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 showInkAnnotation="0"/>
  <mc:AlternateContent xmlns:mc="http://schemas.openxmlformats.org/markup-compatibility/2006">
    <mc:Choice Requires="x15">
      <x15ac:absPath xmlns:x15ac="http://schemas.microsoft.com/office/spreadsheetml/2010/11/ac" url="/Volumes/files-2/mRebsamen/Home/CeMM_server_home_20161219/Manuscript/Necropt_genetic/CDD/Supl_Tables/"/>
    </mc:Choice>
  </mc:AlternateContent>
  <xr:revisionPtr revIDLastSave="0" documentId="10_ncr:8100000_{9A7C67C6-222B-3A4A-88E3-A576CE56E438}" xr6:coauthVersionLast="34" xr6:coauthVersionMax="34" xr10:uidLastSave="{00000000-0000-0000-0000-000000000000}"/>
  <bookViews>
    <workbookView xWindow="7460" yWindow="460" windowWidth="19540" windowHeight="13260" tabRatio="500" xr2:uid="{00000000-000D-0000-FFFF-FFFF00000000}"/>
  </bookViews>
  <sheets>
    <sheet name="Proteomics results" sheetId="1" r:id="rId1"/>
    <sheet name="GO analysis results" sheetId="2" r:id="rId2"/>
    <sheet name="GSEA results" sheetId="3" r:id="rId3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1" l="1"/>
  <c r="K3" i="1"/>
  <c r="J1612" i="1"/>
  <c r="K1612" i="1"/>
  <c r="J1611" i="1"/>
  <c r="K1611" i="1"/>
  <c r="J1610" i="1"/>
  <c r="K1610" i="1"/>
  <c r="J1609" i="1"/>
  <c r="K1609" i="1"/>
  <c r="J1608" i="1"/>
  <c r="K1608" i="1"/>
  <c r="J1607" i="1"/>
  <c r="K1607" i="1"/>
  <c r="J1606" i="1"/>
  <c r="K1606" i="1"/>
  <c r="J1605" i="1"/>
  <c r="K1605" i="1"/>
  <c r="J1604" i="1"/>
  <c r="K1604" i="1"/>
  <c r="J1603" i="1"/>
  <c r="K1603" i="1"/>
  <c r="J1602" i="1"/>
  <c r="K1602" i="1"/>
  <c r="J1601" i="1"/>
  <c r="K1601" i="1"/>
  <c r="J1600" i="1"/>
  <c r="K1600" i="1"/>
  <c r="J1599" i="1"/>
  <c r="K1599" i="1"/>
  <c r="J1598" i="1"/>
  <c r="K1598" i="1"/>
  <c r="J1597" i="1"/>
  <c r="K1597" i="1"/>
  <c r="J1596" i="1"/>
  <c r="K1596" i="1"/>
  <c r="J1595" i="1"/>
  <c r="K1595" i="1"/>
  <c r="J1594" i="1"/>
  <c r="K1594" i="1"/>
  <c r="J1593" i="1"/>
  <c r="K1593" i="1"/>
  <c r="J1592" i="1"/>
  <c r="K1592" i="1"/>
  <c r="J1591" i="1"/>
  <c r="K1591" i="1"/>
  <c r="J1590" i="1"/>
  <c r="K1590" i="1"/>
  <c r="J1589" i="1"/>
  <c r="K1589" i="1"/>
  <c r="J1588" i="1"/>
  <c r="K1588" i="1"/>
  <c r="J1587" i="1"/>
  <c r="K1587" i="1"/>
  <c r="J1586" i="1"/>
  <c r="K1586" i="1"/>
  <c r="J1585" i="1"/>
  <c r="K1585" i="1"/>
  <c r="J1584" i="1"/>
  <c r="K1584" i="1"/>
  <c r="J1583" i="1"/>
  <c r="K1583" i="1"/>
  <c r="J1582" i="1"/>
  <c r="K1582" i="1"/>
  <c r="J1581" i="1"/>
  <c r="K1581" i="1"/>
  <c r="J1580" i="1"/>
  <c r="K1580" i="1"/>
  <c r="J1579" i="1"/>
  <c r="K1579" i="1"/>
  <c r="J1578" i="1"/>
  <c r="K1578" i="1"/>
  <c r="J1577" i="1"/>
  <c r="K1577" i="1"/>
  <c r="J1576" i="1"/>
  <c r="K1576" i="1"/>
  <c r="J1575" i="1"/>
  <c r="K1575" i="1"/>
  <c r="J1574" i="1"/>
  <c r="K1574" i="1"/>
  <c r="J1573" i="1"/>
  <c r="K1573" i="1"/>
  <c r="J1572" i="1"/>
  <c r="K1572" i="1"/>
  <c r="J1571" i="1"/>
  <c r="K1571" i="1"/>
  <c r="J1570" i="1"/>
  <c r="K1570" i="1"/>
  <c r="J1569" i="1"/>
  <c r="K1569" i="1"/>
  <c r="J1568" i="1"/>
  <c r="K1568" i="1"/>
  <c r="J1567" i="1"/>
  <c r="K1567" i="1"/>
  <c r="J1566" i="1"/>
  <c r="K1566" i="1"/>
  <c r="J1565" i="1"/>
  <c r="K1565" i="1"/>
  <c r="J1564" i="1"/>
  <c r="K1564" i="1"/>
  <c r="J1563" i="1"/>
  <c r="K1563" i="1"/>
  <c r="J1562" i="1"/>
  <c r="K1562" i="1"/>
  <c r="J1561" i="1"/>
  <c r="K1561" i="1"/>
  <c r="J1560" i="1"/>
  <c r="K1560" i="1"/>
  <c r="J1559" i="1"/>
  <c r="K1559" i="1"/>
  <c r="J1558" i="1"/>
  <c r="K1558" i="1"/>
  <c r="J1557" i="1"/>
  <c r="K1557" i="1"/>
  <c r="J1556" i="1"/>
  <c r="K1556" i="1"/>
  <c r="J1555" i="1"/>
  <c r="K1555" i="1"/>
  <c r="J1554" i="1"/>
  <c r="K1554" i="1"/>
  <c r="J1553" i="1"/>
  <c r="K1553" i="1"/>
  <c r="J1552" i="1"/>
  <c r="K1552" i="1"/>
  <c r="J1551" i="1"/>
  <c r="K1551" i="1"/>
  <c r="J1550" i="1"/>
  <c r="K1550" i="1"/>
  <c r="J1549" i="1"/>
  <c r="K1549" i="1"/>
  <c r="J1548" i="1"/>
  <c r="K1548" i="1"/>
  <c r="J1547" i="1"/>
  <c r="K1547" i="1"/>
  <c r="J1546" i="1"/>
  <c r="K1546" i="1"/>
  <c r="J1545" i="1"/>
  <c r="K1545" i="1"/>
  <c r="J1544" i="1"/>
  <c r="K1544" i="1"/>
  <c r="J1543" i="1"/>
  <c r="K1543" i="1"/>
  <c r="J1542" i="1"/>
  <c r="K1542" i="1"/>
  <c r="J1541" i="1"/>
  <c r="K1541" i="1"/>
  <c r="J1540" i="1"/>
  <c r="K1540" i="1"/>
  <c r="J1539" i="1"/>
  <c r="K1539" i="1"/>
  <c r="J1538" i="1"/>
  <c r="K1538" i="1"/>
  <c r="J1537" i="1"/>
  <c r="K1537" i="1"/>
  <c r="J1536" i="1"/>
  <c r="K1536" i="1"/>
  <c r="J1535" i="1"/>
  <c r="K1535" i="1"/>
  <c r="J1534" i="1"/>
  <c r="K1534" i="1"/>
  <c r="J1533" i="1"/>
  <c r="K1533" i="1"/>
  <c r="J1532" i="1"/>
  <c r="K1532" i="1"/>
  <c r="J1531" i="1"/>
  <c r="K1531" i="1"/>
  <c r="J1530" i="1"/>
  <c r="K1530" i="1"/>
  <c r="J1529" i="1"/>
  <c r="K1529" i="1"/>
  <c r="J1528" i="1"/>
  <c r="K1528" i="1"/>
  <c r="J1527" i="1"/>
  <c r="K1527" i="1"/>
  <c r="J1526" i="1"/>
  <c r="K1526" i="1"/>
  <c r="J1525" i="1"/>
  <c r="K1525" i="1"/>
  <c r="J1524" i="1"/>
  <c r="K1524" i="1"/>
  <c r="J1523" i="1"/>
  <c r="K1523" i="1"/>
  <c r="J1522" i="1"/>
  <c r="K1522" i="1"/>
  <c r="J1521" i="1"/>
  <c r="K1521" i="1"/>
  <c r="J1520" i="1"/>
  <c r="K1520" i="1"/>
  <c r="J1519" i="1"/>
  <c r="K1519" i="1"/>
  <c r="J1518" i="1"/>
  <c r="K1518" i="1"/>
  <c r="J1517" i="1"/>
  <c r="K1517" i="1"/>
  <c r="J1516" i="1"/>
  <c r="K1516" i="1"/>
  <c r="J1515" i="1"/>
  <c r="K1515" i="1"/>
  <c r="J1514" i="1"/>
  <c r="K1514" i="1"/>
  <c r="J1513" i="1"/>
  <c r="K1513" i="1"/>
  <c r="J1512" i="1"/>
  <c r="K1512" i="1"/>
  <c r="J1511" i="1"/>
  <c r="K1511" i="1"/>
  <c r="J1510" i="1"/>
  <c r="K1510" i="1"/>
  <c r="J1509" i="1"/>
  <c r="K1509" i="1"/>
  <c r="J1508" i="1"/>
  <c r="K1508" i="1"/>
  <c r="J1507" i="1"/>
  <c r="K1507" i="1"/>
  <c r="J1506" i="1"/>
  <c r="K1506" i="1"/>
  <c r="J1505" i="1"/>
  <c r="K1505" i="1"/>
  <c r="J1504" i="1"/>
  <c r="K1504" i="1"/>
  <c r="J1503" i="1"/>
  <c r="K1503" i="1"/>
  <c r="J1502" i="1"/>
  <c r="K1502" i="1"/>
  <c r="J1501" i="1"/>
  <c r="K1501" i="1"/>
  <c r="J1500" i="1"/>
  <c r="K1500" i="1"/>
  <c r="J1499" i="1"/>
  <c r="K1499" i="1"/>
  <c r="J1498" i="1"/>
  <c r="K1498" i="1"/>
  <c r="J1497" i="1"/>
  <c r="K1497" i="1"/>
  <c r="J1496" i="1"/>
  <c r="K1496" i="1"/>
  <c r="J1495" i="1"/>
  <c r="K1495" i="1"/>
  <c r="J1494" i="1"/>
  <c r="K1494" i="1"/>
  <c r="J1493" i="1"/>
  <c r="K1493" i="1"/>
  <c r="J1492" i="1"/>
  <c r="K1492" i="1"/>
  <c r="J1491" i="1"/>
  <c r="K1491" i="1"/>
  <c r="J1490" i="1"/>
  <c r="K1490" i="1"/>
  <c r="J1489" i="1"/>
  <c r="K1489" i="1"/>
  <c r="J1488" i="1"/>
  <c r="K1488" i="1"/>
  <c r="J1487" i="1"/>
  <c r="K1487" i="1"/>
  <c r="J1486" i="1"/>
  <c r="K1486" i="1"/>
  <c r="J1485" i="1"/>
  <c r="K1485" i="1"/>
  <c r="J1484" i="1"/>
  <c r="K1484" i="1"/>
  <c r="J1483" i="1"/>
  <c r="K1483" i="1"/>
  <c r="J1482" i="1"/>
  <c r="K1482" i="1"/>
  <c r="J1481" i="1"/>
  <c r="K1481" i="1"/>
  <c r="J1480" i="1"/>
  <c r="K1480" i="1"/>
  <c r="J1479" i="1"/>
  <c r="K1479" i="1"/>
  <c r="J1478" i="1"/>
  <c r="K1478" i="1"/>
  <c r="J1477" i="1"/>
  <c r="K1477" i="1"/>
  <c r="J1476" i="1"/>
  <c r="K1476" i="1"/>
  <c r="J1475" i="1"/>
  <c r="K1475" i="1"/>
  <c r="J1474" i="1"/>
  <c r="K1474" i="1"/>
  <c r="J1473" i="1"/>
  <c r="K1473" i="1"/>
  <c r="J1472" i="1"/>
  <c r="K1472" i="1"/>
  <c r="J1471" i="1"/>
  <c r="K1471" i="1"/>
  <c r="J1470" i="1"/>
  <c r="K1470" i="1"/>
  <c r="J1469" i="1"/>
  <c r="K1469" i="1"/>
  <c r="J1468" i="1"/>
  <c r="K1468" i="1"/>
  <c r="J1467" i="1"/>
  <c r="K1467" i="1"/>
  <c r="J1466" i="1"/>
  <c r="K1466" i="1"/>
  <c r="J1465" i="1"/>
  <c r="K1465" i="1"/>
  <c r="J1464" i="1"/>
  <c r="K1464" i="1"/>
  <c r="J1463" i="1"/>
  <c r="K1463" i="1"/>
  <c r="J1462" i="1"/>
  <c r="K1462" i="1"/>
  <c r="J1461" i="1"/>
  <c r="K1461" i="1"/>
  <c r="J1460" i="1"/>
  <c r="K1460" i="1"/>
  <c r="J1459" i="1"/>
  <c r="K1459" i="1"/>
  <c r="J1458" i="1"/>
  <c r="K1458" i="1"/>
  <c r="J1457" i="1"/>
  <c r="K1457" i="1"/>
  <c r="J1456" i="1"/>
  <c r="K1456" i="1"/>
  <c r="J1455" i="1"/>
  <c r="K1455" i="1"/>
  <c r="J1454" i="1"/>
  <c r="K1454" i="1"/>
  <c r="J1453" i="1"/>
  <c r="K1453" i="1"/>
  <c r="J1452" i="1"/>
  <c r="K1452" i="1"/>
  <c r="J1451" i="1"/>
  <c r="K1451" i="1"/>
  <c r="J1450" i="1"/>
  <c r="K1450" i="1"/>
  <c r="J1449" i="1"/>
  <c r="K1449" i="1"/>
  <c r="J1448" i="1"/>
  <c r="K1448" i="1"/>
  <c r="J1447" i="1"/>
  <c r="K1447" i="1"/>
  <c r="J1446" i="1"/>
  <c r="K1446" i="1"/>
  <c r="J1445" i="1"/>
  <c r="K1445" i="1"/>
  <c r="J1444" i="1"/>
  <c r="K1444" i="1"/>
  <c r="J1443" i="1"/>
  <c r="K1443" i="1"/>
  <c r="J1442" i="1"/>
  <c r="K1442" i="1"/>
  <c r="J1441" i="1"/>
  <c r="K1441" i="1"/>
  <c r="J1440" i="1"/>
  <c r="K1440" i="1"/>
  <c r="J1439" i="1"/>
  <c r="K1439" i="1"/>
  <c r="J1438" i="1"/>
  <c r="K1438" i="1"/>
  <c r="J1437" i="1"/>
  <c r="K1437" i="1"/>
  <c r="J1436" i="1"/>
  <c r="K1436" i="1"/>
  <c r="J1435" i="1"/>
  <c r="K1435" i="1"/>
  <c r="J1434" i="1"/>
  <c r="K1434" i="1"/>
  <c r="J1433" i="1"/>
  <c r="K1433" i="1"/>
  <c r="J1432" i="1"/>
  <c r="K1432" i="1"/>
  <c r="J1431" i="1"/>
  <c r="K1431" i="1"/>
  <c r="J1430" i="1"/>
  <c r="K1430" i="1"/>
  <c r="J1429" i="1"/>
  <c r="K1429" i="1"/>
  <c r="J1428" i="1"/>
  <c r="K1428" i="1"/>
  <c r="J1427" i="1"/>
  <c r="K1427" i="1"/>
  <c r="J1426" i="1"/>
  <c r="K1426" i="1"/>
  <c r="J1425" i="1"/>
  <c r="K1425" i="1"/>
  <c r="J1424" i="1"/>
  <c r="K1424" i="1"/>
  <c r="J1423" i="1"/>
  <c r="K1423" i="1"/>
  <c r="J1422" i="1"/>
  <c r="K1422" i="1"/>
  <c r="J1421" i="1"/>
  <c r="K1421" i="1"/>
  <c r="J1420" i="1"/>
  <c r="K1420" i="1"/>
  <c r="J1419" i="1"/>
  <c r="K1419" i="1"/>
  <c r="J1418" i="1"/>
  <c r="K1418" i="1"/>
  <c r="J1417" i="1"/>
  <c r="K1417" i="1"/>
  <c r="J1416" i="1"/>
  <c r="K1416" i="1"/>
  <c r="J1415" i="1"/>
  <c r="K1415" i="1"/>
  <c r="J1414" i="1"/>
  <c r="K1414" i="1"/>
  <c r="J1413" i="1"/>
  <c r="K1413" i="1"/>
  <c r="J1412" i="1"/>
  <c r="K1412" i="1"/>
  <c r="J1411" i="1"/>
  <c r="K1411" i="1"/>
  <c r="J1410" i="1"/>
  <c r="K1410" i="1"/>
  <c r="J1409" i="1"/>
  <c r="K1409" i="1"/>
  <c r="J1408" i="1"/>
  <c r="K1408" i="1"/>
  <c r="J1407" i="1"/>
  <c r="K1407" i="1"/>
  <c r="J1406" i="1"/>
  <c r="K1406" i="1"/>
  <c r="J1405" i="1"/>
  <c r="K1405" i="1"/>
  <c r="J1404" i="1"/>
  <c r="K1404" i="1"/>
  <c r="J1403" i="1"/>
  <c r="K1403" i="1"/>
  <c r="J1402" i="1"/>
  <c r="K1402" i="1"/>
  <c r="J1401" i="1"/>
  <c r="K1401" i="1"/>
  <c r="J1400" i="1"/>
  <c r="K1400" i="1"/>
  <c r="J1399" i="1"/>
  <c r="K1399" i="1"/>
  <c r="J1398" i="1"/>
  <c r="K1398" i="1"/>
  <c r="J1397" i="1"/>
  <c r="K1397" i="1"/>
  <c r="J1396" i="1"/>
  <c r="K1396" i="1"/>
  <c r="J1395" i="1"/>
  <c r="K1395" i="1"/>
  <c r="J1394" i="1"/>
  <c r="K1394" i="1"/>
  <c r="J1393" i="1"/>
  <c r="K1393" i="1"/>
  <c r="J1392" i="1"/>
  <c r="K1392" i="1"/>
  <c r="J1391" i="1"/>
  <c r="K1391" i="1"/>
  <c r="J1390" i="1"/>
  <c r="K1390" i="1"/>
  <c r="J1389" i="1"/>
  <c r="K1389" i="1"/>
  <c r="J1388" i="1"/>
  <c r="K1388" i="1"/>
  <c r="J1387" i="1"/>
  <c r="K1387" i="1"/>
  <c r="J1386" i="1"/>
  <c r="K1386" i="1"/>
  <c r="J1385" i="1"/>
  <c r="K1385" i="1"/>
  <c r="J1384" i="1"/>
  <c r="K1384" i="1"/>
  <c r="J1383" i="1"/>
  <c r="K1383" i="1"/>
  <c r="J1382" i="1"/>
  <c r="K1382" i="1"/>
  <c r="J1381" i="1"/>
  <c r="K1381" i="1"/>
  <c r="J1380" i="1"/>
  <c r="K1380" i="1"/>
  <c r="J1379" i="1"/>
  <c r="K1379" i="1"/>
  <c r="J1378" i="1"/>
  <c r="K1378" i="1"/>
  <c r="J1377" i="1"/>
  <c r="K1377" i="1"/>
  <c r="J1376" i="1"/>
  <c r="K1376" i="1"/>
  <c r="J1375" i="1"/>
  <c r="K1375" i="1"/>
  <c r="J1374" i="1"/>
  <c r="K1374" i="1"/>
  <c r="J1373" i="1"/>
  <c r="K1373" i="1"/>
  <c r="J1372" i="1"/>
  <c r="K1372" i="1"/>
  <c r="J1371" i="1"/>
  <c r="K1371" i="1"/>
  <c r="J1370" i="1"/>
  <c r="K1370" i="1"/>
  <c r="J1369" i="1"/>
  <c r="K1369" i="1"/>
  <c r="J1368" i="1"/>
  <c r="K1368" i="1"/>
  <c r="J1367" i="1"/>
  <c r="K1367" i="1"/>
  <c r="J1366" i="1"/>
  <c r="K1366" i="1"/>
  <c r="J1365" i="1"/>
  <c r="K1365" i="1"/>
  <c r="J1364" i="1"/>
  <c r="K1364" i="1"/>
  <c r="J1363" i="1"/>
  <c r="K1363" i="1"/>
  <c r="J1362" i="1"/>
  <c r="K1362" i="1"/>
  <c r="J1361" i="1"/>
  <c r="K1361" i="1"/>
  <c r="J1360" i="1"/>
  <c r="K1360" i="1"/>
  <c r="J1359" i="1"/>
  <c r="K1359" i="1"/>
  <c r="J1358" i="1"/>
  <c r="K1358" i="1"/>
  <c r="J1357" i="1"/>
  <c r="K1357" i="1"/>
  <c r="J1356" i="1"/>
  <c r="K1356" i="1"/>
  <c r="J1355" i="1"/>
  <c r="K1355" i="1"/>
  <c r="J1354" i="1"/>
  <c r="K1354" i="1"/>
  <c r="J1353" i="1"/>
  <c r="K1353" i="1"/>
  <c r="J1352" i="1"/>
  <c r="K1352" i="1"/>
  <c r="J1351" i="1"/>
  <c r="K1351" i="1"/>
  <c r="J1350" i="1"/>
  <c r="K1350" i="1"/>
  <c r="J1349" i="1"/>
  <c r="K1349" i="1"/>
  <c r="J1348" i="1"/>
  <c r="K1348" i="1"/>
  <c r="J1347" i="1"/>
  <c r="K1347" i="1"/>
  <c r="J1346" i="1"/>
  <c r="K1346" i="1"/>
  <c r="J1345" i="1"/>
  <c r="K1345" i="1"/>
  <c r="J1344" i="1"/>
  <c r="K1344" i="1"/>
  <c r="J1343" i="1"/>
  <c r="K1343" i="1"/>
  <c r="J1342" i="1"/>
  <c r="K1342" i="1"/>
  <c r="J1341" i="1"/>
  <c r="K1341" i="1"/>
  <c r="J1340" i="1"/>
  <c r="K1340" i="1"/>
  <c r="J1339" i="1"/>
  <c r="K1339" i="1"/>
  <c r="J1338" i="1"/>
  <c r="K1338" i="1"/>
  <c r="J1337" i="1"/>
  <c r="K1337" i="1"/>
  <c r="J1336" i="1"/>
  <c r="K1336" i="1"/>
  <c r="J1335" i="1"/>
  <c r="K1335" i="1"/>
  <c r="J1334" i="1"/>
  <c r="K1334" i="1"/>
  <c r="J1333" i="1"/>
  <c r="K1333" i="1"/>
  <c r="J1332" i="1"/>
  <c r="K1332" i="1"/>
  <c r="J1331" i="1"/>
  <c r="K1331" i="1"/>
  <c r="J1330" i="1"/>
  <c r="K1330" i="1"/>
  <c r="J1329" i="1"/>
  <c r="K1329" i="1"/>
  <c r="J1328" i="1"/>
  <c r="K1328" i="1"/>
  <c r="J1327" i="1"/>
  <c r="K1327" i="1"/>
  <c r="J1326" i="1"/>
  <c r="K1326" i="1"/>
  <c r="J1325" i="1"/>
  <c r="K1325" i="1" s="1"/>
  <c r="J1324" i="1"/>
  <c r="K1324" i="1"/>
  <c r="J1323" i="1"/>
  <c r="K1323" i="1" s="1"/>
  <c r="J1322" i="1"/>
  <c r="K1322" i="1" s="1"/>
  <c r="J1321" i="1"/>
  <c r="K1321" i="1" s="1"/>
  <c r="J1320" i="1"/>
  <c r="K1320" i="1" s="1"/>
  <c r="J1319" i="1"/>
  <c r="K1319" i="1" s="1"/>
  <c r="J1318" i="1"/>
  <c r="K1318" i="1"/>
  <c r="J1317" i="1"/>
  <c r="K1317" i="1" s="1"/>
  <c r="J1316" i="1"/>
  <c r="K1316" i="1"/>
  <c r="J1315" i="1"/>
  <c r="K1315" i="1" s="1"/>
  <c r="J1314" i="1"/>
  <c r="K1314" i="1" s="1"/>
  <c r="J1313" i="1"/>
  <c r="K1313" i="1" s="1"/>
  <c r="J1312" i="1"/>
  <c r="K1312" i="1" s="1"/>
  <c r="J1311" i="1"/>
  <c r="K1311" i="1" s="1"/>
  <c r="J1310" i="1"/>
  <c r="K1310" i="1"/>
  <c r="J1309" i="1"/>
  <c r="K1309" i="1" s="1"/>
  <c r="J1308" i="1"/>
  <c r="K1308" i="1"/>
  <c r="J1307" i="1"/>
  <c r="K1307" i="1" s="1"/>
  <c r="J1306" i="1"/>
  <c r="K1306" i="1" s="1"/>
  <c r="J1305" i="1"/>
  <c r="K1305" i="1" s="1"/>
  <c r="J1304" i="1"/>
  <c r="K1304" i="1" s="1"/>
  <c r="J1303" i="1"/>
  <c r="K1303" i="1" s="1"/>
  <c r="J1302" i="1"/>
  <c r="K1302" i="1"/>
  <c r="J1301" i="1"/>
  <c r="K1301" i="1" s="1"/>
  <c r="J1300" i="1"/>
  <c r="K1300" i="1"/>
  <c r="J1299" i="1"/>
  <c r="K1299" i="1" s="1"/>
  <c r="J1298" i="1"/>
  <c r="K1298" i="1" s="1"/>
  <c r="J1297" i="1"/>
  <c r="K1297" i="1" s="1"/>
  <c r="J1296" i="1"/>
  <c r="K1296" i="1" s="1"/>
  <c r="J1295" i="1"/>
  <c r="K1295" i="1" s="1"/>
  <c r="J1294" i="1"/>
  <c r="K1294" i="1"/>
  <c r="J1293" i="1"/>
  <c r="K1293" i="1" s="1"/>
  <c r="J1292" i="1"/>
  <c r="K1292" i="1"/>
  <c r="J1291" i="1"/>
  <c r="K1291" i="1" s="1"/>
  <c r="J1290" i="1"/>
  <c r="K1290" i="1" s="1"/>
  <c r="J1289" i="1"/>
  <c r="K1289" i="1" s="1"/>
  <c r="J1288" i="1"/>
  <c r="K1288" i="1" s="1"/>
  <c r="J1287" i="1"/>
  <c r="K1287" i="1" s="1"/>
  <c r="J1286" i="1"/>
  <c r="K1286" i="1"/>
  <c r="J1285" i="1"/>
  <c r="K1285" i="1" s="1"/>
  <c r="J1284" i="1"/>
  <c r="K1284" i="1"/>
  <c r="J1283" i="1"/>
  <c r="K1283" i="1" s="1"/>
  <c r="J1282" i="1"/>
  <c r="K1282" i="1" s="1"/>
  <c r="J1281" i="1"/>
  <c r="K1281" i="1" s="1"/>
  <c r="J1280" i="1"/>
  <c r="K1280" i="1" s="1"/>
  <c r="J1279" i="1"/>
  <c r="K1279" i="1" s="1"/>
  <c r="J1278" i="1"/>
  <c r="K1278" i="1"/>
  <c r="J1277" i="1"/>
  <c r="K1277" i="1" s="1"/>
  <c r="J1276" i="1"/>
  <c r="K1276" i="1"/>
  <c r="J1275" i="1"/>
  <c r="K1275" i="1" s="1"/>
  <c r="J1274" i="1"/>
  <c r="K1274" i="1" s="1"/>
  <c r="J1273" i="1"/>
  <c r="K1273" i="1" s="1"/>
  <c r="J1272" i="1"/>
  <c r="K1272" i="1" s="1"/>
  <c r="J1271" i="1"/>
  <c r="K1271" i="1" s="1"/>
  <c r="J1270" i="1"/>
  <c r="K1270" i="1"/>
  <c r="J1269" i="1"/>
  <c r="K1269" i="1" s="1"/>
  <c r="J1268" i="1"/>
  <c r="K1268" i="1"/>
  <c r="J1267" i="1"/>
  <c r="K1267" i="1" s="1"/>
  <c r="J1266" i="1"/>
  <c r="K1266" i="1" s="1"/>
  <c r="J1265" i="1"/>
  <c r="K1265" i="1" s="1"/>
  <c r="J1264" i="1"/>
  <c r="K1264" i="1" s="1"/>
  <c r="J1263" i="1"/>
  <c r="K1263" i="1" s="1"/>
  <c r="J1262" i="1"/>
  <c r="K1262" i="1"/>
  <c r="J1261" i="1"/>
  <c r="K1261" i="1" s="1"/>
  <c r="J1260" i="1"/>
  <c r="K1260" i="1"/>
  <c r="J1259" i="1"/>
  <c r="K1259" i="1" s="1"/>
  <c r="J1258" i="1"/>
  <c r="K1258" i="1" s="1"/>
  <c r="J1257" i="1"/>
  <c r="K1257" i="1" s="1"/>
  <c r="J1256" i="1"/>
  <c r="K1256" i="1" s="1"/>
  <c r="J1255" i="1"/>
  <c r="K1255" i="1" s="1"/>
  <c r="J1254" i="1"/>
  <c r="K1254" i="1"/>
  <c r="J1253" i="1"/>
  <c r="K1253" i="1" s="1"/>
  <c r="J1252" i="1"/>
  <c r="K1252" i="1"/>
  <c r="J1251" i="1"/>
  <c r="K1251" i="1" s="1"/>
  <c r="J1250" i="1"/>
  <c r="K1250" i="1" s="1"/>
  <c r="J1249" i="1"/>
  <c r="K1249" i="1" s="1"/>
  <c r="J1248" i="1"/>
  <c r="K1248" i="1" s="1"/>
  <c r="J1247" i="1"/>
  <c r="K1247" i="1" s="1"/>
  <c r="J1246" i="1"/>
  <c r="K1246" i="1"/>
  <c r="J1245" i="1"/>
  <c r="K1245" i="1" s="1"/>
  <c r="J1244" i="1"/>
  <c r="K1244" i="1"/>
  <c r="J1243" i="1"/>
  <c r="K1243" i="1" s="1"/>
  <c r="J1242" i="1"/>
  <c r="K1242" i="1" s="1"/>
  <c r="J1241" i="1"/>
  <c r="K1241" i="1" s="1"/>
  <c r="J1240" i="1"/>
  <c r="K1240" i="1" s="1"/>
  <c r="J1239" i="1"/>
  <c r="K1239" i="1" s="1"/>
  <c r="J1238" i="1"/>
  <c r="K1238" i="1"/>
  <c r="J1237" i="1"/>
  <c r="K1237" i="1" s="1"/>
  <c r="J1236" i="1"/>
  <c r="K1236" i="1"/>
  <c r="J1235" i="1"/>
  <c r="K1235" i="1" s="1"/>
  <c r="J1234" i="1"/>
  <c r="K1234" i="1" s="1"/>
  <c r="J1233" i="1"/>
  <c r="K1233" i="1" s="1"/>
  <c r="J1232" i="1"/>
  <c r="K1232" i="1" s="1"/>
  <c r="J1231" i="1"/>
  <c r="K1231" i="1" s="1"/>
  <c r="J1230" i="1"/>
  <c r="K1230" i="1"/>
  <c r="J1229" i="1"/>
  <c r="K1229" i="1" s="1"/>
  <c r="J1228" i="1"/>
  <c r="K1228" i="1"/>
  <c r="J1227" i="1"/>
  <c r="K1227" i="1" s="1"/>
  <c r="J1226" i="1"/>
  <c r="K1226" i="1" s="1"/>
  <c r="J1225" i="1"/>
  <c r="K1225" i="1" s="1"/>
  <c r="J1224" i="1"/>
  <c r="K1224" i="1" s="1"/>
  <c r="J1223" i="1"/>
  <c r="K1223" i="1" s="1"/>
  <c r="J1222" i="1"/>
  <c r="K1222" i="1"/>
  <c r="J1221" i="1"/>
  <c r="K1221" i="1" s="1"/>
  <c r="J1220" i="1"/>
  <c r="K1220" i="1"/>
  <c r="J1219" i="1"/>
  <c r="K1219" i="1" s="1"/>
  <c r="J1218" i="1"/>
  <c r="K1218" i="1" s="1"/>
  <c r="J1217" i="1"/>
  <c r="K1217" i="1" s="1"/>
  <c r="J1216" i="1"/>
  <c r="K1216" i="1" s="1"/>
  <c r="J1215" i="1"/>
  <c r="K1215" i="1" s="1"/>
  <c r="J1214" i="1"/>
  <c r="K1214" i="1"/>
  <c r="J1213" i="1"/>
  <c r="K1213" i="1" s="1"/>
  <c r="J1212" i="1"/>
  <c r="K1212" i="1"/>
  <c r="J1211" i="1"/>
  <c r="K1211" i="1" s="1"/>
  <c r="J1210" i="1"/>
  <c r="K1210" i="1" s="1"/>
  <c r="J1209" i="1"/>
  <c r="K1209" i="1" s="1"/>
  <c r="J1208" i="1"/>
  <c r="K1208" i="1" s="1"/>
  <c r="J1207" i="1"/>
  <c r="K1207" i="1" s="1"/>
  <c r="J1206" i="1"/>
  <c r="K1206" i="1"/>
  <c r="J1205" i="1"/>
  <c r="K1205" i="1" s="1"/>
  <c r="J1204" i="1"/>
  <c r="K1204" i="1"/>
  <c r="J1203" i="1"/>
  <c r="K1203" i="1" s="1"/>
  <c r="J1202" i="1"/>
  <c r="K1202" i="1" s="1"/>
  <c r="J1201" i="1"/>
  <c r="K1201" i="1" s="1"/>
  <c r="J1200" i="1"/>
  <c r="K1200" i="1" s="1"/>
  <c r="J1199" i="1"/>
  <c r="K1199" i="1" s="1"/>
  <c r="J1198" i="1"/>
  <c r="K1198" i="1"/>
  <c r="J1197" i="1"/>
  <c r="K1197" i="1" s="1"/>
  <c r="J1196" i="1"/>
  <c r="K1196" i="1"/>
  <c r="J1195" i="1"/>
  <c r="K1195" i="1" s="1"/>
  <c r="J1194" i="1"/>
  <c r="K1194" i="1" s="1"/>
  <c r="J1193" i="1"/>
  <c r="K1193" i="1" s="1"/>
  <c r="J1192" i="1"/>
  <c r="K1192" i="1" s="1"/>
  <c r="J1191" i="1"/>
  <c r="K1191" i="1" s="1"/>
  <c r="J1190" i="1"/>
  <c r="K1190" i="1"/>
  <c r="J1189" i="1"/>
  <c r="K1189" i="1" s="1"/>
  <c r="J1188" i="1"/>
  <c r="K1188" i="1"/>
  <c r="J1187" i="1"/>
  <c r="K1187" i="1" s="1"/>
  <c r="J1186" i="1"/>
  <c r="K1186" i="1" s="1"/>
  <c r="J1185" i="1"/>
  <c r="K1185" i="1" s="1"/>
  <c r="J1184" i="1"/>
  <c r="K1184" i="1" s="1"/>
  <c r="J1183" i="1"/>
  <c r="K1183" i="1" s="1"/>
  <c r="J1182" i="1"/>
  <c r="K1182" i="1"/>
  <c r="J1181" i="1"/>
  <c r="K1181" i="1" s="1"/>
  <c r="J1180" i="1"/>
  <c r="K1180" i="1"/>
  <c r="J1179" i="1"/>
  <c r="K1179" i="1" s="1"/>
  <c r="J1178" i="1"/>
  <c r="K1178" i="1" s="1"/>
  <c r="J1177" i="1"/>
  <c r="K1177" i="1" s="1"/>
  <c r="J1176" i="1"/>
  <c r="K1176" i="1" s="1"/>
  <c r="J1175" i="1"/>
  <c r="K1175" i="1" s="1"/>
  <c r="J1174" i="1"/>
  <c r="K1174" i="1"/>
  <c r="J1173" i="1"/>
  <c r="K1173" i="1" s="1"/>
  <c r="J1172" i="1"/>
  <c r="K1172" i="1"/>
  <c r="J1171" i="1"/>
  <c r="K1171" i="1" s="1"/>
  <c r="J1170" i="1"/>
  <c r="K1170" i="1" s="1"/>
  <c r="J1169" i="1"/>
  <c r="K1169" i="1" s="1"/>
  <c r="J1168" i="1"/>
  <c r="K1168" i="1" s="1"/>
  <c r="J1167" i="1"/>
  <c r="K1167" i="1" s="1"/>
  <c r="J1166" i="1"/>
  <c r="K1166" i="1"/>
  <c r="J1165" i="1"/>
  <c r="K1165" i="1" s="1"/>
  <c r="J1164" i="1"/>
  <c r="K1164" i="1"/>
  <c r="J1163" i="1"/>
  <c r="K1163" i="1" s="1"/>
  <c r="J1162" i="1"/>
  <c r="K1162" i="1" s="1"/>
  <c r="J1161" i="1"/>
  <c r="K1161" i="1" s="1"/>
  <c r="J1160" i="1"/>
  <c r="K1160" i="1" s="1"/>
  <c r="J1159" i="1"/>
  <c r="K1159" i="1" s="1"/>
  <c r="J1158" i="1"/>
  <c r="K1158" i="1"/>
  <c r="J1157" i="1"/>
  <c r="K1157" i="1" s="1"/>
  <c r="J1156" i="1"/>
  <c r="K1156" i="1"/>
  <c r="J1155" i="1"/>
  <c r="K1155" i="1" s="1"/>
  <c r="J1154" i="1"/>
  <c r="K1154" i="1"/>
  <c r="J1153" i="1"/>
  <c r="K1153" i="1" s="1"/>
  <c r="J1152" i="1"/>
  <c r="K1152" i="1"/>
  <c r="J1151" i="1"/>
  <c r="K1151" i="1" s="1"/>
  <c r="J1150" i="1"/>
  <c r="K1150" i="1"/>
  <c r="J1149" i="1"/>
  <c r="K1149" i="1" s="1"/>
  <c r="J1148" i="1"/>
  <c r="K1148" i="1"/>
  <c r="J1147" i="1"/>
  <c r="K1147" i="1" s="1"/>
  <c r="J1146" i="1"/>
  <c r="K1146" i="1"/>
  <c r="J1145" i="1"/>
  <c r="K1145" i="1" s="1"/>
  <c r="J1144" i="1"/>
  <c r="K1144" i="1"/>
  <c r="J1143" i="1"/>
  <c r="K1143" i="1" s="1"/>
  <c r="J1142" i="1"/>
  <c r="K1142" i="1"/>
  <c r="J1141" i="1"/>
  <c r="K1141" i="1" s="1"/>
  <c r="J1140" i="1"/>
  <c r="K1140" i="1"/>
  <c r="J1139" i="1"/>
  <c r="K1139" i="1" s="1"/>
  <c r="J1138" i="1"/>
  <c r="K1138" i="1"/>
  <c r="J1137" i="1"/>
  <c r="K1137" i="1" s="1"/>
  <c r="J1136" i="1"/>
  <c r="K1136" i="1"/>
  <c r="J1135" i="1"/>
  <c r="K1135" i="1" s="1"/>
  <c r="J1134" i="1"/>
  <c r="K1134" i="1"/>
  <c r="J1133" i="1"/>
  <c r="K1133" i="1" s="1"/>
  <c r="J1132" i="1"/>
  <c r="K1132" i="1"/>
  <c r="J1131" i="1"/>
  <c r="K1131" i="1" s="1"/>
  <c r="J1130" i="1"/>
  <c r="K1130" i="1"/>
  <c r="J1129" i="1"/>
  <c r="K1129" i="1" s="1"/>
  <c r="J1128" i="1"/>
  <c r="K1128" i="1"/>
  <c r="J1127" i="1"/>
  <c r="K1127" i="1" s="1"/>
  <c r="J1126" i="1"/>
  <c r="K1126" i="1"/>
  <c r="J1125" i="1"/>
  <c r="K1125" i="1" s="1"/>
  <c r="J1124" i="1"/>
  <c r="K1124" i="1"/>
  <c r="J1123" i="1"/>
  <c r="K1123" i="1" s="1"/>
  <c r="J1122" i="1"/>
  <c r="K1122" i="1"/>
  <c r="J1121" i="1"/>
  <c r="K1121" i="1" s="1"/>
  <c r="J1120" i="1"/>
  <c r="K1120" i="1"/>
  <c r="J1119" i="1"/>
  <c r="K1119" i="1" s="1"/>
  <c r="J1118" i="1"/>
  <c r="K1118" i="1"/>
  <c r="J1117" i="1"/>
  <c r="K1117" i="1" s="1"/>
  <c r="J1116" i="1"/>
  <c r="K1116" i="1"/>
  <c r="J1115" i="1"/>
  <c r="K1115" i="1" s="1"/>
  <c r="J1114" i="1"/>
  <c r="K1114" i="1"/>
  <c r="J1113" i="1"/>
  <c r="K1113" i="1" s="1"/>
  <c r="J1112" i="1"/>
  <c r="K1112" i="1"/>
  <c r="J1111" i="1"/>
  <c r="K1111" i="1" s="1"/>
  <c r="J1110" i="1"/>
  <c r="K1110" i="1"/>
  <c r="J1109" i="1"/>
  <c r="K1109" i="1" s="1"/>
  <c r="J1108" i="1"/>
  <c r="K1108" i="1"/>
  <c r="J1107" i="1"/>
  <c r="K1107" i="1" s="1"/>
  <c r="J1106" i="1"/>
  <c r="K1106" i="1"/>
  <c r="J1105" i="1"/>
  <c r="K1105" i="1" s="1"/>
  <c r="J1104" i="1"/>
  <c r="K1104" i="1"/>
  <c r="J1103" i="1"/>
  <c r="K1103" i="1" s="1"/>
  <c r="J1102" i="1"/>
  <c r="K1102" i="1"/>
  <c r="J1101" i="1"/>
  <c r="K1101" i="1" s="1"/>
  <c r="J1100" i="1"/>
  <c r="K1100" i="1"/>
  <c r="J1099" i="1"/>
  <c r="K1099" i="1" s="1"/>
  <c r="J1098" i="1"/>
  <c r="K1098" i="1"/>
  <c r="J1097" i="1"/>
  <c r="K1097" i="1" s="1"/>
  <c r="J1096" i="1"/>
  <c r="K1096" i="1"/>
  <c r="J1095" i="1"/>
  <c r="K1095" i="1" s="1"/>
  <c r="J1094" i="1"/>
  <c r="K1094" i="1"/>
  <c r="J1093" i="1"/>
  <c r="K1093" i="1" s="1"/>
  <c r="J1092" i="1"/>
  <c r="K1092" i="1"/>
  <c r="J1091" i="1"/>
  <c r="K1091" i="1" s="1"/>
  <c r="J1090" i="1"/>
  <c r="K1090" i="1"/>
  <c r="J1089" i="1"/>
  <c r="K1089" i="1" s="1"/>
  <c r="J1088" i="1"/>
  <c r="K1088" i="1"/>
  <c r="J1087" i="1"/>
  <c r="K1087" i="1" s="1"/>
  <c r="J1086" i="1"/>
  <c r="K1086" i="1"/>
  <c r="J1085" i="1"/>
  <c r="K1085" i="1" s="1"/>
  <c r="J1084" i="1"/>
  <c r="K1084" i="1"/>
  <c r="J1083" i="1"/>
  <c r="K1083" i="1" s="1"/>
  <c r="J1082" i="1"/>
  <c r="K1082" i="1"/>
  <c r="J1081" i="1"/>
  <c r="K1081" i="1" s="1"/>
  <c r="J1080" i="1"/>
  <c r="K1080" i="1"/>
  <c r="J1079" i="1"/>
  <c r="K1079" i="1" s="1"/>
  <c r="J1078" i="1"/>
  <c r="K1078" i="1"/>
  <c r="J1077" i="1"/>
  <c r="K1077" i="1" s="1"/>
  <c r="J1076" i="1"/>
  <c r="K1076" i="1"/>
  <c r="J1075" i="1"/>
  <c r="K1075" i="1" s="1"/>
  <c r="J1074" i="1"/>
  <c r="K1074" i="1"/>
  <c r="J1073" i="1"/>
  <c r="K1073" i="1" s="1"/>
  <c r="J1072" i="1"/>
  <c r="K1072" i="1"/>
  <c r="J1071" i="1"/>
  <c r="K1071" i="1" s="1"/>
  <c r="J1070" i="1"/>
  <c r="K1070" i="1"/>
  <c r="J1069" i="1"/>
  <c r="K1069" i="1" s="1"/>
  <c r="J1068" i="1"/>
  <c r="K1068" i="1"/>
  <c r="J1067" i="1"/>
  <c r="K1067" i="1" s="1"/>
  <c r="J1066" i="1"/>
  <c r="K1066" i="1"/>
  <c r="J1065" i="1"/>
  <c r="K1065" i="1" s="1"/>
  <c r="J1064" i="1"/>
  <c r="K1064" i="1"/>
  <c r="J1063" i="1"/>
  <c r="K1063" i="1" s="1"/>
  <c r="J1062" i="1"/>
  <c r="K1062" i="1"/>
  <c r="J1061" i="1"/>
  <c r="K1061" i="1" s="1"/>
  <c r="J1060" i="1"/>
  <c r="K1060" i="1"/>
  <c r="J1059" i="1"/>
  <c r="K1059" i="1" s="1"/>
  <c r="J1058" i="1"/>
  <c r="K1058" i="1"/>
  <c r="J1057" i="1"/>
  <c r="K1057" i="1" s="1"/>
  <c r="J1056" i="1"/>
  <c r="K1056" i="1"/>
  <c r="J1055" i="1"/>
  <c r="K1055" i="1" s="1"/>
  <c r="J1054" i="1"/>
  <c r="K1054" i="1"/>
  <c r="J1053" i="1"/>
  <c r="K1053" i="1" s="1"/>
  <c r="J1052" i="1"/>
  <c r="K1052" i="1"/>
  <c r="J1051" i="1"/>
  <c r="K1051" i="1" s="1"/>
  <c r="J1050" i="1"/>
  <c r="K1050" i="1"/>
  <c r="J1049" i="1"/>
  <c r="K1049" i="1" s="1"/>
  <c r="J1048" i="1"/>
  <c r="K1048" i="1"/>
  <c r="J1047" i="1"/>
  <c r="K1047" i="1" s="1"/>
  <c r="J1046" i="1"/>
  <c r="K1046" i="1"/>
  <c r="J1045" i="1"/>
  <c r="K1045" i="1" s="1"/>
  <c r="J1044" i="1"/>
  <c r="K1044" i="1"/>
  <c r="J1043" i="1"/>
  <c r="K1043" i="1" s="1"/>
  <c r="J1042" i="1"/>
  <c r="K1042" i="1"/>
  <c r="J1041" i="1"/>
  <c r="K1041" i="1" s="1"/>
  <c r="J1040" i="1"/>
  <c r="K1040" i="1"/>
  <c r="J1039" i="1"/>
  <c r="K1039" i="1" s="1"/>
  <c r="J1038" i="1"/>
  <c r="K1038" i="1"/>
  <c r="J1037" i="1"/>
  <c r="K1037" i="1" s="1"/>
  <c r="J1036" i="1"/>
  <c r="K1036" i="1"/>
  <c r="J1035" i="1"/>
  <c r="K1035" i="1" s="1"/>
  <c r="J1034" i="1"/>
  <c r="K1034" i="1"/>
  <c r="J1033" i="1"/>
  <c r="K1033" i="1" s="1"/>
  <c r="J1032" i="1"/>
  <c r="K1032" i="1"/>
  <c r="J1031" i="1"/>
  <c r="K1031" i="1" s="1"/>
  <c r="J1030" i="1"/>
  <c r="K1030" i="1"/>
  <c r="J1029" i="1"/>
  <c r="K1029" i="1" s="1"/>
  <c r="J1028" i="1"/>
  <c r="K1028" i="1"/>
  <c r="J1027" i="1"/>
  <c r="K1027" i="1"/>
  <c r="J1026" i="1"/>
  <c r="K1026" i="1"/>
  <c r="J1025" i="1"/>
  <c r="K1025" i="1"/>
  <c r="J1024" i="1"/>
  <c r="K1024" i="1"/>
  <c r="J1023" i="1"/>
  <c r="K1023" i="1"/>
  <c r="J1022" i="1"/>
  <c r="K1022" i="1"/>
  <c r="J1021" i="1"/>
  <c r="K1021" i="1"/>
  <c r="J1020" i="1"/>
  <c r="K1020" i="1"/>
  <c r="J1019" i="1"/>
  <c r="K1019" i="1"/>
  <c r="J1018" i="1"/>
  <c r="K1018" i="1"/>
  <c r="J1017" i="1"/>
  <c r="K1017" i="1"/>
  <c r="J1016" i="1"/>
  <c r="K1016" i="1"/>
  <c r="J1015" i="1"/>
  <c r="K1015" i="1"/>
  <c r="J1014" i="1"/>
  <c r="K1014" i="1"/>
  <c r="J1013" i="1"/>
  <c r="K1013" i="1"/>
  <c r="J1012" i="1"/>
  <c r="K1012" i="1"/>
  <c r="J1011" i="1"/>
  <c r="K1011" i="1"/>
  <c r="J1010" i="1"/>
  <c r="K1010" i="1"/>
  <c r="J1009" i="1"/>
  <c r="K1009" i="1"/>
  <c r="J1008" i="1"/>
  <c r="K1008" i="1"/>
  <c r="J1007" i="1"/>
  <c r="K1007" i="1"/>
  <c r="J1006" i="1"/>
  <c r="K1006" i="1"/>
  <c r="J1005" i="1"/>
  <c r="K1005" i="1"/>
  <c r="J1004" i="1"/>
  <c r="K1004" i="1"/>
  <c r="J1003" i="1"/>
  <c r="K1003" i="1"/>
  <c r="J1002" i="1"/>
  <c r="K1002" i="1"/>
  <c r="J1001" i="1"/>
  <c r="K1001" i="1"/>
  <c r="J1000" i="1"/>
  <c r="K1000" i="1"/>
  <c r="J999" i="1"/>
  <c r="K999" i="1"/>
  <c r="J998" i="1"/>
  <c r="K998" i="1"/>
  <c r="J997" i="1"/>
  <c r="K997" i="1"/>
  <c r="J996" i="1"/>
  <c r="K996" i="1"/>
  <c r="J995" i="1"/>
  <c r="K995" i="1"/>
  <c r="J994" i="1"/>
  <c r="K994" i="1"/>
  <c r="J993" i="1"/>
  <c r="K993" i="1"/>
  <c r="J992" i="1"/>
  <c r="K992" i="1"/>
  <c r="J991" i="1"/>
  <c r="K991" i="1"/>
  <c r="J990" i="1"/>
  <c r="K990" i="1"/>
  <c r="J989" i="1"/>
  <c r="K989" i="1"/>
  <c r="J988" i="1"/>
  <c r="K988" i="1"/>
  <c r="J987" i="1"/>
  <c r="K987" i="1"/>
  <c r="J986" i="1"/>
  <c r="K986" i="1"/>
  <c r="J985" i="1"/>
  <c r="K985" i="1"/>
  <c r="J984" i="1"/>
  <c r="K984" i="1"/>
  <c r="J983" i="1"/>
  <c r="K983" i="1"/>
  <c r="J982" i="1"/>
  <c r="K982" i="1"/>
  <c r="J981" i="1"/>
  <c r="K981" i="1"/>
  <c r="J980" i="1"/>
  <c r="K980" i="1"/>
  <c r="J979" i="1"/>
  <c r="K979" i="1"/>
  <c r="J978" i="1"/>
  <c r="K978" i="1"/>
  <c r="J977" i="1"/>
  <c r="K977" i="1"/>
  <c r="J976" i="1"/>
  <c r="K976" i="1"/>
  <c r="J975" i="1"/>
  <c r="K975" i="1"/>
  <c r="J974" i="1"/>
  <c r="K974" i="1"/>
  <c r="J973" i="1"/>
  <c r="K973" i="1"/>
  <c r="J972" i="1"/>
  <c r="K972" i="1"/>
  <c r="J971" i="1"/>
  <c r="K971" i="1"/>
  <c r="J970" i="1"/>
  <c r="K970" i="1"/>
  <c r="J969" i="1"/>
  <c r="K969" i="1"/>
  <c r="J968" i="1"/>
  <c r="K968" i="1"/>
  <c r="J967" i="1"/>
  <c r="K967" i="1"/>
  <c r="J966" i="1"/>
  <c r="K966" i="1"/>
  <c r="J965" i="1"/>
  <c r="K965" i="1"/>
  <c r="J964" i="1"/>
  <c r="K964" i="1"/>
  <c r="J963" i="1"/>
  <c r="K963" i="1"/>
  <c r="J962" i="1"/>
  <c r="K962" i="1"/>
  <c r="J961" i="1"/>
  <c r="K961" i="1"/>
  <c r="J960" i="1"/>
  <c r="K960" i="1"/>
  <c r="J959" i="1"/>
  <c r="K959" i="1"/>
  <c r="J958" i="1"/>
  <c r="K958" i="1"/>
  <c r="J957" i="1"/>
  <c r="K957" i="1"/>
  <c r="J956" i="1"/>
  <c r="K956" i="1"/>
  <c r="J955" i="1"/>
  <c r="K955" i="1"/>
  <c r="J954" i="1"/>
  <c r="K954" i="1"/>
  <c r="J953" i="1"/>
  <c r="K953" i="1"/>
  <c r="J952" i="1"/>
  <c r="K952" i="1"/>
  <c r="J951" i="1"/>
  <c r="K951" i="1"/>
  <c r="J950" i="1"/>
  <c r="K950" i="1"/>
  <c r="J949" i="1"/>
  <c r="K949" i="1"/>
  <c r="J948" i="1"/>
  <c r="K948" i="1"/>
  <c r="J947" i="1"/>
  <c r="K947" i="1"/>
  <c r="J946" i="1"/>
  <c r="K946" i="1"/>
  <c r="J945" i="1"/>
  <c r="K945" i="1"/>
  <c r="J944" i="1"/>
  <c r="K944" i="1"/>
  <c r="J943" i="1"/>
  <c r="K943" i="1"/>
  <c r="J942" i="1"/>
  <c r="K942" i="1"/>
  <c r="J941" i="1"/>
  <c r="K941" i="1"/>
  <c r="J940" i="1"/>
  <c r="K940" i="1"/>
  <c r="J939" i="1"/>
  <c r="K939" i="1"/>
  <c r="J938" i="1"/>
  <c r="K938" i="1"/>
  <c r="J937" i="1"/>
  <c r="K937" i="1"/>
  <c r="J936" i="1"/>
  <c r="K936" i="1"/>
  <c r="J935" i="1"/>
  <c r="K935" i="1"/>
  <c r="J934" i="1"/>
  <c r="K934" i="1"/>
  <c r="J933" i="1"/>
  <c r="K933" i="1"/>
  <c r="J932" i="1"/>
  <c r="K932" i="1"/>
  <c r="J931" i="1"/>
  <c r="K931" i="1"/>
  <c r="J930" i="1"/>
  <c r="K930" i="1"/>
  <c r="J929" i="1"/>
  <c r="K929" i="1"/>
  <c r="J928" i="1"/>
  <c r="K928" i="1"/>
  <c r="J927" i="1"/>
  <c r="K927" i="1"/>
  <c r="J926" i="1"/>
  <c r="K926" i="1"/>
  <c r="J925" i="1"/>
  <c r="K925" i="1"/>
  <c r="J924" i="1"/>
  <c r="K924" i="1"/>
  <c r="J923" i="1"/>
  <c r="K923" i="1"/>
  <c r="J922" i="1"/>
  <c r="K922" i="1"/>
  <c r="J921" i="1"/>
  <c r="K921" i="1"/>
  <c r="J920" i="1"/>
  <c r="K920" i="1"/>
  <c r="J919" i="1"/>
  <c r="K919" i="1"/>
  <c r="J918" i="1"/>
  <c r="K918" i="1"/>
  <c r="J917" i="1"/>
  <c r="K917" i="1"/>
  <c r="J916" i="1"/>
  <c r="K916" i="1"/>
  <c r="J915" i="1"/>
  <c r="K915" i="1"/>
  <c r="J914" i="1"/>
  <c r="K914" i="1"/>
  <c r="J913" i="1"/>
  <c r="K913" i="1"/>
  <c r="J912" i="1"/>
  <c r="K912" i="1"/>
  <c r="J911" i="1"/>
  <c r="K911" i="1"/>
  <c r="J910" i="1"/>
  <c r="K910" i="1"/>
  <c r="J909" i="1"/>
  <c r="K909" i="1"/>
  <c r="J908" i="1"/>
  <c r="K908" i="1"/>
  <c r="J907" i="1"/>
  <c r="K907" i="1"/>
  <c r="J906" i="1"/>
  <c r="K906" i="1"/>
  <c r="J905" i="1"/>
  <c r="K905" i="1"/>
  <c r="J904" i="1"/>
  <c r="K904" i="1"/>
  <c r="J903" i="1"/>
  <c r="K903" i="1"/>
  <c r="J902" i="1"/>
  <c r="K902" i="1"/>
  <c r="J901" i="1"/>
  <c r="K901" i="1"/>
  <c r="J900" i="1"/>
  <c r="K900" i="1"/>
  <c r="J899" i="1"/>
  <c r="K899" i="1"/>
  <c r="J898" i="1"/>
  <c r="K898" i="1"/>
  <c r="J897" i="1"/>
  <c r="K897" i="1"/>
  <c r="J896" i="1"/>
  <c r="K896" i="1"/>
  <c r="J895" i="1"/>
  <c r="K895" i="1"/>
  <c r="J894" i="1"/>
  <c r="K894" i="1"/>
  <c r="J893" i="1"/>
  <c r="K893" i="1"/>
  <c r="J892" i="1"/>
  <c r="K892" i="1"/>
  <c r="J891" i="1"/>
  <c r="K891" i="1"/>
  <c r="J890" i="1"/>
  <c r="K890" i="1"/>
  <c r="J889" i="1"/>
  <c r="K889" i="1"/>
  <c r="J888" i="1"/>
  <c r="K888" i="1"/>
  <c r="J887" i="1"/>
  <c r="K887" i="1"/>
  <c r="J886" i="1"/>
  <c r="K886" i="1"/>
  <c r="J885" i="1"/>
  <c r="K885" i="1"/>
  <c r="J884" i="1"/>
  <c r="K884" i="1"/>
  <c r="J883" i="1"/>
  <c r="K883" i="1"/>
  <c r="J882" i="1"/>
  <c r="K882" i="1"/>
  <c r="J881" i="1"/>
  <c r="K881" i="1"/>
  <c r="J880" i="1"/>
  <c r="K880" i="1"/>
  <c r="J879" i="1"/>
  <c r="K879" i="1"/>
  <c r="J878" i="1"/>
  <c r="K878" i="1"/>
  <c r="J877" i="1"/>
  <c r="K877" i="1"/>
  <c r="J876" i="1"/>
  <c r="K876" i="1"/>
  <c r="J875" i="1"/>
  <c r="K875" i="1"/>
  <c r="J874" i="1"/>
  <c r="K874" i="1"/>
  <c r="J873" i="1"/>
  <c r="K873" i="1"/>
  <c r="J872" i="1"/>
  <c r="K872" i="1"/>
  <c r="J871" i="1"/>
  <c r="K871" i="1"/>
  <c r="J870" i="1"/>
  <c r="K870" i="1"/>
  <c r="J869" i="1"/>
  <c r="K869" i="1"/>
  <c r="J868" i="1"/>
  <c r="K868" i="1"/>
  <c r="J867" i="1"/>
  <c r="K867" i="1"/>
  <c r="J866" i="1"/>
  <c r="K866" i="1"/>
  <c r="J865" i="1"/>
  <c r="K865" i="1"/>
  <c r="J864" i="1"/>
  <c r="K864" i="1"/>
  <c r="J863" i="1"/>
  <c r="K863" i="1"/>
  <c r="J862" i="1"/>
  <c r="K862" i="1"/>
  <c r="J861" i="1"/>
  <c r="K861" i="1"/>
  <c r="J860" i="1"/>
  <c r="K860" i="1"/>
  <c r="J859" i="1"/>
  <c r="K859" i="1"/>
  <c r="J858" i="1"/>
  <c r="K858" i="1"/>
  <c r="J857" i="1"/>
  <c r="K857" i="1"/>
  <c r="J856" i="1"/>
  <c r="K856" i="1"/>
  <c r="J855" i="1"/>
  <c r="K855" i="1"/>
  <c r="J854" i="1"/>
  <c r="K854" i="1"/>
  <c r="J853" i="1"/>
  <c r="K853" i="1"/>
  <c r="J852" i="1"/>
  <c r="K852" i="1"/>
  <c r="J851" i="1"/>
  <c r="K851" i="1"/>
  <c r="J850" i="1"/>
  <c r="K850" i="1"/>
  <c r="J849" i="1"/>
  <c r="K849" i="1"/>
  <c r="J848" i="1"/>
  <c r="K848" i="1"/>
  <c r="J847" i="1"/>
  <c r="K847" i="1"/>
  <c r="J846" i="1"/>
  <c r="K846" i="1"/>
  <c r="J845" i="1"/>
  <c r="K845" i="1"/>
  <c r="J844" i="1"/>
  <c r="K844" i="1"/>
  <c r="J843" i="1"/>
  <c r="K843" i="1"/>
  <c r="J842" i="1"/>
  <c r="K842" i="1"/>
  <c r="J841" i="1"/>
  <c r="K841" i="1"/>
  <c r="J840" i="1"/>
  <c r="K840" i="1"/>
  <c r="J839" i="1"/>
  <c r="K839" i="1"/>
  <c r="J838" i="1"/>
  <c r="K838" i="1"/>
  <c r="J837" i="1"/>
  <c r="K837" i="1"/>
  <c r="J836" i="1"/>
  <c r="K836" i="1"/>
  <c r="J835" i="1"/>
  <c r="K835" i="1"/>
  <c r="J834" i="1"/>
  <c r="K834" i="1"/>
  <c r="J833" i="1"/>
  <c r="K833" i="1"/>
  <c r="J832" i="1"/>
  <c r="K832" i="1"/>
  <c r="J831" i="1"/>
  <c r="K831" i="1"/>
  <c r="J830" i="1"/>
  <c r="K830" i="1"/>
  <c r="J829" i="1"/>
  <c r="K829" i="1"/>
  <c r="J828" i="1"/>
  <c r="K828" i="1"/>
  <c r="J827" i="1"/>
  <c r="K827" i="1"/>
  <c r="J826" i="1"/>
  <c r="K826" i="1"/>
  <c r="J825" i="1"/>
  <c r="K825" i="1"/>
  <c r="J824" i="1"/>
  <c r="K824" i="1"/>
  <c r="J823" i="1"/>
  <c r="K823" i="1"/>
  <c r="J822" i="1"/>
  <c r="K822" i="1"/>
  <c r="J821" i="1"/>
  <c r="K821" i="1"/>
  <c r="J820" i="1"/>
  <c r="K820" i="1"/>
  <c r="J819" i="1"/>
  <c r="K819" i="1"/>
  <c r="J818" i="1"/>
  <c r="K818" i="1"/>
  <c r="J817" i="1"/>
  <c r="K817" i="1"/>
  <c r="J816" i="1"/>
  <c r="K816" i="1"/>
  <c r="J815" i="1"/>
  <c r="K815" i="1"/>
  <c r="J814" i="1"/>
  <c r="K814" i="1"/>
  <c r="J813" i="1"/>
  <c r="K813" i="1"/>
  <c r="J812" i="1"/>
  <c r="K812" i="1"/>
  <c r="J811" i="1"/>
  <c r="K811" i="1"/>
  <c r="J810" i="1"/>
  <c r="K810" i="1"/>
  <c r="J809" i="1"/>
  <c r="K809" i="1"/>
  <c r="J808" i="1"/>
  <c r="K808" i="1"/>
  <c r="J807" i="1"/>
  <c r="K807" i="1"/>
  <c r="J806" i="1"/>
  <c r="K806" i="1"/>
  <c r="J805" i="1"/>
  <c r="K805" i="1"/>
  <c r="J804" i="1"/>
  <c r="K804" i="1"/>
  <c r="J803" i="1"/>
  <c r="K803" i="1"/>
  <c r="J802" i="1"/>
  <c r="K802" i="1"/>
  <c r="J801" i="1"/>
  <c r="K801" i="1"/>
  <c r="J800" i="1"/>
  <c r="K800" i="1"/>
  <c r="J799" i="1"/>
  <c r="K799" i="1"/>
  <c r="J798" i="1"/>
  <c r="K798" i="1"/>
  <c r="J797" i="1"/>
  <c r="K797" i="1"/>
  <c r="J796" i="1"/>
  <c r="K796" i="1"/>
  <c r="J795" i="1"/>
  <c r="K795" i="1"/>
  <c r="J794" i="1"/>
  <c r="K794" i="1"/>
  <c r="J793" i="1"/>
  <c r="K793" i="1"/>
  <c r="J792" i="1"/>
  <c r="K792" i="1"/>
  <c r="J791" i="1"/>
  <c r="K791" i="1"/>
  <c r="J790" i="1"/>
  <c r="K790" i="1"/>
  <c r="J789" i="1"/>
  <c r="K789" i="1"/>
  <c r="J788" i="1"/>
  <c r="K788" i="1"/>
  <c r="J787" i="1"/>
  <c r="K787" i="1"/>
  <c r="J786" i="1"/>
  <c r="K786" i="1"/>
  <c r="J785" i="1"/>
  <c r="K785" i="1"/>
  <c r="J784" i="1"/>
  <c r="K784" i="1"/>
  <c r="J783" i="1"/>
  <c r="K783" i="1"/>
  <c r="J782" i="1"/>
  <c r="K782" i="1"/>
  <c r="J781" i="1"/>
  <c r="K781" i="1"/>
  <c r="J780" i="1"/>
  <c r="K780" i="1"/>
  <c r="J779" i="1"/>
  <c r="K779" i="1"/>
  <c r="J778" i="1"/>
  <c r="K778" i="1"/>
  <c r="J777" i="1"/>
  <c r="K777" i="1"/>
  <c r="J776" i="1"/>
  <c r="K776" i="1"/>
  <c r="J775" i="1"/>
  <c r="K775" i="1"/>
  <c r="J774" i="1"/>
  <c r="K774" i="1"/>
  <c r="J773" i="1"/>
  <c r="K773" i="1"/>
  <c r="J772" i="1"/>
  <c r="K772" i="1"/>
  <c r="J771" i="1"/>
  <c r="K771" i="1"/>
  <c r="J770" i="1"/>
  <c r="K770" i="1"/>
  <c r="J769" i="1"/>
  <c r="K769" i="1"/>
  <c r="J768" i="1"/>
  <c r="K768" i="1"/>
  <c r="J767" i="1"/>
  <c r="K767" i="1"/>
  <c r="J766" i="1"/>
  <c r="K766" i="1"/>
  <c r="J765" i="1"/>
  <c r="K765" i="1"/>
  <c r="J764" i="1"/>
  <c r="K764" i="1"/>
  <c r="J763" i="1"/>
  <c r="K763" i="1"/>
  <c r="J762" i="1"/>
  <c r="K762" i="1"/>
  <c r="J761" i="1"/>
  <c r="K761" i="1"/>
  <c r="J760" i="1"/>
  <c r="K760" i="1"/>
  <c r="J759" i="1"/>
  <c r="K759" i="1"/>
  <c r="J758" i="1"/>
  <c r="K758" i="1"/>
  <c r="J757" i="1"/>
  <c r="K757" i="1"/>
  <c r="J756" i="1"/>
  <c r="K756" i="1"/>
  <c r="J755" i="1"/>
  <c r="K755" i="1"/>
  <c r="J754" i="1"/>
  <c r="K754" i="1"/>
  <c r="J753" i="1"/>
  <c r="K753" i="1"/>
  <c r="J752" i="1"/>
  <c r="K752" i="1"/>
  <c r="J751" i="1"/>
  <c r="K751" i="1"/>
  <c r="J750" i="1"/>
  <c r="K750" i="1"/>
  <c r="J749" i="1"/>
  <c r="K749" i="1"/>
  <c r="J748" i="1"/>
  <c r="K748" i="1"/>
  <c r="J747" i="1"/>
  <c r="K747" i="1"/>
  <c r="J746" i="1"/>
  <c r="K746" i="1"/>
  <c r="J745" i="1"/>
  <c r="K745" i="1"/>
  <c r="J744" i="1"/>
  <c r="K744" i="1"/>
  <c r="J743" i="1"/>
  <c r="K743" i="1"/>
  <c r="J742" i="1"/>
  <c r="K742" i="1"/>
  <c r="J741" i="1"/>
  <c r="K741" i="1"/>
  <c r="J740" i="1"/>
  <c r="K740" i="1"/>
  <c r="J739" i="1"/>
  <c r="K739" i="1"/>
  <c r="J738" i="1"/>
  <c r="K738" i="1"/>
  <c r="J737" i="1"/>
  <c r="K737" i="1"/>
  <c r="J736" i="1"/>
  <c r="K736" i="1"/>
  <c r="J735" i="1"/>
  <c r="K735" i="1"/>
  <c r="J734" i="1"/>
  <c r="K734" i="1"/>
  <c r="J733" i="1"/>
  <c r="K733" i="1"/>
  <c r="J732" i="1"/>
  <c r="K732" i="1"/>
  <c r="J731" i="1"/>
  <c r="K731" i="1"/>
  <c r="J730" i="1"/>
  <c r="K730" i="1"/>
  <c r="J729" i="1"/>
  <c r="K729" i="1"/>
  <c r="J728" i="1"/>
  <c r="K728" i="1"/>
  <c r="J727" i="1"/>
  <c r="K727" i="1"/>
  <c r="J726" i="1"/>
  <c r="K726" i="1"/>
  <c r="J725" i="1"/>
  <c r="K725" i="1"/>
  <c r="J724" i="1"/>
  <c r="K724" i="1"/>
  <c r="J723" i="1"/>
  <c r="K723" i="1"/>
  <c r="J722" i="1"/>
  <c r="K722" i="1"/>
  <c r="J721" i="1"/>
  <c r="K721" i="1"/>
  <c r="J720" i="1"/>
  <c r="K720" i="1"/>
  <c r="J719" i="1"/>
  <c r="K719" i="1"/>
  <c r="J718" i="1"/>
  <c r="K718" i="1"/>
  <c r="J717" i="1"/>
  <c r="K717" i="1"/>
  <c r="J716" i="1"/>
  <c r="K716" i="1"/>
  <c r="J715" i="1"/>
  <c r="K715" i="1"/>
  <c r="J714" i="1"/>
  <c r="K714" i="1"/>
  <c r="J713" i="1"/>
  <c r="K713" i="1"/>
  <c r="J712" i="1"/>
  <c r="K712" i="1"/>
  <c r="J711" i="1"/>
  <c r="K711" i="1"/>
  <c r="J710" i="1"/>
  <c r="K710" i="1"/>
  <c r="J709" i="1"/>
  <c r="K709" i="1"/>
  <c r="J708" i="1"/>
  <c r="K708" i="1"/>
  <c r="J707" i="1"/>
  <c r="K707" i="1"/>
  <c r="J706" i="1"/>
  <c r="K706" i="1"/>
  <c r="J705" i="1"/>
  <c r="K705" i="1"/>
  <c r="J704" i="1"/>
  <c r="K704" i="1"/>
  <c r="J703" i="1"/>
  <c r="K703" i="1"/>
  <c r="J702" i="1"/>
  <c r="K702" i="1"/>
  <c r="J701" i="1"/>
  <c r="K701" i="1"/>
  <c r="J700" i="1"/>
  <c r="K700" i="1"/>
  <c r="J699" i="1"/>
  <c r="K699" i="1"/>
  <c r="J698" i="1"/>
  <c r="K698" i="1"/>
  <c r="J697" i="1"/>
  <c r="K697" i="1"/>
  <c r="J696" i="1"/>
  <c r="K696" i="1"/>
  <c r="J695" i="1"/>
  <c r="K695" i="1"/>
  <c r="J694" i="1"/>
  <c r="K694" i="1"/>
  <c r="J693" i="1"/>
  <c r="K693" i="1"/>
  <c r="J692" i="1"/>
  <c r="K692" i="1"/>
  <c r="J691" i="1"/>
  <c r="K691" i="1"/>
  <c r="J690" i="1"/>
  <c r="K690" i="1"/>
  <c r="J689" i="1"/>
  <c r="K689" i="1"/>
  <c r="J688" i="1"/>
  <c r="K688" i="1"/>
  <c r="J687" i="1"/>
  <c r="K687" i="1"/>
  <c r="J686" i="1"/>
  <c r="K686" i="1"/>
  <c r="J685" i="1"/>
  <c r="K685" i="1"/>
  <c r="J684" i="1"/>
  <c r="K684" i="1"/>
  <c r="J683" i="1"/>
  <c r="K683" i="1"/>
  <c r="J682" i="1"/>
  <c r="K682" i="1"/>
  <c r="J681" i="1"/>
  <c r="K681" i="1"/>
  <c r="J680" i="1"/>
  <c r="K680" i="1"/>
  <c r="J679" i="1"/>
  <c r="K679" i="1"/>
  <c r="J678" i="1"/>
  <c r="K678" i="1"/>
  <c r="J677" i="1"/>
  <c r="K677" i="1"/>
  <c r="J676" i="1"/>
  <c r="K676" i="1"/>
  <c r="J675" i="1"/>
  <c r="K675" i="1"/>
  <c r="J674" i="1"/>
  <c r="K674" i="1"/>
  <c r="J673" i="1"/>
  <c r="K673" i="1"/>
  <c r="J672" i="1"/>
  <c r="K672" i="1"/>
  <c r="J671" i="1"/>
  <c r="K671" i="1"/>
  <c r="J670" i="1"/>
  <c r="K670" i="1"/>
  <c r="J669" i="1"/>
  <c r="K669" i="1"/>
  <c r="J668" i="1"/>
  <c r="K668" i="1"/>
  <c r="J667" i="1"/>
  <c r="K667" i="1"/>
  <c r="J666" i="1"/>
  <c r="K666" i="1"/>
  <c r="J665" i="1"/>
  <c r="K665" i="1"/>
  <c r="J664" i="1"/>
  <c r="K664" i="1"/>
  <c r="J663" i="1"/>
  <c r="K663" i="1"/>
  <c r="J662" i="1"/>
  <c r="K662" i="1"/>
  <c r="J661" i="1"/>
  <c r="K661" i="1"/>
  <c r="J660" i="1"/>
  <c r="K660" i="1"/>
  <c r="J659" i="1"/>
  <c r="K659" i="1"/>
  <c r="J658" i="1"/>
  <c r="K658" i="1"/>
  <c r="J657" i="1"/>
  <c r="K657" i="1"/>
  <c r="J656" i="1"/>
  <c r="K656" i="1"/>
  <c r="J655" i="1"/>
  <c r="K655" i="1"/>
  <c r="J654" i="1"/>
  <c r="K654" i="1"/>
  <c r="J653" i="1"/>
  <c r="K653" i="1"/>
  <c r="J652" i="1"/>
  <c r="K652" i="1"/>
  <c r="J651" i="1"/>
  <c r="K651" i="1"/>
  <c r="J650" i="1"/>
  <c r="K650" i="1"/>
  <c r="J649" i="1"/>
  <c r="K649" i="1"/>
  <c r="J648" i="1"/>
  <c r="K648" i="1"/>
  <c r="J647" i="1"/>
  <c r="K647" i="1"/>
  <c r="J646" i="1"/>
  <c r="K646" i="1"/>
  <c r="J645" i="1"/>
  <c r="K645" i="1"/>
  <c r="J644" i="1"/>
  <c r="K644" i="1"/>
  <c r="J643" i="1"/>
  <c r="K643" i="1"/>
  <c r="J642" i="1"/>
  <c r="K642" i="1"/>
  <c r="J641" i="1"/>
  <c r="K641" i="1"/>
  <c r="J640" i="1"/>
  <c r="K640" i="1"/>
  <c r="J639" i="1"/>
  <c r="K639" i="1"/>
  <c r="J638" i="1"/>
  <c r="K638" i="1"/>
  <c r="J637" i="1"/>
  <c r="K637" i="1"/>
  <c r="J636" i="1"/>
  <c r="K636" i="1"/>
  <c r="J635" i="1"/>
  <c r="K635" i="1"/>
  <c r="J634" i="1"/>
  <c r="K634" i="1" s="1"/>
  <c r="J633" i="1"/>
  <c r="K633" i="1"/>
  <c r="J632" i="1"/>
  <c r="K632" i="1" s="1"/>
  <c r="J631" i="1"/>
  <c r="K631" i="1"/>
  <c r="J630" i="1"/>
  <c r="K630" i="1" s="1"/>
  <c r="J629" i="1"/>
  <c r="K629" i="1"/>
  <c r="J628" i="1"/>
  <c r="K628" i="1" s="1"/>
  <c r="J627" i="1"/>
  <c r="K627" i="1"/>
  <c r="J626" i="1"/>
  <c r="K626" i="1" s="1"/>
  <c r="J625" i="1"/>
  <c r="K625" i="1"/>
  <c r="J624" i="1"/>
  <c r="K624" i="1" s="1"/>
  <c r="J623" i="1"/>
  <c r="K623" i="1"/>
  <c r="J622" i="1"/>
  <c r="K622" i="1" s="1"/>
  <c r="J621" i="1"/>
  <c r="K621" i="1"/>
  <c r="J620" i="1"/>
  <c r="K620" i="1" s="1"/>
  <c r="J619" i="1"/>
  <c r="K619" i="1"/>
  <c r="J618" i="1"/>
  <c r="K618" i="1" s="1"/>
  <c r="J617" i="1"/>
  <c r="K617" i="1"/>
  <c r="J616" i="1"/>
  <c r="K616" i="1" s="1"/>
  <c r="J615" i="1"/>
  <c r="K615" i="1"/>
  <c r="J614" i="1"/>
  <c r="K614" i="1" s="1"/>
  <c r="J613" i="1"/>
  <c r="K613" i="1"/>
  <c r="J612" i="1"/>
  <c r="K612" i="1" s="1"/>
  <c r="J611" i="1"/>
  <c r="K611" i="1"/>
  <c r="J610" i="1"/>
  <c r="K610" i="1" s="1"/>
  <c r="J609" i="1"/>
  <c r="K609" i="1"/>
  <c r="J608" i="1"/>
  <c r="K608" i="1" s="1"/>
  <c r="J607" i="1"/>
  <c r="K607" i="1"/>
  <c r="J606" i="1"/>
  <c r="K606" i="1" s="1"/>
  <c r="J605" i="1"/>
  <c r="K605" i="1"/>
  <c r="J604" i="1"/>
  <c r="K604" i="1" s="1"/>
  <c r="J603" i="1"/>
  <c r="K603" i="1"/>
  <c r="J602" i="1"/>
  <c r="K602" i="1" s="1"/>
  <c r="J601" i="1"/>
  <c r="K601" i="1"/>
  <c r="J600" i="1"/>
  <c r="K600" i="1" s="1"/>
  <c r="J599" i="1"/>
  <c r="K599" i="1"/>
  <c r="J598" i="1"/>
  <c r="K598" i="1" s="1"/>
  <c r="J597" i="1"/>
  <c r="K597" i="1"/>
  <c r="J596" i="1"/>
  <c r="K596" i="1" s="1"/>
  <c r="J595" i="1"/>
  <c r="K595" i="1"/>
  <c r="J594" i="1"/>
  <c r="K594" i="1" s="1"/>
  <c r="J593" i="1"/>
  <c r="K593" i="1"/>
  <c r="J592" i="1"/>
  <c r="K592" i="1" s="1"/>
  <c r="J591" i="1"/>
  <c r="K591" i="1"/>
  <c r="J590" i="1"/>
  <c r="K590" i="1" s="1"/>
  <c r="J589" i="1"/>
  <c r="K589" i="1"/>
  <c r="J588" i="1"/>
  <c r="K588" i="1" s="1"/>
  <c r="J587" i="1"/>
  <c r="K587" i="1"/>
  <c r="J586" i="1"/>
  <c r="K586" i="1" s="1"/>
  <c r="J585" i="1"/>
  <c r="K585" i="1"/>
  <c r="J584" i="1"/>
  <c r="K584" i="1" s="1"/>
  <c r="J583" i="1"/>
  <c r="K583" i="1"/>
  <c r="J582" i="1"/>
  <c r="K582" i="1" s="1"/>
  <c r="J581" i="1"/>
  <c r="K581" i="1"/>
  <c r="J580" i="1"/>
  <c r="K580" i="1" s="1"/>
  <c r="J579" i="1"/>
  <c r="K579" i="1"/>
  <c r="J578" i="1"/>
  <c r="K578" i="1" s="1"/>
  <c r="J577" i="1"/>
  <c r="K577" i="1"/>
  <c r="J576" i="1"/>
  <c r="K576" i="1" s="1"/>
  <c r="J575" i="1"/>
  <c r="K575" i="1"/>
  <c r="J574" i="1"/>
  <c r="K574" i="1" s="1"/>
  <c r="J573" i="1"/>
  <c r="K573" i="1"/>
  <c r="J572" i="1"/>
  <c r="K572" i="1" s="1"/>
  <c r="J571" i="1"/>
  <c r="K571" i="1"/>
  <c r="J570" i="1"/>
  <c r="K570" i="1" s="1"/>
  <c r="J569" i="1"/>
  <c r="K569" i="1"/>
  <c r="J568" i="1"/>
  <c r="K568" i="1" s="1"/>
  <c r="J567" i="1"/>
  <c r="K567" i="1"/>
  <c r="J566" i="1"/>
  <c r="K566" i="1" s="1"/>
  <c r="J565" i="1"/>
  <c r="K565" i="1"/>
  <c r="J564" i="1"/>
  <c r="K564" i="1" s="1"/>
  <c r="J563" i="1"/>
  <c r="K563" i="1"/>
  <c r="J562" i="1"/>
  <c r="K562" i="1" s="1"/>
  <c r="J561" i="1"/>
  <c r="K561" i="1"/>
  <c r="J560" i="1"/>
  <c r="K560" i="1" s="1"/>
  <c r="J559" i="1"/>
  <c r="K559" i="1"/>
  <c r="J558" i="1"/>
  <c r="K558" i="1" s="1"/>
  <c r="J557" i="1"/>
  <c r="K557" i="1"/>
  <c r="J556" i="1"/>
  <c r="K556" i="1" s="1"/>
  <c r="J555" i="1"/>
  <c r="K555" i="1"/>
  <c r="J554" i="1"/>
  <c r="K554" i="1" s="1"/>
  <c r="J553" i="1"/>
  <c r="K553" i="1"/>
  <c r="J552" i="1"/>
  <c r="K552" i="1" s="1"/>
  <c r="J551" i="1"/>
  <c r="K551" i="1"/>
  <c r="J550" i="1"/>
  <c r="K550" i="1" s="1"/>
  <c r="J549" i="1"/>
  <c r="K549" i="1"/>
  <c r="J548" i="1"/>
  <c r="K548" i="1" s="1"/>
  <c r="J547" i="1"/>
  <c r="K547" i="1"/>
  <c r="J546" i="1"/>
  <c r="K546" i="1" s="1"/>
  <c r="J545" i="1"/>
  <c r="K545" i="1"/>
  <c r="J544" i="1"/>
  <c r="K544" i="1" s="1"/>
  <c r="J543" i="1"/>
  <c r="K543" i="1"/>
  <c r="J542" i="1"/>
  <c r="K542" i="1" s="1"/>
  <c r="J541" i="1"/>
  <c r="K541" i="1"/>
  <c r="J540" i="1"/>
  <c r="K540" i="1" s="1"/>
  <c r="J539" i="1"/>
  <c r="K539" i="1"/>
  <c r="J538" i="1"/>
  <c r="K538" i="1" s="1"/>
  <c r="J537" i="1"/>
  <c r="K537" i="1"/>
  <c r="J536" i="1"/>
  <c r="K536" i="1" s="1"/>
  <c r="J535" i="1"/>
  <c r="K535" i="1"/>
  <c r="J534" i="1"/>
  <c r="K534" i="1" s="1"/>
  <c r="J533" i="1"/>
  <c r="K533" i="1"/>
  <c r="J532" i="1"/>
  <c r="K532" i="1" s="1"/>
  <c r="J531" i="1"/>
  <c r="K531" i="1"/>
  <c r="J530" i="1"/>
  <c r="K530" i="1" s="1"/>
  <c r="J529" i="1"/>
  <c r="K529" i="1"/>
  <c r="J528" i="1"/>
  <c r="K528" i="1" s="1"/>
  <c r="J527" i="1"/>
  <c r="K527" i="1"/>
  <c r="J526" i="1"/>
  <c r="K526" i="1" s="1"/>
  <c r="J525" i="1"/>
  <c r="K525" i="1"/>
  <c r="J524" i="1"/>
  <c r="K524" i="1" s="1"/>
  <c r="J523" i="1"/>
  <c r="K523" i="1"/>
  <c r="J522" i="1"/>
  <c r="K522" i="1" s="1"/>
  <c r="J521" i="1"/>
  <c r="K521" i="1"/>
  <c r="J520" i="1"/>
  <c r="K520" i="1" s="1"/>
  <c r="J519" i="1"/>
  <c r="K519" i="1"/>
  <c r="J518" i="1"/>
  <c r="K518" i="1" s="1"/>
  <c r="J517" i="1"/>
  <c r="K517" i="1"/>
  <c r="J516" i="1"/>
  <c r="K516" i="1" s="1"/>
  <c r="J515" i="1"/>
  <c r="K515" i="1"/>
  <c r="J514" i="1"/>
  <c r="K514" i="1" s="1"/>
  <c r="J513" i="1"/>
  <c r="K513" i="1"/>
  <c r="J512" i="1"/>
  <c r="K512" i="1" s="1"/>
  <c r="J511" i="1"/>
  <c r="K511" i="1"/>
  <c r="J510" i="1"/>
  <c r="K510" i="1" s="1"/>
  <c r="J509" i="1"/>
  <c r="K509" i="1"/>
  <c r="J508" i="1"/>
  <c r="K508" i="1" s="1"/>
  <c r="J507" i="1"/>
  <c r="K507" i="1"/>
  <c r="J506" i="1"/>
  <c r="K506" i="1" s="1"/>
  <c r="J505" i="1"/>
  <c r="K505" i="1"/>
  <c r="J504" i="1"/>
  <c r="K504" i="1" s="1"/>
  <c r="J503" i="1"/>
  <c r="K503" i="1"/>
  <c r="J502" i="1"/>
  <c r="K502" i="1" s="1"/>
  <c r="J501" i="1"/>
  <c r="K501" i="1"/>
  <c r="J500" i="1"/>
  <c r="K500" i="1" s="1"/>
  <c r="J499" i="1"/>
  <c r="K499" i="1"/>
  <c r="J498" i="1"/>
  <c r="K498" i="1" s="1"/>
  <c r="J497" i="1"/>
  <c r="K497" i="1"/>
  <c r="J496" i="1"/>
  <c r="K496" i="1" s="1"/>
  <c r="J495" i="1"/>
  <c r="K495" i="1"/>
  <c r="J494" i="1"/>
  <c r="K494" i="1" s="1"/>
  <c r="J493" i="1"/>
  <c r="K493" i="1"/>
  <c r="J492" i="1"/>
  <c r="K492" i="1" s="1"/>
  <c r="J491" i="1"/>
  <c r="K491" i="1"/>
  <c r="J490" i="1"/>
  <c r="K490" i="1" s="1"/>
  <c r="J489" i="1"/>
  <c r="K489" i="1"/>
  <c r="J488" i="1"/>
  <c r="K488" i="1" s="1"/>
  <c r="J487" i="1"/>
  <c r="K487" i="1"/>
  <c r="J486" i="1"/>
  <c r="K486" i="1" s="1"/>
  <c r="J485" i="1"/>
  <c r="K485" i="1"/>
  <c r="J484" i="1"/>
  <c r="K484" i="1" s="1"/>
  <c r="J483" i="1"/>
  <c r="K483" i="1"/>
  <c r="J482" i="1"/>
  <c r="K482" i="1" s="1"/>
  <c r="J481" i="1"/>
  <c r="K481" i="1"/>
  <c r="J480" i="1"/>
  <c r="K480" i="1" s="1"/>
  <c r="J479" i="1"/>
  <c r="K479" i="1"/>
  <c r="J478" i="1"/>
  <c r="K478" i="1" s="1"/>
  <c r="J477" i="1"/>
  <c r="K477" i="1"/>
  <c r="J476" i="1"/>
  <c r="K476" i="1" s="1"/>
  <c r="J475" i="1"/>
  <c r="K475" i="1"/>
  <c r="J474" i="1"/>
  <c r="K474" i="1" s="1"/>
  <c r="J473" i="1"/>
  <c r="K473" i="1"/>
  <c r="J472" i="1"/>
  <c r="K472" i="1" s="1"/>
  <c r="J471" i="1"/>
  <c r="K471" i="1"/>
  <c r="J470" i="1"/>
  <c r="K470" i="1" s="1"/>
  <c r="J469" i="1"/>
  <c r="K469" i="1"/>
  <c r="J468" i="1"/>
  <c r="K468" i="1" s="1"/>
  <c r="J467" i="1"/>
  <c r="K467" i="1"/>
  <c r="J466" i="1"/>
  <c r="K466" i="1" s="1"/>
  <c r="J465" i="1"/>
  <c r="K465" i="1"/>
  <c r="J464" i="1"/>
  <c r="K464" i="1" s="1"/>
  <c r="J463" i="1"/>
  <c r="K463" i="1"/>
  <c r="J462" i="1"/>
  <c r="K462" i="1" s="1"/>
  <c r="J461" i="1"/>
  <c r="K461" i="1"/>
  <c r="J460" i="1"/>
  <c r="K460" i="1" s="1"/>
  <c r="J459" i="1"/>
  <c r="K459" i="1"/>
  <c r="J458" i="1"/>
  <c r="K458" i="1" s="1"/>
  <c r="J457" i="1"/>
  <c r="K457" i="1"/>
  <c r="J456" i="1"/>
  <c r="K456" i="1" s="1"/>
  <c r="J455" i="1"/>
  <c r="K455" i="1"/>
  <c r="J454" i="1"/>
  <c r="K454" i="1" s="1"/>
  <c r="J453" i="1"/>
  <c r="K453" i="1"/>
  <c r="J452" i="1"/>
  <c r="K452" i="1" s="1"/>
  <c r="J451" i="1"/>
  <c r="K451" i="1"/>
  <c r="J450" i="1"/>
  <c r="K450" i="1" s="1"/>
  <c r="J449" i="1"/>
  <c r="K449" i="1"/>
  <c r="J448" i="1"/>
  <c r="K448" i="1" s="1"/>
  <c r="J447" i="1"/>
  <c r="K447" i="1"/>
  <c r="J446" i="1"/>
  <c r="K446" i="1" s="1"/>
  <c r="J445" i="1"/>
  <c r="K445" i="1"/>
  <c r="J444" i="1"/>
  <c r="K444" i="1" s="1"/>
  <c r="J443" i="1"/>
  <c r="K443" i="1"/>
  <c r="J442" i="1"/>
  <c r="K442" i="1" s="1"/>
  <c r="J441" i="1"/>
  <c r="K441" i="1"/>
  <c r="J440" i="1"/>
  <c r="K440" i="1" s="1"/>
  <c r="J439" i="1"/>
  <c r="K439" i="1"/>
  <c r="J438" i="1"/>
  <c r="K438" i="1" s="1"/>
  <c r="J437" i="1"/>
  <c r="K437" i="1"/>
  <c r="J436" i="1"/>
  <c r="K436" i="1" s="1"/>
  <c r="J435" i="1"/>
  <c r="K435" i="1"/>
  <c r="J434" i="1"/>
  <c r="K434" i="1" s="1"/>
  <c r="J433" i="1"/>
  <c r="K433" i="1"/>
  <c r="J432" i="1"/>
  <c r="K432" i="1" s="1"/>
  <c r="J431" i="1"/>
  <c r="K431" i="1"/>
  <c r="J430" i="1"/>
  <c r="K430" i="1" s="1"/>
  <c r="J429" i="1"/>
  <c r="K429" i="1"/>
  <c r="J428" i="1"/>
  <c r="K428" i="1" s="1"/>
  <c r="J427" i="1"/>
  <c r="K427" i="1" s="1"/>
  <c r="J426" i="1"/>
  <c r="K426" i="1" s="1"/>
  <c r="J425" i="1"/>
  <c r="K425" i="1"/>
  <c r="J424" i="1"/>
  <c r="K424" i="1" s="1"/>
  <c r="J423" i="1"/>
  <c r="K423" i="1" s="1"/>
  <c r="J422" i="1"/>
  <c r="K422" i="1" s="1"/>
  <c r="J421" i="1"/>
  <c r="K421" i="1"/>
  <c r="J420" i="1"/>
  <c r="K420" i="1" s="1"/>
  <c r="J419" i="1"/>
  <c r="K419" i="1" s="1"/>
  <c r="J418" i="1"/>
  <c r="K418" i="1" s="1"/>
  <c r="J417" i="1"/>
  <c r="K417" i="1"/>
  <c r="J416" i="1"/>
  <c r="K416" i="1" s="1"/>
  <c r="J415" i="1"/>
  <c r="K415" i="1" s="1"/>
  <c r="J414" i="1"/>
  <c r="K414" i="1" s="1"/>
  <c r="J413" i="1"/>
  <c r="K413" i="1"/>
  <c r="J412" i="1"/>
  <c r="K412" i="1" s="1"/>
  <c r="J411" i="1"/>
  <c r="K411" i="1" s="1"/>
  <c r="J410" i="1"/>
  <c r="K410" i="1" s="1"/>
  <c r="J409" i="1"/>
  <c r="K409" i="1"/>
  <c r="J408" i="1"/>
  <c r="K408" i="1" s="1"/>
  <c r="J407" i="1"/>
  <c r="K407" i="1" s="1"/>
  <c r="J406" i="1"/>
  <c r="K406" i="1" s="1"/>
  <c r="J405" i="1"/>
  <c r="K405" i="1"/>
  <c r="J404" i="1"/>
  <c r="K404" i="1" s="1"/>
  <c r="J403" i="1"/>
  <c r="K403" i="1" s="1"/>
  <c r="J402" i="1"/>
  <c r="K402" i="1" s="1"/>
  <c r="J401" i="1"/>
  <c r="K401" i="1"/>
  <c r="J400" i="1"/>
  <c r="K400" i="1" s="1"/>
  <c r="J399" i="1"/>
  <c r="K399" i="1" s="1"/>
  <c r="J398" i="1"/>
  <c r="K398" i="1" s="1"/>
  <c r="J397" i="1"/>
  <c r="K397" i="1"/>
  <c r="J396" i="1"/>
  <c r="K396" i="1" s="1"/>
  <c r="J395" i="1"/>
  <c r="K395" i="1" s="1"/>
  <c r="J394" i="1"/>
  <c r="K394" i="1" s="1"/>
  <c r="J393" i="1"/>
  <c r="K393" i="1"/>
  <c r="J392" i="1"/>
  <c r="K392" i="1" s="1"/>
  <c r="J391" i="1"/>
  <c r="K391" i="1" s="1"/>
  <c r="J390" i="1"/>
  <c r="K390" i="1" s="1"/>
  <c r="J389" i="1"/>
  <c r="K389" i="1"/>
  <c r="J388" i="1"/>
  <c r="K388" i="1" s="1"/>
  <c r="J387" i="1"/>
  <c r="K387" i="1" s="1"/>
  <c r="J386" i="1"/>
  <c r="K386" i="1" s="1"/>
  <c r="J385" i="1"/>
  <c r="K385" i="1"/>
  <c r="J384" i="1"/>
  <c r="K384" i="1" s="1"/>
  <c r="J383" i="1"/>
  <c r="K383" i="1" s="1"/>
  <c r="J382" i="1"/>
  <c r="K382" i="1" s="1"/>
  <c r="J381" i="1"/>
  <c r="K381" i="1"/>
  <c r="J380" i="1"/>
  <c r="K380" i="1" s="1"/>
  <c r="J379" i="1"/>
  <c r="K379" i="1" s="1"/>
  <c r="J378" i="1"/>
  <c r="K378" i="1" s="1"/>
  <c r="J377" i="1"/>
  <c r="K377" i="1"/>
  <c r="J376" i="1"/>
  <c r="K376" i="1" s="1"/>
  <c r="J375" i="1"/>
  <c r="K375" i="1" s="1"/>
  <c r="J374" i="1"/>
  <c r="K374" i="1" s="1"/>
  <c r="J373" i="1"/>
  <c r="K373" i="1"/>
  <c r="J372" i="1"/>
  <c r="K372" i="1" s="1"/>
  <c r="J371" i="1"/>
  <c r="K371" i="1" s="1"/>
  <c r="J370" i="1"/>
  <c r="K370" i="1" s="1"/>
  <c r="J369" i="1"/>
  <c r="K369" i="1"/>
  <c r="J368" i="1"/>
  <c r="K368" i="1" s="1"/>
  <c r="J367" i="1"/>
  <c r="K367" i="1" s="1"/>
  <c r="J366" i="1"/>
  <c r="K366" i="1" s="1"/>
  <c r="J365" i="1"/>
  <c r="K365" i="1"/>
  <c r="J364" i="1"/>
  <c r="K364" i="1" s="1"/>
  <c r="J363" i="1"/>
  <c r="K363" i="1" s="1"/>
  <c r="J362" i="1"/>
  <c r="K362" i="1" s="1"/>
  <c r="J361" i="1"/>
  <c r="K361" i="1"/>
  <c r="J360" i="1"/>
  <c r="K360" i="1" s="1"/>
  <c r="J359" i="1"/>
  <c r="K359" i="1" s="1"/>
  <c r="J358" i="1"/>
  <c r="K358" i="1" s="1"/>
  <c r="J357" i="1"/>
  <c r="K357" i="1"/>
  <c r="J356" i="1"/>
  <c r="K356" i="1" s="1"/>
  <c r="J355" i="1"/>
  <c r="K355" i="1" s="1"/>
  <c r="J354" i="1"/>
  <c r="K354" i="1" s="1"/>
  <c r="J353" i="1"/>
  <c r="K353" i="1"/>
  <c r="J352" i="1"/>
  <c r="K352" i="1" s="1"/>
  <c r="J351" i="1"/>
  <c r="K351" i="1" s="1"/>
  <c r="J350" i="1"/>
  <c r="K350" i="1" s="1"/>
  <c r="J349" i="1"/>
  <c r="K349" i="1"/>
  <c r="J348" i="1"/>
  <c r="K348" i="1" s="1"/>
  <c r="J347" i="1"/>
  <c r="K347" i="1" s="1"/>
  <c r="J346" i="1"/>
  <c r="K346" i="1" s="1"/>
  <c r="J345" i="1"/>
  <c r="K345" i="1"/>
  <c r="J344" i="1"/>
  <c r="K344" i="1" s="1"/>
  <c r="J343" i="1"/>
  <c r="K343" i="1" s="1"/>
  <c r="J342" i="1"/>
  <c r="K342" i="1" s="1"/>
  <c r="J341" i="1"/>
  <c r="K341" i="1"/>
  <c r="J340" i="1"/>
  <c r="K340" i="1" s="1"/>
  <c r="J339" i="1"/>
  <c r="K339" i="1" s="1"/>
  <c r="J338" i="1"/>
  <c r="K338" i="1" s="1"/>
  <c r="J337" i="1"/>
  <c r="K337" i="1"/>
  <c r="J336" i="1"/>
  <c r="K336" i="1" s="1"/>
  <c r="J335" i="1"/>
  <c r="K335" i="1" s="1"/>
  <c r="J334" i="1"/>
  <c r="K334" i="1" s="1"/>
  <c r="J333" i="1"/>
  <c r="K333" i="1"/>
  <c r="J332" i="1"/>
  <c r="K332" i="1" s="1"/>
  <c r="J331" i="1"/>
  <c r="K331" i="1" s="1"/>
  <c r="J330" i="1"/>
  <c r="K330" i="1" s="1"/>
  <c r="J329" i="1"/>
  <c r="K329" i="1"/>
  <c r="J328" i="1"/>
  <c r="K328" i="1" s="1"/>
  <c r="J327" i="1"/>
  <c r="K327" i="1" s="1"/>
  <c r="J326" i="1"/>
  <c r="K326" i="1" s="1"/>
  <c r="J325" i="1"/>
  <c r="K325" i="1"/>
  <c r="J324" i="1"/>
  <c r="K324" i="1" s="1"/>
  <c r="J323" i="1"/>
  <c r="K323" i="1" s="1"/>
  <c r="J322" i="1"/>
  <c r="K322" i="1" s="1"/>
  <c r="J321" i="1"/>
  <c r="K321" i="1"/>
  <c r="J320" i="1"/>
  <c r="K320" i="1" s="1"/>
  <c r="J319" i="1"/>
  <c r="K319" i="1" s="1"/>
  <c r="J318" i="1"/>
  <c r="K318" i="1" s="1"/>
  <c r="J317" i="1"/>
  <c r="K317" i="1"/>
  <c r="J316" i="1"/>
  <c r="K316" i="1" s="1"/>
  <c r="J315" i="1"/>
  <c r="K315" i="1" s="1"/>
  <c r="J314" i="1"/>
  <c r="K314" i="1" s="1"/>
  <c r="J313" i="1"/>
  <c r="K313" i="1"/>
  <c r="J312" i="1"/>
  <c r="K312" i="1" s="1"/>
  <c r="J311" i="1"/>
  <c r="K311" i="1" s="1"/>
  <c r="J310" i="1"/>
  <c r="K310" i="1" s="1"/>
  <c r="J309" i="1"/>
  <c r="K309" i="1"/>
  <c r="J308" i="1"/>
  <c r="K308" i="1" s="1"/>
  <c r="J307" i="1"/>
  <c r="K307" i="1" s="1"/>
  <c r="J306" i="1"/>
  <c r="K306" i="1" s="1"/>
  <c r="J305" i="1"/>
  <c r="K305" i="1"/>
  <c r="J304" i="1"/>
  <c r="K304" i="1" s="1"/>
  <c r="J303" i="1"/>
  <c r="K303" i="1" s="1"/>
  <c r="J302" i="1"/>
  <c r="K302" i="1" s="1"/>
  <c r="J301" i="1"/>
  <c r="K301" i="1"/>
  <c r="J300" i="1"/>
  <c r="K300" i="1" s="1"/>
  <c r="J299" i="1"/>
  <c r="K299" i="1" s="1"/>
  <c r="J298" i="1"/>
  <c r="K298" i="1" s="1"/>
  <c r="J297" i="1"/>
  <c r="K297" i="1"/>
  <c r="J296" i="1"/>
  <c r="K296" i="1" s="1"/>
  <c r="J295" i="1"/>
  <c r="K295" i="1" s="1"/>
  <c r="J294" i="1"/>
  <c r="K294" i="1" s="1"/>
  <c r="J293" i="1"/>
  <c r="K293" i="1" s="1"/>
  <c r="J292" i="1"/>
  <c r="K292" i="1" s="1"/>
  <c r="J291" i="1"/>
  <c r="K291" i="1" s="1"/>
  <c r="J290" i="1"/>
  <c r="K290" i="1" s="1"/>
  <c r="J289" i="1"/>
  <c r="K289" i="1" s="1"/>
  <c r="J288" i="1"/>
  <c r="K288" i="1" s="1"/>
  <c r="J287" i="1"/>
  <c r="K287" i="1" s="1"/>
  <c r="J286" i="1"/>
  <c r="K286" i="1" s="1"/>
  <c r="J285" i="1"/>
  <c r="K285" i="1" s="1"/>
  <c r="J284" i="1"/>
  <c r="K284" i="1" s="1"/>
  <c r="J283" i="1"/>
  <c r="K283" i="1" s="1"/>
  <c r="J282" i="1"/>
  <c r="K282" i="1" s="1"/>
  <c r="J281" i="1"/>
  <c r="K281" i="1" s="1"/>
  <c r="J280" i="1"/>
  <c r="K280" i="1" s="1"/>
  <c r="J279" i="1"/>
  <c r="K279" i="1" s="1"/>
  <c r="J278" i="1"/>
  <c r="K278" i="1" s="1"/>
  <c r="J277" i="1"/>
  <c r="K277" i="1" s="1"/>
  <c r="J276" i="1"/>
  <c r="K276" i="1" s="1"/>
  <c r="J275" i="1"/>
  <c r="K275" i="1" s="1"/>
  <c r="J274" i="1"/>
  <c r="K274" i="1" s="1"/>
  <c r="J273" i="1"/>
  <c r="K273" i="1" s="1"/>
  <c r="J272" i="1"/>
  <c r="K272" i="1" s="1"/>
  <c r="J271" i="1"/>
  <c r="K271" i="1" s="1"/>
  <c r="J270" i="1"/>
  <c r="K270" i="1" s="1"/>
  <c r="J269" i="1"/>
  <c r="K269" i="1" s="1"/>
  <c r="J268" i="1"/>
  <c r="K268" i="1" s="1"/>
  <c r="J267" i="1"/>
  <c r="K267" i="1" s="1"/>
  <c r="J266" i="1"/>
  <c r="K266" i="1" s="1"/>
  <c r="J265" i="1"/>
  <c r="K265" i="1" s="1"/>
  <c r="J264" i="1"/>
  <c r="K264" i="1" s="1"/>
  <c r="J263" i="1"/>
  <c r="K263" i="1" s="1"/>
  <c r="J262" i="1"/>
  <c r="K262" i="1" s="1"/>
  <c r="J261" i="1"/>
  <c r="K261" i="1" s="1"/>
  <c r="J260" i="1"/>
  <c r="K260" i="1" s="1"/>
  <c r="J259" i="1"/>
  <c r="K259" i="1" s="1"/>
  <c r="J258" i="1"/>
  <c r="K258" i="1" s="1"/>
  <c r="J257" i="1"/>
  <c r="K257" i="1" s="1"/>
  <c r="J256" i="1"/>
  <c r="K256" i="1" s="1"/>
  <c r="J255" i="1"/>
  <c r="K255" i="1" s="1"/>
  <c r="J254" i="1"/>
  <c r="K254" i="1" s="1"/>
  <c r="J253" i="1"/>
  <c r="K253" i="1" s="1"/>
  <c r="J252" i="1"/>
  <c r="K252" i="1" s="1"/>
  <c r="J251" i="1"/>
  <c r="K251" i="1" s="1"/>
  <c r="J250" i="1"/>
  <c r="K250" i="1" s="1"/>
  <c r="J249" i="1"/>
  <c r="K249" i="1" s="1"/>
  <c r="J248" i="1"/>
  <c r="K248" i="1" s="1"/>
  <c r="J247" i="1"/>
  <c r="K247" i="1" s="1"/>
  <c r="J246" i="1"/>
  <c r="K246" i="1" s="1"/>
  <c r="J245" i="1"/>
  <c r="K245" i="1" s="1"/>
  <c r="J244" i="1"/>
  <c r="K244" i="1" s="1"/>
  <c r="J243" i="1"/>
  <c r="K243" i="1" s="1"/>
  <c r="J242" i="1"/>
  <c r="K242" i="1" s="1"/>
  <c r="J241" i="1"/>
  <c r="K241" i="1" s="1"/>
  <c r="J240" i="1"/>
  <c r="K240" i="1" s="1"/>
  <c r="J239" i="1"/>
  <c r="K239" i="1" s="1"/>
  <c r="J238" i="1"/>
  <c r="K238" i="1" s="1"/>
  <c r="J237" i="1"/>
  <c r="K237" i="1" s="1"/>
  <c r="J236" i="1"/>
  <c r="K236" i="1" s="1"/>
  <c r="J235" i="1"/>
  <c r="K235" i="1" s="1"/>
  <c r="J234" i="1"/>
  <c r="K234" i="1" s="1"/>
  <c r="J233" i="1"/>
  <c r="K233" i="1" s="1"/>
  <c r="J232" i="1"/>
  <c r="K232" i="1" s="1"/>
  <c r="J231" i="1"/>
  <c r="K231" i="1" s="1"/>
  <c r="J230" i="1"/>
  <c r="K230" i="1" s="1"/>
  <c r="J229" i="1"/>
  <c r="K229" i="1" s="1"/>
  <c r="J228" i="1"/>
  <c r="K228" i="1" s="1"/>
  <c r="J227" i="1"/>
  <c r="K227" i="1" s="1"/>
  <c r="J226" i="1"/>
  <c r="K226" i="1" s="1"/>
  <c r="J225" i="1"/>
  <c r="K225" i="1" s="1"/>
  <c r="J224" i="1"/>
  <c r="K224" i="1" s="1"/>
  <c r="J223" i="1"/>
  <c r="K223" i="1" s="1"/>
  <c r="J222" i="1"/>
  <c r="K222" i="1" s="1"/>
  <c r="J221" i="1"/>
  <c r="K221" i="1" s="1"/>
  <c r="J220" i="1"/>
  <c r="K220" i="1" s="1"/>
  <c r="J219" i="1"/>
  <c r="K219" i="1" s="1"/>
  <c r="J218" i="1"/>
  <c r="K218" i="1" s="1"/>
  <c r="J217" i="1"/>
  <c r="K217" i="1" s="1"/>
  <c r="J216" i="1"/>
  <c r="K216" i="1" s="1"/>
  <c r="J215" i="1"/>
  <c r="K215" i="1" s="1"/>
  <c r="J214" i="1"/>
  <c r="K214" i="1" s="1"/>
  <c r="J213" i="1"/>
  <c r="K213" i="1" s="1"/>
  <c r="J212" i="1"/>
  <c r="K212" i="1" s="1"/>
  <c r="J211" i="1"/>
  <c r="K211" i="1" s="1"/>
  <c r="J210" i="1"/>
  <c r="K210" i="1" s="1"/>
  <c r="J209" i="1"/>
  <c r="K209" i="1" s="1"/>
  <c r="J208" i="1"/>
  <c r="K208" i="1" s="1"/>
  <c r="J207" i="1"/>
  <c r="K207" i="1" s="1"/>
  <c r="J206" i="1"/>
  <c r="K206" i="1" s="1"/>
  <c r="J205" i="1"/>
  <c r="K205" i="1" s="1"/>
  <c r="J204" i="1"/>
  <c r="K204" i="1" s="1"/>
  <c r="J203" i="1"/>
  <c r="K203" i="1" s="1"/>
  <c r="J202" i="1"/>
  <c r="K202" i="1" s="1"/>
  <c r="J201" i="1"/>
  <c r="K201" i="1" s="1"/>
  <c r="J200" i="1"/>
  <c r="K200" i="1" s="1"/>
  <c r="J199" i="1"/>
  <c r="K199" i="1" s="1"/>
  <c r="J198" i="1"/>
  <c r="K198" i="1" s="1"/>
  <c r="J197" i="1"/>
  <c r="K197" i="1" s="1"/>
  <c r="J196" i="1"/>
  <c r="K196" i="1" s="1"/>
  <c r="J195" i="1"/>
  <c r="K195" i="1" s="1"/>
  <c r="J194" i="1"/>
  <c r="K194" i="1" s="1"/>
  <c r="J193" i="1"/>
  <c r="K193" i="1" s="1"/>
  <c r="J192" i="1"/>
  <c r="K192" i="1" s="1"/>
  <c r="J191" i="1"/>
  <c r="K191" i="1" s="1"/>
  <c r="J190" i="1"/>
  <c r="K190" i="1" s="1"/>
  <c r="J189" i="1"/>
  <c r="K189" i="1" s="1"/>
  <c r="J188" i="1"/>
  <c r="K188" i="1" s="1"/>
  <c r="J187" i="1"/>
  <c r="K187" i="1" s="1"/>
  <c r="J186" i="1"/>
  <c r="K186" i="1" s="1"/>
  <c r="J185" i="1"/>
  <c r="K185" i="1" s="1"/>
  <c r="J184" i="1"/>
  <c r="K184" i="1" s="1"/>
  <c r="J183" i="1"/>
  <c r="K183" i="1" s="1"/>
  <c r="J182" i="1"/>
  <c r="K182" i="1" s="1"/>
  <c r="J181" i="1"/>
  <c r="K181" i="1" s="1"/>
  <c r="J180" i="1"/>
  <c r="K180" i="1" s="1"/>
  <c r="J179" i="1"/>
  <c r="K179" i="1" s="1"/>
  <c r="J178" i="1"/>
  <c r="K178" i="1" s="1"/>
  <c r="J177" i="1"/>
  <c r="K177" i="1" s="1"/>
  <c r="J176" i="1"/>
  <c r="K176" i="1" s="1"/>
  <c r="J175" i="1"/>
  <c r="K175" i="1" s="1"/>
  <c r="J174" i="1"/>
  <c r="K174" i="1" s="1"/>
  <c r="J173" i="1"/>
  <c r="K173" i="1" s="1"/>
  <c r="J172" i="1"/>
  <c r="K172" i="1" s="1"/>
  <c r="J171" i="1"/>
  <c r="K171" i="1" s="1"/>
  <c r="J170" i="1"/>
  <c r="K170" i="1" s="1"/>
  <c r="J169" i="1"/>
  <c r="K169" i="1" s="1"/>
  <c r="J168" i="1"/>
  <c r="K168" i="1" s="1"/>
  <c r="J167" i="1"/>
  <c r="K167" i="1" s="1"/>
  <c r="J166" i="1"/>
  <c r="K166" i="1" s="1"/>
  <c r="J165" i="1"/>
  <c r="K165" i="1" s="1"/>
  <c r="J164" i="1"/>
  <c r="K164" i="1" s="1"/>
  <c r="J163" i="1"/>
  <c r="K163" i="1" s="1"/>
  <c r="J162" i="1"/>
  <c r="K162" i="1" s="1"/>
  <c r="J161" i="1"/>
  <c r="K161" i="1" s="1"/>
  <c r="J160" i="1"/>
  <c r="K160" i="1" s="1"/>
  <c r="J159" i="1"/>
  <c r="K159" i="1" s="1"/>
  <c r="J158" i="1"/>
  <c r="K158" i="1" s="1"/>
  <c r="J157" i="1"/>
  <c r="K157" i="1" s="1"/>
  <c r="J156" i="1"/>
  <c r="K156" i="1"/>
  <c r="J155" i="1"/>
  <c r="K155" i="1" s="1"/>
  <c r="J154" i="1"/>
  <c r="K154" i="1"/>
  <c r="J153" i="1"/>
  <c r="K153" i="1" s="1"/>
  <c r="J152" i="1"/>
  <c r="K152" i="1" s="1"/>
  <c r="J151" i="1"/>
  <c r="K151" i="1" s="1"/>
  <c r="J150" i="1"/>
  <c r="K150" i="1" s="1"/>
  <c r="J149" i="1"/>
  <c r="K149" i="1" s="1"/>
  <c r="J148" i="1"/>
  <c r="K148" i="1"/>
  <c r="J147" i="1"/>
  <c r="K147" i="1" s="1"/>
  <c r="J146" i="1"/>
  <c r="K146" i="1"/>
  <c r="J145" i="1"/>
  <c r="K145" i="1" s="1"/>
  <c r="J144" i="1"/>
  <c r="K144" i="1" s="1"/>
  <c r="J143" i="1"/>
  <c r="K143" i="1" s="1"/>
  <c r="J142" i="1"/>
  <c r="K142" i="1" s="1"/>
  <c r="J141" i="1"/>
  <c r="K141" i="1" s="1"/>
  <c r="J140" i="1"/>
  <c r="K140" i="1"/>
  <c r="J139" i="1"/>
  <c r="K139" i="1" s="1"/>
  <c r="J138" i="1"/>
  <c r="K138" i="1"/>
  <c r="J137" i="1"/>
  <c r="K137" i="1" s="1"/>
  <c r="J136" i="1"/>
  <c r="K136" i="1"/>
  <c r="J135" i="1"/>
  <c r="K135" i="1" s="1"/>
  <c r="J134" i="1"/>
  <c r="K134" i="1"/>
  <c r="J133" i="1"/>
  <c r="K133" i="1" s="1"/>
  <c r="J132" i="1"/>
  <c r="K132" i="1"/>
  <c r="J131" i="1"/>
  <c r="K131" i="1" s="1"/>
  <c r="J130" i="1"/>
  <c r="K130" i="1"/>
  <c r="J129" i="1"/>
  <c r="K129" i="1" s="1"/>
  <c r="J128" i="1"/>
  <c r="K128" i="1"/>
  <c r="J127" i="1"/>
  <c r="K127" i="1" s="1"/>
  <c r="J126" i="1"/>
  <c r="K126" i="1"/>
  <c r="J125" i="1"/>
  <c r="K125" i="1" s="1"/>
  <c r="J124" i="1"/>
  <c r="K124" i="1"/>
  <c r="J123" i="1"/>
  <c r="K123" i="1" s="1"/>
  <c r="J122" i="1"/>
  <c r="K122" i="1"/>
  <c r="J121" i="1"/>
  <c r="K121" i="1" s="1"/>
  <c r="J120" i="1"/>
  <c r="K120" i="1"/>
  <c r="J119" i="1"/>
  <c r="K119" i="1" s="1"/>
  <c r="J118" i="1"/>
  <c r="K118" i="1"/>
  <c r="J117" i="1"/>
  <c r="K117" i="1" s="1"/>
  <c r="J116" i="1"/>
  <c r="K116" i="1"/>
  <c r="J115" i="1"/>
  <c r="K115" i="1" s="1"/>
  <c r="J114" i="1"/>
  <c r="K114" i="1"/>
  <c r="J113" i="1"/>
  <c r="K113" i="1" s="1"/>
  <c r="J112" i="1"/>
  <c r="K112" i="1"/>
  <c r="J111" i="1"/>
  <c r="K111" i="1" s="1"/>
  <c r="J110" i="1"/>
  <c r="K110" i="1"/>
  <c r="J109" i="1"/>
  <c r="K109" i="1" s="1"/>
  <c r="J108" i="1"/>
  <c r="K108" i="1"/>
  <c r="J107" i="1"/>
  <c r="K107" i="1" s="1"/>
  <c r="J106" i="1"/>
  <c r="K106" i="1"/>
  <c r="J105" i="1"/>
  <c r="K105" i="1" s="1"/>
  <c r="J104" i="1"/>
  <c r="K104" i="1"/>
  <c r="J103" i="1"/>
  <c r="K103" i="1" s="1"/>
  <c r="J102" i="1"/>
  <c r="K102" i="1"/>
  <c r="J101" i="1"/>
  <c r="K101" i="1" s="1"/>
  <c r="J100" i="1"/>
  <c r="K100" i="1"/>
  <c r="J99" i="1"/>
  <c r="K99" i="1" s="1"/>
  <c r="J98" i="1"/>
  <c r="K98" i="1"/>
  <c r="J97" i="1"/>
  <c r="K97" i="1" s="1"/>
  <c r="J96" i="1"/>
  <c r="K96" i="1"/>
  <c r="J95" i="1"/>
  <c r="K95" i="1" s="1"/>
  <c r="J94" i="1"/>
  <c r="K94" i="1"/>
  <c r="J93" i="1"/>
  <c r="K93" i="1" s="1"/>
  <c r="J92" i="1"/>
  <c r="K92" i="1"/>
  <c r="J91" i="1"/>
  <c r="K91" i="1" s="1"/>
  <c r="J90" i="1"/>
  <c r="K90" i="1"/>
  <c r="J89" i="1"/>
  <c r="K89" i="1" s="1"/>
  <c r="J88" i="1"/>
  <c r="K88" i="1"/>
  <c r="J87" i="1"/>
  <c r="K87" i="1" s="1"/>
  <c r="J86" i="1"/>
  <c r="K86" i="1"/>
  <c r="J85" i="1"/>
  <c r="K85" i="1" s="1"/>
  <c r="J84" i="1"/>
  <c r="K84" i="1"/>
  <c r="J83" i="1"/>
  <c r="K83" i="1" s="1"/>
  <c r="J82" i="1"/>
  <c r="K82" i="1"/>
  <c r="J81" i="1"/>
  <c r="K81" i="1" s="1"/>
  <c r="J80" i="1"/>
  <c r="K80" i="1"/>
  <c r="J79" i="1"/>
  <c r="K79" i="1" s="1"/>
  <c r="J78" i="1"/>
  <c r="K78" i="1"/>
  <c r="J77" i="1"/>
  <c r="K77" i="1" s="1"/>
  <c r="J76" i="1"/>
  <c r="K76" i="1"/>
  <c r="J75" i="1"/>
  <c r="K75" i="1" s="1"/>
  <c r="J74" i="1"/>
  <c r="K74" i="1"/>
  <c r="J73" i="1"/>
  <c r="K73" i="1" s="1"/>
  <c r="J72" i="1"/>
  <c r="K72" i="1"/>
  <c r="J71" i="1"/>
  <c r="K71" i="1" s="1"/>
  <c r="J70" i="1"/>
  <c r="K70" i="1"/>
  <c r="J69" i="1"/>
  <c r="K69" i="1" s="1"/>
  <c r="J68" i="1"/>
  <c r="K68" i="1"/>
  <c r="J67" i="1"/>
  <c r="K67" i="1" s="1"/>
  <c r="J66" i="1"/>
  <c r="K66" i="1"/>
  <c r="J65" i="1"/>
  <c r="K65" i="1" s="1"/>
  <c r="J64" i="1"/>
  <c r="K64" i="1"/>
  <c r="J63" i="1"/>
  <c r="K63" i="1" s="1"/>
  <c r="J62" i="1"/>
  <c r="K62" i="1"/>
  <c r="J61" i="1"/>
  <c r="K61" i="1" s="1"/>
  <c r="J60" i="1"/>
  <c r="K60" i="1"/>
  <c r="J59" i="1"/>
  <c r="K59" i="1" s="1"/>
  <c r="J58" i="1"/>
  <c r="K58" i="1"/>
  <c r="J57" i="1"/>
  <c r="K57" i="1" s="1"/>
  <c r="J56" i="1"/>
  <c r="K56" i="1"/>
  <c r="J55" i="1"/>
  <c r="K55" i="1" s="1"/>
  <c r="J54" i="1"/>
  <c r="K54" i="1"/>
  <c r="J53" i="1"/>
  <c r="K53" i="1" s="1"/>
  <c r="J52" i="1"/>
  <c r="K52" i="1"/>
  <c r="J51" i="1"/>
  <c r="K51" i="1" s="1"/>
  <c r="J50" i="1"/>
  <c r="K50" i="1"/>
  <c r="J49" i="1"/>
  <c r="K49" i="1" s="1"/>
  <c r="J48" i="1"/>
  <c r="K48" i="1"/>
  <c r="J47" i="1"/>
  <c r="K47" i="1" s="1"/>
  <c r="J46" i="1"/>
  <c r="K46" i="1"/>
  <c r="J45" i="1"/>
  <c r="K45" i="1" s="1"/>
  <c r="J44" i="1"/>
  <c r="K44" i="1"/>
  <c r="J43" i="1"/>
  <c r="K43" i="1" s="1"/>
  <c r="J42" i="1"/>
  <c r="K42" i="1"/>
  <c r="J41" i="1"/>
  <c r="K41" i="1" s="1"/>
  <c r="J40" i="1"/>
  <c r="K40" i="1"/>
  <c r="J39" i="1"/>
  <c r="K39" i="1" s="1"/>
  <c r="J38" i="1"/>
  <c r="K38" i="1"/>
  <c r="J37" i="1"/>
  <c r="K37" i="1" s="1"/>
  <c r="J36" i="1"/>
  <c r="K36" i="1"/>
  <c r="J35" i="1"/>
  <c r="K35" i="1" s="1"/>
  <c r="J34" i="1"/>
  <c r="K34" i="1"/>
  <c r="J33" i="1"/>
  <c r="K33" i="1" s="1"/>
  <c r="J32" i="1"/>
  <c r="K32" i="1"/>
  <c r="J31" i="1"/>
  <c r="K31" i="1" s="1"/>
  <c r="J30" i="1"/>
  <c r="K30" i="1"/>
  <c r="J29" i="1"/>
  <c r="K29" i="1" s="1"/>
  <c r="J28" i="1"/>
  <c r="K28" i="1"/>
  <c r="J27" i="1"/>
  <c r="K27" i="1" s="1"/>
  <c r="J26" i="1"/>
  <c r="K26" i="1"/>
  <c r="J25" i="1"/>
  <c r="K25" i="1" s="1"/>
  <c r="J24" i="1"/>
  <c r="K24" i="1"/>
  <c r="J23" i="1"/>
  <c r="K23" i="1" s="1"/>
  <c r="J22" i="1"/>
  <c r="K22" i="1"/>
  <c r="J21" i="1"/>
  <c r="K21" i="1" s="1"/>
  <c r="J20" i="1"/>
  <c r="K20" i="1"/>
  <c r="J19" i="1"/>
  <c r="K19" i="1" s="1"/>
  <c r="J18" i="1"/>
  <c r="K18" i="1"/>
  <c r="J17" i="1"/>
  <c r="K17" i="1" s="1"/>
  <c r="J16" i="1"/>
  <c r="K16" i="1"/>
  <c r="J15" i="1"/>
  <c r="K15" i="1" s="1"/>
  <c r="J14" i="1"/>
  <c r="K14" i="1"/>
  <c r="J13" i="1"/>
  <c r="K13" i="1" s="1"/>
  <c r="J12" i="1"/>
  <c r="K12" i="1"/>
  <c r="J11" i="1"/>
  <c r="K11" i="1" s="1"/>
  <c r="J10" i="1"/>
  <c r="K10" i="1"/>
  <c r="J9" i="1"/>
  <c r="K9" i="1" s="1"/>
  <c r="J8" i="1"/>
  <c r="K8" i="1"/>
  <c r="J7" i="1"/>
  <c r="K7" i="1" s="1"/>
  <c r="J6" i="1"/>
  <c r="K6" i="1"/>
  <c r="J5" i="1"/>
  <c r="K5" i="1" s="1"/>
  <c r="J4" i="1"/>
  <c r="K4" i="1"/>
</calcChain>
</file>

<file path=xl/sharedStrings.xml><?xml version="1.0" encoding="utf-8"?>
<sst xmlns="http://schemas.openxmlformats.org/spreadsheetml/2006/main" count="5776" uniqueCount="5306">
  <si>
    <t>GS&lt;br&gt; follow link to MSigDB</t>
  </si>
  <si>
    <t>GS DETAILS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HALLMARK_UNFOLDED_PROTEIN_RESPONSE</t>
  </si>
  <si>
    <t>Details ...</t>
  </si>
  <si>
    <t>0.59435403</t>
  </si>
  <si>
    <t>0.005964215</t>
  </si>
  <si>
    <t>0.008083935</t>
  </si>
  <si>
    <t>0.009</t>
  </si>
  <si>
    <t>tags=63%, list=23%, signal=78%</t>
  </si>
  <si>
    <t>HALLMARK_MTORC1_SIGNALING</t>
  </si>
  <si>
    <t>0.41547832</t>
  </si>
  <si>
    <t>0.060669456</t>
  </si>
  <si>
    <t>0.05663912</t>
  </si>
  <si>
    <t>0.137</t>
  </si>
  <si>
    <t>tags=39%, list=23%, signal=48%</t>
  </si>
  <si>
    <t>GO_id</t>
  </si>
  <si>
    <t>Term</t>
  </si>
  <si>
    <t>PopulationSet</t>
  </si>
  <si>
    <t>StudySet</t>
  </si>
  <si>
    <t>Expected</t>
  </si>
  <si>
    <t>Pvalue</t>
  </si>
  <si>
    <t>Adj.Pvalue</t>
  </si>
  <si>
    <t>Genes</t>
  </si>
  <si>
    <t>Genes_symbols</t>
  </si>
  <si>
    <t>GO:0034976</t>
  </si>
  <si>
    <t>response to endoplasmic reticulum stress</t>
  </si>
  <si>
    <t>0.96</t>
  </si>
  <si>
    <t>3.2e-09</t>
  </si>
  <si>
    <t>4.2e-07</t>
  </si>
  <si>
    <t>P14625,P07237,P11021,Q15084,Q9Y4L1,P30101,P13639,O14653,O75955,P08240,Q9BS26,Q9Y385,P13667</t>
  </si>
  <si>
    <t>HSP90B1,EEF2,ERP44,FLOT1,GOSR2,HSPA5,HYOU1,P4HB,PDIA4,PDIA3,PDIA6,SRPRA,UBE2J1</t>
  </si>
  <si>
    <t>GO:1904871</t>
  </si>
  <si>
    <t>positive regulation of protein localization to Cajal body</t>
  </si>
  <si>
    <t>0.03</t>
  </si>
  <si>
    <t>2.5e-06</t>
  </si>
  <si>
    <t>0.00016</t>
  </si>
  <si>
    <t>P17987,P50990,P40227</t>
  </si>
  <si>
    <t>CCT8,CCT6A,TCP1</t>
  </si>
  <si>
    <t>GO:1904851</t>
  </si>
  <si>
    <t>positive regulation of establishment of protein localization to telomere</t>
  </si>
  <si>
    <t>3.8e-06</t>
  </si>
  <si>
    <t>0.00017</t>
  </si>
  <si>
    <t>GO:0045454</t>
  </si>
  <si>
    <t>cell redox homeostasis</t>
  </si>
  <si>
    <t>0.28</t>
  </si>
  <si>
    <t>8.1e-06</t>
  </si>
  <si>
    <t>0.00027</t>
  </si>
  <si>
    <t>P07237,Q15084,P30101,Q9BS26,P13667</t>
  </si>
  <si>
    <t>ERP44,P4HB,PDIA4,PDIA3,PDIA6</t>
  </si>
  <si>
    <t>GO:0006457</t>
  </si>
  <si>
    <t>protein folding</t>
  </si>
  <si>
    <t>0.82</t>
  </si>
  <si>
    <t>1.8e-05</t>
  </si>
  <si>
    <t>0.00044</t>
  </si>
  <si>
    <t>P14625,P11021,Q15084,P30101,P59768,P17987,P50990,Q9BS26,P40227,P13667</t>
  </si>
  <si>
    <t>GNG2,HSP90B1,ERP44,HSPA5,PDIA4,PDIA3,PDIA6,CCT8,CCT6A,TCP1</t>
  </si>
  <si>
    <t>GO:1904874</t>
  </si>
  <si>
    <t>positive regulation of telomerase RNA localization to Cajal body</t>
  </si>
  <si>
    <t>0.05</t>
  </si>
  <si>
    <t>GO:0036498</t>
  </si>
  <si>
    <t>IRE1-mediated unfolded protein response</t>
  </si>
  <si>
    <t>0.24</t>
  </si>
  <si>
    <t>4.1e-05</t>
  </si>
  <si>
    <t>0.00077</t>
  </si>
  <si>
    <t>P11021,Q15084,Q9Y4L1,O14653,P08240</t>
  </si>
  <si>
    <t>GOSR2,HSPA5,HYOU1,PDIA6,SRPRA</t>
  </si>
  <si>
    <t>GO:0098609</t>
  </si>
  <si>
    <t>cell-cell adhesion</t>
  </si>
  <si>
    <t>0.00306</t>
  </si>
  <si>
    <t>P11021,P49327,Q7Z3B1,P13639,P51159,P20036,Q96AP7,O15498,Q13740,O75955,P50990,P19256,P10644,Q7KZF4</t>
  </si>
  <si>
    <t>ALCAM,HLA-DPA1,CD58,PRKAR1A,EEF2,ESAM,FASN,FLOT1,HSPA5,NEGR1,RAB27A,SND1,CCT8,YKT6</t>
  </si>
  <si>
    <t>GO:0032212</t>
  </si>
  <si>
    <t>positive regulation of telomere maintenance via telomerase</t>
  </si>
  <si>
    <t>0.12</t>
  </si>
  <si>
    <t>0.00021</t>
  </si>
  <si>
    <t>GO:1901998</t>
  </si>
  <si>
    <t>toxin transport</t>
  </si>
  <si>
    <t>0.13</t>
  </si>
  <si>
    <t>0.00393</t>
  </si>
  <si>
    <t>P11021,P17987,P50990</t>
  </si>
  <si>
    <t>HSPA5,CCT8,TCP1</t>
  </si>
  <si>
    <t>GO:0034975</t>
  </si>
  <si>
    <t>protein folding in endoplasmic reticulum</t>
  </si>
  <si>
    <t>0.00081</t>
  </si>
  <si>
    <t>0.00965</t>
  </si>
  <si>
    <t>P14625,P11021,P30101</t>
  </si>
  <si>
    <t>HSP90B1,HSPA5,PDIA3</t>
  </si>
  <si>
    <t>GO:0030433</t>
  </si>
  <si>
    <t>ER-associated ubiquitin-dependent protein catabolic process</t>
  </si>
  <si>
    <t>0.27</t>
  </si>
  <si>
    <t>0.00237</t>
  </si>
  <si>
    <t>0.02264</t>
  </si>
  <si>
    <t>P14625,P11021,Q9Y385</t>
  </si>
  <si>
    <t>HSP90B1,HSPA5,UBE2J1</t>
  </si>
  <si>
    <t>GO:0035437</t>
  </si>
  <si>
    <t>maintenance of protein localization in endoplasmic reticulum</t>
  </si>
  <si>
    <t>0.04</t>
  </si>
  <si>
    <t>0.00358</t>
  </si>
  <si>
    <t>P11021,P30101</t>
  </si>
  <si>
    <t>HSPA5,PDIA3</t>
  </si>
  <si>
    <t>GO:0097640</t>
  </si>
  <si>
    <t>L-ornithine import across plasma membrane</t>
  </si>
  <si>
    <t>0.00363</t>
  </si>
  <si>
    <t>P52569</t>
  </si>
  <si>
    <t>SLC7A2</t>
  </si>
  <si>
    <t>GO:0097638</t>
  </si>
  <si>
    <t>L-arginine import across plasma membrane</t>
  </si>
  <si>
    <t>GO:0097639</t>
  </si>
  <si>
    <t>L-lysine import across plasma membrane</t>
  </si>
  <si>
    <t>GO:0015826</t>
  </si>
  <si>
    <t>threonine transport</t>
  </si>
  <si>
    <t>P43007</t>
  </si>
  <si>
    <t>SLC1A4</t>
  </si>
  <si>
    <t>GO:1903435</t>
  </si>
  <si>
    <t>positive regulation of constitutive secretory pathway</t>
  </si>
  <si>
    <t>P51159</t>
  </si>
  <si>
    <t>RAB27A</t>
  </si>
  <si>
    <t>GO:0034589</t>
  </si>
  <si>
    <t>hydroxyproline transport</t>
  </si>
  <si>
    <t>GO:0060904</t>
  </si>
  <si>
    <t>regulation of protein folding in endoplasmic reticulum</t>
  </si>
  <si>
    <t>P11021</t>
  </si>
  <si>
    <t>HSPA5</t>
  </si>
  <si>
    <t>GO:0044053</t>
  </si>
  <si>
    <t>translocation of peptides or proteins into host cell cytoplasm</t>
  </si>
  <si>
    <t>P17987</t>
  </si>
  <si>
    <t>TCP1</t>
  </si>
  <si>
    <t>GO:0006614</t>
  </si>
  <si>
    <t>SRP-dependent cotranslational protein targeting to membrane</t>
  </si>
  <si>
    <t>0.34</t>
  </si>
  <si>
    <t>0.0047</t>
  </si>
  <si>
    <t>0.02570</t>
  </si>
  <si>
    <t>P08240,P62851,O76094</t>
  </si>
  <si>
    <t>RPS25,SRP72,SRPRA</t>
  </si>
  <si>
    <t>GO:0071353</t>
  </si>
  <si>
    <t>cellular response to interleukin-4</t>
  </si>
  <si>
    <t>0.11</t>
  </si>
  <si>
    <t>0.00495</t>
  </si>
  <si>
    <t>P11021,P49327</t>
  </si>
  <si>
    <t>FASN,HSPA5</t>
  </si>
  <si>
    <t>GO:0002931</t>
  </si>
  <si>
    <t>response to ischemia</t>
  </si>
  <si>
    <t>0.00565</t>
  </si>
  <si>
    <t>Q9Y4L1,P13639</t>
  </si>
  <si>
    <t>EEF2,HYOU1</t>
  </si>
  <si>
    <t>GO:0007339</t>
  </si>
  <si>
    <t>binding of sperm to zona pellucida</t>
  </si>
  <si>
    <t>0.00638</t>
  </si>
  <si>
    <t>P17987,P50990</t>
  </si>
  <si>
    <t>CCT8,TCP1</t>
  </si>
  <si>
    <t>GO:2001106</t>
  </si>
  <si>
    <t>regulation of Rho guanyl-nucleotide exchange factor activity</t>
  </si>
  <si>
    <t>0.01</t>
  </si>
  <si>
    <t>0.00726</t>
  </si>
  <si>
    <t>Q9ULG6</t>
  </si>
  <si>
    <t>CCPG1</t>
  </si>
  <si>
    <t>GO:0015876</t>
  </si>
  <si>
    <t>acetyl-CoA transport</t>
  </si>
  <si>
    <t>O00400</t>
  </si>
  <si>
    <t>SLC33A1</t>
  </si>
  <si>
    <t>GO:0042986</t>
  </si>
  <si>
    <t>positive regulation of amyloid precursor protein biosynthetic process</t>
  </si>
  <si>
    <t>P35610</t>
  </si>
  <si>
    <t>SOAT1</t>
  </si>
  <si>
    <t>GO:0021589</t>
  </si>
  <si>
    <t>cerebellum structural organization</t>
  </si>
  <si>
    <t>GO:0043316</t>
  </si>
  <si>
    <t>cytotoxic T cell degranulation</t>
  </si>
  <si>
    <t>GO:0051563</t>
  </si>
  <si>
    <t>smooth endoplasmic reticulum calcium ion homeostasis</t>
  </si>
  <si>
    <t>P05067</t>
  </si>
  <si>
    <t>APP</t>
  </si>
  <si>
    <t>GO:0031247</t>
  </si>
  <si>
    <t>actin rod assembly</t>
  </si>
  <si>
    <t>P14625</t>
  </si>
  <si>
    <t>HSP90B1</t>
  </si>
  <si>
    <t>GO:0002537</t>
  </si>
  <si>
    <t>nitric oxide production involved in inflammatory response</t>
  </si>
  <si>
    <t>GO:0071874</t>
  </si>
  <si>
    <t>cellular response to norepinephrine stimulus</t>
  </si>
  <si>
    <t>GO:0009103</t>
  </si>
  <si>
    <t>lipopolysaccharide biosynthetic process</t>
  </si>
  <si>
    <t>Q9BT22</t>
  </si>
  <si>
    <t>ALG1</t>
  </si>
  <si>
    <t>GO:1903891</t>
  </si>
  <si>
    <t>regulation of ATF6-mediated unfolded protein response</t>
  </si>
  <si>
    <t>GO:1903382</t>
  </si>
  <si>
    <t>negative regulation of endoplasmic reticulum stress-induced neuron intrinsic apoptotic signaling pat...</t>
  </si>
  <si>
    <t>Q9Y4L1</t>
  </si>
  <si>
    <t>HYOU1</t>
  </si>
  <si>
    <t>GO:0006888</t>
  </si>
  <si>
    <t>ER to Golgi vesicle-mediated transport</t>
  </si>
  <si>
    <t>0.65</t>
  </si>
  <si>
    <t>0.00779</t>
  </si>
  <si>
    <t>0.02686</t>
  </si>
  <si>
    <t>Q9Y4L1,O14653,O15498,P49755,Q9Y3Q3</t>
  </si>
  <si>
    <t>GOSR2,HYOU1,TMED10,TMED3,YKT6</t>
  </si>
  <si>
    <t>GO:0071377</t>
  </si>
  <si>
    <t>cellular response to glucagon stimulus</t>
  </si>
  <si>
    <t>0.14</t>
  </si>
  <si>
    <t>0.00883</t>
  </si>
  <si>
    <t>0.02966</t>
  </si>
  <si>
    <t>P59768,P10644</t>
  </si>
  <si>
    <t>GNG2,PRKAR1A</t>
  </si>
  <si>
    <t>GO:0006420</t>
  </si>
  <si>
    <t>arginyl-tRNA aminoacylation</t>
  </si>
  <si>
    <t>0.01086</t>
  </si>
  <si>
    <t>0.03387</t>
  </si>
  <si>
    <t>Q5T160</t>
  </si>
  <si>
    <t>RARS2</t>
  </si>
  <si>
    <t>GO:1903298</t>
  </si>
  <si>
    <t>negative regulation of hypoxia-induced intrinsic apoptotic signaling pathway</t>
  </si>
  <si>
    <t>GO:0071492</t>
  </si>
  <si>
    <t>cellular response to UV-A</t>
  </si>
  <si>
    <t>P08473</t>
  </si>
  <si>
    <t>MME</t>
  </si>
  <si>
    <t>GO:0050821</t>
  </si>
  <si>
    <t>protein stabilization</t>
  </si>
  <si>
    <t>0.47</t>
  </si>
  <si>
    <t>0.01178</t>
  </si>
  <si>
    <t>0.03508</t>
  </si>
  <si>
    <t>GO:0006891</t>
  </si>
  <si>
    <t>intra-Golgi vesicle-mediated transport</t>
  </si>
  <si>
    <t>0.17</t>
  </si>
  <si>
    <t>0.01213</t>
  </si>
  <si>
    <t>O14653,P60520</t>
  </si>
  <si>
    <t>GABARAPL2,GOSR2</t>
  </si>
  <si>
    <t>GO:0035336</t>
  </si>
  <si>
    <t>long-chain fatty-acyl-CoA metabolic process</t>
  </si>
  <si>
    <t>0.01426</t>
  </si>
  <si>
    <t>P49327,Q8WVX9</t>
  </si>
  <si>
    <t>FAR1,FASN</t>
  </si>
  <si>
    <t>GO:0008611</t>
  </si>
  <si>
    <t>ether lipid biosynthetic process</t>
  </si>
  <si>
    <t>0.01446</t>
  </si>
  <si>
    <t>Q8WVX9</t>
  </si>
  <si>
    <t>FAR1</t>
  </si>
  <si>
    <t>GO:0090666</t>
  </si>
  <si>
    <t>scaRNA localization to Cajal body</t>
  </si>
  <si>
    <t>GO:0015811</t>
  </si>
  <si>
    <t>L-cystine transport</t>
  </si>
  <si>
    <t>GO:0016199</t>
  </si>
  <si>
    <t>axon midline choice point recognition</t>
  </si>
  <si>
    <t>GO:0048205</t>
  </si>
  <si>
    <t>COPI coating of Golgi vesicle</t>
  </si>
  <si>
    <t>P49755</t>
  </si>
  <si>
    <t>TMED10</t>
  </si>
  <si>
    <t>GO:0046449</t>
  </si>
  <si>
    <t>creatinine metabolic process</t>
  </si>
  <si>
    <t>GO:0010025</t>
  </si>
  <si>
    <t>wax biosynthetic process</t>
  </si>
  <si>
    <t>GO:0060355</t>
  </si>
  <si>
    <t>positive regulation of cell adhesion molecule production</t>
  </si>
  <si>
    <t>O75955</t>
  </si>
  <si>
    <t>FLOT1</t>
  </si>
  <si>
    <t>GO:1990416</t>
  </si>
  <si>
    <t>cellular response to brain-derived neurotrophic factor stimulus</t>
  </si>
  <si>
    <t>P13639</t>
  </si>
  <si>
    <t>EEF2</t>
  </si>
  <si>
    <t>GO:0033227</t>
  </si>
  <si>
    <t>dsRNA transport</t>
  </si>
  <si>
    <t>0.02</t>
  </si>
  <si>
    <t>0.01804</t>
  </si>
  <si>
    <t>0.03874</t>
  </si>
  <si>
    <t>GO:0048669</t>
  </si>
  <si>
    <t>collateral sprouting in absence of injury</t>
  </si>
  <si>
    <t>GO:0090074</t>
  </si>
  <si>
    <t>negative regulation of protein homodimerization activity</t>
  </si>
  <si>
    <t>GO:0022027</t>
  </si>
  <si>
    <t>interkinetic nuclear migration</t>
  </si>
  <si>
    <t>Q15154</t>
  </si>
  <si>
    <t>PCM1</t>
  </si>
  <si>
    <t>GO:0019732</t>
  </si>
  <si>
    <t>antifungal humoral response</t>
  </si>
  <si>
    <t>GO:2000767</t>
  </si>
  <si>
    <t>positive regulation of cytoplasmic translation</t>
  </si>
  <si>
    <t>GO:0018401</t>
  </si>
  <si>
    <t>peptidyl-proline hydroxylation to 4-hydroxy-L-proline</t>
  </si>
  <si>
    <t>P07237</t>
  </si>
  <si>
    <t>P4HB</t>
  </si>
  <si>
    <t>GO:0048208</t>
  </si>
  <si>
    <t>COPII vesicle coating</t>
  </si>
  <si>
    <t>0.22</t>
  </si>
  <si>
    <t>0.02009</t>
  </si>
  <si>
    <t>0.04044</t>
  </si>
  <si>
    <t>O14653,P49755</t>
  </si>
  <si>
    <t>GOSR2,TMED10</t>
  </si>
  <si>
    <t>GO:0006868</t>
  </si>
  <si>
    <t>glutamine transport</t>
  </si>
  <si>
    <t>0.02161</t>
  </si>
  <si>
    <t>GO:0006880</t>
  </si>
  <si>
    <t>intracellular sequestering of iron ion</t>
  </si>
  <si>
    <t>P02792</t>
  </si>
  <si>
    <t>FTL</t>
  </si>
  <si>
    <t>GO:1990000</t>
  </si>
  <si>
    <t>amyloid fibril formation</t>
  </si>
  <si>
    <t>GO:0061635</t>
  </si>
  <si>
    <t>regulation of protein complex stability</t>
  </si>
  <si>
    <t>Q13501</t>
  </si>
  <si>
    <t>SQSTM1</t>
  </si>
  <si>
    <t>GO:0034454</t>
  </si>
  <si>
    <t>microtubule anchoring at centrosome</t>
  </si>
  <si>
    <t>GO:1990822</t>
  </si>
  <si>
    <t>basic amino acid transmembrane transport</t>
  </si>
  <si>
    <t>GO:0044854</t>
  </si>
  <si>
    <t>plasma membrane raft assembly</t>
  </si>
  <si>
    <t>GO:0018406</t>
  </si>
  <si>
    <t>protein C-linked glycosylation via 2'-alpha-mannosyl-L-tryptophan</t>
  </si>
  <si>
    <t>Q2PZI1</t>
  </si>
  <si>
    <t>DPY19L1</t>
  </si>
  <si>
    <t>GO:0015808</t>
  </si>
  <si>
    <t>L-alanine transport</t>
  </si>
  <si>
    <t>0.02517</t>
  </si>
  <si>
    <t>GO:0046598</t>
  </si>
  <si>
    <t>positive regulation of viral entry into host cell</t>
  </si>
  <si>
    <t>GO:0032226</t>
  </si>
  <si>
    <t>positive regulation of synaptic transmission, dopaminergic</t>
  </si>
  <si>
    <t>GO:0097278</t>
  </si>
  <si>
    <t>complement-dependent cytotoxicity</t>
  </si>
  <si>
    <t>GO:0035735</t>
  </si>
  <si>
    <t>intraciliary transport involved in cilium morphogenesis</t>
  </si>
  <si>
    <t>GO:0007021</t>
  </si>
  <si>
    <t>tubulin complex assembly</t>
  </si>
  <si>
    <t>GO:0051124</t>
  </si>
  <si>
    <t>synaptic growth at neuromuscular junction</t>
  </si>
  <si>
    <t>GO:0034141</t>
  </si>
  <si>
    <t>positive regulation of toll-like receptor 3 signaling pathway</t>
  </si>
  <si>
    <t>GO:2000049</t>
  </si>
  <si>
    <t>positive regulation of cell-cell adhesion mediated by cadherin</t>
  </si>
  <si>
    <t>GO:0035524</t>
  </si>
  <si>
    <t>proline transmembrane transport</t>
  </si>
  <si>
    <t>GO:0008203</t>
  </si>
  <si>
    <t>cholesterol metabolic process</t>
  </si>
  <si>
    <t>0.44</t>
  </si>
  <si>
    <t>0.02681</t>
  </si>
  <si>
    <t>Q14534,P05067,P35610</t>
  </si>
  <si>
    <t>APP,SQLE,SOAT1</t>
  </si>
  <si>
    <t>GO:0015031</t>
  </si>
  <si>
    <t>protein transport</t>
  </si>
  <si>
    <t>0.02699</t>
  </si>
  <si>
    <t>P14625,P30101,P51159,O14653,O15498,P49755,P60520,P17987,Q9Y3Q3,P08240,P62851,P19256,Q13772,Q9Y385,P13667,Q15154,O76094,Q587I9</t>
  </si>
  <si>
    <t>GABARAPL2,CD58,HSP90B1,GOSR2,NCOA4,PDIA4,PCM1,PDIA3,RAB27A,RPS25,SFT2D3,SRP72,SRPRA,TCP1,TMED10,TMED3,UBE2J1,YKT6</t>
  </si>
  <si>
    <t>GO:0019941</t>
  </si>
  <si>
    <t>modification-dependent protein catabolic process</t>
  </si>
  <si>
    <t>0.02782</t>
  </si>
  <si>
    <t>P14625,Q13501,P11021,P22314,Q9Y385</t>
  </si>
  <si>
    <t>HSP90B1,HSPA5,SQSTM1,UBA1,UBE2J1</t>
  </si>
  <si>
    <t>GO:0036500</t>
  </si>
  <si>
    <t>ATF6-mediated unfolded protein response</t>
  </si>
  <si>
    <t>0.02825</t>
  </si>
  <si>
    <t>P14625,P11021</t>
  </si>
  <si>
    <t>HSP90B1,HSPA5</t>
  </si>
  <si>
    <t>GO:0015939</t>
  </si>
  <si>
    <t>pantothenate metabolic process</t>
  </si>
  <si>
    <t>0.02871</t>
  </si>
  <si>
    <t>P49327</t>
  </si>
  <si>
    <t>FASN</t>
  </si>
  <si>
    <t>GO:0017183</t>
  </si>
  <si>
    <t>peptidyl-diphthamide biosynthetic process from peptidyl-histidine</t>
  </si>
  <si>
    <t>GO:0043320</t>
  </si>
  <si>
    <t>natural killer cell degranulation</t>
  </si>
  <si>
    <t>GO:0034379</t>
  </si>
  <si>
    <t>very-low-density lipoprotein particle assembly</t>
  </si>
  <si>
    <t>GO:2000480</t>
  </si>
  <si>
    <t>negative regulation of cAMP-dependent protein kinase activity</t>
  </si>
  <si>
    <t>P10644</t>
  </si>
  <si>
    <t>PRKAR1A</t>
  </si>
  <si>
    <t>GO:0001878</t>
  </si>
  <si>
    <t>response to yeast</t>
  </si>
  <si>
    <t>GO:2000109</t>
  </si>
  <si>
    <t>regulation of macrophage apoptotic process</t>
  </si>
  <si>
    <t>GO:0071493</t>
  </si>
  <si>
    <t>cellular response to UV-B</t>
  </si>
  <si>
    <t>GO:0006987</t>
  </si>
  <si>
    <t>activation of signaling protein activity involved in unfolded protein response</t>
  </si>
  <si>
    <t>GO:1904153</t>
  </si>
  <si>
    <t>negative regulation of retrograde protein transport, ER to cytosol</t>
  </si>
  <si>
    <t>0.03224</t>
  </si>
  <si>
    <t>0.04182</t>
  </si>
  <si>
    <t>Q9Y385</t>
  </si>
  <si>
    <t>UBE2J1</t>
  </si>
  <si>
    <t>GO:0015825</t>
  </si>
  <si>
    <t>L-serine transport</t>
  </si>
  <si>
    <t>GO:0051593</t>
  </si>
  <si>
    <t>response to folic acid</t>
  </si>
  <si>
    <t>GO:0071287</t>
  </si>
  <si>
    <t>cellular response to manganese ion</t>
  </si>
  <si>
    <t>GO:0001778</t>
  </si>
  <si>
    <t>plasma membrane repair</t>
  </si>
  <si>
    <t>Q9NZM1</t>
  </si>
  <si>
    <t>MYOF</t>
  </si>
  <si>
    <t>GO:0006621</t>
  </si>
  <si>
    <t>protein retention in ER lumen</t>
  </si>
  <si>
    <t>P30101</t>
  </si>
  <si>
    <t>PDIA3</t>
  </si>
  <si>
    <t>GO:1903044</t>
  </si>
  <si>
    <t>protein localization to membrane raft</t>
  </si>
  <si>
    <t>GO:0046007</t>
  </si>
  <si>
    <t>negative regulation of activated T cell proliferation</t>
  </si>
  <si>
    <t>GO:0006890</t>
  </si>
  <si>
    <t>retrograde vesicle-mediated transport, Golgi to ER</t>
  </si>
  <si>
    <t>0.29</t>
  </si>
  <si>
    <t>0.03425</t>
  </si>
  <si>
    <t>0.04220</t>
  </si>
  <si>
    <t>P49755,Q9Y3Q3</t>
  </si>
  <si>
    <t>TMED10,TMED3</t>
  </si>
  <si>
    <t>GO:0042147</t>
  </si>
  <si>
    <t>retrograde transport, endosome to Golgi</t>
  </si>
  <si>
    <t>O14653,O15498</t>
  </si>
  <si>
    <t>GOSR2,YKT6</t>
  </si>
  <si>
    <t>GO:0006896</t>
  </si>
  <si>
    <t>Golgi to vacuole transport</t>
  </si>
  <si>
    <t>0.03576</t>
  </si>
  <si>
    <t>O14653</t>
  </si>
  <si>
    <t>GOSR2</t>
  </si>
  <si>
    <t>GO:0016322</t>
  </si>
  <si>
    <t>neuron remodeling</t>
  </si>
  <si>
    <t>GO:0071236</t>
  </si>
  <si>
    <t>cellular response to antibiotic</t>
  </si>
  <si>
    <t>GO:0048280</t>
  </si>
  <si>
    <t>vesicle fusion with Golgi apparatus</t>
  </si>
  <si>
    <t>GO:1902003</t>
  </si>
  <si>
    <t>regulation of beta-amyloid formation</t>
  </si>
  <si>
    <t>GO:1903897</t>
  </si>
  <si>
    <t>regulation of PERK-mediated unfolded protein response</t>
  </si>
  <si>
    <t>GO:0035459</t>
  </si>
  <si>
    <t>cargo loading into vesicle</t>
  </si>
  <si>
    <t>GO:0002003</t>
  </si>
  <si>
    <t>angiotensin maturation</t>
  </si>
  <si>
    <t>GO:0045835</t>
  </si>
  <si>
    <t>negative regulation of meiotic nuclear division</t>
  </si>
  <si>
    <t>0.03927</t>
  </si>
  <si>
    <t>0.04435</t>
  </si>
  <si>
    <t>GO:0071985</t>
  </si>
  <si>
    <t>multivesicular body sorting pathway</t>
  </si>
  <si>
    <t>GO:0034116</t>
  </si>
  <si>
    <t>positive regulation of heterotypic cell-cell adhesion</t>
  </si>
  <si>
    <t>GO:1990440</t>
  </si>
  <si>
    <t>positive regulation of transcription from RNA polymerase II promoter in response to endoplasmic reti...</t>
  </si>
  <si>
    <t>GO:0006983</t>
  </si>
  <si>
    <t>ER overload response</t>
  </si>
  <si>
    <t>GO:0006903</t>
  </si>
  <si>
    <t>vesicle targeting</t>
  </si>
  <si>
    <t>0.04155</t>
  </si>
  <si>
    <t>0.04554</t>
  </si>
  <si>
    <t>O14653,O15498,P49755</t>
  </si>
  <si>
    <t>GOSR2,TMED10,YKT6</t>
  </si>
  <si>
    <t>GO:0097502</t>
  </si>
  <si>
    <t>mannosylation</t>
  </si>
  <si>
    <t>0.04213</t>
  </si>
  <si>
    <t>Q9BT22,Q2PZI1</t>
  </si>
  <si>
    <t>ALG1,DPY19L1</t>
  </si>
  <si>
    <t>GO:0007191</t>
  </si>
  <si>
    <t>adenylate cyclase-activating dopamine receptor signaling pathway</t>
  </si>
  <si>
    <t>0.04276</t>
  </si>
  <si>
    <t>P59768</t>
  </si>
  <si>
    <t>GNG2</t>
  </si>
  <si>
    <t>GO:2000484</t>
  </si>
  <si>
    <t>positive regulation of interleukin-8 secretion</t>
  </si>
  <si>
    <t>P19256</t>
  </si>
  <si>
    <t>CD58</t>
  </si>
  <si>
    <t>GO:0071360</t>
  </si>
  <si>
    <t>cellular response to exogenous dsRNA</t>
  </si>
  <si>
    <t>GO:1903894</t>
  </si>
  <si>
    <t>regulation of IRE1-mediated unfolded protein response</t>
  </si>
  <si>
    <t>GO:0090399</t>
  </si>
  <si>
    <t>replicative senescence</t>
  </si>
  <si>
    <t>GO:0050435</t>
  </si>
  <si>
    <t>beta-amyloid metabolic process</t>
  </si>
  <si>
    <t>0.09</t>
  </si>
  <si>
    <t>0.04553</t>
  </si>
  <si>
    <t>0.04732</t>
  </si>
  <si>
    <t>P49755,P08473</t>
  </si>
  <si>
    <t>MME,TMED10</t>
  </si>
  <si>
    <t>GO:0006878</t>
  </si>
  <si>
    <t>cellular copper ion homeostasis</t>
  </si>
  <si>
    <t>0.04624</t>
  </si>
  <si>
    <t>GO:0001967</t>
  </si>
  <si>
    <t>suckling behavior</t>
  </si>
  <si>
    <t>GO:0071318</t>
  </si>
  <si>
    <t>cellular response to ATP</t>
  </si>
  <si>
    <t>GO:0006995</t>
  </si>
  <si>
    <t>cellular response to nitrogen starvation</t>
  </si>
  <si>
    <t>P60520</t>
  </si>
  <si>
    <t>GABARAPL2</t>
  </si>
  <si>
    <t>GO:0044130</t>
  </si>
  <si>
    <t>negative regulation of growth of symbiont in host</t>
  </si>
  <si>
    <t>0.04971</t>
  </si>
  <si>
    <t>GO:0034435</t>
  </si>
  <si>
    <t>cholesterol esterification</t>
  </si>
  <si>
    <t>GO:0010288</t>
  </si>
  <si>
    <t>response to lead ion</t>
  </si>
  <si>
    <t>Q9Y4L1-1</t>
  </si>
  <si>
    <t>HYOU1_HUMAN</t>
  </si>
  <si>
    <t>Hypoxia up-regulated protein 1</t>
  </si>
  <si>
    <t>Q13501-1</t>
  </si>
  <si>
    <t>SQSTM_HUMAN</t>
  </si>
  <si>
    <t>Sequestosome-1</t>
  </si>
  <si>
    <t>P13667</t>
  </si>
  <si>
    <t>PDIA4_HUMAN</t>
  </si>
  <si>
    <t>Protein disulfide-isomerase A4</t>
  </si>
  <si>
    <t>Q13740-1</t>
  </si>
  <si>
    <t>CD166_HUMAN</t>
  </si>
  <si>
    <t>CD166 antigen</t>
  </si>
  <si>
    <t>Q9ULG6-1</t>
  </si>
  <si>
    <t>CCPG1_HUMAN</t>
  </si>
  <si>
    <t>Cell cycle progression protein 1</t>
  </si>
  <si>
    <t>P51159-1</t>
  </si>
  <si>
    <t>RB27A_HUMAN</t>
  </si>
  <si>
    <t>Ras-related protein Rab-27A</t>
  </si>
  <si>
    <t>FAS_HUMAN</t>
  </si>
  <si>
    <t>Fatty acid synthase</t>
  </si>
  <si>
    <t>Q15084-1</t>
  </si>
  <si>
    <t>PDIA6_HUMAN</t>
  </si>
  <si>
    <t>Protein disulfide-isomerase A6</t>
  </si>
  <si>
    <t>P20036</t>
  </si>
  <si>
    <t>DPA1_HUMAN</t>
  </si>
  <si>
    <t>HLA class II histocompatibility antigen, DP alpha 1 chain</t>
  </si>
  <si>
    <t>Q9HBR0-1</t>
  </si>
  <si>
    <t>S38AA_HUMAN</t>
  </si>
  <si>
    <t>Putative sodium-coupled neutral amino acid transporter 10</t>
  </si>
  <si>
    <t>Q9NZM1-1</t>
  </si>
  <si>
    <t>MYOF_HUMAN</t>
  </si>
  <si>
    <t>Myoferlin</t>
  </si>
  <si>
    <t>P50990-1</t>
  </si>
  <si>
    <t>TCPQ_HUMAN</t>
  </si>
  <si>
    <t>T-complex protein 1 subunit theta</t>
  </si>
  <si>
    <t>Q8WZA9</t>
  </si>
  <si>
    <t>IRGQ_HUMAN</t>
  </si>
  <si>
    <t>Immunity-related GTPase family Q protein</t>
  </si>
  <si>
    <t>P08240-1</t>
  </si>
  <si>
    <t>SRPR_HUMAN</t>
  </si>
  <si>
    <t>Signal recognition particle receptor subunit alpha</t>
  </si>
  <si>
    <t>Q15154-1</t>
  </si>
  <si>
    <t>PCM1_HUMAN</t>
  </si>
  <si>
    <t>Pericentriolar material 1 protein</t>
  </si>
  <si>
    <t>GBRL2_HUMAN</t>
  </si>
  <si>
    <t>Gamma-aminobutyric acid receptor-associated protein-like 2</t>
  </si>
  <si>
    <t>O95772-1</t>
  </si>
  <si>
    <t>MENTO_HUMAN</t>
  </si>
  <si>
    <t>MLN64 N-terminal domain homolog</t>
  </si>
  <si>
    <t>FRIL_HUMAN</t>
  </si>
  <si>
    <t>Ferritin light chain</t>
  </si>
  <si>
    <t>P22314-1</t>
  </si>
  <si>
    <t>UBA1_HUMAN</t>
  </si>
  <si>
    <t>Ubiquitin-like modifier-activating enzyme 1</t>
  </si>
  <si>
    <t>NEP_HUMAN</t>
  </si>
  <si>
    <t>Neprilysin</t>
  </si>
  <si>
    <t>Q96M27-1</t>
  </si>
  <si>
    <t>PRRC1_HUMAN</t>
  </si>
  <si>
    <t>Protein PRRC1</t>
  </si>
  <si>
    <t>Q9P2B2</t>
  </si>
  <si>
    <t>FPRP_HUMAN</t>
  </si>
  <si>
    <t>Prostaglandin F2 receptor negative regulator</t>
  </si>
  <si>
    <t>P05067-1</t>
  </si>
  <si>
    <t>A4_HUMAN</t>
  </si>
  <si>
    <t>Amyloid beta A4 protein</t>
  </si>
  <si>
    <t>P62851</t>
  </si>
  <si>
    <t>RS25_HUMAN</t>
  </si>
  <si>
    <t>40S ribosomal protein S25</t>
  </si>
  <si>
    <t>O15498-1</t>
  </si>
  <si>
    <t>YKT6_HUMAN</t>
  </si>
  <si>
    <t>Synaptobrevin homolog YKT6</t>
  </si>
  <si>
    <t>PDIA1_HUMAN</t>
  </si>
  <si>
    <t>Protein disulfide-isomerase</t>
  </si>
  <si>
    <t>Q14534</t>
  </si>
  <si>
    <t>ERG1_HUMAN</t>
  </si>
  <si>
    <t>Squalene monooxygenase</t>
  </si>
  <si>
    <t>Q86XS8-1</t>
  </si>
  <si>
    <t>GOLI_HUMAN</t>
  </si>
  <si>
    <t>E3 ubiquitin-protein ligase RNF130</t>
  </si>
  <si>
    <t>P43007-1</t>
  </si>
  <si>
    <t>SATT_HUMAN</t>
  </si>
  <si>
    <t>Neutral amino acid transporter A</t>
  </si>
  <si>
    <t>Q96TC7-1</t>
  </si>
  <si>
    <t>RMD3_HUMAN</t>
  </si>
  <si>
    <t>Regulator of microtubule dynamics protein 3</t>
  </si>
  <si>
    <t>Q14596-1</t>
  </si>
  <si>
    <t>NBR1_HUMAN</t>
  </si>
  <si>
    <t>Next to BRCA1 gene 1 protein</t>
  </si>
  <si>
    <t>O43852-1</t>
  </si>
  <si>
    <t>CALU_HUMAN</t>
  </si>
  <si>
    <t>Calumenin</t>
  </si>
  <si>
    <t>O00461</t>
  </si>
  <si>
    <t>GOLI4_HUMAN</t>
  </si>
  <si>
    <t>Golgi integral membrane protein 4</t>
  </si>
  <si>
    <t>Q9P1Z2-1</t>
  </si>
  <si>
    <t>CACO1_HUMAN</t>
  </si>
  <si>
    <t>Calcium-binding and coiled-coil domain-containing protein 1</t>
  </si>
  <si>
    <t>Q96GQ5-1</t>
  </si>
  <si>
    <t>RUS1_HUMAN</t>
  </si>
  <si>
    <t>RUS1 family protein C16orf58</t>
  </si>
  <si>
    <t>P04035-1</t>
  </si>
  <si>
    <t>HMDH_HUMAN</t>
  </si>
  <si>
    <t>3-hydroxy-3-methylglutaryl-coenzyme A reductase</t>
  </si>
  <si>
    <t>P63173</t>
  </si>
  <si>
    <t>RL38_HUMAN</t>
  </si>
  <si>
    <t>60S ribosomal protein L38</t>
  </si>
  <si>
    <t>P12318-1</t>
  </si>
  <si>
    <t>FCG2A_HUMAN</t>
  </si>
  <si>
    <t>Low affinity immunoglobulin gamma Fc region receptor II-a</t>
  </si>
  <si>
    <t>Q86VP1-1</t>
  </si>
  <si>
    <t>TAXB1_HUMAN</t>
  </si>
  <si>
    <t>Tax1-binding protein 1</t>
  </si>
  <si>
    <t>Q6UWY2</t>
  </si>
  <si>
    <t>PRS57_HUMAN</t>
  </si>
  <si>
    <t>Serine protease 57</t>
  </si>
  <si>
    <t>Q8TF62</t>
  </si>
  <si>
    <t>AT8B4_HUMAN</t>
  </si>
  <si>
    <t>Probable phospholipid-transporting ATPase IM</t>
  </si>
  <si>
    <t>Q13277-1</t>
  </si>
  <si>
    <t>STX3_HUMAN</t>
  </si>
  <si>
    <t>Syntaxin-3</t>
  </si>
  <si>
    <t>P02794</t>
  </si>
  <si>
    <t>FRIH_HUMAN</t>
  </si>
  <si>
    <t>Ferritin heavy chain</t>
  </si>
  <si>
    <t>P07814</t>
  </si>
  <si>
    <t>SYEP_HUMAN</t>
  </si>
  <si>
    <t>Bifunctional glutamate/proline--tRNA ligase</t>
  </si>
  <si>
    <t>P10644-1</t>
  </si>
  <si>
    <t>KAP0_HUMAN</t>
  </si>
  <si>
    <t>cAMP-dependent protein kinase type I-alpha regulatory subunit</t>
  </si>
  <si>
    <t>GBG2_HUMAN</t>
  </si>
  <si>
    <t>Guanine nucleotide-binding protein G(I)/G(S)/G(O) subunit gamma-2</t>
  </si>
  <si>
    <t>Q7KZF4</t>
  </si>
  <si>
    <t>SND1_HUMAN</t>
  </si>
  <si>
    <t>Staphylococcal nuclease domain-containing protein 1</t>
  </si>
  <si>
    <t>ACATN_HUMAN</t>
  </si>
  <si>
    <t>Acetyl-coenzyme A transporter 1</t>
  </si>
  <si>
    <t>P35610-1</t>
  </si>
  <si>
    <t>SOAT1_HUMAN</t>
  </si>
  <si>
    <t>Sterol O-acyltransferase 1</t>
  </si>
  <si>
    <t>TCPA_HUMAN</t>
  </si>
  <si>
    <t>T-complex protein 1 subunit alpha</t>
  </si>
  <si>
    <t>Q8NCG7-1</t>
  </si>
  <si>
    <t>DGLB_HUMAN</t>
  </si>
  <si>
    <t>Sn1-specific diacylglycerol lipase beta</t>
  </si>
  <si>
    <t>P40227-1</t>
  </si>
  <si>
    <t>TCPZ_HUMAN</t>
  </si>
  <si>
    <t>T-complex protein 1 subunit zeta</t>
  </si>
  <si>
    <t>Q7Z3B1-1</t>
  </si>
  <si>
    <t>NEGR1_HUMAN</t>
  </si>
  <si>
    <t>Neuronal growth regulator 1</t>
  </si>
  <si>
    <t>P52569-1</t>
  </si>
  <si>
    <t>CTR2_HUMAN</t>
  </si>
  <si>
    <t>Cationic amino acid transporter 2</t>
  </si>
  <si>
    <t>GRP78_HUMAN</t>
  </si>
  <si>
    <t>78 kDa glucose-regulated protein</t>
  </si>
  <si>
    <t>Q6NUM9-1</t>
  </si>
  <si>
    <t>RETST_HUMAN</t>
  </si>
  <si>
    <t>All-trans-retinol 13,14-reductase</t>
  </si>
  <si>
    <t>FACR1_HUMAN</t>
  </si>
  <si>
    <t>Fatty acyl-CoA reductase 1</t>
  </si>
  <si>
    <t>P46940</t>
  </si>
  <si>
    <t>IQGA1_HUMAN</t>
  </si>
  <si>
    <t>Ras GTPase-activating-like protein IQGAP1</t>
  </si>
  <si>
    <t>P19256-1</t>
  </si>
  <si>
    <t>LFA3_HUMAN</t>
  </si>
  <si>
    <t>Lymphocyte function-associated antigen 3</t>
  </si>
  <si>
    <t>Q2PZI1-1</t>
  </si>
  <si>
    <t>D19L1_HUMAN</t>
  </si>
  <si>
    <t>Probable C-mannosyltransferase DPY19L1</t>
  </si>
  <si>
    <t>O14763-1</t>
  </si>
  <si>
    <t>TR10B_HUMAN</t>
  </si>
  <si>
    <t>Tumor necrosis factor receptor superfamily member 10B</t>
  </si>
  <si>
    <t>Q9BS26</t>
  </si>
  <si>
    <t>ERP44_HUMAN</t>
  </si>
  <si>
    <t>Endoplasmic reticulum resident protein 44</t>
  </si>
  <si>
    <t>Q9NUM4</t>
  </si>
  <si>
    <t>T106B_HUMAN</t>
  </si>
  <si>
    <t>Transmembrane protein 106B</t>
  </si>
  <si>
    <t>O75955-1</t>
  </si>
  <si>
    <t>FLOT1_HUMAN</t>
  </si>
  <si>
    <t>Flotillin-1</t>
  </si>
  <si>
    <t>O95297-1</t>
  </si>
  <si>
    <t>MPZL1_HUMAN</t>
  </si>
  <si>
    <t>Myelin protein zero-like protein 1</t>
  </si>
  <si>
    <t>O76094-1</t>
  </si>
  <si>
    <t>SRP72_HUMAN</t>
  </si>
  <si>
    <t>Signal recognition particle subunit SRP72</t>
  </si>
  <si>
    <t>EF2_HUMAN</t>
  </si>
  <si>
    <t>Elongation factor 2</t>
  </si>
  <si>
    <t>Q9BT22-1</t>
  </si>
  <si>
    <t>ALG1_HUMAN</t>
  </si>
  <si>
    <t>Chitobiosyldiphosphodolichol beta-mannosyltransferase</t>
  </si>
  <si>
    <t>O14653-1</t>
  </si>
  <si>
    <t>GOSR2_HUMAN</t>
  </si>
  <si>
    <t>Golgi SNAP receptor complex member 2</t>
  </si>
  <si>
    <t>PDIA3_HUMAN</t>
  </si>
  <si>
    <t>Protein disulfide-isomerase A3</t>
  </si>
  <si>
    <t>P48960-1</t>
  </si>
  <si>
    <t>CD97_HUMAN</t>
  </si>
  <si>
    <t>CD97 antigen</t>
  </si>
  <si>
    <t>Q9BU23-1</t>
  </si>
  <si>
    <t>LMF2_HUMAN</t>
  </si>
  <si>
    <t>Lipase maturation factor 2</t>
  </si>
  <si>
    <t>Q07065</t>
  </si>
  <si>
    <t>CKAP4_HUMAN</t>
  </si>
  <si>
    <t>Cytoskeleton-associated protein 4</t>
  </si>
  <si>
    <t>O00560-1</t>
  </si>
  <si>
    <t>SDCB1_HUMAN</t>
  </si>
  <si>
    <t>Syntenin-1</t>
  </si>
  <si>
    <t>O43920</t>
  </si>
  <si>
    <t>NDUS5_HUMAN</t>
  </si>
  <si>
    <t>NADH dehydrogenase [ubiquinone] iron-sulfur protein 5</t>
  </si>
  <si>
    <t>P35606-1</t>
  </si>
  <si>
    <t>COPB2_HUMAN</t>
  </si>
  <si>
    <t>Coatomer subunit beta'</t>
  </si>
  <si>
    <t>Q03405-1</t>
  </si>
  <si>
    <t>UPAR_HUMAN</t>
  </si>
  <si>
    <t>Urokinase plasminogen activator surface receptor</t>
  </si>
  <si>
    <t>Q9Y678</t>
  </si>
  <si>
    <t>COPG1_HUMAN</t>
  </si>
  <si>
    <t>Coatomer subunit gamma-1</t>
  </si>
  <si>
    <t>O14579-1</t>
  </si>
  <si>
    <t>COPE_HUMAN</t>
  </si>
  <si>
    <t>Coatomer subunit epsilon</t>
  </si>
  <si>
    <t>Q7Z4F1-1</t>
  </si>
  <si>
    <t>LRP10_HUMAN</t>
  </si>
  <si>
    <t>Low-density lipoprotein receptor-related protein 10</t>
  </si>
  <si>
    <t>P58335-1</t>
  </si>
  <si>
    <t>ANTR2_HUMAN</t>
  </si>
  <si>
    <t>Anthrax toxin receptor 2</t>
  </si>
  <si>
    <t>Q99956</t>
  </si>
  <si>
    <t>DUS9_HUMAN</t>
  </si>
  <si>
    <t>Dual specificity protein phosphatase 9</t>
  </si>
  <si>
    <t>O14981-1</t>
  </si>
  <si>
    <t>BTAF1_HUMAN</t>
  </si>
  <si>
    <t>TATA-binding protein-associated factor 172</t>
  </si>
  <si>
    <t>O95166</t>
  </si>
  <si>
    <t>GBRAP_HUMAN</t>
  </si>
  <si>
    <t>Gamma-aminobutyric acid receptor-associated protein</t>
  </si>
  <si>
    <t>Q9Y6M5</t>
  </si>
  <si>
    <t>ZNT1_HUMAN</t>
  </si>
  <si>
    <t>Zinc transporter 1</t>
  </si>
  <si>
    <t>Q13772-1</t>
  </si>
  <si>
    <t>NCOA4_HUMAN</t>
  </si>
  <si>
    <t>Nuclear receptor coactivator 4</t>
  </si>
  <si>
    <t>Q9P0S3</t>
  </si>
  <si>
    <t>ORML1_HUMAN</t>
  </si>
  <si>
    <t>ORM1-like protein 1</t>
  </si>
  <si>
    <t>P53618</t>
  </si>
  <si>
    <t>COPB_HUMAN</t>
  </si>
  <si>
    <t>Coatomer subunit beta</t>
  </si>
  <si>
    <t>Q587I9</t>
  </si>
  <si>
    <t>SFT2C_HUMAN</t>
  </si>
  <si>
    <t>Vesicle transport protein SFT2C</t>
  </si>
  <si>
    <t>P78381-1</t>
  </si>
  <si>
    <t>S35A2_HUMAN</t>
  </si>
  <si>
    <t>UDP-galactose translocator</t>
  </si>
  <si>
    <t>Q9BY50</t>
  </si>
  <si>
    <t>SC11C_HUMAN</t>
  </si>
  <si>
    <t>Signal peptidase complex catalytic subunit SEC11C</t>
  </si>
  <si>
    <t>TMEDA_HUMAN</t>
  </si>
  <si>
    <t>Transmembrane emp24 domain-containing protein 10</t>
  </si>
  <si>
    <t>UB2J1_HUMAN</t>
  </si>
  <si>
    <t>Ubiquitin-conjugating enzyme E2 J1</t>
  </si>
  <si>
    <t>Q96AP7-1</t>
  </si>
  <si>
    <t>ESAM_HUMAN</t>
  </si>
  <si>
    <t>Endothelial cell-selective adhesion molecule</t>
  </si>
  <si>
    <t>ENPL_HUMAN</t>
  </si>
  <si>
    <t>Endoplasmin</t>
  </si>
  <si>
    <t>Q9Y3Q3-1</t>
  </si>
  <si>
    <t>TMED3_HUMAN</t>
  </si>
  <si>
    <t>Transmembrane emp24 domain-containing protein 3</t>
  </si>
  <si>
    <t>O14976-1</t>
  </si>
  <si>
    <t>GAK_HUMAN</t>
  </si>
  <si>
    <t>Cyclin-G-associated kinase</t>
  </si>
  <si>
    <t>Q9UHA4-1</t>
  </si>
  <si>
    <t>LTOR3_HUMAN</t>
  </si>
  <si>
    <t>Ragulator complex protein LAMTOR3</t>
  </si>
  <si>
    <t>Q9UI14</t>
  </si>
  <si>
    <t>PRAF1_HUMAN</t>
  </si>
  <si>
    <t>Prenylated Rab acceptor protein 1</t>
  </si>
  <si>
    <t>Q9P0S9</t>
  </si>
  <si>
    <t>TM14C_HUMAN</t>
  </si>
  <si>
    <t>Transmembrane protein 14C</t>
  </si>
  <si>
    <t>SYRM_HUMAN</t>
  </si>
  <si>
    <t>Probable arginine--tRNA ligase, mitochondrial</t>
  </si>
  <si>
    <t>A6NCE7</t>
  </si>
  <si>
    <t>MP3B2_HUMAN</t>
  </si>
  <si>
    <t>Microtubule-associated proteins 1A/1B light chain 3 beta 2</t>
  </si>
  <si>
    <t>Q01813-1</t>
  </si>
  <si>
    <t>PFKAP_HUMAN</t>
  </si>
  <si>
    <t>ATP-dependent 6-phosphofructokinase, platelet type {ECO:0000255|HAMAP-Rule:MF_03184}</t>
  </si>
  <si>
    <t>O14548</t>
  </si>
  <si>
    <t>COX7R_HUMAN</t>
  </si>
  <si>
    <t>Cytochrome c oxidase subunit 7A-related protein, mitochondrial</t>
  </si>
  <si>
    <t>Q00610-1</t>
  </si>
  <si>
    <t>CLH1_HUMAN</t>
  </si>
  <si>
    <t>Clathrin heavy chain 1</t>
  </si>
  <si>
    <t>P10586-1</t>
  </si>
  <si>
    <t>PTPRF_HUMAN</t>
  </si>
  <si>
    <t>Receptor-type tyrosine-protein phosphatase F</t>
  </si>
  <si>
    <t>O43390-1</t>
  </si>
  <si>
    <t>HNRPR_HUMAN</t>
  </si>
  <si>
    <t>Heterogeneous nuclear ribonucleoprotein R</t>
  </si>
  <si>
    <t>Q14162-1</t>
  </si>
  <si>
    <t>SREC_HUMAN</t>
  </si>
  <si>
    <t>Scavenger receptor class F member 1</t>
  </si>
  <si>
    <t>P08575-1</t>
  </si>
  <si>
    <t>PTPRC_HUMAN</t>
  </si>
  <si>
    <t>Receptor-type tyrosine-protein phosphatase C</t>
  </si>
  <si>
    <t>Q8WUM4-1</t>
  </si>
  <si>
    <t>PDC6I_HUMAN</t>
  </si>
  <si>
    <t>Programmed cell death 6-interacting protein</t>
  </si>
  <si>
    <t>Q99595</t>
  </si>
  <si>
    <t>TI17A_HUMAN</t>
  </si>
  <si>
    <t>Mitochondrial import inner membrane translocase subunit Tim17-A</t>
  </si>
  <si>
    <t>O95070</t>
  </si>
  <si>
    <t>YIF1A_HUMAN</t>
  </si>
  <si>
    <t>Protein YIF1A</t>
  </si>
  <si>
    <t>Q9H305-1</t>
  </si>
  <si>
    <t>CDIP1_HUMAN</t>
  </si>
  <si>
    <t>Cell death-inducing p53-target protein 1</t>
  </si>
  <si>
    <t>P04156-1</t>
  </si>
  <si>
    <t>PRIO_HUMAN</t>
  </si>
  <si>
    <t>Major prion protein</t>
  </si>
  <si>
    <t>Q8IV36-1</t>
  </si>
  <si>
    <t>HID1_HUMAN</t>
  </si>
  <si>
    <t>Protein HID1</t>
  </si>
  <si>
    <t>Q86W74-1</t>
  </si>
  <si>
    <t>ANR46_HUMAN</t>
  </si>
  <si>
    <t>Ankyrin repeat domain-containing protein 46</t>
  </si>
  <si>
    <t>Q86Y56-1</t>
  </si>
  <si>
    <t>DAAF5_HUMAN</t>
  </si>
  <si>
    <t>Dynein assembly factor 5, axonemal {ECO:0000303|PubMed:25232951, ECO:0000312|HGNC:HGNC:26013}</t>
  </si>
  <si>
    <t>Q9HCU5</t>
  </si>
  <si>
    <t>PREB_HUMAN</t>
  </si>
  <si>
    <t>Prolactin regulatory element-binding protein</t>
  </si>
  <si>
    <t>Q96A33-1</t>
  </si>
  <si>
    <t>CCD47_HUMAN</t>
  </si>
  <si>
    <t>Coiled-coil domain-containing protein 47</t>
  </si>
  <si>
    <t>Q9Y287-1</t>
  </si>
  <si>
    <t>ITM2B_HUMAN</t>
  </si>
  <si>
    <t>Integral membrane protein 2B</t>
  </si>
  <si>
    <t>Q9H553-1</t>
  </si>
  <si>
    <t>ALG2_HUMAN</t>
  </si>
  <si>
    <t>Alpha-1,3/1,6-mannosyltransferase ALG2</t>
  </si>
  <si>
    <t>Q96QD8-1</t>
  </si>
  <si>
    <t>S38A2_HUMAN</t>
  </si>
  <si>
    <t>Sodium-coupled neutral amino acid transporter 2</t>
  </si>
  <si>
    <t>Q04917</t>
  </si>
  <si>
    <t>1433F_HUMAN</t>
  </si>
  <si>
    <t>14-3-3 protein eta</t>
  </si>
  <si>
    <t>Q9Y6E2-1</t>
  </si>
  <si>
    <t>BZW2_HUMAN</t>
  </si>
  <si>
    <t>Basic leucine zipper and W2 domain-containing protein 2</t>
  </si>
  <si>
    <t>P48643-1</t>
  </si>
  <si>
    <t>TCPE_HUMAN</t>
  </si>
  <si>
    <t>T-complex protein 1 subunit epsilon</t>
  </si>
  <si>
    <t>P61160-1</t>
  </si>
  <si>
    <t>ARP2_HUMAN</t>
  </si>
  <si>
    <t>Actin-related protein 2</t>
  </si>
  <si>
    <t>Q9NRZ9-1</t>
  </si>
  <si>
    <t>HELLS_HUMAN</t>
  </si>
  <si>
    <t>Lymphoid-specific helicase</t>
  </si>
  <si>
    <t>Q8NBN3-1</t>
  </si>
  <si>
    <t>TM87A_HUMAN</t>
  </si>
  <si>
    <t>Transmembrane protein 87A</t>
  </si>
  <si>
    <t>Q02790</t>
  </si>
  <si>
    <t>FKBP4_HUMAN</t>
  </si>
  <si>
    <t>Peptidyl-prolyl cis-trans isomerase FKBP4</t>
  </si>
  <si>
    <t>Q99832-1</t>
  </si>
  <si>
    <t>TCPH_HUMAN</t>
  </si>
  <si>
    <t>T-complex protein 1 subunit eta</t>
  </si>
  <si>
    <t>O95857</t>
  </si>
  <si>
    <t>TSN13_HUMAN</t>
  </si>
  <si>
    <t>Tetraspanin-13</t>
  </si>
  <si>
    <t>Q13190-1</t>
  </si>
  <si>
    <t>STX5_HUMAN</t>
  </si>
  <si>
    <t>Syntaxin-5</t>
  </si>
  <si>
    <t>Q96AG4</t>
  </si>
  <si>
    <t>LRC59_HUMAN</t>
  </si>
  <si>
    <t>Leucine-rich repeat-containing protein 59</t>
  </si>
  <si>
    <t>Q7Z7H5-1</t>
  </si>
  <si>
    <t>TMED4_HUMAN</t>
  </si>
  <si>
    <t>Transmembrane emp24 domain-containing protein 4</t>
  </si>
  <si>
    <t>Q8NBS9-1</t>
  </si>
  <si>
    <t>TXND5_HUMAN</t>
  </si>
  <si>
    <t>Thioredoxin domain-containing protein 5</t>
  </si>
  <si>
    <t>Q6NUQ4-1</t>
  </si>
  <si>
    <t>TM214_HUMAN</t>
  </si>
  <si>
    <t>Transmembrane protein 214</t>
  </si>
  <si>
    <t>P27797</t>
  </si>
  <si>
    <t>CALR_HUMAN</t>
  </si>
  <si>
    <t>Calreticulin</t>
  </si>
  <si>
    <t>P62910</t>
  </si>
  <si>
    <t>RL32_HUMAN</t>
  </si>
  <si>
    <t>60S ribosomal protein L32</t>
  </si>
  <si>
    <t>Q96D96-1</t>
  </si>
  <si>
    <t>HVCN1_HUMAN</t>
  </si>
  <si>
    <t>Voltage-gated hydrogen channel 1</t>
  </si>
  <si>
    <t>Q9BXS4</t>
  </si>
  <si>
    <t>TMM59_HUMAN</t>
  </si>
  <si>
    <t>Transmembrane protein 59</t>
  </si>
  <si>
    <t>Q02487-1</t>
  </si>
  <si>
    <t>DSC2_HUMAN</t>
  </si>
  <si>
    <t>Desmocollin-2</t>
  </si>
  <si>
    <t>Q9UBQ5-1</t>
  </si>
  <si>
    <t>EIF3K_HUMAN</t>
  </si>
  <si>
    <t>Eukaryotic translation initiation factor 3 subunit K {ECO:0000255|HAMAP-Rule:MF_03010}</t>
  </si>
  <si>
    <t>Q9BSR8</t>
  </si>
  <si>
    <t>YIPF4_HUMAN</t>
  </si>
  <si>
    <t>Protein YIPF4</t>
  </si>
  <si>
    <t>Q15102</t>
  </si>
  <si>
    <t>PA1B3_HUMAN</t>
  </si>
  <si>
    <t>Platelet-activating factor acetylhydrolase IB subunit gamma</t>
  </si>
  <si>
    <t>P16150</t>
  </si>
  <si>
    <t>LEUK_HUMAN</t>
  </si>
  <si>
    <t>Leukosialin</t>
  </si>
  <si>
    <t>O95562</t>
  </si>
  <si>
    <t>SFT2B_HUMAN</t>
  </si>
  <si>
    <t>Vesicle transport protein SFT2B</t>
  </si>
  <si>
    <t>P42081-1</t>
  </si>
  <si>
    <t>CD86_HUMAN</t>
  </si>
  <si>
    <t>T-lymphocyte activation antigen CD86</t>
  </si>
  <si>
    <t>P50336</t>
  </si>
  <si>
    <t>PPOX_HUMAN</t>
  </si>
  <si>
    <t>Protoporphyrinogen oxidase</t>
  </si>
  <si>
    <t>Q9UBS4</t>
  </si>
  <si>
    <t>DJB11_HUMAN</t>
  </si>
  <si>
    <t>DnaJ homolog subfamily B member 11</t>
  </si>
  <si>
    <t>P78310-1</t>
  </si>
  <si>
    <t>CXAR_HUMAN</t>
  </si>
  <si>
    <t>Coxsackievirus and adenovirus receptor</t>
  </si>
  <si>
    <t>Q9HDC5</t>
  </si>
  <si>
    <t>JPH1_HUMAN</t>
  </si>
  <si>
    <t>Junctophilin-1</t>
  </si>
  <si>
    <t>B0I1T2-1</t>
  </si>
  <si>
    <t>MYO1G_HUMAN</t>
  </si>
  <si>
    <t>Unconventional myosin-Ig</t>
  </si>
  <si>
    <t>Q13155</t>
  </si>
  <si>
    <t>AIMP2_HUMAN</t>
  </si>
  <si>
    <t>Aminoacyl tRNA synthase complex-interacting multifunctional protein 2</t>
  </si>
  <si>
    <t>Q8IVD9</t>
  </si>
  <si>
    <t>NUDC3_HUMAN</t>
  </si>
  <si>
    <t>NudC domain-containing protein 3</t>
  </si>
  <si>
    <t>Q9NUN5-1</t>
  </si>
  <si>
    <t>LMBD1_HUMAN</t>
  </si>
  <si>
    <t>Probable lysosomal cobalamin transporter</t>
  </si>
  <si>
    <t>Q13200-1</t>
  </si>
  <si>
    <t>PSMD2_HUMAN</t>
  </si>
  <si>
    <t>26S proteasome non-ATPase regulatory subunit 2</t>
  </si>
  <si>
    <t>Q99735-1</t>
  </si>
  <si>
    <t>MGST2_HUMAN</t>
  </si>
  <si>
    <t>Microsomal glutathione S-transferase 2</t>
  </si>
  <si>
    <t>P43307-1</t>
  </si>
  <si>
    <t>SSRA_HUMAN</t>
  </si>
  <si>
    <t>Translocon-associated protein subunit alpha</t>
  </si>
  <si>
    <t>P54577</t>
  </si>
  <si>
    <t>SYYC_HUMAN</t>
  </si>
  <si>
    <t>Tyrosine--tRNA ligase, cytoplasmic</t>
  </si>
  <si>
    <t>Q86UE4</t>
  </si>
  <si>
    <t>LYRIC_HUMAN</t>
  </si>
  <si>
    <t>Protein LYRIC</t>
  </si>
  <si>
    <t>Q15012</t>
  </si>
  <si>
    <t>LAP4A_HUMAN</t>
  </si>
  <si>
    <t>Lysosomal-associated transmembrane protein 4A</t>
  </si>
  <si>
    <t>Q99942</t>
  </si>
  <si>
    <t>RNF5_HUMAN</t>
  </si>
  <si>
    <t>E3 ubiquitin-protein ligase RNF5</t>
  </si>
  <si>
    <t>P83731</t>
  </si>
  <si>
    <t>RL24_HUMAN</t>
  </si>
  <si>
    <t>60S ribosomal protein L24</t>
  </si>
  <si>
    <t>Q15363</t>
  </si>
  <si>
    <t>TMED2_HUMAN</t>
  </si>
  <si>
    <t>Transmembrane emp24 domain-containing protein 2</t>
  </si>
  <si>
    <t>P40429</t>
  </si>
  <si>
    <t>RL13A_HUMAN</t>
  </si>
  <si>
    <t>60S ribosomal protein L13a</t>
  </si>
  <si>
    <t>Q9Y282-1</t>
  </si>
  <si>
    <t>ERGI3_HUMAN</t>
  </si>
  <si>
    <t>Endoplasmic reticulum-Golgi intermediate compartment protein 3</t>
  </si>
  <si>
    <t>Q9BQE4</t>
  </si>
  <si>
    <t>SELS_HUMAN</t>
  </si>
  <si>
    <t>Selenoprotein S</t>
  </si>
  <si>
    <t>P61619-1</t>
  </si>
  <si>
    <t>S61A1_HUMAN</t>
  </si>
  <si>
    <t>Protein transport protein Sec61 subunit alpha isoform 1</t>
  </si>
  <si>
    <t>P24390-1</t>
  </si>
  <si>
    <t>ERD21_HUMAN</t>
  </si>
  <si>
    <t>ER lumen protein-retaining receptor 1</t>
  </si>
  <si>
    <t>Q969Z0-1</t>
  </si>
  <si>
    <t>TBRG4_HUMAN</t>
  </si>
  <si>
    <t>Protein TBRG4</t>
  </si>
  <si>
    <t>Q9BRK5-1</t>
  </si>
  <si>
    <t>CAB45_HUMAN</t>
  </si>
  <si>
    <t>45 kDa calcium-binding protein</t>
  </si>
  <si>
    <t>P04440</t>
  </si>
  <si>
    <t>DPB1_HUMAN</t>
  </si>
  <si>
    <t>HLA class II histocompatibility antigen, DP beta 1 chain</t>
  </si>
  <si>
    <t>P15260-1</t>
  </si>
  <si>
    <t>INGR1_HUMAN</t>
  </si>
  <si>
    <t>Interferon gamma receptor 1</t>
  </si>
  <si>
    <t>P12268</t>
  </si>
  <si>
    <t>IMDH2_HUMAN</t>
  </si>
  <si>
    <t>Inosine-5'-monophosphate dehydrogenase 2 {ECO:0000255|HAMAP-Rule:MF_03156}</t>
  </si>
  <si>
    <t>Q96JB2-1</t>
  </si>
  <si>
    <t>COG3_HUMAN</t>
  </si>
  <si>
    <t>Conserved oligomeric Golgi complex subunit 3</t>
  </si>
  <si>
    <t>P84157-2</t>
  </si>
  <si>
    <t>MXRA7_HUMAN</t>
  </si>
  <si>
    <t>Matrix-remodeling-associated protein 7</t>
  </si>
  <si>
    <t>Q96K37-1</t>
  </si>
  <si>
    <t>S35E1_HUMAN</t>
  </si>
  <si>
    <t>Solute carrier family 35 member E1</t>
  </si>
  <si>
    <t>Q92692-1</t>
  </si>
  <si>
    <t>PVRL2_HUMAN</t>
  </si>
  <si>
    <t>Nectin-2</t>
  </si>
  <si>
    <t>P17612-1</t>
  </si>
  <si>
    <t>KAPCA_HUMAN</t>
  </si>
  <si>
    <t>cAMP-dependent protein kinase catalytic subunit alpha</t>
  </si>
  <si>
    <t>O00299</t>
  </si>
  <si>
    <t>CLIC1_HUMAN</t>
  </si>
  <si>
    <t>Chloride intracellular channel protein 1</t>
  </si>
  <si>
    <t>O15155-1</t>
  </si>
  <si>
    <t>BET1_HUMAN</t>
  </si>
  <si>
    <t>BET1 homolog</t>
  </si>
  <si>
    <t>P53621-1</t>
  </si>
  <si>
    <t>COPA_HUMAN</t>
  </si>
  <si>
    <t>Coatomer subunit alpha</t>
  </si>
  <si>
    <t>P14618-1</t>
  </si>
  <si>
    <t>KPYM_HUMAN</t>
  </si>
  <si>
    <t>Pyruvate kinase PKM</t>
  </si>
  <si>
    <t>P31146</t>
  </si>
  <si>
    <t>COR1A_HUMAN</t>
  </si>
  <si>
    <t>Coronin-1A</t>
  </si>
  <si>
    <t>P23284</t>
  </si>
  <si>
    <t>PPIB_HUMAN</t>
  </si>
  <si>
    <t>Peptidyl-prolyl cis-trans isomerase B</t>
  </si>
  <si>
    <t>Q9H2H9</t>
  </si>
  <si>
    <t>S38A1_HUMAN</t>
  </si>
  <si>
    <t>Sodium-coupled neutral amino acid transporter 1</t>
  </si>
  <si>
    <t>P27824-1</t>
  </si>
  <si>
    <t>CALX_HUMAN</t>
  </si>
  <si>
    <t>Calnexin</t>
  </si>
  <si>
    <t>P07339</t>
  </si>
  <si>
    <t>CATD_HUMAN</t>
  </si>
  <si>
    <t>Cathepsin D</t>
  </si>
  <si>
    <t>Q96KA5-1</t>
  </si>
  <si>
    <t>CLP1L_HUMAN</t>
  </si>
  <si>
    <t>Cleft lip and palate transmembrane protein 1-like protein</t>
  </si>
  <si>
    <t>P78371-1</t>
  </si>
  <si>
    <t>TCPB_HUMAN</t>
  </si>
  <si>
    <t>T-complex protein 1 subunit beta</t>
  </si>
  <si>
    <t>Q8WUY1</t>
  </si>
  <si>
    <t>THEM6_HUMAN</t>
  </si>
  <si>
    <t>Protein THEM6</t>
  </si>
  <si>
    <t>P50148</t>
  </si>
  <si>
    <t>GNAQ_HUMAN</t>
  </si>
  <si>
    <t>Guanine nucleotide-binding protein G(q) subunit alpha</t>
  </si>
  <si>
    <t>P34931</t>
  </si>
  <si>
    <t>HS71L_HUMAN</t>
  </si>
  <si>
    <t>Heat shock 70 kDa protein 1-like</t>
  </si>
  <si>
    <t>Q9H3U5-1</t>
  </si>
  <si>
    <t>MFSD1_HUMAN</t>
  </si>
  <si>
    <t>Major facilitator superfamily domain-containing protein 1</t>
  </si>
  <si>
    <t>Q96S97</t>
  </si>
  <si>
    <t>MYADM_HUMAN</t>
  </si>
  <si>
    <t>Myeloid-associated differentiation marker</t>
  </si>
  <si>
    <t>P61513</t>
  </si>
  <si>
    <t>RL37A_HUMAN</t>
  </si>
  <si>
    <t>60S ribosomal protein L37a</t>
  </si>
  <si>
    <t>P07910-1</t>
  </si>
  <si>
    <t>HNRPC_HUMAN</t>
  </si>
  <si>
    <t>Heterogeneous nuclear ribonucleoproteins C1/C2</t>
  </si>
  <si>
    <t>Q8NFQ8-1</t>
  </si>
  <si>
    <t>TOIP2_HUMAN</t>
  </si>
  <si>
    <t>Torsin-1A-interacting protein 2</t>
  </si>
  <si>
    <t>Q9NVT9-1</t>
  </si>
  <si>
    <t>ARMC1_HUMAN</t>
  </si>
  <si>
    <t>Armadillo repeat-containing protein 1</t>
  </si>
  <si>
    <t>Q9BV68-1</t>
  </si>
  <si>
    <t>RN126_HUMAN</t>
  </si>
  <si>
    <t>E3 ubiquitin-protein ligase RNF126 {ECO:0000305}</t>
  </si>
  <si>
    <t>Q9GZM5</t>
  </si>
  <si>
    <t>YIPF3_HUMAN</t>
  </si>
  <si>
    <t>Protein YIPF3</t>
  </si>
  <si>
    <t>O60499-1</t>
  </si>
  <si>
    <t>STX10_HUMAN</t>
  </si>
  <si>
    <t>Syntaxin-10</t>
  </si>
  <si>
    <t>Q8NFH5-1</t>
  </si>
  <si>
    <t>NUP53_HUMAN</t>
  </si>
  <si>
    <t>Nucleoporin NUP53</t>
  </si>
  <si>
    <t>Q99807-1</t>
  </si>
  <si>
    <t>COQ7_HUMAN</t>
  </si>
  <si>
    <t>5-demethoxyubiquinone hydroxylase, mitochondrial {ECO:0000255|HAMAP-Rule:MF_03194}</t>
  </si>
  <si>
    <t>Q06190-1</t>
  </si>
  <si>
    <t>P2R3A_HUMAN</t>
  </si>
  <si>
    <t>Serine/threonine-protein phosphatase 2A regulatory subunit B'' subunit alpha</t>
  </si>
  <si>
    <t>P33981-1</t>
  </si>
  <si>
    <t>TTK_HUMAN</t>
  </si>
  <si>
    <t>Dual specificity protein kinase TTK</t>
  </si>
  <si>
    <t>Q5T8D3-1</t>
  </si>
  <si>
    <t>ACBD5_HUMAN</t>
  </si>
  <si>
    <t>Acyl-CoA-binding domain-containing protein 5</t>
  </si>
  <si>
    <t>P36406-1</t>
  </si>
  <si>
    <t>TRI23_HUMAN</t>
  </si>
  <si>
    <t>E3 ubiquitin-protein ligase TRIM23</t>
  </si>
  <si>
    <t>Q8WXF7-2</t>
  </si>
  <si>
    <t>ATLA1_HUMAN</t>
  </si>
  <si>
    <t>Atlastin-1</t>
  </si>
  <si>
    <t>Q14571-1</t>
  </si>
  <si>
    <t>ITPR2_HUMAN</t>
  </si>
  <si>
    <t>Inositol 1,4,5-trisphosphate receptor type 2</t>
  </si>
  <si>
    <t>Q6ZU80-1</t>
  </si>
  <si>
    <t>CE128_HUMAN</t>
  </si>
  <si>
    <t>Centrosomal protein of 128 kDa</t>
  </si>
  <si>
    <t>Q8NF91-1</t>
  </si>
  <si>
    <t>SYNE1_HUMAN</t>
  </si>
  <si>
    <t>Nesprin-1</t>
  </si>
  <si>
    <t>P35520-1</t>
  </si>
  <si>
    <t>CBS_HUMAN</t>
  </si>
  <si>
    <t>Cystathionine beta-synthase</t>
  </si>
  <si>
    <t>Q9H9E3-1</t>
  </si>
  <si>
    <t>COG4_HUMAN</t>
  </si>
  <si>
    <t>Conserved oligomeric Golgi complex subunit 4</t>
  </si>
  <si>
    <t>P25100</t>
  </si>
  <si>
    <t>ADA1D_HUMAN</t>
  </si>
  <si>
    <t>Alpha-1D adrenergic receptor</t>
  </si>
  <si>
    <t>Q68CQ7-1</t>
  </si>
  <si>
    <t>GL8D1_HUMAN</t>
  </si>
  <si>
    <t>Glycosyltransferase 8 domain-containing protein 1</t>
  </si>
  <si>
    <t>P06756-1</t>
  </si>
  <si>
    <t>ITAV_HUMAN</t>
  </si>
  <si>
    <t>Integrin alpha-V</t>
  </si>
  <si>
    <t>P13533</t>
  </si>
  <si>
    <t>MYH6_HUMAN</t>
  </si>
  <si>
    <t>Myosin-6</t>
  </si>
  <si>
    <t>Q8WZ42-1</t>
  </si>
  <si>
    <t>TITIN_HUMAN</t>
  </si>
  <si>
    <t>Titin</t>
  </si>
  <si>
    <t>Q86UA1-1</t>
  </si>
  <si>
    <t>PRP39_HUMAN</t>
  </si>
  <si>
    <t>Pre-mRNA-processing factor 39</t>
  </si>
  <si>
    <t>Q9Y6M4-1</t>
  </si>
  <si>
    <t>KC1G3_HUMAN</t>
  </si>
  <si>
    <t>Casein kinase I isoform gamma-3</t>
  </si>
  <si>
    <t>Q8IYM0-1</t>
  </si>
  <si>
    <t>F186B_HUMAN</t>
  </si>
  <si>
    <t>Protein FAM186B</t>
  </si>
  <si>
    <t>Q8WTW3</t>
  </si>
  <si>
    <t>COG1_HUMAN</t>
  </si>
  <si>
    <t>Conserved oligomeric Golgi complex subunit 1</t>
  </si>
  <si>
    <t>Q9NYM9</t>
  </si>
  <si>
    <t>BET1L_HUMAN</t>
  </si>
  <si>
    <t>BET1-like protein</t>
  </si>
  <si>
    <t>Q86TE4-1</t>
  </si>
  <si>
    <t>LUZP2_HUMAN</t>
  </si>
  <si>
    <t>Leucine zipper protein 2</t>
  </si>
  <si>
    <t>Q13045-1</t>
  </si>
  <si>
    <t>FLII_HUMAN</t>
  </si>
  <si>
    <t>Protein flightless-1 homolog</t>
  </si>
  <si>
    <t>Q9Y617-1</t>
  </si>
  <si>
    <t>SERC_HUMAN</t>
  </si>
  <si>
    <t>Phosphoserine aminotransferase</t>
  </si>
  <si>
    <t>Q9NX76</t>
  </si>
  <si>
    <t>CKLF6_HUMAN</t>
  </si>
  <si>
    <t>CKLF-like MARVEL transmembrane domain-containing protein 6</t>
  </si>
  <si>
    <t>Q8N1H7</t>
  </si>
  <si>
    <t>S6OS1_HUMAN</t>
  </si>
  <si>
    <t>Protein SIX6OS1</t>
  </si>
  <si>
    <t>P35580-1</t>
  </si>
  <si>
    <t>MYH10_HUMAN</t>
  </si>
  <si>
    <t>Myosin-10</t>
  </si>
  <si>
    <t>O00220</t>
  </si>
  <si>
    <t>TR10A_HUMAN</t>
  </si>
  <si>
    <t>Tumor necrosis factor receptor superfamily member 10A</t>
  </si>
  <si>
    <t>Q9UPN3-1</t>
  </si>
  <si>
    <t>MACF1_HUMAN</t>
  </si>
  <si>
    <t>Microtubule-actin cross-linking factor 1, isoforms 1/2/3/5</t>
  </si>
  <si>
    <t>Q15386-1</t>
  </si>
  <si>
    <t>UBE3C_HUMAN</t>
  </si>
  <si>
    <t>Ubiquitin-protein ligase E3C</t>
  </si>
  <si>
    <t>P01033</t>
  </si>
  <si>
    <t>TIMP1_HUMAN</t>
  </si>
  <si>
    <t>Metalloproteinase inhibitor 1</t>
  </si>
  <si>
    <t>Q96PN6-1</t>
  </si>
  <si>
    <t>ADCYA_HUMAN</t>
  </si>
  <si>
    <t>Adenylate cyclase type 10</t>
  </si>
  <si>
    <t>Q06481-1</t>
  </si>
  <si>
    <t>APLP2_HUMAN</t>
  </si>
  <si>
    <t>Amyloid-like protein 2</t>
  </si>
  <si>
    <t>O00571-1</t>
  </si>
  <si>
    <t>DDX3X_HUMAN</t>
  </si>
  <si>
    <t>ATP-dependent RNA helicase DDX3X</t>
  </si>
  <si>
    <t>P52565-1</t>
  </si>
  <si>
    <t>GDIR1_HUMAN</t>
  </si>
  <si>
    <t>Rho GDP-dissociation inhibitor 1</t>
  </si>
  <si>
    <t>albumin [Bos taurus]</t>
  </si>
  <si>
    <t>Q9NQX5</t>
  </si>
  <si>
    <t>NPDC1_HUMAN</t>
  </si>
  <si>
    <t>Neural proliferation differentiation and control protein 1</t>
  </si>
  <si>
    <t>P55884-1</t>
  </si>
  <si>
    <t>EIF3B_HUMAN</t>
  </si>
  <si>
    <t>Eukaryotic translation initiation factor 3 subunit B {ECO:0000255|HAMAP-Rule:MF_03001}</t>
  </si>
  <si>
    <t>Q86VI3</t>
  </si>
  <si>
    <t>IQGA3_HUMAN</t>
  </si>
  <si>
    <t>Ras GTPase-activating-like protein IQGAP3</t>
  </si>
  <si>
    <t>P08247-1</t>
  </si>
  <si>
    <t>SYPH_HUMAN</t>
  </si>
  <si>
    <t>Synaptophysin</t>
  </si>
  <si>
    <t>Q96NT0-1</t>
  </si>
  <si>
    <t>CC115_HUMAN</t>
  </si>
  <si>
    <t>Coiled-coil domain-containing protein 115</t>
  </si>
  <si>
    <t>P35658-1</t>
  </si>
  <si>
    <t>NU214_HUMAN</t>
  </si>
  <si>
    <t>Nuclear pore complex protein Nup214</t>
  </si>
  <si>
    <t>Q92478</t>
  </si>
  <si>
    <t>CLC2B_HUMAN</t>
  </si>
  <si>
    <t>C-type lectin domain family 2 member B</t>
  </si>
  <si>
    <t>P33241-1</t>
  </si>
  <si>
    <t>LSP1_HUMAN</t>
  </si>
  <si>
    <t>Lymphocyte-specific protein 1</t>
  </si>
  <si>
    <t>Q6ZNJ1-1</t>
  </si>
  <si>
    <t>NBEL2_HUMAN</t>
  </si>
  <si>
    <t>Neurobeachin-like protein 2</t>
  </si>
  <si>
    <t>Q8WVQ1-1</t>
  </si>
  <si>
    <t>CANT1_HUMAN</t>
  </si>
  <si>
    <t>Soluble calcium-activated nucleotidase 1</t>
  </si>
  <si>
    <t>Q9NQ84-1</t>
  </si>
  <si>
    <t>GPC5C_HUMAN</t>
  </si>
  <si>
    <t>G-protein coupled receptor family C group 5 member C</t>
  </si>
  <si>
    <t>Q9Y3B3-1</t>
  </si>
  <si>
    <t>TMED7_HUMAN</t>
  </si>
  <si>
    <t>Transmembrane emp24 domain-containing protein 7</t>
  </si>
  <si>
    <t>O15260-1</t>
  </si>
  <si>
    <t>SURF4_HUMAN</t>
  </si>
  <si>
    <t>Surfeit locus protein 4</t>
  </si>
  <si>
    <t>Q9NYL4-1</t>
  </si>
  <si>
    <t>FKB11_HUMAN</t>
  </si>
  <si>
    <t>Peptidyl-prolyl cis-trans isomerase FKBP11</t>
  </si>
  <si>
    <t>Q8N357</t>
  </si>
  <si>
    <t>S35F6_HUMAN</t>
  </si>
  <si>
    <t>Solute carrier family 35 member F6</t>
  </si>
  <si>
    <t>Q12846-1</t>
  </si>
  <si>
    <t>STX4_HUMAN</t>
  </si>
  <si>
    <t>Syntaxin-4</t>
  </si>
  <si>
    <t>P20020-1</t>
  </si>
  <si>
    <t>AT2B1_HUMAN</t>
  </si>
  <si>
    <t>Plasma membrane calcium-transporting ATPase 1</t>
  </si>
  <si>
    <t>P51571</t>
  </si>
  <si>
    <t>SSRD_HUMAN</t>
  </si>
  <si>
    <t>Translocon-associated protein subunit delta</t>
  </si>
  <si>
    <t>P49368-1</t>
  </si>
  <si>
    <t>TCPG_HUMAN</t>
  </si>
  <si>
    <t>T-complex protein 1 subunit gamma</t>
  </si>
  <si>
    <t>Q9NRX5</t>
  </si>
  <si>
    <t>SERC1_HUMAN</t>
  </si>
  <si>
    <t>Serine incorporator 1</t>
  </si>
  <si>
    <t>Q14574-1</t>
  </si>
  <si>
    <t>DSC3_HUMAN</t>
  </si>
  <si>
    <t>Desmocollin-3</t>
  </si>
  <si>
    <t>Q9BVK6</t>
  </si>
  <si>
    <t>TMED9_HUMAN</t>
  </si>
  <si>
    <t>Transmembrane emp24 domain-containing protein 9</t>
  </si>
  <si>
    <t>Q15392-1</t>
  </si>
  <si>
    <t>DHC24_HUMAN</t>
  </si>
  <si>
    <t>Delta(24)-sterol reductase</t>
  </si>
  <si>
    <t>P46779-1</t>
  </si>
  <si>
    <t>RL28_HUMAN</t>
  </si>
  <si>
    <t>60S ribosomal protein L28</t>
  </si>
  <si>
    <t>Q92520</t>
  </si>
  <si>
    <t>FAM3C_HUMAN</t>
  </si>
  <si>
    <t>Protein FAM3C</t>
  </si>
  <si>
    <t>Q8NHP6-1</t>
  </si>
  <si>
    <t>MSPD2_HUMAN</t>
  </si>
  <si>
    <t>Motile sperm domain-containing protein 2</t>
  </si>
  <si>
    <t>P05198</t>
  </si>
  <si>
    <t>IF2A_HUMAN</t>
  </si>
  <si>
    <t>Eukaryotic translation initiation factor 2 subunit 1</t>
  </si>
  <si>
    <t>P62841</t>
  </si>
  <si>
    <t>RS15_HUMAN</t>
  </si>
  <si>
    <t>40S ribosomal protein S15</t>
  </si>
  <si>
    <t>Q12769-1</t>
  </si>
  <si>
    <t>NU160_HUMAN</t>
  </si>
  <si>
    <t>Nuclear pore complex protein Nup160</t>
  </si>
  <si>
    <t>P07900-1</t>
  </si>
  <si>
    <t>HS90A_HUMAN</t>
  </si>
  <si>
    <t>Heat shock protein HSP 90-alpha</t>
  </si>
  <si>
    <t>P08238</t>
  </si>
  <si>
    <t>HS90B_HUMAN</t>
  </si>
  <si>
    <t>Heat shock protein HSP 90-beta</t>
  </si>
  <si>
    <t>P67812-1</t>
  </si>
  <si>
    <t>SC11A_HUMAN</t>
  </si>
  <si>
    <t>Signal peptidase complex catalytic subunit SEC11A</t>
  </si>
  <si>
    <t>Q68D91-1</t>
  </si>
  <si>
    <t>MBLC2_HUMAN</t>
  </si>
  <si>
    <t>Metallo-beta-lactamase domain-containing protein 2</t>
  </si>
  <si>
    <t>O60637-1</t>
  </si>
  <si>
    <t>TSN3_HUMAN</t>
  </si>
  <si>
    <t>Tetraspanin-3</t>
  </si>
  <si>
    <t>P62424</t>
  </si>
  <si>
    <t>RL7A_HUMAN</t>
  </si>
  <si>
    <t>60S ribosomal protein L7a</t>
  </si>
  <si>
    <t>O15173-1</t>
  </si>
  <si>
    <t>PGRC2_HUMAN</t>
  </si>
  <si>
    <t>Membrane-associated progesterone receptor component 2</t>
  </si>
  <si>
    <t>P62081</t>
  </si>
  <si>
    <t>RS7_HUMAN</t>
  </si>
  <si>
    <t>40S ribosomal protein S7</t>
  </si>
  <si>
    <t>P10415-1</t>
  </si>
  <si>
    <t>BCL2_HUMAN</t>
  </si>
  <si>
    <t>Apoptosis regulator Bcl-2</t>
  </si>
  <si>
    <t>O14929-1</t>
  </si>
  <si>
    <t>HAT1_HUMAN</t>
  </si>
  <si>
    <t>Histone acetyltransferase type B catalytic subunit</t>
  </si>
  <si>
    <t>P11586</t>
  </si>
  <si>
    <t>C1TC_HUMAN</t>
  </si>
  <si>
    <t>C-1-tetrahydrofolate synthase, cytoplasmic</t>
  </si>
  <si>
    <t>P42766</t>
  </si>
  <si>
    <t>RL35_HUMAN</t>
  </si>
  <si>
    <t>60S ribosomal protein L35</t>
  </si>
  <si>
    <t>Q9NXW2-1</t>
  </si>
  <si>
    <t>DJB12_HUMAN</t>
  </si>
  <si>
    <t>DnaJ homolog subfamily B member 12</t>
  </si>
  <si>
    <t>Q9P253</t>
  </si>
  <si>
    <t>VPS18_HUMAN</t>
  </si>
  <si>
    <t>Vacuolar protein sorting-associated protein 18 homolog</t>
  </si>
  <si>
    <t>O43291-1</t>
  </si>
  <si>
    <t>SPIT2_HUMAN</t>
  </si>
  <si>
    <t>Kunitz-type protease inhibitor 2</t>
  </si>
  <si>
    <t>O60779-1</t>
  </si>
  <si>
    <t>S19A2_HUMAN</t>
  </si>
  <si>
    <t>Thiamine transporter 1</t>
  </si>
  <si>
    <t>Q9Y4P3</t>
  </si>
  <si>
    <t>TBL2_HUMAN</t>
  </si>
  <si>
    <t>Transducin beta-like protein 2</t>
  </si>
  <si>
    <t>P61353</t>
  </si>
  <si>
    <t>RL27_HUMAN</t>
  </si>
  <si>
    <t>60S ribosomal protein L27</t>
  </si>
  <si>
    <t>Q9HD45</t>
  </si>
  <si>
    <t>TM9S3_HUMAN</t>
  </si>
  <si>
    <t>Transmembrane 9 superfamily member 3</t>
  </si>
  <si>
    <t>Q6PI78</t>
  </si>
  <si>
    <t>TMM65_HUMAN</t>
  </si>
  <si>
    <t>Transmembrane protein 65</t>
  </si>
  <si>
    <t>P68104-1</t>
  </si>
  <si>
    <t>EF1A1_HUMAN</t>
  </si>
  <si>
    <t>Elongation factor 1-alpha 1</t>
  </si>
  <si>
    <t>P30825</t>
  </si>
  <si>
    <t>CTR1_HUMAN</t>
  </si>
  <si>
    <t>High affinity cationic amino acid transporter 1</t>
  </si>
  <si>
    <t>Q8IY95-1</t>
  </si>
  <si>
    <t>TM192_HUMAN</t>
  </si>
  <si>
    <t>Transmembrane protein 192</t>
  </si>
  <si>
    <t>P0DMV8-1</t>
  </si>
  <si>
    <t>HS71A_HUMAN</t>
  </si>
  <si>
    <t>Heat shock 70 kDa protein 1A {ECO:0000312|HGNC:HGNC:5232}</t>
  </si>
  <si>
    <t>Q8WUM9</t>
  </si>
  <si>
    <t>S20A1_HUMAN</t>
  </si>
  <si>
    <t>Sodium-dependent phosphate transporter 1</t>
  </si>
  <si>
    <t>P30153</t>
  </si>
  <si>
    <t>2AAA_HUMAN</t>
  </si>
  <si>
    <t>Serine/threonine-protein phosphatase 2A 65 kDa regulatory subunit A alpha isoform</t>
  </si>
  <si>
    <t>P46778</t>
  </si>
  <si>
    <t>RL21_HUMAN</t>
  </si>
  <si>
    <t>60S ribosomal protein L21</t>
  </si>
  <si>
    <t>P61421</t>
  </si>
  <si>
    <t>VA0D1_HUMAN</t>
  </si>
  <si>
    <t>V-type proton ATPase subunit d 1</t>
  </si>
  <si>
    <t>P02786</t>
  </si>
  <si>
    <t>TFR1_HUMAN</t>
  </si>
  <si>
    <t>Transferrin receptor protein 1</t>
  </si>
  <si>
    <t>O43292-1</t>
  </si>
  <si>
    <t>GPAA1_HUMAN</t>
  </si>
  <si>
    <t>Glycosylphosphatidylinositol anchor attachment 1 protein</t>
  </si>
  <si>
    <t>P17066</t>
  </si>
  <si>
    <t>HSP76_HUMAN</t>
  </si>
  <si>
    <t>Heat shock 70 kDa protein 6</t>
  </si>
  <si>
    <t>P17693</t>
  </si>
  <si>
    <t>HLAG_HUMAN</t>
  </si>
  <si>
    <t>HLA class I histocompatibility antigen, alpha chain G</t>
  </si>
  <si>
    <t>Q9BVL4</t>
  </si>
  <si>
    <t>SELO_HUMAN</t>
  </si>
  <si>
    <t>Selenoprotein O</t>
  </si>
  <si>
    <t>O43684-1</t>
  </si>
  <si>
    <t>BUB3_HUMAN</t>
  </si>
  <si>
    <t>Mitotic checkpoint protein BUB3</t>
  </si>
  <si>
    <t>O15031</t>
  </si>
  <si>
    <t>PLXB2_HUMAN</t>
  </si>
  <si>
    <t>Plexin-B2</t>
  </si>
  <si>
    <t>Q12905</t>
  </si>
  <si>
    <t>ILF2_HUMAN</t>
  </si>
  <si>
    <t>Interleukin enhancer-binding factor 2</t>
  </si>
  <si>
    <t>P0DJ93</t>
  </si>
  <si>
    <t>SIM13_HUMAN</t>
  </si>
  <si>
    <t>Small integral membrane protein 13</t>
  </si>
  <si>
    <t>P16989-1</t>
  </si>
  <si>
    <t>YBOX3_HUMAN</t>
  </si>
  <si>
    <t>Y-box-binding protein 3</t>
  </si>
  <si>
    <t>O95167</t>
  </si>
  <si>
    <t>NDUA3_HUMAN</t>
  </si>
  <si>
    <t>NADH dehydrogenase [ubiquinone] 1 alpha subcomplex subunit 3</t>
  </si>
  <si>
    <t>Q3ZAQ7-1</t>
  </si>
  <si>
    <t>VMA21_HUMAN</t>
  </si>
  <si>
    <t>Vacuolar ATPase assembly integral membrane protein VMA21 {ECO:0000255|HAMAP-Rule:MF_03058}</t>
  </si>
  <si>
    <t>P26599-1</t>
  </si>
  <si>
    <t>PTBP1_HUMAN</t>
  </si>
  <si>
    <t>Polypyrimidine tract-binding protein 1</t>
  </si>
  <si>
    <t>O00303</t>
  </si>
  <si>
    <t>EIF3F_HUMAN</t>
  </si>
  <si>
    <t>Eukaryotic translation initiation factor 3 subunit F {ECO:0000255|HAMAP-Rule:MF_03005}</t>
  </si>
  <si>
    <t>Q5M7Z0-1</t>
  </si>
  <si>
    <t>RNFT1_HUMAN</t>
  </si>
  <si>
    <t>RING finger and transmembrane domain-containing protein 1</t>
  </si>
  <si>
    <t>Q5T1J5</t>
  </si>
  <si>
    <t>CHCH9_HUMAN</t>
  </si>
  <si>
    <t>Putative coiled-coil-helix-coiled-coil-helix domain-containing protein CHCHD2P9, mitochondrial</t>
  </si>
  <si>
    <t>P04843</t>
  </si>
  <si>
    <t>RPN1_HUMAN</t>
  </si>
  <si>
    <t>Dolichyl-diphosphooligosaccharide--protein glycosyltransferase subunit 1</t>
  </si>
  <si>
    <t>Q12974-1</t>
  </si>
  <si>
    <t>TP4A2_HUMAN</t>
  </si>
  <si>
    <t>Protein tyrosine phosphatase type IVA 2</t>
  </si>
  <si>
    <t>P62249</t>
  </si>
  <si>
    <t>RS16_HUMAN</t>
  </si>
  <si>
    <t>40S ribosomal protein S16</t>
  </si>
  <si>
    <t>Q9UM00-1</t>
  </si>
  <si>
    <t>TMCO1_HUMAN</t>
  </si>
  <si>
    <t>Transmembrane and coiled-coil domain-containing protein 1</t>
  </si>
  <si>
    <t>Q58FF8</t>
  </si>
  <si>
    <t>H90B2_HUMAN</t>
  </si>
  <si>
    <t>Putative heat shock protein HSP 90-beta 2</t>
  </si>
  <si>
    <t>Q9NPR9</t>
  </si>
  <si>
    <t>GP108_HUMAN</t>
  </si>
  <si>
    <t>Protein GPR108</t>
  </si>
  <si>
    <t>O43175</t>
  </si>
  <si>
    <t>SERA_HUMAN</t>
  </si>
  <si>
    <t>D-3-phosphoglycerate dehydrogenase</t>
  </si>
  <si>
    <t>Q9Y320-1</t>
  </si>
  <si>
    <t>TMX2_HUMAN</t>
  </si>
  <si>
    <t>Thioredoxin-related transmembrane protein 2</t>
  </si>
  <si>
    <t>P11940-1</t>
  </si>
  <si>
    <t>PABP1_HUMAN</t>
  </si>
  <si>
    <t>Polyadenylate-binding protein 1</t>
  </si>
  <si>
    <t>P29992</t>
  </si>
  <si>
    <t>GNA11_HUMAN</t>
  </si>
  <si>
    <t>Guanine nucleotide-binding protein subunit alpha-11</t>
  </si>
  <si>
    <t>P48060-1</t>
  </si>
  <si>
    <t>GLIP1_HUMAN</t>
  </si>
  <si>
    <t>Glioma pathogenesis-related protein 1</t>
  </si>
  <si>
    <t>Q6UX53</t>
  </si>
  <si>
    <t>MET7B_HUMAN</t>
  </si>
  <si>
    <t>Methyltransferase-like protein 7B</t>
  </si>
  <si>
    <t>P79483</t>
  </si>
  <si>
    <t>DRB3_HUMAN</t>
  </si>
  <si>
    <t>HLA class II histocompatibility antigen, DR beta 3 chain</t>
  </si>
  <si>
    <t>Q14254</t>
  </si>
  <si>
    <t>FLOT2_HUMAN</t>
  </si>
  <si>
    <t>Flotillin-2</t>
  </si>
  <si>
    <t>P62269</t>
  </si>
  <si>
    <t>RS18_HUMAN</t>
  </si>
  <si>
    <t>40S ribosomal protein S18</t>
  </si>
  <si>
    <t>O15321-1</t>
  </si>
  <si>
    <t>TM9S1_HUMAN</t>
  </si>
  <si>
    <t>Transmembrane 9 superfamily member 1</t>
  </si>
  <si>
    <t>P84098</t>
  </si>
  <si>
    <t>RL19_HUMAN</t>
  </si>
  <si>
    <t>60S ribosomal protein L19</t>
  </si>
  <si>
    <t>Q7L2H7-1</t>
  </si>
  <si>
    <t>EIF3M_HUMAN</t>
  </si>
  <si>
    <t>Eukaryotic translation initiation factor 3 subunit M {ECO:0000255|HAMAP-Rule:MF_03012}</t>
  </si>
  <si>
    <t>O60518</t>
  </si>
  <si>
    <t>RNBP6_HUMAN</t>
  </si>
  <si>
    <t>Ran-binding protein 6</t>
  </si>
  <si>
    <t>P30536-1</t>
  </si>
  <si>
    <t>TSPOA_HUMAN</t>
  </si>
  <si>
    <t>Translocator protein</t>
  </si>
  <si>
    <t>Q9BTE7</t>
  </si>
  <si>
    <t>DCNL5_HUMAN</t>
  </si>
  <si>
    <t>DCN1-like protein 5</t>
  </si>
  <si>
    <t>Q9NR50-1</t>
  </si>
  <si>
    <t>EI2BG_HUMAN</t>
  </si>
  <si>
    <t>Translation initiation factor eIF-2B subunit gamma</t>
  </si>
  <si>
    <t>Q92609-1</t>
  </si>
  <si>
    <t>TBCD5_HUMAN</t>
  </si>
  <si>
    <t>TBC1 domain family member 5</t>
  </si>
  <si>
    <t>Q13571</t>
  </si>
  <si>
    <t>LAPM5_HUMAN</t>
  </si>
  <si>
    <t>Lysosomal-associated transmembrane protein 5</t>
  </si>
  <si>
    <t>Q9UHD9</t>
  </si>
  <si>
    <t>UBQL2_HUMAN</t>
  </si>
  <si>
    <t>Ubiquilin-2</t>
  </si>
  <si>
    <t>Q15043-1</t>
  </si>
  <si>
    <t>S39AE_HUMAN</t>
  </si>
  <si>
    <t>Zinc transporter ZIP14</t>
  </si>
  <si>
    <t>Q8N766-1</t>
  </si>
  <si>
    <t>EMC1_HUMAN</t>
  </si>
  <si>
    <t>ER membrane protein complex subunit 1</t>
  </si>
  <si>
    <t>Q9UGP8</t>
  </si>
  <si>
    <t>SEC63_HUMAN</t>
  </si>
  <si>
    <t>Translocation protein SEC63 homolog</t>
  </si>
  <si>
    <t>P31943</t>
  </si>
  <si>
    <t>HNRH1_HUMAN</t>
  </si>
  <si>
    <t>Heterogeneous nuclear ribonucleoprotein H</t>
  </si>
  <si>
    <t>O95210</t>
  </si>
  <si>
    <t>STBD1_HUMAN</t>
  </si>
  <si>
    <t>Starch-binding domain-containing protein 1</t>
  </si>
  <si>
    <t>P46776</t>
  </si>
  <si>
    <t>RL27A_HUMAN</t>
  </si>
  <si>
    <t>60S ribosomal protein L27a</t>
  </si>
  <si>
    <t>P56181-2</t>
  </si>
  <si>
    <t>NDUV3_HUMAN</t>
  </si>
  <si>
    <t>NADH dehydrogenase [ubiquinone] flavoprotein 3, mitochondrial</t>
  </si>
  <si>
    <t>P31946-1</t>
  </si>
  <si>
    <t>1433B_HUMAN</t>
  </si>
  <si>
    <t>14-3-3 protein beta/alpha</t>
  </si>
  <si>
    <t>Q9BTU6</t>
  </si>
  <si>
    <t>P4K2A_HUMAN</t>
  </si>
  <si>
    <t>Phosphatidylinositol 4-kinase type 2-alpha</t>
  </si>
  <si>
    <t>Q9HC07-1</t>
  </si>
  <si>
    <t>TM165_HUMAN</t>
  </si>
  <si>
    <t>Transmembrane protein 165</t>
  </si>
  <si>
    <t>P10620-1</t>
  </si>
  <si>
    <t>MGST1_HUMAN</t>
  </si>
  <si>
    <t>Microsomal glutathione S-transferase 1</t>
  </si>
  <si>
    <t>A0FGR8-2</t>
  </si>
  <si>
    <t>ESYT2_HUMAN</t>
  </si>
  <si>
    <t>Extended synaptotagmin-2</t>
  </si>
  <si>
    <t>Q7Z2W4-1</t>
  </si>
  <si>
    <t>ZCCHV_HUMAN</t>
  </si>
  <si>
    <t>Zinc finger CCCH-type antiviral protein 1</t>
  </si>
  <si>
    <t>O60725</t>
  </si>
  <si>
    <t>ICMT_HUMAN</t>
  </si>
  <si>
    <t>Protein-S-isoprenylcysteine O-methyltransferase</t>
  </si>
  <si>
    <t>Q8N6T3-1</t>
  </si>
  <si>
    <t>ARFG1_HUMAN</t>
  </si>
  <si>
    <t>ADP-ribosylation factor GTPase-activating protein 1</t>
  </si>
  <si>
    <t>Q9H082</t>
  </si>
  <si>
    <t>RB33B_HUMAN</t>
  </si>
  <si>
    <t>Ras-related protein Rab-33B</t>
  </si>
  <si>
    <t>Q8NBJ7-1</t>
  </si>
  <si>
    <t>SUMF2_HUMAN</t>
  </si>
  <si>
    <t>Sulfatase-modifying factor 2</t>
  </si>
  <si>
    <t>P32322-1</t>
  </si>
  <si>
    <t>P5CR1_HUMAN</t>
  </si>
  <si>
    <t>Pyrroline-5-carboxylate reductase 1, mitochondrial</t>
  </si>
  <si>
    <t>Q7L7V1-1</t>
  </si>
  <si>
    <t>DHX32_HUMAN</t>
  </si>
  <si>
    <t>Putative pre-mRNA-splicing factor ATP-dependent RNA helicase DHX32</t>
  </si>
  <si>
    <t>Q9NRY6</t>
  </si>
  <si>
    <t>PLS3_HUMAN</t>
  </si>
  <si>
    <t>Phospholipid scramblase 3</t>
  </si>
  <si>
    <t>Q9BSF4</t>
  </si>
  <si>
    <t>CS052_HUMAN</t>
  </si>
  <si>
    <t>Uncharacterized protein C19orf52</t>
  </si>
  <si>
    <t>Q9UHJ6</t>
  </si>
  <si>
    <t>SHPK_HUMAN</t>
  </si>
  <si>
    <t>Sedoheptulokinase</t>
  </si>
  <si>
    <t>Q96E16</t>
  </si>
  <si>
    <t>SMI19_HUMAN</t>
  </si>
  <si>
    <t>Small integral membrane protein 19</t>
  </si>
  <si>
    <t>Q99460-1</t>
  </si>
  <si>
    <t>PSMD1_HUMAN</t>
  </si>
  <si>
    <t>26S proteasome non-ATPase regulatory subunit 1</t>
  </si>
  <si>
    <t>P52306-1</t>
  </si>
  <si>
    <t>GDS1_HUMAN</t>
  </si>
  <si>
    <t>Rap1 GTPase-GDP dissociation stimulator 1</t>
  </si>
  <si>
    <t>P13611-1</t>
  </si>
  <si>
    <t>CSPG2_HUMAN</t>
  </si>
  <si>
    <t>Versican core protein</t>
  </si>
  <si>
    <t>P54753</t>
  </si>
  <si>
    <t>EPHB3_HUMAN</t>
  </si>
  <si>
    <t>Ephrin type-B receptor 3</t>
  </si>
  <si>
    <t>P61158</t>
  </si>
  <si>
    <t>ARP3_HUMAN</t>
  </si>
  <si>
    <t>Actin-related protein 3</t>
  </si>
  <si>
    <t>P13612-1</t>
  </si>
  <si>
    <t>ITA4_HUMAN</t>
  </si>
  <si>
    <t>Integrin alpha-4</t>
  </si>
  <si>
    <t>Q92947-1</t>
  </si>
  <si>
    <t>GCDH_HUMAN</t>
  </si>
  <si>
    <t>Glutaryl-CoA dehydrogenase, mitochondrial</t>
  </si>
  <si>
    <t>P01130-1</t>
  </si>
  <si>
    <t>LDLR_HUMAN</t>
  </si>
  <si>
    <t>Low-density lipoprotein receptor</t>
  </si>
  <si>
    <t>Q9UEU0-1</t>
  </si>
  <si>
    <t>VTI1B_HUMAN</t>
  </si>
  <si>
    <t>Vesicle transport through interaction with t-SNAREs homolog 1B</t>
  </si>
  <si>
    <t>Q15526-1</t>
  </si>
  <si>
    <t>SURF1_HUMAN</t>
  </si>
  <si>
    <t>Surfeit locus protein 1</t>
  </si>
  <si>
    <t>P25789-1</t>
  </si>
  <si>
    <t>PSA4_HUMAN</t>
  </si>
  <si>
    <t>Proteasome subunit alpha type-4</t>
  </si>
  <si>
    <t>Q9C0B5-1</t>
  </si>
  <si>
    <t>ZDHC5_HUMAN</t>
  </si>
  <si>
    <t>Palmitoyltransferase ZDHHC5</t>
  </si>
  <si>
    <t>Q8IX12-1</t>
  </si>
  <si>
    <t>CCAR1_HUMAN</t>
  </si>
  <si>
    <t>Cell division cycle and apoptosis regulator protein 1</t>
  </si>
  <si>
    <t>Q6ZMD2-1</t>
  </si>
  <si>
    <t>SPNS3_HUMAN</t>
  </si>
  <si>
    <t>Protein spinster homolog 3</t>
  </si>
  <si>
    <t>Q9C0H2-1</t>
  </si>
  <si>
    <t>TTYH3_HUMAN</t>
  </si>
  <si>
    <t>Protein tweety homolog 3</t>
  </si>
  <si>
    <t>P50995-1</t>
  </si>
  <si>
    <t>ANX11_HUMAN</t>
  </si>
  <si>
    <t>Annexin A11</t>
  </si>
  <si>
    <t>O43747-1</t>
  </si>
  <si>
    <t>AP1G1_HUMAN</t>
  </si>
  <si>
    <t>AP-1 complex subunit gamma-1</t>
  </si>
  <si>
    <t>Q8NG11-1</t>
  </si>
  <si>
    <t>TSN14_HUMAN</t>
  </si>
  <si>
    <t>Tetraspanin-14</t>
  </si>
  <si>
    <t>P22732-1</t>
  </si>
  <si>
    <t>GTR5_HUMAN</t>
  </si>
  <si>
    <t>Solute carrier family 2, facilitated glucose transporter member 5</t>
  </si>
  <si>
    <t>P09917-1</t>
  </si>
  <si>
    <t>LOX5_HUMAN</t>
  </si>
  <si>
    <t>Arachidonate 5-lipoxygenase</t>
  </si>
  <si>
    <t>Q969M3-1</t>
  </si>
  <si>
    <t>YIPF5_HUMAN</t>
  </si>
  <si>
    <t>Protein YIPF5</t>
  </si>
  <si>
    <t>Q86XL3-1</t>
  </si>
  <si>
    <t>ANKL2_HUMAN</t>
  </si>
  <si>
    <t>Ankyrin repeat and LEM domain-containing protein 2</t>
  </si>
  <si>
    <t>Q9NRV9</t>
  </si>
  <si>
    <t>HEBP1_HUMAN</t>
  </si>
  <si>
    <t>Heme-binding protein 1</t>
  </si>
  <si>
    <t>Q86VI4-1</t>
  </si>
  <si>
    <t>LAP4B_HUMAN</t>
  </si>
  <si>
    <t>Lysosomal-associated transmembrane protein 4B</t>
  </si>
  <si>
    <t>Q53FV1</t>
  </si>
  <si>
    <t>ORML2_HUMAN</t>
  </si>
  <si>
    <t>ORM1-like protein 2</t>
  </si>
  <si>
    <t>P56937-1</t>
  </si>
  <si>
    <t>DHB7_HUMAN</t>
  </si>
  <si>
    <t>3-keto-steroid reductase</t>
  </si>
  <si>
    <t>Q13433-1</t>
  </si>
  <si>
    <t>S39A6_HUMAN</t>
  </si>
  <si>
    <t>Zinc transporter ZIP6</t>
  </si>
  <si>
    <t>Q96AG3-1</t>
  </si>
  <si>
    <t>S2546_HUMAN</t>
  </si>
  <si>
    <t>Solute carrier family 25 member 46</t>
  </si>
  <si>
    <t>Q9UNE7-1</t>
  </si>
  <si>
    <t>CHIP_HUMAN</t>
  </si>
  <si>
    <t>E3 ubiquitin-protein ligase CHIP {ECO:0000305}</t>
  </si>
  <si>
    <t>Q14974-1</t>
  </si>
  <si>
    <t>IMB1_HUMAN</t>
  </si>
  <si>
    <t>Importin subunit beta-1</t>
  </si>
  <si>
    <t>Q9GIY3</t>
  </si>
  <si>
    <t>2B1E_HUMAN</t>
  </si>
  <si>
    <t>HLA class II histocompatibility antigen, DRB1-14 beta chain</t>
  </si>
  <si>
    <t>P63104-1</t>
  </si>
  <si>
    <t>1433Z_HUMAN</t>
  </si>
  <si>
    <t>14-3-3 protein zeta/delta</t>
  </si>
  <si>
    <t>P50914</t>
  </si>
  <si>
    <t>RL14_HUMAN</t>
  </si>
  <si>
    <t>60S ribosomal protein L14</t>
  </si>
  <si>
    <t>O95373</t>
  </si>
  <si>
    <t>IPO7_HUMAN</t>
  </si>
  <si>
    <t>Importin-7</t>
  </si>
  <si>
    <t>Q9UH62</t>
  </si>
  <si>
    <t>ARMX3_HUMAN</t>
  </si>
  <si>
    <t>Armadillo repeat-containing X-linked protein 3</t>
  </si>
  <si>
    <t>Q8NEW0</t>
  </si>
  <si>
    <t>ZNT7_HUMAN</t>
  </si>
  <si>
    <t>Zinc transporter 7</t>
  </si>
  <si>
    <t>Q9NQX7-1</t>
  </si>
  <si>
    <t>ITM2C_HUMAN</t>
  </si>
  <si>
    <t>Integral membrane protein 2C</t>
  </si>
  <si>
    <t>P27348</t>
  </si>
  <si>
    <t>1433T_HUMAN</t>
  </si>
  <si>
    <t>14-3-3 protein theta</t>
  </si>
  <si>
    <t>Q7RTS9-1</t>
  </si>
  <si>
    <t>DYM_HUMAN</t>
  </si>
  <si>
    <t>Dymeclin</t>
  </si>
  <si>
    <t>Q9Y5U9</t>
  </si>
  <si>
    <t>IR3IP_HUMAN</t>
  </si>
  <si>
    <t>Immediate early response 3-interacting protein 1</t>
  </si>
  <si>
    <t>Q9HB40-1</t>
  </si>
  <si>
    <t>RISC_HUMAN</t>
  </si>
  <si>
    <t>Retinoid-inducible serine carboxypeptidase</t>
  </si>
  <si>
    <t>Q6IQ22</t>
  </si>
  <si>
    <t>RAB12_HUMAN</t>
  </si>
  <si>
    <t>Ras-related protein Rab-12</t>
  </si>
  <si>
    <t>Q12907</t>
  </si>
  <si>
    <t>LMAN2_HUMAN</t>
  </si>
  <si>
    <t>Vesicular integral-membrane protein VIP36</t>
  </si>
  <si>
    <t>O00264-1</t>
  </si>
  <si>
    <t>PGRC1_HUMAN</t>
  </si>
  <si>
    <t>Membrane-associated progesterone receptor component 1</t>
  </si>
  <si>
    <t>P61981</t>
  </si>
  <si>
    <t>1433G_HUMAN</t>
  </si>
  <si>
    <t>14-3-3 protein gamma</t>
  </si>
  <si>
    <t>P62829</t>
  </si>
  <si>
    <t>RL23_HUMAN</t>
  </si>
  <si>
    <t>60S ribosomal protein L23</t>
  </si>
  <si>
    <t>P62258-1</t>
  </si>
  <si>
    <t>1433E_HUMAN</t>
  </si>
  <si>
    <t>14-3-3 protein epsilon</t>
  </si>
  <si>
    <t>Q53GQ0-1</t>
  </si>
  <si>
    <t>DHB12_HUMAN</t>
  </si>
  <si>
    <t>Very-long-chain 3-oxoacyl-CoA reductase {ECO:0000305}</t>
  </si>
  <si>
    <t>O43736-1</t>
  </si>
  <si>
    <t>ITM2A_HUMAN</t>
  </si>
  <si>
    <t>Integral membrane protein 2A</t>
  </si>
  <si>
    <t>P39019</t>
  </si>
  <si>
    <t>RS19_HUMAN</t>
  </si>
  <si>
    <t>40S ribosomal protein S19</t>
  </si>
  <si>
    <t>Q8N5K1</t>
  </si>
  <si>
    <t>CISD2_HUMAN</t>
  </si>
  <si>
    <t>CDGSH iron-sulfur domain-containing protein 2</t>
  </si>
  <si>
    <t>P69849</t>
  </si>
  <si>
    <t>NOMO3_HUMAN</t>
  </si>
  <si>
    <t>Nodal modulator 3</t>
  </si>
  <si>
    <t>Q9P289-1</t>
  </si>
  <si>
    <t>STK26_HUMAN</t>
  </si>
  <si>
    <t>Serine/threonine-protein kinase 26 {ECO:0000305}</t>
  </si>
  <si>
    <t>P57088</t>
  </si>
  <si>
    <t>TMM33_HUMAN</t>
  </si>
  <si>
    <t>Transmembrane protein 33</t>
  </si>
  <si>
    <t>P12074</t>
  </si>
  <si>
    <t>CX6A1_HUMAN</t>
  </si>
  <si>
    <t>Cytochrome c oxidase subunit 6A1, mitochondrial</t>
  </si>
  <si>
    <t>Q8NF37</t>
  </si>
  <si>
    <t>PCAT1_HUMAN</t>
  </si>
  <si>
    <t>Lysophosphatidylcholine acyltransferase 1</t>
  </si>
  <si>
    <t>Q9Y6A9</t>
  </si>
  <si>
    <t>SPCS1_HUMAN</t>
  </si>
  <si>
    <t>Signal peptidase complex subunit 1</t>
  </si>
  <si>
    <t>O15427</t>
  </si>
  <si>
    <t>MOT4_HUMAN</t>
  </si>
  <si>
    <t>Monocarboxylate transporter 4</t>
  </si>
  <si>
    <t>Q9GZY6-1</t>
  </si>
  <si>
    <t>NTAL_HUMAN</t>
  </si>
  <si>
    <t>Linker for activation of T-cells family member 2</t>
  </si>
  <si>
    <t>Q6PJG6-1</t>
  </si>
  <si>
    <t>BRAT1_HUMAN</t>
  </si>
  <si>
    <t>BRCA1-associated ATM activator 1</t>
  </si>
  <si>
    <t>Q58FG1</t>
  </si>
  <si>
    <t>HS904_HUMAN</t>
  </si>
  <si>
    <t>Putative heat shock protein HSP 90-alpha A4</t>
  </si>
  <si>
    <t>Q8NHG7</t>
  </si>
  <si>
    <t>SVIP_HUMAN</t>
  </si>
  <si>
    <t>Small VCP/p97-interacting protein</t>
  </si>
  <si>
    <t>O60506-1</t>
  </si>
  <si>
    <t>HNRPQ_HUMAN</t>
  </si>
  <si>
    <t>Heterogeneous nuclear ribonucleoprotein Q</t>
  </si>
  <si>
    <t>Q96RQ1</t>
  </si>
  <si>
    <t>ERGI2_HUMAN</t>
  </si>
  <si>
    <t>Endoplasmic reticulum-Golgi intermediate compartment protein 2</t>
  </si>
  <si>
    <t>Q96HS1-1</t>
  </si>
  <si>
    <t>PGAM5_HUMAN</t>
  </si>
  <si>
    <t>Serine/threonine-protein phosphatase PGAM5, mitochondrial</t>
  </si>
  <si>
    <t>Q9Y3R5-1</t>
  </si>
  <si>
    <t>DOP2_HUMAN</t>
  </si>
  <si>
    <t>Protein dopey-2</t>
  </si>
  <si>
    <t>O14641</t>
  </si>
  <si>
    <t>DVL2_HUMAN</t>
  </si>
  <si>
    <t>Segment polarity protein dishevelled homolog DVL-2</t>
  </si>
  <si>
    <t>Q01518-1</t>
  </si>
  <si>
    <t>CAP1_HUMAN</t>
  </si>
  <si>
    <t>Adenylyl cyclase-associated protein 1</t>
  </si>
  <si>
    <t>Q14728</t>
  </si>
  <si>
    <t>MFS10_HUMAN</t>
  </si>
  <si>
    <t>Major facilitator superfamily domain-containing protein 10</t>
  </si>
  <si>
    <t>P61769</t>
  </si>
  <si>
    <t>B2MG_HUMAN</t>
  </si>
  <si>
    <t>Beta-2-microglobulin</t>
  </si>
  <si>
    <t>P06493-1</t>
  </si>
  <si>
    <t>CDK1_HUMAN</t>
  </si>
  <si>
    <t>Cyclin-dependent kinase 1</t>
  </si>
  <si>
    <t>P62917</t>
  </si>
  <si>
    <t>RL8_HUMAN</t>
  </si>
  <si>
    <t>60S ribosomal protein L8</t>
  </si>
  <si>
    <t>Q9C0E8-1</t>
  </si>
  <si>
    <t>LNP_HUMAN</t>
  </si>
  <si>
    <t>Protein lunapark</t>
  </si>
  <si>
    <t>P36578</t>
  </si>
  <si>
    <t>RL4_HUMAN</t>
  </si>
  <si>
    <t>60S ribosomal protein L4</t>
  </si>
  <si>
    <t>Q15125</t>
  </si>
  <si>
    <t>EBP_HUMAN</t>
  </si>
  <si>
    <t>3-beta-hydroxysteroid-Delta(8),Delta(7)-isomerase</t>
  </si>
  <si>
    <t>Q9UBM7</t>
  </si>
  <si>
    <t>DHCR7_HUMAN</t>
  </si>
  <si>
    <t>7-dehydrocholesterol reductase</t>
  </si>
  <si>
    <t>Q15005</t>
  </si>
  <si>
    <t>SPCS2_HUMAN</t>
  </si>
  <si>
    <t>Signal peptidase complex subunit 2</t>
  </si>
  <si>
    <t>P26196</t>
  </si>
  <si>
    <t>DDX6_HUMAN</t>
  </si>
  <si>
    <t>Probable ATP-dependent RNA helicase DDX6</t>
  </si>
  <si>
    <t>Q9UL26</t>
  </si>
  <si>
    <t>RB22A_HUMAN</t>
  </si>
  <si>
    <t>Ras-related protein Rab-22A</t>
  </si>
  <si>
    <t>Q9Y2R0</t>
  </si>
  <si>
    <t>COA3_HUMAN</t>
  </si>
  <si>
    <t>Cytochrome c oxidase assembly factor 3 homolog, mitochondrial</t>
  </si>
  <si>
    <t>P14209-1</t>
  </si>
  <si>
    <t>CD99_HUMAN</t>
  </si>
  <si>
    <t>CD99 antigen</t>
  </si>
  <si>
    <t>Q9H3N1</t>
  </si>
  <si>
    <t>TMX1_HUMAN</t>
  </si>
  <si>
    <t>Thioredoxin-related transmembrane protein 1</t>
  </si>
  <si>
    <t>P61313-1</t>
  </si>
  <si>
    <t>RL15_HUMAN</t>
  </si>
  <si>
    <t>60S ribosomal protein L15</t>
  </si>
  <si>
    <t>Q5BJH7-1</t>
  </si>
  <si>
    <t>YIF1B_HUMAN</t>
  </si>
  <si>
    <t>Protein YIF1B</t>
  </si>
  <si>
    <t>P35268</t>
  </si>
  <si>
    <t>RL22_HUMAN</t>
  </si>
  <si>
    <t>60S ribosomal protein L22</t>
  </si>
  <si>
    <t>P60468</t>
  </si>
  <si>
    <t>SC61B_HUMAN</t>
  </si>
  <si>
    <t>Protein transport protein Sec61 subunit beta</t>
  </si>
  <si>
    <t>P18124</t>
  </si>
  <si>
    <t>RL7_HUMAN</t>
  </si>
  <si>
    <t>60S ribosomal protein L7</t>
  </si>
  <si>
    <t>P62987</t>
  </si>
  <si>
    <t>RL40_HUMAN</t>
  </si>
  <si>
    <t>Ubiquitin-60S ribosomal protein L40</t>
  </si>
  <si>
    <t>Q99623-1</t>
  </si>
  <si>
    <t>PHB2_HUMAN</t>
  </si>
  <si>
    <t>Prohibitin-2</t>
  </si>
  <si>
    <t>Q9UBB4-1</t>
  </si>
  <si>
    <t>ATX10_HUMAN</t>
  </si>
  <si>
    <t>Ataxin-10</t>
  </si>
  <si>
    <t>P49257</t>
  </si>
  <si>
    <t>LMAN1_HUMAN</t>
  </si>
  <si>
    <t>Protein ERGIC-53</t>
  </si>
  <si>
    <t>P62701</t>
  </si>
  <si>
    <t>RS4X_HUMAN</t>
  </si>
  <si>
    <t>40S ribosomal protein S4, X isoform</t>
  </si>
  <si>
    <t>P60953-2</t>
  </si>
  <si>
    <t>CDC42_HUMAN</t>
  </si>
  <si>
    <t>Cell division control protein 42 homolog</t>
  </si>
  <si>
    <t>Q9NP72-1</t>
  </si>
  <si>
    <t>RAB18_HUMAN</t>
  </si>
  <si>
    <t>Ras-related protein Rab-18</t>
  </si>
  <si>
    <t>Q14139-1</t>
  </si>
  <si>
    <t>UBE4A_HUMAN</t>
  </si>
  <si>
    <t>Ubiquitin conjugation factor E4 A {ECO:0000305}</t>
  </si>
  <si>
    <t>Q6ZWK4</t>
  </si>
  <si>
    <t>CA186_HUMAN</t>
  </si>
  <si>
    <t>Uncharacterized protein C1orf186</t>
  </si>
  <si>
    <t>Q9UKR5</t>
  </si>
  <si>
    <t>ERG28_HUMAN</t>
  </si>
  <si>
    <t>Probable ergosterol biosynthetic protein 28</t>
  </si>
  <si>
    <t>Q9Y5Y5-1</t>
  </si>
  <si>
    <t>PEX16_HUMAN</t>
  </si>
  <si>
    <t>Peroxisomal membrane protein PEX16</t>
  </si>
  <si>
    <t>O95197-1</t>
  </si>
  <si>
    <t>RTN3_HUMAN</t>
  </si>
  <si>
    <t>Reticulon-3</t>
  </si>
  <si>
    <t>Q9H583</t>
  </si>
  <si>
    <t>HEAT1_HUMAN</t>
  </si>
  <si>
    <t>HEAT repeat-containing protein 1</t>
  </si>
  <si>
    <t>Q71RG4-1</t>
  </si>
  <si>
    <t>TMUB2_HUMAN</t>
  </si>
  <si>
    <t>Transmembrane and ubiquitin-like domain-containing protein 2</t>
  </si>
  <si>
    <t>Q8TBQ9</t>
  </si>
  <si>
    <t>KISHA_HUMAN</t>
  </si>
  <si>
    <t>Protein kish-A</t>
  </si>
  <si>
    <t>P62273-1</t>
  </si>
  <si>
    <t>RS29_HUMAN</t>
  </si>
  <si>
    <t>40S ribosomal protein S29</t>
  </si>
  <si>
    <t>P49790-1</t>
  </si>
  <si>
    <t>NU153_HUMAN</t>
  </si>
  <si>
    <t>Nuclear pore complex protein Nup153</t>
  </si>
  <si>
    <t>Q03113-1</t>
  </si>
  <si>
    <t>GNA12_HUMAN</t>
  </si>
  <si>
    <t>Guanine nucleotide-binding protein subunit alpha-12</t>
  </si>
  <si>
    <t>P39656-1</t>
  </si>
  <si>
    <t>OST48_HUMAN</t>
  </si>
  <si>
    <t>Dolichyl-diphosphooligosaccharide--protein glycosyltransferase 48 kDa subunit</t>
  </si>
  <si>
    <t>Q6P996-1</t>
  </si>
  <si>
    <t>PDXD1_HUMAN</t>
  </si>
  <si>
    <t>Pyridoxal-dependent decarboxylase domain-containing protein 1</t>
  </si>
  <si>
    <t>O75694-1</t>
  </si>
  <si>
    <t>NU155_HUMAN</t>
  </si>
  <si>
    <t>Nuclear pore complex protein Nup155</t>
  </si>
  <si>
    <t>P27487</t>
  </si>
  <si>
    <t>DPP4_HUMAN</t>
  </si>
  <si>
    <t>Dipeptidyl peptidase 4</t>
  </si>
  <si>
    <t>P13987</t>
  </si>
  <si>
    <t>CD59_HUMAN</t>
  </si>
  <si>
    <t>CD59 glycoprotein</t>
  </si>
  <si>
    <t>P68431</t>
  </si>
  <si>
    <t>H31_HUMAN</t>
  </si>
  <si>
    <t>Histone H3.1</t>
  </si>
  <si>
    <t>Q9UNL2-1</t>
  </si>
  <si>
    <t>SSRG_HUMAN</t>
  </si>
  <si>
    <t>Translocon-associated protein subunit gamma</t>
  </si>
  <si>
    <t>Q16850-1</t>
  </si>
  <si>
    <t>CP51A_HUMAN</t>
  </si>
  <si>
    <t>Lanosterol 14-alpha demethylase</t>
  </si>
  <si>
    <t>P69905</t>
  </si>
  <si>
    <t>HBA_HUMAN</t>
  </si>
  <si>
    <t>Hemoglobin subunit alpha</t>
  </si>
  <si>
    <t>P05387</t>
  </si>
  <si>
    <t>RLA2_HUMAN</t>
  </si>
  <si>
    <t>60S acidic ribosomal protein P2</t>
  </si>
  <si>
    <t>Q99643-1</t>
  </si>
  <si>
    <t>C560_HUMAN</t>
  </si>
  <si>
    <t>Succinate dehydrogenase cytochrome b560 subunit, mitochondrial</t>
  </si>
  <si>
    <t>O96005-1</t>
  </si>
  <si>
    <t>CLPT1_HUMAN</t>
  </si>
  <si>
    <t>Cleft lip and palate transmembrane protein 1</t>
  </si>
  <si>
    <t>P22626-1</t>
  </si>
  <si>
    <t>ROA2_HUMAN</t>
  </si>
  <si>
    <t>Heterogeneous nuclear ribonucleoproteins A2/B1</t>
  </si>
  <si>
    <t>Q9BVC6</t>
  </si>
  <si>
    <t>TM109_HUMAN</t>
  </si>
  <si>
    <t>Transmembrane protein 109</t>
  </si>
  <si>
    <t>Q16777</t>
  </si>
  <si>
    <t>H2A2C_HUMAN</t>
  </si>
  <si>
    <t>Histone H2A type 2-C</t>
  </si>
  <si>
    <t>Q8NBQ5</t>
  </si>
  <si>
    <t>DHB11_HUMAN</t>
  </si>
  <si>
    <t>Estradiol 17-beta-dehydrogenase 11</t>
  </si>
  <si>
    <t>Q8NHH9-1</t>
  </si>
  <si>
    <t>ATLA2_HUMAN</t>
  </si>
  <si>
    <t>Atlastin-2</t>
  </si>
  <si>
    <t>P29966</t>
  </si>
  <si>
    <t>MARCS_HUMAN</t>
  </si>
  <si>
    <t>Myristoylated alanine-rich C-kinase substrate</t>
  </si>
  <si>
    <t>P63000-1</t>
  </si>
  <si>
    <t>RAC1_HUMAN</t>
  </si>
  <si>
    <t>Ras-related C3 botulinum toxin substrate 1</t>
  </si>
  <si>
    <t>P11142-1</t>
  </si>
  <si>
    <t>HSP7C_HUMAN</t>
  </si>
  <si>
    <t>Heat shock cognate 71 kDa protein</t>
  </si>
  <si>
    <t>P37268-1</t>
  </si>
  <si>
    <t>FDFT_HUMAN</t>
  </si>
  <si>
    <t>Squalene synthase</t>
  </si>
  <si>
    <t>O15269-1</t>
  </si>
  <si>
    <t>SPTC1_HUMAN</t>
  </si>
  <si>
    <t>Serine palmitoyltransferase 1</t>
  </si>
  <si>
    <t>Q7L1Q6-1</t>
  </si>
  <si>
    <t>BZW1_HUMAN</t>
  </si>
  <si>
    <t>Basic leucine zipper and W2 domain-containing protein 1</t>
  </si>
  <si>
    <t>P62750</t>
  </si>
  <si>
    <t>RL23A_HUMAN</t>
  </si>
  <si>
    <t>60S ribosomal protein L23a</t>
  </si>
  <si>
    <t>P62745</t>
  </si>
  <si>
    <t>RHOB_HUMAN</t>
  </si>
  <si>
    <t>Rho-related GTP-binding protein RhoB</t>
  </si>
  <si>
    <t>P60033</t>
  </si>
  <si>
    <t>CD81_HUMAN</t>
  </si>
  <si>
    <t>CD81 antigen</t>
  </si>
  <si>
    <t>B7ZAQ6-1</t>
  </si>
  <si>
    <t>GPHRA_HUMAN</t>
  </si>
  <si>
    <t>Golgi pH regulator A</t>
  </si>
  <si>
    <t>P61009</t>
  </si>
  <si>
    <t>SPCS3_HUMAN</t>
  </si>
  <si>
    <t>Signal peptidase complex subunit 3</t>
  </si>
  <si>
    <t>P32969</t>
  </si>
  <si>
    <t>RL9_HUMAN</t>
  </si>
  <si>
    <t>60S ribosomal protein L9</t>
  </si>
  <si>
    <t>P49207</t>
  </si>
  <si>
    <t>RL34_HUMAN</t>
  </si>
  <si>
    <t>60S ribosomal protein L34</t>
  </si>
  <si>
    <t>P62070-1</t>
  </si>
  <si>
    <t>RRAS2_HUMAN</t>
  </si>
  <si>
    <t>Ras-related protein R-Ras2</t>
  </si>
  <si>
    <t>P55072</t>
  </si>
  <si>
    <t>TERA_HUMAN</t>
  </si>
  <si>
    <t>Transitional endoplasmic reticulum ATPase</t>
  </si>
  <si>
    <t>Q9BZD4</t>
  </si>
  <si>
    <t>NUF2_HUMAN</t>
  </si>
  <si>
    <t>Kinetochore protein Nuf2</t>
  </si>
  <si>
    <t>P82921</t>
  </si>
  <si>
    <t>RT21_HUMAN</t>
  </si>
  <si>
    <t>28S ribosomal protein S21, mitochondrial</t>
  </si>
  <si>
    <t>P30041</t>
  </si>
  <si>
    <t>PRDX6_HUMAN</t>
  </si>
  <si>
    <t>Peroxiredoxin-6</t>
  </si>
  <si>
    <t>Q8IZV5</t>
  </si>
  <si>
    <t>RDH10_HUMAN</t>
  </si>
  <si>
    <t>Retinol dehydrogenase 10</t>
  </si>
  <si>
    <t>P61221</t>
  </si>
  <si>
    <t>ABCE1_HUMAN</t>
  </si>
  <si>
    <t>ATP-binding cassette sub-family E member 1</t>
  </si>
  <si>
    <t>Q5VW38-1</t>
  </si>
  <si>
    <t>GP107_HUMAN</t>
  </si>
  <si>
    <t>Protein GPR107</t>
  </si>
  <si>
    <t>Q969E2-1</t>
  </si>
  <si>
    <t>SCAM4_HUMAN</t>
  </si>
  <si>
    <t>Secretory carrier-associated membrane protein 4</t>
  </si>
  <si>
    <t>O15243</t>
  </si>
  <si>
    <t>OBRG_HUMAN</t>
  </si>
  <si>
    <t>Leptin receptor gene-related protein</t>
  </si>
  <si>
    <t>Q15011-1</t>
  </si>
  <si>
    <t>HERP1_HUMAN</t>
  </si>
  <si>
    <t>Homocysteine-responsive endoplasmic reticulum-resident ubiquitin-like domain member 1 protein</t>
  </si>
  <si>
    <t>Q9BV40</t>
  </si>
  <si>
    <t>VAMP8_HUMAN</t>
  </si>
  <si>
    <t>Vesicle-associated membrane protein 8 {ECO:0000303|PubMed:12130530}</t>
  </si>
  <si>
    <t>P23634-1</t>
  </si>
  <si>
    <t>AT2B4_HUMAN</t>
  </si>
  <si>
    <t>Plasma membrane calcium-transporting ATPase 4</t>
  </si>
  <si>
    <t>P30050-1</t>
  </si>
  <si>
    <t>RL12_HUMAN</t>
  </si>
  <si>
    <t>60S ribosomal protein L12</t>
  </si>
  <si>
    <t>P04844-1</t>
  </si>
  <si>
    <t>RPN2_HUMAN</t>
  </si>
  <si>
    <t>Dolichyl-diphosphooligosaccharide--protein glycosyltransferase subunit 2</t>
  </si>
  <si>
    <t>Q07020-1</t>
  </si>
  <si>
    <t>RL18_HUMAN</t>
  </si>
  <si>
    <t>60S ribosomal protein L18</t>
  </si>
  <si>
    <t>P27635</t>
  </si>
  <si>
    <t>RL10_HUMAN</t>
  </si>
  <si>
    <t>60S ribosomal protein L10</t>
  </si>
  <si>
    <t>A6NHL2-1</t>
  </si>
  <si>
    <t>TBAL3_HUMAN</t>
  </si>
  <si>
    <t>Tubulin alpha chain-like 3</t>
  </si>
  <si>
    <t>Q9Y5M8</t>
  </si>
  <si>
    <t>SRPRB_HUMAN</t>
  </si>
  <si>
    <t>Signal recognition particle receptor subunit beta</t>
  </si>
  <si>
    <t>P11233</t>
  </si>
  <si>
    <t>RALA_HUMAN</t>
  </si>
  <si>
    <t>Ras-related protein Ral-A</t>
  </si>
  <si>
    <t>Q86Y39-1</t>
  </si>
  <si>
    <t>NDUAB_HUMAN</t>
  </si>
  <si>
    <t>NADH dehydrogenase [ubiquinone] 1 alpha subcomplex subunit 11</t>
  </si>
  <si>
    <t>Q14165</t>
  </si>
  <si>
    <t>MLEC_HUMAN</t>
  </si>
  <si>
    <t>Malectin</t>
  </si>
  <si>
    <t>Q9BXW9-1</t>
  </si>
  <si>
    <t>FACD2_HUMAN</t>
  </si>
  <si>
    <t>Fanconi anemia group D2 protein</t>
  </si>
  <si>
    <t>P18077</t>
  </si>
  <si>
    <t>RL35A_HUMAN</t>
  </si>
  <si>
    <t>60S ribosomal protein L35a</t>
  </si>
  <si>
    <t>P01116-1</t>
  </si>
  <si>
    <t>RASK_HUMAN</t>
  </si>
  <si>
    <t>GTPase KRas</t>
  </si>
  <si>
    <t>O94919</t>
  </si>
  <si>
    <t>ENDD1_HUMAN</t>
  </si>
  <si>
    <t>Endonuclease domain-containing 1 protein</t>
  </si>
  <si>
    <t>Q9NUM3-1</t>
  </si>
  <si>
    <t>S39A9_HUMAN</t>
  </si>
  <si>
    <t>Zinc transporter ZIP9</t>
  </si>
  <si>
    <t>P06733-1</t>
  </si>
  <si>
    <t>ENOA_HUMAN</t>
  </si>
  <si>
    <t>Alpha-enolase</t>
  </si>
  <si>
    <t>P08962-1</t>
  </si>
  <si>
    <t>CD63_HUMAN</t>
  </si>
  <si>
    <t>CD63 antigen</t>
  </si>
  <si>
    <t>Q96CS3</t>
  </si>
  <si>
    <t>FAF2_HUMAN</t>
  </si>
  <si>
    <t>FAS-associated factor 2</t>
  </si>
  <si>
    <t>P26641-1</t>
  </si>
  <si>
    <t>EF1G_HUMAN</t>
  </si>
  <si>
    <t>Elongation factor 1-gamma</t>
  </si>
  <si>
    <t>P18085</t>
  </si>
  <si>
    <t>ARF4_HUMAN</t>
  </si>
  <si>
    <t>ADP-ribosylation factor 4</t>
  </si>
  <si>
    <t>P35579-1</t>
  </si>
  <si>
    <t>MYH9_HUMAN</t>
  </si>
  <si>
    <t>Myosin-9</t>
  </si>
  <si>
    <t>Q9H3U1-1</t>
  </si>
  <si>
    <t>UN45A_HUMAN</t>
  </si>
  <si>
    <t>Protein unc-45 homolog A</t>
  </si>
  <si>
    <t>Q99536-1</t>
  </si>
  <si>
    <t>VAT1_HUMAN</t>
  </si>
  <si>
    <t>Synaptic vesicle membrane protein VAT-1 homolog</t>
  </si>
  <si>
    <t>P60866-1</t>
  </si>
  <si>
    <t>RS20_HUMAN</t>
  </si>
  <si>
    <t>40S ribosomal protein S20</t>
  </si>
  <si>
    <t>Q8N4V1-1</t>
  </si>
  <si>
    <t>MMGT1_HUMAN</t>
  </si>
  <si>
    <t>Membrane magnesium transporter 1</t>
  </si>
  <si>
    <t>Q15388</t>
  </si>
  <si>
    <t>TOM20_HUMAN</t>
  </si>
  <si>
    <t>Mitochondrial import receptor subunit TOM20 homolog</t>
  </si>
  <si>
    <t>Q14145</t>
  </si>
  <si>
    <t>KEAP1_HUMAN</t>
  </si>
  <si>
    <t>Kelch-like ECH-associated protein 1</t>
  </si>
  <si>
    <t>Q8IZF4</t>
  </si>
  <si>
    <t>GP114_HUMAN</t>
  </si>
  <si>
    <t>Probable G-protein coupled receptor 114</t>
  </si>
  <si>
    <t>P47914</t>
  </si>
  <si>
    <t>RL29_HUMAN</t>
  </si>
  <si>
    <t>60S ribosomal protein L29</t>
  </si>
  <si>
    <t>O95864-1</t>
  </si>
  <si>
    <t>FADS2_HUMAN</t>
  </si>
  <si>
    <t>Fatty acid desaturase 2</t>
  </si>
  <si>
    <t>P61224-1</t>
  </si>
  <si>
    <t>RAP1B_HUMAN</t>
  </si>
  <si>
    <t>Ras-related protein Rap-1b</t>
  </si>
  <si>
    <t>P21964-1</t>
  </si>
  <si>
    <t>COMT_HUMAN</t>
  </si>
  <si>
    <t>Catechol O-methyltransferase</t>
  </si>
  <si>
    <t>Q9Y673-1</t>
  </si>
  <si>
    <t>ALG5_HUMAN</t>
  </si>
  <si>
    <t>Dolichyl-phosphate beta-glucosyltransferase</t>
  </si>
  <si>
    <t>Q93096</t>
  </si>
  <si>
    <t>TP4A1_HUMAN</t>
  </si>
  <si>
    <t>Protein tyrosine phosphatase type IVA 1</t>
  </si>
  <si>
    <t>Q99805</t>
  </si>
  <si>
    <t>TM9S2_HUMAN</t>
  </si>
  <si>
    <t>Transmembrane 9 superfamily member 2</t>
  </si>
  <si>
    <t>P62263</t>
  </si>
  <si>
    <t>RS14_HUMAN</t>
  </si>
  <si>
    <t>40S ribosomal protein S14</t>
  </si>
  <si>
    <t>P62854</t>
  </si>
  <si>
    <t>RS26_HUMAN</t>
  </si>
  <si>
    <t>40S ribosomal protein S26</t>
  </si>
  <si>
    <t>Q96AJ9-1</t>
  </si>
  <si>
    <t>VTI1A_HUMAN</t>
  </si>
  <si>
    <t>Vesicle transport through interaction with t-SNAREs homolog 1A</t>
  </si>
  <si>
    <t>P62834</t>
  </si>
  <si>
    <t>RAP1A_HUMAN</t>
  </si>
  <si>
    <t>Ras-related protein Rap-1A</t>
  </si>
  <si>
    <t>P20339-1</t>
  </si>
  <si>
    <t>RAB5A_HUMAN</t>
  </si>
  <si>
    <t>Ras-related protein Rab-5A</t>
  </si>
  <si>
    <t>P35232-1</t>
  </si>
  <si>
    <t>PHB_HUMAN</t>
  </si>
  <si>
    <t>Prohibitin</t>
  </si>
  <si>
    <t>Q9HDC9-1</t>
  </si>
  <si>
    <t>APMAP_HUMAN</t>
  </si>
  <si>
    <t>Adipocyte plasma membrane-associated protein</t>
  </si>
  <si>
    <t>P42166-1</t>
  </si>
  <si>
    <t>LAP2A_HUMAN</t>
  </si>
  <si>
    <t>Lamina-associated polypeptide 2, isoform alpha</t>
  </si>
  <si>
    <t>Q6UW02-1</t>
  </si>
  <si>
    <t>CP20A_HUMAN</t>
  </si>
  <si>
    <t>Cytochrome P450 20A1</t>
  </si>
  <si>
    <t>Q96HY6-1</t>
  </si>
  <si>
    <t>DDRGK_HUMAN</t>
  </si>
  <si>
    <t>DDRGK domain-containing protein 1 {ECO:0000305}</t>
  </si>
  <si>
    <t>P09651-1</t>
  </si>
  <si>
    <t>ROA1_HUMAN</t>
  </si>
  <si>
    <t>Heterogeneous nuclear ribonucleoprotein A1</t>
  </si>
  <si>
    <t>P60604-1</t>
  </si>
  <si>
    <t>UB2G2_HUMAN</t>
  </si>
  <si>
    <t>Ubiquitin-conjugating enzyme E2 G2</t>
  </si>
  <si>
    <t>P61254</t>
  </si>
  <si>
    <t>RL26_HUMAN</t>
  </si>
  <si>
    <t>60S ribosomal protein L26</t>
  </si>
  <si>
    <t>Q6GTX8-1</t>
  </si>
  <si>
    <t>LAIR1_HUMAN</t>
  </si>
  <si>
    <t>Leukocyte-associated immunoglobulin-like receptor 1</t>
  </si>
  <si>
    <t>Q9BQA9-1</t>
  </si>
  <si>
    <t>CQ062_HUMAN</t>
  </si>
  <si>
    <t>Uncharacterized protein C17orf62</t>
  </si>
  <si>
    <t>P61020-1</t>
  </si>
  <si>
    <t>RAB5B_HUMAN</t>
  </si>
  <si>
    <t>Ras-related protein Rab-5B</t>
  </si>
  <si>
    <t>O14980</t>
  </si>
  <si>
    <t>XPO1_HUMAN</t>
  </si>
  <si>
    <t>Exportin-1</t>
  </si>
  <si>
    <t>Q9NVH1-1</t>
  </si>
  <si>
    <t>DJC11_HUMAN</t>
  </si>
  <si>
    <t>DnaJ homolog subfamily C member 11</t>
  </si>
  <si>
    <t>P62241</t>
  </si>
  <si>
    <t>RS8_HUMAN</t>
  </si>
  <si>
    <t>40S ribosomal protein S8</t>
  </si>
  <si>
    <t>Q6IAA8</t>
  </si>
  <si>
    <t>LTOR1_HUMAN</t>
  </si>
  <si>
    <t>Ragulator complex protein LAMTOR1</t>
  </si>
  <si>
    <t>P07099</t>
  </si>
  <si>
    <t>HYEP_HUMAN</t>
  </si>
  <si>
    <t>Epoxide hydrolase 1</t>
  </si>
  <si>
    <t>P15153</t>
  </si>
  <si>
    <t>RAC2_HUMAN</t>
  </si>
  <si>
    <t>Ras-related C3 botulinum toxin substrate 2</t>
  </si>
  <si>
    <t>P08195-1</t>
  </si>
  <si>
    <t>4F2_HUMAN</t>
  </si>
  <si>
    <t>4F2 cell-surface antigen heavy chain</t>
  </si>
  <si>
    <t>P08134</t>
  </si>
  <si>
    <t>RHOC_HUMAN</t>
  </si>
  <si>
    <t>Rho-related GTP-binding protein RhoC</t>
  </si>
  <si>
    <t>A1L0T0</t>
  </si>
  <si>
    <t>ILVBL_HUMAN</t>
  </si>
  <si>
    <t>Acetolactate synthase-like protein</t>
  </si>
  <si>
    <t>P46783</t>
  </si>
  <si>
    <t>RS10_HUMAN</t>
  </si>
  <si>
    <t>40S ribosomal protein S10</t>
  </si>
  <si>
    <t>O15258</t>
  </si>
  <si>
    <t>RER1_HUMAN</t>
  </si>
  <si>
    <t>Protein RER1</t>
  </si>
  <si>
    <t>O43493-1</t>
  </si>
  <si>
    <t>TGON2_HUMAN</t>
  </si>
  <si>
    <t>Trans-Golgi network integral membrane protein 2</t>
  </si>
  <si>
    <t>P50502</t>
  </si>
  <si>
    <t>F10A1_HUMAN</t>
  </si>
  <si>
    <t>Hsc70-interacting protein</t>
  </si>
  <si>
    <t>Q92685-1</t>
  </si>
  <si>
    <t>ALG3_HUMAN</t>
  </si>
  <si>
    <t>Dol-P-Man:Man(5)GlcNAc(2)-PP-Dol alpha-1,3-mannosyltransferase</t>
  </si>
  <si>
    <t>Q9H330-1</t>
  </si>
  <si>
    <t>TM245_HUMAN</t>
  </si>
  <si>
    <t>Transmembrane protein 245</t>
  </si>
  <si>
    <t>Q15382</t>
  </si>
  <si>
    <t>RHEB_HUMAN</t>
  </si>
  <si>
    <t>GTP-binding protein Rheb</t>
  </si>
  <si>
    <t>P62879-1</t>
  </si>
  <si>
    <t>GBB2_HUMAN</t>
  </si>
  <si>
    <t>Guanine nucleotide-binding protein G(I)/G(S)/G(T) subunit beta-2</t>
  </si>
  <si>
    <t>Q9H3K2</t>
  </si>
  <si>
    <t>GHITM_HUMAN</t>
  </si>
  <si>
    <t>Growth hormone-inducible transmembrane protein</t>
  </si>
  <si>
    <t>Q969V3-1</t>
  </si>
  <si>
    <t>NCLN_HUMAN</t>
  </si>
  <si>
    <t>Nicalin</t>
  </si>
  <si>
    <t>Q02543</t>
  </si>
  <si>
    <t>RL18A_HUMAN</t>
  </si>
  <si>
    <t>60S ribosomal protein L18a</t>
  </si>
  <si>
    <t>O15126-1</t>
  </si>
  <si>
    <t>SCAM1_HUMAN</t>
  </si>
  <si>
    <t>Secretory carrier-associated membrane protein 1</t>
  </si>
  <si>
    <t>P84085</t>
  </si>
  <si>
    <t>ARF5_HUMAN</t>
  </si>
  <si>
    <t>ADP-ribosylation factor 5</t>
  </si>
  <si>
    <t>P26373-1</t>
  </si>
  <si>
    <t>RL13_HUMAN</t>
  </si>
  <si>
    <t>60S ribosomal protein L13</t>
  </si>
  <si>
    <t>Q9Y6C9</t>
  </si>
  <si>
    <t>MTCH2_HUMAN</t>
  </si>
  <si>
    <t>Mitochondrial carrier homolog 2</t>
  </si>
  <si>
    <t>P62913-1</t>
  </si>
  <si>
    <t>RL11_HUMAN</t>
  </si>
  <si>
    <t>60S ribosomal protein L11</t>
  </si>
  <si>
    <t>Q04941-1</t>
  </si>
  <si>
    <t>PLP2_HUMAN</t>
  </si>
  <si>
    <t>Proteolipid protein 2</t>
  </si>
  <si>
    <t>Q5BJD5-1</t>
  </si>
  <si>
    <t>TM41B_HUMAN</t>
  </si>
  <si>
    <t>Transmembrane protein 41B</t>
  </si>
  <si>
    <t>Q13445</t>
  </si>
  <si>
    <t>TMED1_HUMAN</t>
  </si>
  <si>
    <t>Transmembrane emp24 domain-containing protein 1</t>
  </si>
  <si>
    <t>Q15738</t>
  </si>
  <si>
    <t>NSDHL_HUMAN</t>
  </si>
  <si>
    <t>Sterol-4-alpha-carboxylate 3-dehydrogenase, decarboxylating</t>
  </si>
  <si>
    <t>P56385</t>
  </si>
  <si>
    <t>ATP5I_HUMAN</t>
  </si>
  <si>
    <t>ATP synthase subunit e, mitochondrial</t>
  </si>
  <si>
    <t>Q08722-1</t>
  </si>
  <si>
    <t>CD47_HUMAN</t>
  </si>
  <si>
    <t>Leukocyte surface antigen CD47</t>
  </si>
  <si>
    <t>Q9GZT3-1</t>
  </si>
  <si>
    <t>SLIRP_HUMAN</t>
  </si>
  <si>
    <t>SRA stem-loop-interacting RNA-binding protein, mitochondrial</t>
  </si>
  <si>
    <t>Q5RI15-1</t>
  </si>
  <si>
    <t>COX20_HUMAN</t>
  </si>
  <si>
    <t>Cytochrome c oxidase protein 20 homolog</t>
  </si>
  <si>
    <t>P48449-1</t>
  </si>
  <si>
    <t>ERG7_HUMAN</t>
  </si>
  <si>
    <t>Lanosterol synthase</t>
  </si>
  <si>
    <t>Q9NR31-1</t>
  </si>
  <si>
    <t>SAR1A_HUMAN</t>
  </si>
  <si>
    <t>GTP-binding protein SAR1a</t>
  </si>
  <si>
    <t>P30447</t>
  </si>
  <si>
    <t>1A23_HUMAN</t>
  </si>
  <si>
    <t>HLA class I histocompatibility antigen, A-23 alpha chain</t>
  </si>
  <si>
    <t>Q92575</t>
  </si>
  <si>
    <t>UBXN4_HUMAN</t>
  </si>
  <si>
    <t>UBX domain-containing protein 4</t>
  </si>
  <si>
    <t>Q16563-1</t>
  </si>
  <si>
    <t>SYPL1_HUMAN</t>
  </si>
  <si>
    <t>Synaptophysin-like protein 1</t>
  </si>
  <si>
    <t>P50454</t>
  </si>
  <si>
    <t>SERPH_HUMAN</t>
  </si>
  <si>
    <t>Serpin H1</t>
  </si>
  <si>
    <t>Q06830</t>
  </si>
  <si>
    <t>PRDX1_HUMAN</t>
  </si>
  <si>
    <t>Peroxiredoxin-1</t>
  </si>
  <si>
    <t>Q96N66-1</t>
  </si>
  <si>
    <t>MBOA7_HUMAN</t>
  </si>
  <si>
    <t>Lysophospholipid acyltransferase 7</t>
  </si>
  <si>
    <t>Q15006</t>
  </si>
  <si>
    <t>EMC2_HUMAN</t>
  </si>
  <si>
    <t>ER membrane protein complex subunit 2</t>
  </si>
  <si>
    <t>Q9H2V7-1</t>
  </si>
  <si>
    <t>SPNS1_HUMAN</t>
  </si>
  <si>
    <t>Protein spinster homolog 1</t>
  </si>
  <si>
    <t>Q8TCT9-1</t>
  </si>
  <si>
    <t>HM13_HUMAN</t>
  </si>
  <si>
    <t>Minor histocompatibility antigen H13</t>
  </si>
  <si>
    <t>Q5T2N8</t>
  </si>
  <si>
    <t>ATD3C_HUMAN</t>
  </si>
  <si>
    <t>ATPase family AAA domain-containing protein 3C</t>
  </si>
  <si>
    <t>Q8WVC6-1</t>
  </si>
  <si>
    <t>DCAKD_HUMAN</t>
  </si>
  <si>
    <t>Dephospho-CoA kinase domain-containing protein</t>
  </si>
  <si>
    <t>Q7Z5G4-1</t>
  </si>
  <si>
    <t>GOGA7_HUMAN</t>
  </si>
  <si>
    <t>Golgin subfamily A member 7</t>
  </si>
  <si>
    <t>Q9NTJ5-1</t>
  </si>
  <si>
    <t>SAC1_HUMAN</t>
  </si>
  <si>
    <t>Phosphatidylinositide phosphatase SAC1</t>
  </si>
  <si>
    <t>P53985-1</t>
  </si>
  <si>
    <t>MOT1_HUMAN</t>
  </si>
  <si>
    <t>Monocarboxylate transporter 1</t>
  </si>
  <si>
    <t>P51149</t>
  </si>
  <si>
    <t>RAB7A_HUMAN</t>
  </si>
  <si>
    <t>Ras-related protein Rab-7a</t>
  </si>
  <si>
    <t>P51148-1</t>
  </si>
  <si>
    <t>RAB5C_HUMAN</t>
  </si>
  <si>
    <t>Ras-related protein Rab-5C</t>
  </si>
  <si>
    <t>P30501</t>
  </si>
  <si>
    <t>1C02_HUMAN</t>
  </si>
  <si>
    <t>HLA class I histocompatibility antigen, Cw-2 alpha chain</t>
  </si>
  <si>
    <t>P56134-1</t>
  </si>
  <si>
    <t>ATPK_HUMAN</t>
  </si>
  <si>
    <t>ATP synthase subunit f, mitochondrial</t>
  </si>
  <si>
    <t>P12235</t>
  </si>
  <si>
    <t>ADT1_HUMAN</t>
  </si>
  <si>
    <t>ADP/ATP translocase 1</t>
  </si>
  <si>
    <t>P61586</t>
  </si>
  <si>
    <t>RHOA_HUMAN</t>
  </si>
  <si>
    <t>Transforming protein RhoA</t>
  </si>
  <si>
    <t>Q9Y2Q3-1</t>
  </si>
  <si>
    <t>GSTK1_HUMAN</t>
  </si>
  <si>
    <t>Glutathione S-transferase kappa 1</t>
  </si>
  <si>
    <t>Q15366-1</t>
  </si>
  <si>
    <t>PCBP2_HUMAN</t>
  </si>
  <si>
    <t>Poly(rC)-binding protein 2</t>
  </si>
  <si>
    <t>P63092-1</t>
  </si>
  <si>
    <t>GNAS2_HUMAN</t>
  </si>
  <si>
    <t>Guanine nucleotide-binding protein G(s) subunit alpha isoforms short</t>
  </si>
  <si>
    <t>P01903</t>
  </si>
  <si>
    <t>DRA_HUMAN</t>
  </si>
  <si>
    <t>HLA class II histocompatibility antigen, DR alpha chain</t>
  </si>
  <si>
    <t>P16188</t>
  </si>
  <si>
    <t>1A30_HUMAN</t>
  </si>
  <si>
    <t>HLA class I histocompatibility antigen, A-30 alpha chain</t>
  </si>
  <si>
    <t>Q14761</t>
  </si>
  <si>
    <t>PTCA_HUMAN</t>
  </si>
  <si>
    <t>Protein tyrosine phosphatase receptor type C-associated protein</t>
  </si>
  <si>
    <t>Q8IZ81</t>
  </si>
  <si>
    <t>ELMD2_HUMAN</t>
  </si>
  <si>
    <t>ELMO domain-containing protein 2</t>
  </si>
  <si>
    <t>Q15070-1</t>
  </si>
  <si>
    <t>OXA1L_HUMAN</t>
  </si>
  <si>
    <t>Mitochondrial inner membrane protein OXA1L</t>
  </si>
  <si>
    <t>P13747</t>
  </si>
  <si>
    <t>HLAE_HUMAN</t>
  </si>
  <si>
    <t>HLA class I histocompatibility antigen, alpha chain E</t>
  </si>
  <si>
    <t>Q8TC12-1</t>
  </si>
  <si>
    <t>RDH11_HUMAN</t>
  </si>
  <si>
    <t>Retinol dehydrogenase 11</t>
  </si>
  <si>
    <t>Q9Y639-1</t>
  </si>
  <si>
    <t>NPTN_HUMAN</t>
  </si>
  <si>
    <t>Neuroplastin</t>
  </si>
  <si>
    <t>P48739-1</t>
  </si>
  <si>
    <t>PIPNB_HUMAN</t>
  </si>
  <si>
    <t>Phosphatidylinositol transfer protein beta isoform</t>
  </si>
  <si>
    <t>Q5Y7A7</t>
  </si>
  <si>
    <t>2B1D_HUMAN</t>
  </si>
  <si>
    <t>HLA class II histocompatibility antigen, DRB1-13 beta chain</t>
  </si>
  <si>
    <t>P11279-1</t>
  </si>
  <si>
    <t>LAMP1_HUMAN</t>
  </si>
  <si>
    <t>Lysosome-associated membrane glycoprotein 1</t>
  </si>
  <si>
    <t>Q9NX62</t>
  </si>
  <si>
    <t>IMPA3_HUMAN</t>
  </si>
  <si>
    <t>Inositol monophosphatase 3</t>
  </si>
  <si>
    <t>P16615-1</t>
  </si>
  <si>
    <t>AT2A2_HUMAN</t>
  </si>
  <si>
    <t>Sarcoplasmic/endoplasmic reticulum calcium ATPase 2</t>
  </si>
  <si>
    <t>O14975-1</t>
  </si>
  <si>
    <t>S27A2_HUMAN</t>
  </si>
  <si>
    <t>Very long-chain acyl-CoA synthetase</t>
  </si>
  <si>
    <t>P46977-1</t>
  </si>
  <si>
    <t>STT3A_HUMAN</t>
  </si>
  <si>
    <t>Dolichyl-diphosphooligosaccharide--protein glycosyltransferase subunit STT3A</t>
  </si>
  <si>
    <t>P03989</t>
  </si>
  <si>
    <t>1B27_HUMAN</t>
  </si>
  <si>
    <t>HLA class I histocompatibility antigen, B-27 alpha chain</t>
  </si>
  <si>
    <t>P05388-1</t>
  </si>
  <si>
    <t>RLA0_HUMAN</t>
  </si>
  <si>
    <t>60S acidic ribosomal protein P0</t>
  </si>
  <si>
    <t>P04229</t>
  </si>
  <si>
    <t>2B11_HUMAN</t>
  </si>
  <si>
    <t>HLA class II histocompatibility antigen, DRB1-1 beta chain</t>
  </si>
  <si>
    <t>Q9BTY7</t>
  </si>
  <si>
    <t>HGH1_HUMAN</t>
  </si>
  <si>
    <t>Protein HGH1 homolog</t>
  </si>
  <si>
    <t>P20645</t>
  </si>
  <si>
    <t>MPRD_HUMAN</t>
  </si>
  <si>
    <t>Cation-dependent mannose-6-phosphate receptor</t>
  </si>
  <si>
    <t>P25705-1</t>
  </si>
  <si>
    <t>ATPA_HUMAN</t>
  </si>
  <si>
    <t>ATP synthase subunit alpha, mitochondrial</t>
  </si>
  <si>
    <t>P22695</t>
  </si>
  <si>
    <t>QCR2_HUMAN</t>
  </si>
  <si>
    <t>Cytochrome b-c1 complex subunit 2, mitochondrial</t>
  </si>
  <si>
    <t>P35613-1</t>
  </si>
  <si>
    <t>BASI_HUMAN</t>
  </si>
  <si>
    <t>Basigin</t>
  </si>
  <si>
    <t>O43592</t>
  </si>
  <si>
    <t>XPOT_HUMAN</t>
  </si>
  <si>
    <t>Exportin-T</t>
  </si>
  <si>
    <t>Q3ZCQ8-1</t>
  </si>
  <si>
    <t>TIM50_HUMAN</t>
  </si>
  <si>
    <t>Mitochondrial import inner membrane translocase subunit TIM50</t>
  </si>
  <si>
    <t>Q8TCJ2</t>
  </si>
  <si>
    <t>STT3B_HUMAN</t>
  </si>
  <si>
    <t>Dolichyl-diphosphooligosaccharide--protein glycosyltransferase subunit STT3B</t>
  </si>
  <si>
    <t>P84077</t>
  </si>
  <si>
    <t>ARF1_HUMAN</t>
  </si>
  <si>
    <t>ADP-ribosylation factor 1</t>
  </si>
  <si>
    <t>P61019-1</t>
  </si>
  <si>
    <t>RAB2A_HUMAN</t>
  </si>
  <si>
    <t>Ras-related protein Rab-2A</t>
  </si>
  <si>
    <t>P42345</t>
  </si>
  <si>
    <t>MTOR_HUMAN</t>
  </si>
  <si>
    <t>Serine/threonine-protein kinase mTOR</t>
  </si>
  <si>
    <t>Q9BTV4</t>
  </si>
  <si>
    <t>TMM43_HUMAN</t>
  </si>
  <si>
    <t>Transmembrane protein 43</t>
  </si>
  <si>
    <t>Q04826</t>
  </si>
  <si>
    <t>1B40_HUMAN</t>
  </si>
  <si>
    <t>HLA class I histocompatibility antigen, B-40 alpha chain</t>
  </si>
  <si>
    <t>Q8IXI1-1</t>
  </si>
  <si>
    <t>MIRO2_HUMAN</t>
  </si>
  <si>
    <t>Mitochondrial Rho GTPase 2</t>
  </si>
  <si>
    <t>P26038</t>
  </si>
  <si>
    <t>MOES_HUMAN</t>
  </si>
  <si>
    <t>Moesin</t>
  </si>
  <si>
    <t>P61006-1</t>
  </si>
  <si>
    <t>RAB8A_HUMAN</t>
  </si>
  <si>
    <t>Ras-related protein Rab-8A</t>
  </si>
  <si>
    <t>P52272-1</t>
  </si>
  <si>
    <t>HNRPM_HUMAN</t>
  </si>
  <si>
    <t>Heterogeneous nuclear ribonucleoprotein M</t>
  </si>
  <si>
    <t>Q8NBX0</t>
  </si>
  <si>
    <t>SCPDL_HUMAN</t>
  </si>
  <si>
    <t>Saccharopine dehydrogenase-like oxidoreductase</t>
  </si>
  <si>
    <t>P49748-1</t>
  </si>
  <si>
    <t>ACADV_HUMAN</t>
  </si>
  <si>
    <t>Very long-chain specific acyl-CoA dehydrogenase, mitochondrial</t>
  </si>
  <si>
    <t>P11234-1</t>
  </si>
  <si>
    <t>RALB_HUMAN</t>
  </si>
  <si>
    <t>Ras-related protein Ral-B</t>
  </si>
  <si>
    <t>P16189</t>
  </si>
  <si>
    <t>1A31_HUMAN</t>
  </si>
  <si>
    <t>HLA class I histocompatibility antigen, A-31 alpha chain</t>
  </si>
  <si>
    <t>P04406-1</t>
  </si>
  <si>
    <t>G3P_HUMAN</t>
  </si>
  <si>
    <t>Glyceraldehyde-3-phosphate dehydrogenase</t>
  </si>
  <si>
    <t>Q29960-1</t>
  </si>
  <si>
    <t>1C16_HUMAN</t>
  </si>
  <si>
    <t>HLA class I histocompatibility antigen, Cw-16 alpha chain</t>
  </si>
  <si>
    <t>Q31612</t>
  </si>
  <si>
    <t>1B73_HUMAN</t>
  </si>
  <si>
    <t>HLA class I histocompatibility antigen, B-73 alpha chain</t>
  </si>
  <si>
    <t>P48047</t>
  </si>
  <si>
    <t>ATPO_HUMAN</t>
  </si>
  <si>
    <t>ATP synthase subunit O, mitochondrial</t>
  </si>
  <si>
    <t>Q29940</t>
  </si>
  <si>
    <t>1B59_HUMAN</t>
  </si>
  <si>
    <t>HLA class I histocompatibility antigen, B-59 alpha chain</t>
  </si>
  <si>
    <t>Q9NRG9-1</t>
  </si>
  <si>
    <t>AAAS_HUMAN</t>
  </si>
  <si>
    <t>Aladin</t>
  </si>
  <si>
    <t>Q9BPX3</t>
  </si>
  <si>
    <t>CND3_HUMAN</t>
  </si>
  <si>
    <t>Condensin complex subunit 3</t>
  </si>
  <si>
    <t>P53007</t>
  </si>
  <si>
    <t>TXTP_HUMAN</t>
  </si>
  <si>
    <t>Tricarboxylate transport protein, mitochondrial</t>
  </si>
  <si>
    <t>Q99442</t>
  </si>
  <si>
    <t>SEC62_HUMAN</t>
  </si>
  <si>
    <t>Translocation protein SEC62</t>
  </si>
  <si>
    <t>O96000-1</t>
  </si>
  <si>
    <t>NDUBA_HUMAN</t>
  </si>
  <si>
    <t>NADH dehydrogenase [ubiquinone] 1 beta subcomplex subunit 10</t>
  </si>
  <si>
    <t>Q15286-1</t>
  </si>
  <si>
    <t>RAB35_HUMAN</t>
  </si>
  <si>
    <t>Ras-related protein Rab-35</t>
  </si>
  <si>
    <t>Q6P4A7-1</t>
  </si>
  <si>
    <t>SFXN4_HUMAN</t>
  </si>
  <si>
    <t>Sideroflexin-4</t>
  </si>
  <si>
    <t>P26583</t>
  </si>
  <si>
    <t>HMGB2_HUMAN</t>
  </si>
  <si>
    <t>High mobility group protein B2</t>
  </si>
  <si>
    <t>P10114</t>
  </si>
  <si>
    <t>RAP2A_HUMAN</t>
  </si>
  <si>
    <t>Ras-related protein Rap-2a</t>
  </si>
  <si>
    <t>Q86WV6</t>
  </si>
  <si>
    <t>STING_HUMAN</t>
  </si>
  <si>
    <t>Stimulator of interferon genes protein</t>
  </si>
  <si>
    <t>Q9P0I2-1</t>
  </si>
  <si>
    <t>EMC3_HUMAN</t>
  </si>
  <si>
    <t>ER membrane protein complex subunit 3</t>
  </si>
  <si>
    <t>O60762</t>
  </si>
  <si>
    <t>DPM1_HUMAN</t>
  </si>
  <si>
    <t>Dolichol-phosphate mannosyltransferase subunit 1</t>
  </si>
  <si>
    <t>Q6P1A2-1</t>
  </si>
  <si>
    <t>MBOA5_HUMAN</t>
  </si>
  <si>
    <t>Lysophospholipid acyltransferase 5</t>
  </si>
  <si>
    <t>P98194-1</t>
  </si>
  <si>
    <t>AT2C1_HUMAN</t>
  </si>
  <si>
    <t>Calcium-transporting ATPase type 2C member 1</t>
  </si>
  <si>
    <t>Q92538-1</t>
  </si>
  <si>
    <t>GBF1_HUMAN</t>
  </si>
  <si>
    <t>Golgi-specific brefeldin A-resistance guanine nucleotide exchange factor 1</t>
  </si>
  <si>
    <t>Q9Y6I9</t>
  </si>
  <si>
    <t>TX264_HUMAN</t>
  </si>
  <si>
    <t>Testis-expressed sequence 264 protein</t>
  </si>
  <si>
    <t>P55209-1</t>
  </si>
  <si>
    <t>NP1L1_HUMAN</t>
  </si>
  <si>
    <t>Nucleosome assembly protein 1-like 1</t>
  </si>
  <si>
    <t>Q9NX14-1</t>
  </si>
  <si>
    <t>NDUBB_HUMAN</t>
  </si>
  <si>
    <t>NADH dehydrogenase [ubiquinone] 1 beta subcomplex subunit 11, mitochondrial</t>
  </si>
  <si>
    <t>Q16576-1</t>
  </si>
  <si>
    <t>RBBP7_HUMAN</t>
  </si>
  <si>
    <t>Histone-binding protein RBBP7</t>
  </si>
  <si>
    <t>P17661</t>
  </si>
  <si>
    <t>DESM_HUMAN</t>
  </si>
  <si>
    <t>Desmin</t>
  </si>
  <si>
    <t>P09471-2</t>
  </si>
  <si>
    <t>GNAO_HUMAN</t>
  </si>
  <si>
    <t>Guanine nucleotide-binding protein G(o) subunit alpha</t>
  </si>
  <si>
    <t>P62888</t>
  </si>
  <si>
    <t>RL30_HUMAN</t>
  </si>
  <si>
    <t>60S ribosomal protein L30</t>
  </si>
  <si>
    <t>Q6Y1H2</t>
  </si>
  <si>
    <t>HACD2_HUMAN</t>
  </si>
  <si>
    <t>Very-long-chain (3R)-3-hydroxyacyl-CoA dehydratase 2 {ECO:0000305}</t>
  </si>
  <si>
    <t>P13473-2</t>
  </si>
  <si>
    <t>LAMP2_HUMAN</t>
  </si>
  <si>
    <t>Lysosome-associated membrane glycoprotein 2</t>
  </si>
  <si>
    <t>Q9Y5K5-1</t>
  </si>
  <si>
    <t>UCHL5_HUMAN</t>
  </si>
  <si>
    <t>Ubiquitin carboxyl-terminal hydrolase isozyme L5</t>
  </si>
  <si>
    <t>Q9H1C4</t>
  </si>
  <si>
    <t>UN93B_HUMAN</t>
  </si>
  <si>
    <t>Protein unc-93 homolog B1</t>
  </si>
  <si>
    <t>Q86UL3</t>
  </si>
  <si>
    <t>GPAT4_HUMAN</t>
  </si>
  <si>
    <t>Glycerol-3-phosphate acyltransferase 4</t>
  </si>
  <si>
    <t>Q8NC51-1</t>
  </si>
  <si>
    <t>PAIRB_HUMAN</t>
  </si>
  <si>
    <t>Plasminogen activator inhibitor 1 RNA-binding protein</t>
  </si>
  <si>
    <t>P62937-1</t>
  </si>
  <si>
    <t>PPIA_HUMAN</t>
  </si>
  <si>
    <t>Peptidyl-prolyl cis-trans isomerase A</t>
  </si>
  <si>
    <t>Q12912-1</t>
  </si>
  <si>
    <t>LRMP_HUMAN</t>
  </si>
  <si>
    <t>Lymphoid-restricted membrane protein</t>
  </si>
  <si>
    <t>Q13310-1</t>
  </si>
  <si>
    <t>PABP4_HUMAN</t>
  </si>
  <si>
    <t>Polyadenylate-binding protein 4</t>
  </si>
  <si>
    <t>Q9Y6N5</t>
  </si>
  <si>
    <t>SQRD_HUMAN</t>
  </si>
  <si>
    <t>Sulfide:quinone oxidoreductase, mitochondrial</t>
  </si>
  <si>
    <t>Q53FT3</t>
  </si>
  <si>
    <t>HIKES_HUMAN</t>
  </si>
  <si>
    <t>Protein Hikeshi</t>
  </si>
  <si>
    <t>Q9H3Z4-1</t>
  </si>
  <si>
    <t>DNJC5_HUMAN</t>
  </si>
  <si>
    <t>DnaJ homolog subfamily C member 5</t>
  </si>
  <si>
    <t>Q9P0T7</t>
  </si>
  <si>
    <t>TMEM9_HUMAN</t>
  </si>
  <si>
    <t>Transmembrane protein 9</t>
  </si>
  <si>
    <t>O75915</t>
  </si>
  <si>
    <t>PRAF3_HUMAN</t>
  </si>
  <si>
    <t>PRA1 family protein 3</t>
  </si>
  <si>
    <t>Q9UIQ6-1</t>
  </si>
  <si>
    <t>LCAP_HUMAN</t>
  </si>
  <si>
    <t>Leucyl-cystinyl aminopeptidase</t>
  </si>
  <si>
    <t>Q8N0U8-1</t>
  </si>
  <si>
    <t>VKORL_HUMAN</t>
  </si>
  <si>
    <t>Vitamin K epoxide reductase complex subunit 1-like protein 1</t>
  </si>
  <si>
    <t>P56378-1</t>
  </si>
  <si>
    <t>68MP_HUMAN</t>
  </si>
  <si>
    <t>6.8 kDa mitochondrial proteolipid</t>
  </si>
  <si>
    <t>P36269-1</t>
  </si>
  <si>
    <t>GGT5_HUMAN</t>
  </si>
  <si>
    <t>Gamma-glutamyltransferase 5</t>
  </si>
  <si>
    <t>P30613-1</t>
  </si>
  <si>
    <t>KPYR_HUMAN</t>
  </si>
  <si>
    <t>Pyruvate kinase PKLR</t>
  </si>
  <si>
    <t>Q96MX0-1</t>
  </si>
  <si>
    <t>CKLF3_HUMAN</t>
  </si>
  <si>
    <t>CKLF-like MARVEL transmembrane domain-containing protein 3</t>
  </si>
  <si>
    <t>P62899-1</t>
  </si>
  <si>
    <t>RL31_HUMAN</t>
  </si>
  <si>
    <t>60S ribosomal protein L31</t>
  </si>
  <si>
    <t>P53801</t>
  </si>
  <si>
    <t>PTTG_HUMAN</t>
  </si>
  <si>
    <t>Pituitary tumor-transforming gene 1 protein-interacting protein</t>
  </si>
  <si>
    <t>Q9Y3D6</t>
  </si>
  <si>
    <t>FIS1_HUMAN</t>
  </si>
  <si>
    <t>Mitochondrial fission 1 protein</t>
  </si>
  <si>
    <t>Q9Y5S1</t>
  </si>
  <si>
    <t>TRPV2_HUMAN</t>
  </si>
  <si>
    <t>Transient receptor potential cation channel subfamily V member 2</t>
  </si>
  <si>
    <t>O43676</t>
  </si>
  <si>
    <t>NDUB3_HUMAN</t>
  </si>
  <si>
    <t>NADH dehydrogenase [ubiquinone] 1 beta subcomplex subunit 3</t>
  </si>
  <si>
    <t>P57764</t>
  </si>
  <si>
    <t>GSDMD_HUMAN</t>
  </si>
  <si>
    <t>Gasdermin-D</t>
  </si>
  <si>
    <t>Q4G0P3-1</t>
  </si>
  <si>
    <t>HYDIN_HUMAN</t>
  </si>
  <si>
    <t>Hydrocephalus-inducing protein homolog</t>
  </si>
  <si>
    <t>Q9BUB7-1</t>
  </si>
  <si>
    <t>TMM70_HUMAN</t>
  </si>
  <si>
    <t>Transmembrane protein 70, mitochondrial</t>
  </si>
  <si>
    <t>Q9NP90</t>
  </si>
  <si>
    <t>RAB9B_HUMAN</t>
  </si>
  <si>
    <t>Ras-related protein Rab-9B</t>
  </si>
  <si>
    <t>P31785-1</t>
  </si>
  <si>
    <t>IL2RG_HUMAN</t>
  </si>
  <si>
    <t>Cytokine receptor common subunit gamma</t>
  </si>
  <si>
    <t>Q02878</t>
  </si>
  <si>
    <t>RL6_HUMAN</t>
  </si>
  <si>
    <t>60S ribosomal protein L6</t>
  </si>
  <si>
    <t>P36873-1</t>
  </si>
  <si>
    <t>PP1G_HUMAN</t>
  </si>
  <si>
    <t>Serine/threonine-protein phosphatase PP1-gamma catalytic subunit</t>
  </si>
  <si>
    <t>Q5BJH2-1</t>
  </si>
  <si>
    <t>TM128_HUMAN</t>
  </si>
  <si>
    <t>Transmembrane protein 128</t>
  </si>
  <si>
    <t>Q9Y3U8</t>
  </si>
  <si>
    <t>RL36_HUMAN</t>
  </si>
  <si>
    <t>60S ribosomal protein L36</t>
  </si>
  <si>
    <t>Q9H8Y8-1</t>
  </si>
  <si>
    <t>GORS2_HUMAN</t>
  </si>
  <si>
    <t>Golgi reassembly-stacking protein 2</t>
  </si>
  <si>
    <t>P03915</t>
  </si>
  <si>
    <t>NU5M_HUMAN</t>
  </si>
  <si>
    <t>NADH-ubiquinone oxidoreductase chain 5</t>
  </si>
  <si>
    <t>P31949</t>
  </si>
  <si>
    <t>S10AB_HUMAN</t>
  </si>
  <si>
    <t>Protein S100-A11</t>
  </si>
  <si>
    <t>P08708</t>
  </si>
  <si>
    <t>RS17_HUMAN</t>
  </si>
  <si>
    <t>40S ribosomal protein S17</t>
  </si>
  <si>
    <t>Q86VR2-1</t>
  </si>
  <si>
    <t>F134C_HUMAN</t>
  </si>
  <si>
    <t>Protein FAM134C</t>
  </si>
  <si>
    <t>Q6DKK2</t>
  </si>
  <si>
    <t>TTC19_HUMAN</t>
  </si>
  <si>
    <t>Tetratricopeptide repeat protein 19, mitochondrial</t>
  </si>
  <si>
    <t>P63167</t>
  </si>
  <si>
    <t>DYL1_HUMAN</t>
  </si>
  <si>
    <t>Dynein light chain 1, cytoplasmic</t>
  </si>
  <si>
    <t>O43678-1</t>
  </si>
  <si>
    <t>NDUA2_HUMAN</t>
  </si>
  <si>
    <t>NADH dehydrogenase [ubiquinone] 1 alpha subcomplex subunit 2</t>
  </si>
  <si>
    <t>P62826</t>
  </si>
  <si>
    <t>RAN_HUMAN</t>
  </si>
  <si>
    <t>GTP-binding nuclear protein Ran</t>
  </si>
  <si>
    <t>Q9BVT8</t>
  </si>
  <si>
    <t>TMUB1_HUMAN</t>
  </si>
  <si>
    <t>Transmembrane and ubiquitin-like domain-containing protein 1</t>
  </si>
  <si>
    <t>Q9UKV5</t>
  </si>
  <si>
    <t>AMFR_HUMAN</t>
  </si>
  <si>
    <t>E3 ubiquitin-protein ligase AMFR</t>
  </si>
  <si>
    <t>P51798-1</t>
  </si>
  <si>
    <t>CLCN7_HUMAN</t>
  </si>
  <si>
    <t>H(+)/Cl(-) exchange transporter 7</t>
  </si>
  <si>
    <t>Q96EX1</t>
  </si>
  <si>
    <t>SIM12_HUMAN</t>
  </si>
  <si>
    <t>Small integral membrane protein 12</t>
  </si>
  <si>
    <t>Q15911-1</t>
  </si>
  <si>
    <t>ZFHX3_HUMAN</t>
  </si>
  <si>
    <t>Zinc finger homeobox protein 3</t>
  </si>
  <si>
    <t>P34897-1</t>
  </si>
  <si>
    <t>GLYM_HUMAN</t>
  </si>
  <si>
    <t>Serine hydroxymethyltransferase, mitochondrial</t>
  </si>
  <si>
    <t>Q6N075-1</t>
  </si>
  <si>
    <t>MFSD5_HUMAN</t>
  </si>
  <si>
    <t>Molybdate-anion transporter</t>
  </si>
  <si>
    <t>O00148-1</t>
  </si>
  <si>
    <t>DX39A_HUMAN</t>
  </si>
  <si>
    <t>ATP-dependent RNA helicase DDX39A</t>
  </si>
  <si>
    <t>Q9H4A6</t>
  </si>
  <si>
    <t>GOLP3_HUMAN</t>
  </si>
  <si>
    <t>Golgi phosphoprotein 3</t>
  </si>
  <si>
    <t>P27701-1</t>
  </si>
  <si>
    <t>CD82_HUMAN</t>
  </si>
  <si>
    <t>CD82 antigen</t>
  </si>
  <si>
    <t>P24311</t>
  </si>
  <si>
    <t>COX7B_HUMAN</t>
  </si>
  <si>
    <t>Cytochrome c oxidase subunit 7B, mitochondrial</t>
  </si>
  <si>
    <t>Q9BZM6</t>
  </si>
  <si>
    <t>N2DL1_HUMAN</t>
  </si>
  <si>
    <t>NKG2D ligand 1</t>
  </si>
  <si>
    <t>Q9BV81</t>
  </si>
  <si>
    <t>EMC6_HUMAN</t>
  </si>
  <si>
    <t>ER membrane protein complex subunit 6</t>
  </si>
  <si>
    <t>P13164</t>
  </si>
  <si>
    <t>IFM1_HUMAN</t>
  </si>
  <si>
    <t>Interferon-induced transmembrane protein 1</t>
  </si>
  <si>
    <t>P03891</t>
  </si>
  <si>
    <t>NU2M_HUMAN</t>
  </si>
  <si>
    <t>NADH-ubiquinone oxidoreductase chain 2</t>
  </si>
  <si>
    <t>Q7Z4Q2-1</t>
  </si>
  <si>
    <t>HEAT3_HUMAN</t>
  </si>
  <si>
    <t>HEAT repeat-containing protein 3</t>
  </si>
  <si>
    <t>P06454-1</t>
  </si>
  <si>
    <t>PTMA_HUMAN</t>
  </si>
  <si>
    <t>Prothymosin alpha</t>
  </si>
  <si>
    <t>Q9NYP7-1</t>
  </si>
  <si>
    <t>ELOV5_HUMAN</t>
  </si>
  <si>
    <t>Elongation of very long chain fatty acids protein 5 {ECO:0000305}</t>
  </si>
  <si>
    <t>P00414</t>
  </si>
  <si>
    <t>COX3_HUMAN</t>
  </si>
  <si>
    <t>Cytochrome c oxidase subunit 3</t>
  </si>
  <si>
    <t>Q8NBP5</t>
  </si>
  <si>
    <t>MFSD9_HUMAN</t>
  </si>
  <si>
    <t>Major facilitator superfamily domain-containing protein 9</t>
  </si>
  <si>
    <t>Q9Y3E0</t>
  </si>
  <si>
    <t>GOT1B_HUMAN</t>
  </si>
  <si>
    <t>Vesicle transport protein GOT1B</t>
  </si>
  <si>
    <t>P31641-1</t>
  </si>
  <si>
    <t>SC6A6_HUMAN</t>
  </si>
  <si>
    <t>Sodium- and chloride-dependent taurine transporter</t>
  </si>
  <si>
    <t>Q8TB36-1</t>
  </si>
  <si>
    <t>GDAP1_HUMAN</t>
  </si>
  <si>
    <t>Ganglioside-induced differentiation-associated protein 1</t>
  </si>
  <si>
    <t>O43242-1</t>
  </si>
  <si>
    <t>PSMD3_HUMAN</t>
  </si>
  <si>
    <t>26S proteasome non-ATPase regulatory subunit 3</t>
  </si>
  <si>
    <t>Q13286-1</t>
  </si>
  <si>
    <t>CLN3_HUMAN</t>
  </si>
  <si>
    <t>Battenin</t>
  </si>
  <si>
    <t>Q96A57-1</t>
  </si>
  <si>
    <t>TM230_HUMAN</t>
  </si>
  <si>
    <t>Transmembrane protein 230</t>
  </si>
  <si>
    <t>P78382-1</t>
  </si>
  <si>
    <t>S35A1_HUMAN</t>
  </si>
  <si>
    <t>CMP-sialic acid transporter</t>
  </si>
  <si>
    <t>Q99523-1</t>
  </si>
  <si>
    <t>SORT_HUMAN</t>
  </si>
  <si>
    <t>Sortilin</t>
  </si>
  <si>
    <t>Q86V85</t>
  </si>
  <si>
    <t>GP180_HUMAN</t>
  </si>
  <si>
    <t>Integral membrane protein GPR180</t>
  </si>
  <si>
    <t>Q12797-1</t>
  </si>
  <si>
    <t>ASPH_HUMAN</t>
  </si>
  <si>
    <t>Aspartyl/asparaginyl beta-hydroxylase</t>
  </si>
  <si>
    <t>Q6NXE6-1</t>
  </si>
  <si>
    <t>ARMC6_HUMAN</t>
  </si>
  <si>
    <t>Armadillo repeat-containing protein 6</t>
  </si>
  <si>
    <t>P82932</t>
  </si>
  <si>
    <t>RT06_HUMAN</t>
  </si>
  <si>
    <t>28S ribosomal protein S6, mitochondrial</t>
  </si>
  <si>
    <t>P14406</t>
  </si>
  <si>
    <t>CX7A2_HUMAN</t>
  </si>
  <si>
    <t>Cytochrome c oxidase subunit 7A2, mitochondrial</t>
  </si>
  <si>
    <t>Q969X1</t>
  </si>
  <si>
    <t>LFG3_HUMAN</t>
  </si>
  <si>
    <t>Protein lifeguard 3</t>
  </si>
  <si>
    <t>Q8N163-1</t>
  </si>
  <si>
    <t>CCAR2_HUMAN</t>
  </si>
  <si>
    <t>Cell cycle and apoptosis regulator protein 2</t>
  </si>
  <si>
    <t>Q9UBM1-1</t>
  </si>
  <si>
    <t>PEMT_HUMAN</t>
  </si>
  <si>
    <t>Phosphatidylethanolamine N-methyltransferase</t>
  </si>
  <si>
    <t>P52815</t>
  </si>
  <si>
    <t>RM12_HUMAN</t>
  </si>
  <si>
    <t>39S ribosomal protein L12, mitochondrial</t>
  </si>
  <si>
    <t>O75907</t>
  </si>
  <si>
    <t>DGAT1_HUMAN</t>
  </si>
  <si>
    <t>Diacylglycerol O-acyltransferase 1</t>
  </si>
  <si>
    <t>Q8IXU6-1</t>
  </si>
  <si>
    <t>S35F2_HUMAN</t>
  </si>
  <si>
    <t>Solute carrier family 35 member F2</t>
  </si>
  <si>
    <t>Q9BW27-1</t>
  </si>
  <si>
    <t>NUP85_HUMAN</t>
  </si>
  <si>
    <t>Nuclear pore complex protein Nup85</t>
  </si>
  <si>
    <t>O75387-1</t>
  </si>
  <si>
    <t>LAT3_HUMAN</t>
  </si>
  <si>
    <t>Large neutral amino acids transporter small subunit 3</t>
  </si>
  <si>
    <t>Q16637-1</t>
  </si>
  <si>
    <t>SMN_HUMAN</t>
  </si>
  <si>
    <t>Survival motor neuron protein</t>
  </si>
  <si>
    <t>P10809-1</t>
  </si>
  <si>
    <t>CH60_HUMAN</t>
  </si>
  <si>
    <t>60 kDa heat shock protein, mitochondrial</t>
  </si>
  <si>
    <t>P10316</t>
  </si>
  <si>
    <t>1A69_HUMAN</t>
  </si>
  <si>
    <t>HLA class I histocompatibility antigen, A-69 alpha chain</t>
  </si>
  <si>
    <t>Q9HD20-1</t>
  </si>
  <si>
    <t>AT131_HUMAN</t>
  </si>
  <si>
    <t>Manganese-transporting ATPase 13A1</t>
  </si>
  <si>
    <t>Q9NVI7-2</t>
  </si>
  <si>
    <t>ATD3A_HUMAN</t>
  </si>
  <si>
    <t>ATPase family AAA domain-containing protein 3A</t>
  </si>
  <si>
    <t>P16190</t>
  </si>
  <si>
    <t>1A33_HUMAN</t>
  </si>
  <si>
    <t>HLA class I histocompatibility antigen, A-33 alpha chain</t>
  </si>
  <si>
    <t>P30453</t>
  </si>
  <si>
    <t>1A34_HUMAN</t>
  </si>
  <si>
    <t>HLA class I histocompatibility antigen, A-34 alpha chain</t>
  </si>
  <si>
    <t>P30479</t>
  </si>
  <si>
    <t>1B41_HUMAN</t>
  </si>
  <si>
    <t>HLA class I histocompatibility antigen, B-41 alpha chain</t>
  </si>
  <si>
    <t>P30491</t>
  </si>
  <si>
    <t>1B53_HUMAN</t>
  </si>
  <si>
    <t>HLA class I histocompatibility antigen, B-53 alpha chain</t>
  </si>
  <si>
    <t>P30492</t>
  </si>
  <si>
    <t>1B54_HUMAN</t>
  </si>
  <si>
    <t>HLA class I histocompatibility antigen, B-54 alpha chain</t>
  </si>
  <si>
    <t>Q9NZ01-1</t>
  </si>
  <si>
    <t>TECR_HUMAN</t>
  </si>
  <si>
    <t>Very-long-chain enoyl-CoA reductase {ECO:0000305}</t>
  </si>
  <si>
    <t>P12236</t>
  </si>
  <si>
    <t>ADT3_HUMAN</t>
  </si>
  <si>
    <t>ADP/ATP translocase 3</t>
  </si>
  <si>
    <t>Q6DD88</t>
  </si>
  <si>
    <t>ATLA3_HUMAN</t>
  </si>
  <si>
    <t>Atlastin-3</t>
  </si>
  <si>
    <t>Q07812-1</t>
  </si>
  <si>
    <t>BAX_HUMAN</t>
  </si>
  <si>
    <t>Apoptosis regulator BAX</t>
  </si>
  <si>
    <t>P01892</t>
  </si>
  <si>
    <t>1A02_HUMAN</t>
  </si>
  <si>
    <t>HLA class I histocompatibility antigen, A-2 alpha chain</t>
  </si>
  <si>
    <t>P30466</t>
  </si>
  <si>
    <t>1B18_HUMAN</t>
  </si>
  <si>
    <t>HLA class I histocompatibility antigen, B-18 alpha chain</t>
  </si>
  <si>
    <t>P53701</t>
  </si>
  <si>
    <t>CCHL_HUMAN</t>
  </si>
  <si>
    <t>Cytochrome c-type heme lyase</t>
  </si>
  <si>
    <t>P60228</t>
  </si>
  <si>
    <t>EIF3E_HUMAN</t>
  </si>
  <si>
    <t>Eukaryotic translation initiation factor 3 subunit E {ECO:0000255|HAMAP-Rule:MF_03004}</t>
  </si>
  <si>
    <t>P30508</t>
  </si>
  <si>
    <t>1C12_HUMAN</t>
  </si>
  <si>
    <t>HLA class I histocompatibility antigen, Cw-12 alpha chain</t>
  </si>
  <si>
    <t>Q14697-1</t>
  </si>
  <si>
    <t>GANAB_HUMAN</t>
  </si>
  <si>
    <t>Neutral alpha-glucosidase AB</t>
  </si>
  <si>
    <t>Q92544</t>
  </si>
  <si>
    <t>TM9S4_HUMAN</t>
  </si>
  <si>
    <t>Transmembrane 9 superfamily member 4</t>
  </si>
  <si>
    <t>P18464</t>
  </si>
  <si>
    <t>1B51_HUMAN</t>
  </si>
  <si>
    <t>HLA class I histocompatibility antigen, B-51 alpha chain</t>
  </si>
  <si>
    <t>O75431-1</t>
  </si>
  <si>
    <t>MTX2_HUMAN</t>
  </si>
  <si>
    <t>Metaxin-2</t>
  </si>
  <si>
    <t>P00387-1</t>
  </si>
  <si>
    <t>NB5R3_HUMAN</t>
  </si>
  <si>
    <t>NADH-cytochrome b5 reductase 3</t>
  </si>
  <si>
    <t>P10319</t>
  </si>
  <si>
    <t>1B58_HUMAN</t>
  </si>
  <si>
    <t>HLA class I histocompatibility antigen, B-58 alpha chain</t>
  </si>
  <si>
    <t>P61247</t>
  </si>
  <si>
    <t>RS3A_HUMAN</t>
  </si>
  <si>
    <t>40S ribosomal protein S3a {ECO:0000255|HAMAP-Rule:MF_03122}</t>
  </si>
  <si>
    <t>P60842-1</t>
  </si>
  <si>
    <t>IF4A1_HUMAN</t>
  </si>
  <si>
    <t>Eukaryotic initiation factor 4A-I</t>
  </si>
  <si>
    <t>O95716</t>
  </si>
  <si>
    <t>RAB3D_HUMAN</t>
  </si>
  <si>
    <t>Ras-related protein Rab-3D</t>
  </si>
  <si>
    <t>Q07000</t>
  </si>
  <si>
    <t>1C15_HUMAN</t>
  </si>
  <si>
    <t>HLA class I histocompatibility antigen, Cw-15 alpha chain</t>
  </si>
  <si>
    <t>P39023</t>
  </si>
  <si>
    <t>RL3_HUMAN</t>
  </si>
  <si>
    <t>60S ribosomal protein L3</t>
  </si>
  <si>
    <t>P15880</t>
  </si>
  <si>
    <t>RS2_HUMAN</t>
  </si>
  <si>
    <t>40S ribosomal protein S2</t>
  </si>
  <si>
    <t>Q9NS69</t>
  </si>
  <si>
    <t>TOM22_HUMAN</t>
  </si>
  <si>
    <t>Mitochondrial import receptor subunit TOM22 homolog</t>
  </si>
  <si>
    <t>Q9Y6B6</t>
  </si>
  <si>
    <t>SAR1B_HUMAN</t>
  </si>
  <si>
    <t>GTP-binding protein SAR1b</t>
  </si>
  <si>
    <t>P61803</t>
  </si>
  <si>
    <t>DAD1_HUMAN</t>
  </si>
  <si>
    <t>Dolichyl-diphosphooligosaccharide--protein glycosyltransferase subunit DAD1</t>
  </si>
  <si>
    <t>O15127</t>
  </si>
  <si>
    <t>SCAM2_HUMAN</t>
  </si>
  <si>
    <t>Secretory carrier-associated membrane protein 2</t>
  </si>
  <si>
    <t>Q96A26</t>
  </si>
  <si>
    <t>F162A_HUMAN</t>
  </si>
  <si>
    <t>Protein FAM162A</t>
  </si>
  <si>
    <t>Q95604</t>
  </si>
  <si>
    <t>1C17_HUMAN</t>
  </si>
  <si>
    <t>HLA class I histocompatibility antigen, Cw-17 alpha chain</t>
  </si>
  <si>
    <t>Q8TC07-2</t>
  </si>
  <si>
    <t>TBC15_HUMAN</t>
  </si>
  <si>
    <t>TBC1 domain family member 15</t>
  </si>
  <si>
    <t>trypsin [Sus scrofa]</t>
  </si>
  <si>
    <t>Q86TM6-1</t>
  </si>
  <si>
    <t>SYVN1_HUMAN</t>
  </si>
  <si>
    <t>E3 ubiquitin-protein ligase synoviolin</t>
  </si>
  <si>
    <t>P46782</t>
  </si>
  <si>
    <t>RS5_HUMAN</t>
  </si>
  <si>
    <t>40S ribosomal protein S5</t>
  </si>
  <si>
    <t>Q9Y624-1</t>
  </si>
  <si>
    <t>JAM1_HUMAN</t>
  </si>
  <si>
    <t>Junctional adhesion molecule A</t>
  </si>
  <si>
    <t>O75964</t>
  </si>
  <si>
    <t>ATP5L_HUMAN</t>
  </si>
  <si>
    <t>ATP synthase subunit g, mitochondrial</t>
  </si>
  <si>
    <t>P30495</t>
  </si>
  <si>
    <t>1B56_HUMAN</t>
  </si>
  <si>
    <t>HLA class I histocompatibility antigen, B-56 alpha chain</t>
  </si>
  <si>
    <t>P52292</t>
  </si>
  <si>
    <t>IMA1_HUMAN</t>
  </si>
  <si>
    <t>Importin subunit alpha-1</t>
  </si>
  <si>
    <t>P30464</t>
  </si>
  <si>
    <t>1B15_HUMAN</t>
  </si>
  <si>
    <t>HLA class I histocompatibility antigen, B-15 alpha chain</t>
  </si>
  <si>
    <t>P04233-2</t>
  </si>
  <si>
    <t>HG2A_HUMAN</t>
  </si>
  <si>
    <t>HLA class II histocompatibility antigen gamma chain</t>
  </si>
  <si>
    <t>Q9NV96-1</t>
  </si>
  <si>
    <t>CC50A_HUMAN</t>
  </si>
  <si>
    <t>Cell cycle control protein 50A</t>
  </si>
  <si>
    <t>Q9HAV0</t>
  </si>
  <si>
    <t>GBB4_HUMAN</t>
  </si>
  <si>
    <t>Guanine nucleotide-binding protein subunit beta-4</t>
  </si>
  <si>
    <t>P63244</t>
  </si>
  <si>
    <t>GBLP_HUMAN</t>
  </si>
  <si>
    <t>Guanine nucleotide-binding protein subunit beta-2-like 1</t>
  </si>
  <si>
    <t>Q96I24-1</t>
  </si>
  <si>
    <t>FUBP3_HUMAN</t>
  </si>
  <si>
    <t>Far upstream element-binding protein 3</t>
  </si>
  <si>
    <t>Q02083-1</t>
  </si>
  <si>
    <t>NAAA_HUMAN</t>
  </si>
  <si>
    <t>N-acylethanolamine-hydrolyzing acid amidase</t>
  </si>
  <si>
    <t>P48735-1</t>
  </si>
  <si>
    <t>IDHP_HUMAN</t>
  </si>
  <si>
    <t>Isocitrate dehydrogenase [NADP], mitochondrial</t>
  </si>
  <si>
    <t>Q9NUQ2</t>
  </si>
  <si>
    <t>PLCE_HUMAN</t>
  </si>
  <si>
    <t>1-acyl-sn-glycerol-3-phosphate acyltransferase epsilon</t>
  </si>
  <si>
    <t>P62906</t>
  </si>
  <si>
    <t>RL10A_HUMAN</t>
  </si>
  <si>
    <t>60S ribosomal protein L10a</t>
  </si>
  <si>
    <t>Q92616</t>
  </si>
  <si>
    <t>GCN1L_HUMAN</t>
  </si>
  <si>
    <t>Translational activator GCN1</t>
  </si>
  <si>
    <t>P01889</t>
  </si>
  <si>
    <t>1B07_HUMAN</t>
  </si>
  <si>
    <t>HLA class I histocompatibility antigen, B-7 alpha chain</t>
  </si>
  <si>
    <t>P42704</t>
  </si>
  <si>
    <t>LPPRC_HUMAN</t>
  </si>
  <si>
    <t>Leucine-rich PPR motif-containing protein, mitochondrial</t>
  </si>
  <si>
    <t>P13861-1</t>
  </si>
  <si>
    <t>KAP2_HUMAN</t>
  </si>
  <si>
    <t>cAMP-dependent protein kinase type II-alpha regulatory subunit</t>
  </si>
  <si>
    <t>Q06136-1</t>
  </si>
  <si>
    <t>KDSR_HUMAN</t>
  </si>
  <si>
    <t>3-ketodihydrosphingosine reductase</t>
  </si>
  <si>
    <t>Q99614</t>
  </si>
  <si>
    <t>TTC1_HUMAN</t>
  </si>
  <si>
    <t>Tetratricopeptide repeat protein 1</t>
  </si>
  <si>
    <t>P51572-1</t>
  </si>
  <si>
    <t>BAP31_HUMAN</t>
  </si>
  <si>
    <t>B-cell receptor-associated protein 31</t>
  </si>
  <si>
    <t>P18465</t>
  </si>
  <si>
    <t>1B57_HUMAN</t>
  </si>
  <si>
    <t>HLA class I histocompatibility antigen, B-57 alpha chain</t>
  </si>
  <si>
    <t>P08754</t>
  </si>
  <si>
    <t>GNAI3_HUMAN</t>
  </si>
  <si>
    <t>Guanine nucleotide-binding protein G(k) subunit alpha</t>
  </si>
  <si>
    <t>P06576</t>
  </si>
  <si>
    <t>ATPB_HUMAN</t>
  </si>
  <si>
    <t>ATP synthase subunit beta, mitochondrial</t>
  </si>
  <si>
    <t>Q8N2G8-1</t>
  </si>
  <si>
    <t>GHDC_HUMAN</t>
  </si>
  <si>
    <t>GH3 domain-containing protein</t>
  </si>
  <si>
    <t>Q9H8H3</t>
  </si>
  <si>
    <t>MET7A_HUMAN</t>
  </si>
  <si>
    <t>Methyltransferase-like protein 7A</t>
  </si>
  <si>
    <t>Q96IX5</t>
  </si>
  <si>
    <t>USMG5_HUMAN</t>
  </si>
  <si>
    <t>Up-regulated during skeletal muscle growth protein 5</t>
  </si>
  <si>
    <t>Q9UL25</t>
  </si>
  <si>
    <t>RAB21_HUMAN</t>
  </si>
  <si>
    <t>Ras-related protein Rab-21</t>
  </si>
  <si>
    <t>Q9Y3E5</t>
  </si>
  <si>
    <t>PTH2_HUMAN</t>
  </si>
  <si>
    <t>Peptidyl-tRNA hydrolase 2, mitochondrial</t>
  </si>
  <si>
    <t>P36542-1</t>
  </si>
  <si>
    <t>ATPG_HUMAN</t>
  </si>
  <si>
    <t>ATP synthase subunit gamma, mitochondrial</t>
  </si>
  <si>
    <t>O95870-1</t>
  </si>
  <si>
    <t>ABHGA_HUMAN</t>
  </si>
  <si>
    <t>Abhydrolase domain-containing protein 16A</t>
  </si>
  <si>
    <t>O75787-1</t>
  </si>
  <si>
    <t>RENR_HUMAN</t>
  </si>
  <si>
    <t>Renin receptor</t>
  </si>
  <si>
    <t>P51153</t>
  </si>
  <si>
    <t>RAB13_HUMAN</t>
  </si>
  <si>
    <t>Ras-related protein Rab-13</t>
  </si>
  <si>
    <t>Q9NZD8-1</t>
  </si>
  <si>
    <t>SPG21_HUMAN</t>
  </si>
  <si>
    <t>Maspardin</t>
  </si>
  <si>
    <t>O15270</t>
  </si>
  <si>
    <t>SPTC2_HUMAN</t>
  </si>
  <si>
    <t>Serine palmitoyltransferase 2</t>
  </si>
  <si>
    <t>Q96FZ7</t>
  </si>
  <si>
    <t>CHMP6_HUMAN</t>
  </si>
  <si>
    <t>Charged multivesicular body protein 6</t>
  </si>
  <si>
    <t>O00767</t>
  </si>
  <si>
    <t>ACOD_HUMAN</t>
  </si>
  <si>
    <t>Acyl-CoA desaturase</t>
  </si>
  <si>
    <t>Q09160</t>
  </si>
  <si>
    <t>1A80_HUMAN</t>
  </si>
  <si>
    <t>HLA class I histocompatibility antigen, A-80 alpha chain</t>
  </si>
  <si>
    <t>P30460</t>
  </si>
  <si>
    <t>1B08_HUMAN</t>
  </si>
  <si>
    <t>HLA class I histocompatibility antigen, B-8 alpha chain</t>
  </si>
  <si>
    <t>Q8WUD1-1</t>
  </si>
  <si>
    <t>RAB2B_HUMAN</t>
  </si>
  <si>
    <t>Ras-related protein Rab-2B</t>
  </si>
  <si>
    <t>O14828-1</t>
  </si>
  <si>
    <t>SCAM3_HUMAN</t>
  </si>
  <si>
    <t>Secretory carrier-associated membrane protein 3</t>
  </si>
  <si>
    <t>Q96JB5-1</t>
  </si>
  <si>
    <t>CK5P3_HUMAN</t>
  </si>
  <si>
    <t>CDK5 regulatory subunit-associated protein 3</t>
  </si>
  <si>
    <t>Q10589-1</t>
  </si>
  <si>
    <t>BST2_HUMAN</t>
  </si>
  <si>
    <t>Bone marrow stromal antigen 2</t>
  </si>
  <si>
    <t>P10321</t>
  </si>
  <si>
    <t>1C07_HUMAN</t>
  </si>
  <si>
    <t>HLA class I histocompatibility antigen, Cw-7 alpha chain</t>
  </si>
  <si>
    <t>Q15041-1</t>
  </si>
  <si>
    <t>AR6P1_HUMAN</t>
  </si>
  <si>
    <t>ADP-ribosylation factor-like protein 6-interacting protein 1</t>
  </si>
  <si>
    <t>Q9NX63</t>
  </si>
  <si>
    <t>MIC19_HUMAN</t>
  </si>
  <si>
    <t>MICOS complex subunit MIC19</t>
  </si>
  <si>
    <t>Q9Y5L0-2</t>
  </si>
  <si>
    <t>TNPO3_HUMAN</t>
  </si>
  <si>
    <t>Transportin-3</t>
  </si>
  <si>
    <t>P62491-1</t>
  </si>
  <si>
    <t>RB11A_HUMAN</t>
  </si>
  <si>
    <t>Ras-related protein Rab-11A</t>
  </si>
  <si>
    <t>Q02978-1</t>
  </si>
  <si>
    <t>M2OM_HUMAN</t>
  </si>
  <si>
    <t>Mitochondrial 2-oxoglutarate/malate carrier protein</t>
  </si>
  <si>
    <t>Q00325-2</t>
  </si>
  <si>
    <t>MPCP_HUMAN</t>
  </si>
  <si>
    <t>Phosphate carrier protein, mitochondrial</t>
  </si>
  <si>
    <t>Q9UQ80-1</t>
  </si>
  <si>
    <t>PA2G4_HUMAN</t>
  </si>
  <si>
    <t>Proliferation-associated protein 2G4</t>
  </si>
  <si>
    <t>Q9BZF1-1</t>
  </si>
  <si>
    <t>OSBL8_HUMAN</t>
  </si>
  <si>
    <t>Oxysterol-binding protein-related protein 8</t>
  </si>
  <si>
    <t>Q9P2X0-1</t>
  </si>
  <si>
    <t>DPM3_HUMAN</t>
  </si>
  <si>
    <t>Dolichol-phosphate mannosyltransferase subunit 3</t>
  </si>
  <si>
    <t>Q9UDW1-1</t>
  </si>
  <si>
    <t>QCR9_HUMAN</t>
  </si>
  <si>
    <t>Cytochrome b-c1 complex subunit 9</t>
  </si>
  <si>
    <t>P04222</t>
  </si>
  <si>
    <t>1C03_HUMAN</t>
  </si>
  <si>
    <t>HLA class I histocompatibility antigen, Cw-3 alpha chain</t>
  </si>
  <si>
    <t>P50402</t>
  </si>
  <si>
    <t>EMD_HUMAN</t>
  </si>
  <si>
    <t>Emerin</t>
  </si>
  <si>
    <t>Q01650</t>
  </si>
  <si>
    <t>LAT1_HUMAN</t>
  </si>
  <si>
    <t>Large neutral amino acids transporter small subunit 1</t>
  </si>
  <si>
    <t>P07737</t>
  </si>
  <si>
    <t>PROF1_HUMAN</t>
  </si>
  <si>
    <t>Profilin-1</t>
  </si>
  <si>
    <t>P31689-1</t>
  </si>
  <si>
    <t>DNJA1_HUMAN</t>
  </si>
  <si>
    <t>DnaJ homolog subfamily A member 1</t>
  </si>
  <si>
    <t>Q14697-2</t>
  </si>
  <si>
    <t>Q9NR28-1</t>
  </si>
  <si>
    <t>DBLOH_HUMAN</t>
  </si>
  <si>
    <t>Diablo homolog, mitochondrial</t>
  </si>
  <si>
    <t>Q9H6U8-1</t>
  </si>
  <si>
    <t>ALG9_HUMAN</t>
  </si>
  <si>
    <t>Alpha-1,2-mannosyltransferase ALG9</t>
  </si>
  <si>
    <t>Q6UW68</t>
  </si>
  <si>
    <t>TM205_HUMAN</t>
  </si>
  <si>
    <t>Transmembrane protein 205</t>
  </si>
  <si>
    <t>Q9Y6D5</t>
  </si>
  <si>
    <t>BIG2_HUMAN</t>
  </si>
  <si>
    <t>Brefeldin A-inhibited guanine nucleotide-exchange protein 2</t>
  </si>
  <si>
    <t>Q6UWP7-1</t>
  </si>
  <si>
    <t>LCLT1_HUMAN</t>
  </si>
  <si>
    <t>Lysocardiolipin acyltransferase 1</t>
  </si>
  <si>
    <t>Q56VL3-1</t>
  </si>
  <si>
    <t>OCAD2_HUMAN</t>
  </si>
  <si>
    <t>OCIA domain-containing protein 2</t>
  </si>
  <si>
    <t>P30487</t>
  </si>
  <si>
    <t>1B49_HUMAN</t>
  </si>
  <si>
    <t>HLA class I histocompatibility antigen, B-49 alpha chain</t>
  </si>
  <si>
    <t>Q92973-1</t>
  </si>
  <si>
    <t>TNPO1_HUMAN</t>
  </si>
  <si>
    <t>Transportin-1</t>
  </si>
  <si>
    <t>O75844</t>
  </si>
  <si>
    <t>FACE1_HUMAN</t>
  </si>
  <si>
    <t>CAAX prenyl protease 1 homolog</t>
  </si>
  <si>
    <t>P50895</t>
  </si>
  <si>
    <t>BCAM_HUMAN</t>
  </si>
  <si>
    <t>Basal cell adhesion molecule</t>
  </si>
  <si>
    <t>P32942</t>
  </si>
  <si>
    <t>ICAM3_HUMAN</t>
  </si>
  <si>
    <t>Intercellular adhesion molecule 3</t>
  </si>
  <si>
    <t>Q15904</t>
  </si>
  <si>
    <t>VAS1_HUMAN</t>
  </si>
  <si>
    <t>V-type proton ATPase subunit S1</t>
  </si>
  <si>
    <t>Q5ZPR3-1</t>
  </si>
  <si>
    <t>CD276_HUMAN</t>
  </si>
  <si>
    <t>CD276 antigen</t>
  </si>
  <si>
    <t>P39210</t>
  </si>
  <si>
    <t>MPV17_HUMAN</t>
  </si>
  <si>
    <t>Protein Mpv17</t>
  </si>
  <si>
    <t>P40616-1</t>
  </si>
  <si>
    <t>ARL1_HUMAN</t>
  </si>
  <si>
    <t>ADP-ribosylation factor-like protein 1</t>
  </si>
  <si>
    <t>Q9BUN8-1</t>
  </si>
  <si>
    <t>DERL1_HUMAN</t>
  </si>
  <si>
    <t>Derlin-1</t>
  </si>
  <si>
    <t>Q99808-1</t>
  </si>
  <si>
    <t>S29A1_HUMAN</t>
  </si>
  <si>
    <t>Equilibrative nucleoside transporter 1</t>
  </si>
  <si>
    <t>Q15907-1</t>
  </si>
  <si>
    <t>RB11B_HUMAN</t>
  </si>
  <si>
    <t>Ras-related protein Rab-11B</t>
  </si>
  <si>
    <t>P30499</t>
  </si>
  <si>
    <t>1C01_HUMAN</t>
  </si>
  <si>
    <t>HLA class I histocompatibility antigen, Cw-1 alpha chain</t>
  </si>
  <si>
    <t>Q15555-1</t>
  </si>
  <si>
    <t>MARE2_HUMAN</t>
  </si>
  <si>
    <t>Microtubule-associated protein RP/EB family member 2</t>
  </si>
  <si>
    <t>O60814</t>
  </si>
  <si>
    <t>H2B1K_HUMAN</t>
  </si>
  <si>
    <t>Histone H2B type 1-K</t>
  </si>
  <si>
    <t>P63218</t>
  </si>
  <si>
    <t>GBG5_HUMAN</t>
  </si>
  <si>
    <t>Guanine nucleotide-binding protein G(I)/G(S)/G(O) subunit gamma-5</t>
  </si>
  <si>
    <t>Q9BSJ8-1</t>
  </si>
  <si>
    <t>ESYT1_HUMAN</t>
  </si>
  <si>
    <t>Extended synaptotagmin-1</t>
  </si>
  <si>
    <t>P62873-1</t>
  </si>
  <si>
    <t>GBB1_HUMAN</t>
  </si>
  <si>
    <t>Guanine nucleotide-binding protein G(I)/G(S)/G(T) subunit beta-1</t>
  </si>
  <si>
    <t>P04899-1</t>
  </si>
  <si>
    <t>GNAI2_HUMAN</t>
  </si>
  <si>
    <t>Guanine nucleotide-binding protein G(i) subunit alpha-2</t>
  </si>
  <si>
    <t>P13929-1</t>
  </si>
  <si>
    <t>ENOB_HUMAN</t>
  </si>
  <si>
    <t>Beta-enolase</t>
  </si>
  <si>
    <t>Q16720-7</t>
  </si>
  <si>
    <t>AT2B3_HUMAN</t>
  </si>
  <si>
    <t>Plasma membrane calcium-transporting ATPase 3</t>
  </si>
  <si>
    <t>Q15293-1</t>
  </si>
  <si>
    <t>RCN1_HUMAN</t>
  </si>
  <si>
    <t>Reticulocalbin-1</t>
  </si>
  <si>
    <t>P19338</t>
  </si>
  <si>
    <t>NUCL_HUMAN</t>
  </si>
  <si>
    <t>Nucleolin</t>
  </si>
  <si>
    <t>Q9NZJ7-1</t>
  </si>
  <si>
    <t>MTCH1_HUMAN</t>
  </si>
  <si>
    <t>Mitochondrial carrier homolog 1</t>
  </si>
  <si>
    <t>Q96E17</t>
  </si>
  <si>
    <t>RAB3C_HUMAN</t>
  </si>
  <si>
    <t>Ras-related protein Rab-3C</t>
  </si>
  <si>
    <t>P30486</t>
  </si>
  <si>
    <t>1B48_HUMAN</t>
  </si>
  <si>
    <t>HLA class I histocompatibility antigen, B-48 alpha chain</t>
  </si>
  <si>
    <t>Q8N183</t>
  </si>
  <si>
    <t>MIMIT_HUMAN</t>
  </si>
  <si>
    <t>Mimitin, mitochondrial</t>
  </si>
  <si>
    <t>Q9H0U3-1</t>
  </si>
  <si>
    <t>MAGT1_HUMAN</t>
  </si>
  <si>
    <t>Magnesium transporter protein 1</t>
  </si>
  <si>
    <t>O75396</t>
  </si>
  <si>
    <t>SC22B_HUMAN</t>
  </si>
  <si>
    <t>Vesicle-trafficking protein SEC22b</t>
  </si>
  <si>
    <t>Q14240-1</t>
  </si>
  <si>
    <t>IF4A2_HUMAN</t>
  </si>
  <si>
    <t>Eukaryotic initiation factor 4A-II</t>
  </si>
  <si>
    <t>O75340-1</t>
  </si>
  <si>
    <t>PDCD6_HUMAN</t>
  </si>
  <si>
    <t>Programmed cell death protein 6</t>
  </si>
  <si>
    <t>O00217</t>
  </si>
  <si>
    <t>NDUS8_HUMAN</t>
  </si>
  <si>
    <t>NADH dehydrogenase [ubiquinone] iron-sulfur protein 8, mitochondrial</t>
  </si>
  <si>
    <t>O00483</t>
  </si>
  <si>
    <t>NDUA4_HUMAN</t>
  </si>
  <si>
    <t>Cytochrome c oxidase subunit NDUFA4</t>
  </si>
  <si>
    <t>Q14739</t>
  </si>
  <si>
    <t>LBR_HUMAN</t>
  </si>
  <si>
    <t>Lamin-B receptor</t>
  </si>
  <si>
    <t>P61106</t>
  </si>
  <si>
    <t>RAB14_HUMAN</t>
  </si>
  <si>
    <t>Ras-related protein Rab-14</t>
  </si>
  <si>
    <t>Q9UIA9</t>
  </si>
  <si>
    <t>XPO7_HUMAN</t>
  </si>
  <si>
    <t>Exportin-7</t>
  </si>
  <si>
    <t>P51809-1</t>
  </si>
  <si>
    <t>VAMP7_HUMAN</t>
  </si>
  <si>
    <t>Vesicle-associated membrane protein 7</t>
  </si>
  <si>
    <t>Q9Y679-1</t>
  </si>
  <si>
    <t>AUP1_HUMAN</t>
  </si>
  <si>
    <t>Ancient ubiquitous protein 1</t>
  </si>
  <si>
    <t>P05141</t>
  </si>
  <si>
    <t>ADT2_HUMAN</t>
  </si>
  <si>
    <t>ADP/ATP translocase 2</t>
  </si>
  <si>
    <t>Q9UI26-1</t>
  </si>
  <si>
    <t>IPO11_HUMAN</t>
  </si>
  <si>
    <t>Importin-11</t>
  </si>
  <si>
    <t>Q9NPA0</t>
  </si>
  <si>
    <t>EMC7_HUMAN</t>
  </si>
  <si>
    <t>ER membrane protein complex subunit 7</t>
  </si>
  <si>
    <t>Q16698-1</t>
  </si>
  <si>
    <t>DECR_HUMAN</t>
  </si>
  <si>
    <t>2,4-dienoyl-CoA reductase, mitochondrial</t>
  </si>
  <si>
    <t>P37235</t>
  </si>
  <si>
    <t>HPCL1_HUMAN</t>
  </si>
  <si>
    <t>Hippocalcin-like protein 1</t>
  </si>
  <si>
    <t>Q9Y2D2-1</t>
  </si>
  <si>
    <t>S35A3_HUMAN</t>
  </si>
  <si>
    <t>UDP-N-acetylglucosamine transporter</t>
  </si>
  <si>
    <t>P03897</t>
  </si>
  <si>
    <t>NU3M_HUMAN</t>
  </si>
  <si>
    <t>NADH-ubiquinone oxidoreductase chain 3</t>
  </si>
  <si>
    <t>P06748-1</t>
  </si>
  <si>
    <t>NPM_HUMAN</t>
  </si>
  <si>
    <t>Nucleophosmin</t>
  </si>
  <si>
    <t>Q01629</t>
  </si>
  <si>
    <t>IFM2_HUMAN</t>
  </si>
  <si>
    <t>Interferon-induced transmembrane protein 2</t>
  </si>
  <si>
    <t>P42167-2</t>
  </si>
  <si>
    <t>LAP2B_HUMAN</t>
  </si>
  <si>
    <t>Lamina-associated polypeptide 2, isoforms beta/gamma</t>
  </si>
  <si>
    <t>P61225</t>
  </si>
  <si>
    <t>RAP2B_HUMAN</t>
  </si>
  <si>
    <t>Ras-related protein Rap-2b</t>
  </si>
  <si>
    <t>P59190-1</t>
  </si>
  <si>
    <t>RAB15_HUMAN</t>
  </si>
  <si>
    <t>Ras-related protein Rab-15</t>
  </si>
  <si>
    <t>O75695</t>
  </si>
  <si>
    <t>XRP2_HUMAN</t>
  </si>
  <si>
    <t>Protein XRP2</t>
  </si>
  <si>
    <t>O94874-1</t>
  </si>
  <si>
    <t>UFL1_HUMAN</t>
  </si>
  <si>
    <t>E3 UFM1-protein ligase 1 {ECO:0000305}</t>
  </si>
  <si>
    <t>Q96ER9-1</t>
  </si>
  <si>
    <t>CCD51_HUMAN</t>
  </si>
  <si>
    <t>Coiled-coil domain-containing protein 51</t>
  </si>
  <si>
    <t>P49006</t>
  </si>
  <si>
    <t>MRP_HUMAN</t>
  </si>
  <si>
    <t>MARCKS-related protein</t>
  </si>
  <si>
    <t>Q13257-1</t>
  </si>
  <si>
    <t>MD2L1_HUMAN</t>
  </si>
  <si>
    <t>Mitotic spindle assembly checkpoint protein MAD2A</t>
  </si>
  <si>
    <t>P46777</t>
  </si>
  <si>
    <t>RL5_HUMAN</t>
  </si>
  <si>
    <t>60S ribosomal protein L5</t>
  </si>
  <si>
    <t>P00846</t>
  </si>
  <si>
    <t>ATP6_HUMAN</t>
  </si>
  <si>
    <t>ATP synthase subunit a</t>
  </si>
  <si>
    <t>O00161-1</t>
  </si>
  <si>
    <t>SNP23_HUMAN</t>
  </si>
  <si>
    <t>Synaptosomal-associated protein 23</t>
  </si>
  <si>
    <t>Q8N1F7-1</t>
  </si>
  <si>
    <t>NUP93_HUMAN</t>
  </si>
  <si>
    <t>Nuclear pore complex protein Nup93</t>
  </si>
  <si>
    <t>Q6NUK1-1</t>
  </si>
  <si>
    <t>SCMC1_HUMAN</t>
  </si>
  <si>
    <t>Calcium-binding mitochondrial carrier protein SCaMC-1</t>
  </si>
  <si>
    <t>Q15758-1</t>
  </si>
  <si>
    <t>AAAT_HUMAN</t>
  </si>
  <si>
    <t>Neutral amino acid transporter B(0)</t>
  </si>
  <si>
    <t>P24539</t>
  </si>
  <si>
    <t>AT5F1_HUMAN</t>
  </si>
  <si>
    <t>ATP synthase F(0) complex subunit B1, mitochondrial</t>
  </si>
  <si>
    <t>Q9NZ45</t>
  </si>
  <si>
    <t>CISD1_HUMAN</t>
  </si>
  <si>
    <t>CDGSH iron-sulfur domain-containing protein 1</t>
  </si>
  <si>
    <t>Q9NX40-1</t>
  </si>
  <si>
    <t>OCAD1_HUMAN</t>
  </si>
  <si>
    <t>OCIA domain-containing protein 1</t>
  </si>
  <si>
    <t>Q6ZMG9-1</t>
  </si>
  <si>
    <t>CERS6_HUMAN</t>
  </si>
  <si>
    <t>Ceramide synthase 6</t>
  </si>
  <si>
    <t>P07947</t>
  </si>
  <si>
    <t>YES_HUMAN</t>
  </si>
  <si>
    <t>Tyrosine-protein kinase Yes</t>
  </si>
  <si>
    <t>Q5J8M3-1</t>
  </si>
  <si>
    <t>EMC4_HUMAN</t>
  </si>
  <si>
    <t>ER membrane protein complex subunit 4</t>
  </si>
  <si>
    <t>P54707-1</t>
  </si>
  <si>
    <t>AT12A_HUMAN</t>
  </si>
  <si>
    <t>Potassium-transporting ATPase alpha chain 2</t>
  </si>
  <si>
    <t>Q9H853</t>
  </si>
  <si>
    <t>TBA4B_HUMAN</t>
  </si>
  <si>
    <t>Putative tubulin-like protein alpha-4B</t>
  </si>
  <si>
    <t>P51151</t>
  </si>
  <si>
    <t>RAB9A_HUMAN</t>
  </si>
  <si>
    <t>Ras-related protein Rab-9A</t>
  </si>
  <si>
    <t>Q99714-1</t>
  </si>
  <si>
    <t>HCD2_HUMAN</t>
  </si>
  <si>
    <t>3-hydroxyacyl-CoA dehydrogenase type-2</t>
  </si>
  <si>
    <t>P39748-1</t>
  </si>
  <si>
    <t>FEN1_HUMAN</t>
  </si>
  <si>
    <t>Flap endonuclease 1 {ECO:0000255|HAMAP-Rule:MF_03140}</t>
  </si>
  <si>
    <t>P40938-1</t>
  </si>
  <si>
    <t>RFC3_HUMAN</t>
  </si>
  <si>
    <t>Replication factor C subunit 3</t>
  </si>
  <si>
    <t>O15372</t>
  </si>
  <si>
    <t>EIF3H_HUMAN</t>
  </si>
  <si>
    <t>Eukaryotic translation initiation factor 3 subunit H {ECO:0000255|HAMAP-Rule:MF_03007}</t>
  </si>
  <si>
    <t>Q9BQB6-1</t>
  </si>
  <si>
    <t>VKOR1_HUMAN</t>
  </si>
  <si>
    <t>Vitamin K epoxide reductase complex subunit 1</t>
  </si>
  <si>
    <t>Q9P0U1</t>
  </si>
  <si>
    <t>TOM7_HUMAN</t>
  </si>
  <si>
    <t>Mitochondrial import receptor subunit TOM7 homolog</t>
  </si>
  <si>
    <t>Q9H9B4</t>
  </si>
  <si>
    <t>SFXN1_HUMAN</t>
  </si>
  <si>
    <t>Sideroflexin-1</t>
  </si>
  <si>
    <t>Q9UBX3-1</t>
  </si>
  <si>
    <t>DIC_HUMAN</t>
  </si>
  <si>
    <t>Mitochondrial dicarboxylate carrier</t>
  </si>
  <si>
    <t>Q96G23</t>
  </si>
  <si>
    <t>CERS2_HUMAN</t>
  </si>
  <si>
    <t>Ceramide synthase 2</t>
  </si>
  <si>
    <t>P63241-1</t>
  </si>
  <si>
    <t>IF5A1_HUMAN</t>
  </si>
  <si>
    <t>Eukaryotic translation initiation factor 5A-1</t>
  </si>
  <si>
    <t>P03905</t>
  </si>
  <si>
    <t>NU4M_HUMAN</t>
  </si>
  <si>
    <t>NADH-ubiquinone oxidoreductase chain 4</t>
  </si>
  <si>
    <t>P09669</t>
  </si>
  <si>
    <t>COX6C_HUMAN</t>
  </si>
  <si>
    <t>Cytochrome c oxidase subunit 6C</t>
  </si>
  <si>
    <t>P61026</t>
  </si>
  <si>
    <t>RAB10_HUMAN</t>
  </si>
  <si>
    <t>Ras-related protein Rab-10</t>
  </si>
  <si>
    <t>Q9BUF5</t>
  </si>
  <si>
    <t>TBB6_HUMAN</t>
  </si>
  <si>
    <t>Tubulin beta-6 chain</t>
  </si>
  <si>
    <t>O14983-1</t>
  </si>
  <si>
    <t>AT2A1_HUMAN</t>
  </si>
  <si>
    <t>Sarcoplasmic/endoplasmic reticulum calcium ATPase 1</t>
  </si>
  <si>
    <t>P55060-1</t>
  </si>
  <si>
    <t>XPO2_HUMAN</t>
  </si>
  <si>
    <t>Exportin-2</t>
  </si>
  <si>
    <t>Q92841-1</t>
  </si>
  <si>
    <t>DDX17_HUMAN</t>
  </si>
  <si>
    <t>Probable ATP-dependent RNA helicase DDX17</t>
  </si>
  <si>
    <t>O15121</t>
  </si>
  <si>
    <t>DEGS1_HUMAN</t>
  </si>
  <si>
    <t>Sphingolipid delta(4)-desaturase DES1</t>
  </si>
  <si>
    <t>Q8N2U9-1</t>
  </si>
  <si>
    <t>PQLC1_HUMAN</t>
  </si>
  <si>
    <t>PQ-loop repeat-containing protein 1</t>
  </si>
  <si>
    <t>Q8N5B7-1</t>
  </si>
  <si>
    <t>CERS5_HUMAN</t>
  </si>
  <si>
    <t>Ceramide synthase 5</t>
  </si>
  <si>
    <t>Q86VP6-1</t>
  </si>
  <si>
    <t>CAND1_HUMAN</t>
  </si>
  <si>
    <t>Cullin-associated NEDD8-dissociated protein 1</t>
  </si>
  <si>
    <t>Q9NZ43-1</t>
  </si>
  <si>
    <t>USE1_HUMAN</t>
  </si>
  <si>
    <t>Vesicle transport protein USE1</t>
  </si>
  <si>
    <t>Q9BQG0-1</t>
  </si>
  <si>
    <t>MBB1A_HUMAN</t>
  </si>
  <si>
    <t>Myb-binding protein 1A</t>
  </si>
  <si>
    <t>Q9H0R3-1</t>
  </si>
  <si>
    <t>TM222_HUMAN</t>
  </si>
  <si>
    <t>Transmembrane protein 222</t>
  </si>
  <si>
    <t>P48509</t>
  </si>
  <si>
    <t>CD151_HUMAN</t>
  </si>
  <si>
    <t>CD151 antigen</t>
  </si>
  <si>
    <t>Q9NRP0-1</t>
  </si>
  <si>
    <t>OSTC_HUMAN</t>
  </si>
  <si>
    <t>Oligosaccharyltransferase complex subunit OSTC</t>
  </si>
  <si>
    <t>Q8IZ07</t>
  </si>
  <si>
    <t>AN13A_HUMAN</t>
  </si>
  <si>
    <t>Ankyrin repeat domain-containing protein 13A</t>
  </si>
  <si>
    <t>O14656-1</t>
  </si>
  <si>
    <t>TOR1A_HUMAN</t>
  </si>
  <si>
    <t>Torsin-1A</t>
  </si>
  <si>
    <t>Q99720-1</t>
  </si>
  <si>
    <t>SGMR1_HUMAN</t>
  </si>
  <si>
    <t>Sigma non-opioid intracellular receptor 1</t>
  </si>
  <si>
    <t>O95563</t>
  </si>
  <si>
    <t>MPC2_HUMAN</t>
  </si>
  <si>
    <t>Mitochondrial pyruvate carrier 2</t>
  </si>
  <si>
    <t>Q9UI09-1</t>
  </si>
  <si>
    <t>NDUAC_HUMAN</t>
  </si>
  <si>
    <t>NADH dehydrogenase [ubiquinone] 1 alpha subcomplex subunit 12</t>
  </si>
  <si>
    <t>O95299-1</t>
  </si>
  <si>
    <t>NDUAA_HUMAN</t>
  </si>
  <si>
    <t>NADH dehydrogenase [ubiquinone] 1 alpha subcomplex subunit 10, mitochondrial</t>
  </si>
  <si>
    <t>O43169</t>
  </si>
  <si>
    <t>CYB5B_HUMAN</t>
  </si>
  <si>
    <t>Cytochrome b5 type B</t>
  </si>
  <si>
    <t>Q9BRR6-1</t>
  </si>
  <si>
    <t>ADPGK_HUMAN</t>
  </si>
  <si>
    <t>ADP-dependent glucokinase</t>
  </si>
  <si>
    <t>P62820-1</t>
  </si>
  <si>
    <t>RAB1A_HUMAN</t>
  </si>
  <si>
    <t>Ras-related protein Rab-1A</t>
  </si>
  <si>
    <t>P05023-1</t>
  </si>
  <si>
    <t>AT1A1_HUMAN</t>
  </si>
  <si>
    <t>Sodium/potassium-transporting ATPase subunit alpha-1</t>
  </si>
  <si>
    <t>Q9Y3A6-1</t>
  </si>
  <si>
    <t>TMED5_HUMAN</t>
  </si>
  <si>
    <t>Transmembrane emp24 domain-containing protein 5</t>
  </si>
  <si>
    <t>O95169-1</t>
  </si>
  <si>
    <t>NDUB8_HUMAN</t>
  </si>
  <si>
    <t>NADH dehydrogenase [ubiquinone] 1 beta subcomplex subunit 8, mitochondrial</t>
  </si>
  <si>
    <t>Q14103-1</t>
  </si>
  <si>
    <t>HNRPD_HUMAN</t>
  </si>
  <si>
    <t>Heterogeneous nuclear ribonucleoprotein D0</t>
  </si>
  <si>
    <t>P63096-1</t>
  </si>
  <si>
    <t>GNAI1_HUMAN</t>
  </si>
  <si>
    <t>Guanine nucleotide-binding protein G(i) subunit alpha-1</t>
  </si>
  <si>
    <t>P49821-1</t>
  </si>
  <si>
    <t>NDUV1_HUMAN</t>
  </si>
  <si>
    <t>NADH dehydrogenase [ubiquinone] flavoprotein 1, mitochondrial</t>
  </si>
  <si>
    <t>Q08211-1</t>
  </si>
  <si>
    <t>DHX9_HUMAN</t>
  </si>
  <si>
    <t>ATP-dependent RNA helicase A</t>
  </si>
  <si>
    <t>Q96JI7-1</t>
  </si>
  <si>
    <t>SPTCS_HUMAN</t>
  </si>
  <si>
    <t>Spatacsin</t>
  </si>
  <si>
    <t>Q12931-1</t>
  </si>
  <si>
    <t>TRAP1_HUMAN</t>
  </si>
  <si>
    <t>Heat shock protein 75 kDa, mitochondrial</t>
  </si>
  <si>
    <t>O60906</t>
  </si>
  <si>
    <t>NSMA_HUMAN</t>
  </si>
  <si>
    <t>Sphingomyelin phosphodiesterase 2</t>
  </si>
  <si>
    <t>Q10472-1</t>
  </si>
  <si>
    <t>GALT1_HUMAN</t>
  </si>
  <si>
    <t>Polypeptide N-acetylgalactosaminyltransferase 1</t>
  </si>
  <si>
    <t>O14569</t>
  </si>
  <si>
    <t>C56D2_HUMAN</t>
  </si>
  <si>
    <t>Cytochrome b561 domain-containing protein 2</t>
  </si>
  <si>
    <t>P51970</t>
  </si>
  <si>
    <t>NDUA8_HUMAN</t>
  </si>
  <si>
    <t>NADH dehydrogenase [ubiquinone] 1 alpha subcomplex subunit 8</t>
  </si>
  <si>
    <t>Q8WWC4</t>
  </si>
  <si>
    <t>CB047_HUMAN</t>
  </si>
  <si>
    <t>Uncharacterized protein C2orf47, mitochondrial</t>
  </si>
  <si>
    <t>O43808</t>
  </si>
  <si>
    <t>PM34_HUMAN</t>
  </si>
  <si>
    <t>Peroxisomal membrane protein PMP34</t>
  </si>
  <si>
    <t>Q96P70</t>
  </si>
  <si>
    <t>IPO9_HUMAN</t>
  </si>
  <si>
    <t>Importin-9</t>
  </si>
  <si>
    <t>O60427-1</t>
  </si>
  <si>
    <t>FADS1_HUMAN</t>
  </si>
  <si>
    <t>Fatty acid desaturase 1</t>
  </si>
  <si>
    <t>O75477</t>
  </si>
  <si>
    <t>ERLN1_HUMAN</t>
  </si>
  <si>
    <t>Erlin-1</t>
  </si>
  <si>
    <t>Q16891-2</t>
  </si>
  <si>
    <t>MIC60_HUMAN</t>
  </si>
  <si>
    <t>MICOS complex subunit MIC60</t>
  </si>
  <si>
    <t>P07195</t>
  </si>
  <si>
    <t>LDHB_HUMAN</t>
  </si>
  <si>
    <t>L-lactate dehydrogenase B chain</t>
  </si>
  <si>
    <t>P84095</t>
  </si>
  <si>
    <t>RHOG_HUMAN</t>
  </si>
  <si>
    <t>Rho-related GTP-binding protein RhoG</t>
  </si>
  <si>
    <t>O43402-1</t>
  </si>
  <si>
    <t>EMC8_HUMAN</t>
  </si>
  <si>
    <t>ER membrane protein complex subunit 8</t>
  </si>
  <si>
    <t>P08865</t>
  </si>
  <si>
    <t>RSSA_HUMAN</t>
  </si>
  <si>
    <t>40S ribosomal protein SA {ECO:0000255|HAMAP-Rule:MF_03016}</t>
  </si>
  <si>
    <t>Q71DI3</t>
  </si>
  <si>
    <t>H32_HUMAN</t>
  </si>
  <si>
    <t>Histone H3.2</t>
  </si>
  <si>
    <t>O00116</t>
  </si>
  <si>
    <t>ADAS_HUMAN</t>
  </si>
  <si>
    <t>Alkyldihydroxyacetonephosphate synthase, peroxisomal</t>
  </si>
  <si>
    <t>Q9Y672</t>
  </si>
  <si>
    <t>ALG6_HUMAN</t>
  </si>
  <si>
    <t>Dolichyl pyrophosphate Man9GlcNAc2 alpha-1,3-glucosyltransferase</t>
  </si>
  <si>
    <t>O60884</t>
  </si>
  <si>
    <t>DNJA2_HUMAN</t>
  </si>
  <si>
    <t>DnaJ homolog subfamily A member 2</t>
  </si>
  <si>
    <t>Q9BVG9</t>
  </si>
  <si>
    <t>PTSS2_HUMAN</t>
  </si>
  <si>
    <t>Phosphatidylserine synthase 2</t>
  </si>
  <si>
    <t>Q15645-1</t>
  </si>
  <si>
    <t>PCH2_HUMAN</t>
  </si>
  <si>
    <t>Pachytene checkpoint protein 2 homolog</t>
  </si>
  <si>
    <t>Q14108-1</t>
  </si>
  <si>
    <t>SCRB2_HUMAN</t>
  </si>
  <si>
    <t>Lysosome membrane protein 2</t>
  </si>
  <si>
    <t>Q9P0J0-1</t>
  </si>
  <si>
    <t>NDUAD_HUMAN</t>
  </si>
  <si>
    <t>NADH dehydrogenase [ubiquinone] 1 alpha subcomplex subunit 13</t>
  </si>
  <si>
    <t>P00403</t>
  </si>
  <si>
    <t>COX2_HUMAN</t>
  </si>
  <si>
    <t>Cytochrome c oxidase subunit 2</t>
  </si>
  <si>
    <t>Q8WVM8-1</t>
  </si>
  <si>
    <t>SCFD1_HUMAN</t>
  </si>
  <si>
    <t>Sec1 family domain-containing protein 1</t>
  </si>
  <si>
    <t>O95292-1</t>
  </si>
  <si>
    <t>VAPB_HUMAN</t>
  </si>
  <si>
    <t>Vesicle-associated membrane protein-associated protein B/C</t>
  </si>
  <si>
    <t>P11166</t>
  </si>
  <si>
    <t>GTR1_HUMAN</t>
  </si>
  <si>
    <t>Solute carrier family 2, facilitated glucose transporter member 1</t>
  </si>
  <si>
    <t>Q9Y3L5</t>
  </si>
  <si>
    <t>RAP2C_HUMAN</t>
  </si>
  <si>
    <t>Ras-related protein Rap-2c</t>
  </si>
  <si>
    <t>Q9P035-1</t>
  </si>
  <si>
    <t>HACD3_HUMAN</t>
  </si>
  <si>
    <t>Very-long-chain (3R)-3-hydroxyacyl-CoA dehydratase 3 {ECO:0000305}</t>
  </si>
  <si>
    <t>Q16891-4</t>
  </si>
  <si>
    <t>Q15042-1</t>
  </si>
  <si>
    <t>RB3GP_HUMAN</t>
  </si>
  <si>
    <t>Rab3 GTPase-activating protein catalytic subunit</t>
  </si>
  <si>
    <t>Q9P0L0-1</t>
  </si>
  <si>
    <t>VAPA_HUMAN</t>
  </si>
  <si>
    <t>Vesicle-associated membrane protein-associated protein A</t>
  </si>
  <si>
    <t>Q9HAV4</t>
  </si>
  <si>
    <t>XPO5_HUMAN</t>
  </si>
  <si>
    <t>Exportin-5</t>
  </si>
  <si>
    <t>Q9NRK6</t>
  </si>
  <si>
    <t>ABCBA_HUMAN</t>
  </si>
  <si>
    <t>ATP-binding cassette sub-family B member 10, mitochondrial</t>
  </si>
  <si>
    <t>Q9UPZ3-1</t>
  </si>
  <si>
    <t>HPS5_HUMAN</t>
  </si>
  <si>
    <t>Hermansky-Pudlak syndrome 5 protein</t>
  </si>
  <si>
    <t>Q9BY08-1</t>
  </si>
  <si>
    <t>EBPL_HUMAN</t>
  </si>
  <si>
    <t>Emopamil-binding protein-like</t>
  </si>
  <si>
    <t>Q9Y3D8-1</t>
  </si>
  <si>
    <t>KAD6_HUMAN</t>
  </si>
  <si>
    <t>Adenylate kinase isoenzyme 6 {ECO:0000255|HAMAP-Rule:MF_03173}</t>
  </si>
  <si>
    <t>P56556</t>
  </si>
  <si>
    <t>NDUA6_HUMAN</t>
  </si>
  <si>
    <t>NADH dehydrogenase [ubiquinone] 1 alpha subcomplex subunit 6</t>
  </si>
  <si>
    <t>O43181</t>
  </si>
  <si>
    <t>NDUS4_HUMAN</t>
  </si>
  <si>
    <t>NADH dehydrogenase [ubiquinone] iron-sulfur protein 4, mitochondrial</t>
  </si>
  <si>
    <t>Q9GZY8-1</t>
  </si>
  <si>
    <t>MFF_HUMAN</t>
  </si>
  <si>
    <t>Mitochondrial fission factor</t>
  </si>
  <si>
    <t>P24557-1</t>
  </si>
  <si>
    <t>THAS_HUMAN</t>
  </si>
  <si>
    <t>Thromboxane-A synthase</t>
  </si>
  <si>
    <t>O94905-1</t>
  </si>
  <si>
    <t>ERLN2_HUMAN</t>
  </si>
  <si>
    <t>Erlin-2</t>
  </si>
  <si>
    <t>Q13423</t>
  </si>
  <si>
    <t>NNTM_HUMAN</t>
  </si>
  <si>
    <t>NAD(P) transhydrogenase, mitochondrial</t>
  </si>
  <si>
    <t>P42167-1</t>
  </si>
  <si>
    <t>Q86SF2</t>
  </si>
  <si>
    <t>GALT7_HUMAN</t>
  </si>
  <si>
    <t>N-acetylgalactosaminyltransferase 7</t>
  </si>
  <si>
    <t>P23786</t>
  </si>
  <si>
    <t>CPT2_HUMAN</t>
  </si>
  <si>
    <t>Carnitine O-palmitoyltransferase 2, mitochondrial</t>
  </si>
  <si>
    <t>O95573</t>
  </si>
  <si>
    <t>ACSL3_HUMAN</t>
  </si>
  <si>
    <t>Long-chain-fatty-acid--CoA ligase 3</t>
  </si>
  <si>
    <t>Q07021</t>
  </si>
  <si>
    <t>C1QBP_HUMAN</t>
  </si>
  <si>
    <t>Complement component 1 Q subcomponent-binding protein, mitochondrial</t>
  </si>
  <si>
    <t>O00410-1</t>
  </si>
  <si>
    <t>IPO5_HUMAN</t>
  </si>
  <si>
    <t>Importin-5</t>
  </si>
  <si>
    <t>P52597</t>
  </si>
  <si>
    <t>HNRPF_HUMAN</t>
  </si>
  <si>
    <t>Heterogeneous nuclear ribonucleoprotein F</t>
  </si>
  <si>
    <t>P20340-2</t>
  </si>
  <si>
    <t>RAB6A_HUMAN</t>
  </si>
  <si>
    <t>Ras-related protein Rab-6A</t>
  </si>
  <si>
    <t>P20336</t>
  </si>
  <si>
    <t>RAB3A_HUMAN</t>
  </si>
  <si>
    <t>Ras-related protein Rab-3A</t>
  </si>
  <si>
    <t>O75489-1</t>
  </si>
  <si>
    <t>NDUS3_HUMAN</t>
  </si>
  <si>
    <t>NADH dehydrogenase [ubiquinone] iron-sulfur protein 3, mitochondrial</t>
  </si>
  <si>
    <t>P30049</t>
  </si>
  <si>
    <t>ATPD_HUMAN</t>
  </si>
  <si>
    <t>ATP synthase subunit delta, mitochondrial</t>
  </si>
  <si>
    <t>Q9HBL7</t>
  </si>
  <si>
    <t>PLRKT_HUMAN</t>
  </si>
  <si>
    <t>Plasminogen receptor (KT)</t>
  </si>
  <si>
    <t>P00558-1</t>
  </si>
  <si>
    <t>PGK1_HUMAN</t>
  </si>
  <si>
    <t>Phosphoglycerate kinase 1</t>
  </si>
  <si>
    <t>P61978-1</t>
  </si>
  <si>
    <t>HNRPK_HUMAN</t>
  </si>
  <si>
    <t>Heterogeneous nuclear ribonucleoprotein K</t>
  </si>
  <si>
    <t>P57737-3</t>
  </si>
  <si>
    <t>CORO7_HUMAN</t>
  </si>
  <si>
    <t>Coronin-7</t>
  </si>
  <si>
    <t>P62277</t>
  </si>
  <si>
    <t>RS13_HUMAN</t>
  </si>
  <si>
    <t>40S ribosomal protein S13</t>
  </si>
  <si>
    <t>Q9NVI1-3</t>
  </si>
  <si>
    <t>FANCI_HUMAN</t>
  </si>
  <si>
    <t>Fanconi anemia group I protein</t>
  </si>
  <si>
    <t>Q9NY65-1</t>
  </si>
  <si>
    <t>TBA8_HUMAN</t>
  </si>
  <si>
    <t>Tubulin alpha-8 chain</t>
  </si>
  <si>
    <t>Q9Y371-1</t>
  </si>
  <si>
    <t>SHLB1_HUMAN</t>
  </si>
  <si>
    <t>Endophilin-B1</t>
  </si>
  <si>
    <t>Q86Y82</t>
  </si>
  <si>
    <t>STX12_HUMAN</t>
  </si>
  <si>
    <t>Syntaxin-12</t>
  </si>
  <si>
    <t>O43759-1</t>
  </si>
  <si>
    <t>SNG1_HUMAN</t>
  </si>
  <si>
    <t>Synaptogyrin-1</t>
  </si>
  <si>
    <t>Q9BVV7</t>
  </si>
  <si>
    <t>TIM21_HUMAN</t>
  </si>
  <si>
    <t>Mitochondrial import inner membrane translocase subunit Tim21</t>
  </si>
  <si>
    <t>Q08357</t>
  </si>
  <si>
    <t>S20A2_HUMAN</t>
  </si>
  <si>
    <t>Sodium-dependent phosphate transporter 2</t>
  </si>
  <si>
    <t>Q7Z7N9</t>
  </si>
  <si>
    <t>T179B_HUMAN</t>
  </si>
  <si>
    <t>Transmembrane protein 179B</t>
  </si>
  <si>
    <t>Q92499-1</t>
  </si>
  <si>
    <t>DDX1_HUMAN</t>
  </si>
  <si>
    <t>ATP-dependent RNA helicase DDX1</t>
  </si>
  <si>
    <t>Q7LGA3-1</t>
  </si>
  <si>
    <t>HS2ST_HUMAN</t>
  </si>
  <si>
    <t>Heparan sulfate 2-O-sulfotransferase 1</t>
  </si>
  <si>
    <t>Q8IU68-1</t>
  </si>
  <si>
    <t>TMC8_HUMAN</t>
  </si>
  <si>
    <t>Transmembrane channel-like protein 8</t>
  </si>
  <si>
    <t>A6NDU8</t>
  </si>
  <si>
    <t>CE051_HUMAN</t>
  </si>
  <si>
    <t>UPF0600 protein C5orf51</t>
  </si>
  <si>
    <t>O43914-1</t>
  </si>
  <si>
    <t>TYOBP_HUMAN</t>
  </si>
  <si>
    <t>TYRO protein tyrosine kinase-binding protein</t>
  </si>
  <si>
    <t>Q96GC9-1</t>
  </si>
  <si>
    <t>VMP1_HUMAN</t>
  </si>
  <si>
    <t>Vacuole membrane protein 1</t>
  </si>
  <si>
    <t>Q86YS6-1</t>
  </si>
  <si>
    <t>RAB43_HUMAN</t>
  </si>
  <si>
    <t>Ras-related protein Rab-43</t>
  </si>
  <si>
    <t>Q7Z4R8</t>
  </si>
  <si>
    <t>CF120_HUMAN</t>
  </si>
  <si>
    <t>UPF0669 protein C6orf120</t>
  </si>
  <si>
    <t>P54920</t>
  </si>
  <si>
    <t>SNAA_HUMAN</t>
  </si>
  <si>
    <t>Alpha-soluble NSF attachment protein</t>
  </si>
  <si>
    <t>P60174-1</t>
  </si>
  <si>
    <t>TPIS_HUMAN</t>
  </si>
  <si>
    <t>Triosephosphate isomerase</t>
  </si>
  <si>
    <t>Q8WUX1-1</t>
  </si>
  <si>
    <t>S38A5_HUMAN</t>
  </si>
  <si>
    <t>Sodium-coupled neutral amino acid transporter 5</t>
  </si>
  <si>
    <t>Q8N4H5-1</t>
  </si>
  <si>
    <t>TOM5_HUMAN</t>
  </si>
  <si>
    <t>Mitochondrial import receptor subunit TOM5 homolog</t>
  </si>
  <si>
    <t>Q96AA3</t>
  </si>
  <si>
    <t>RFT1_HUMAN</t>
  </si>
  <si>
    <t>Protein RFT1 homolog</t>
  </si>
  <si>
    <t>Q8TB61-1</t>
  </si>
  <si>
    <t>S35B2_HUMAN</t>
  </si>
  <si>
    <t>Adenosine 3'-phospho 5'-phosphosulfate transporter 1</t>
  </si>
  <si>
    <t>Q9NWW5-1</t>
  </si>
  <si>
    <t>CLN6_HUMAN</t>
  </si>
  <si>
    <t>Ceroid-lipofuscinosis neuronal protein 6</t>
  </si>
  <si>
    <t>O96008-1</t>
  </si>
  <si>
    <t>TOM40_HUMAN</t>
  </si>
  <si>
    <t>Mitochondrial import receptor subunit TOM40 homolog</t>
  </si>
  <si>
    <t>Q5SWX8-1</t>
  </si>
  <si>
    <t>ODR4_HUMAN</t>
  </si>
  <si>
    <t>Protein odr-4 homolog</t>
  </si>
  <si>
    <t>P43304-1</t>
  </si>
  <si>
    <t>GPDM_HUMAN</t>
  </si>
  <si>
    <t>Glycerol-3-phosphate dehydrogenase, mitochondrial</t>
  </si>
  <si>
    <t>Q9H2M9-1</t>
  </si>
  <si>
    <t>RBGPR_HUMAN</t>
  </si>
  <si>
    <t>Rab3 GTPase-activating protein non-catalytic subunit</t>
  </si>
  <si>
    <t>Q96T76-1</t>
  </si>
  <si>
    <t>MMS19_HUMAN</t>
  </si>
  <si>
    <t>MMS19 nucleotide excision repair protein homolog</t>
  </si>
  <si>
    <t>Q13148-1</t>
  </si>
  <si>
    <t>TADBP_HUMAN</t>
  </si>
  <si>
    <t>TAR DNA-binding protein 43</t>
  </si>
  <si>
    <t>Q13505-1</t>
  </si>
  <si>
    <t>MTX1_HUMAN</t>
  </si>
  <si>
    <t>Metaxin-1</t>
  </si>
  <si>
    <t>Q53H12-1</t>
  </si>
  <si>
    <t>AGK_HUMAN</t>
  </si>
  <si>
    <t>Acylglycerol kinase, mitochondrial</t>
  </si>
  <si>
    <t>P16435</t>
  </si>
  <si>
    <t>NCPR_HUMAN</t>
  </si>
  <si>
    <t>NADPH--cytochrome P450 reductase</t>
  </si>
  <si>
    <t>Q9Y666-1</t>
  </si>
  <si>
    <t>S12A7_HUMAN</t>
  </si>
  <si>
    <t>Solute carrier family 12 member 7</t>
  </si>
  <si>
    <t>Q04837</t>
  </si>
  <si>
    <t>SSBP_HUMAN</t>
  </si>
  <si>
    <t>Single-stranded DNA-binding protein, mitochondrial</t>
  </si>
  <si>
    <t>E9PAV3-1</t>
  </si>
  <si>
    <t>NACAM_HUMAN</t>
  </si>
  <si>
    <t>Nascent polypeptide-associated complex subunit alpha, muscle-specific form</t>
  </si>
  <si>
    <t>O95319-1</t>
  </si>
  <si>
    <t>CELF2_HUMAN</t>
  </si>
  <si>
    <t>CUGBP Elav-like family member 2</t>
  </si>
  <si>
    <t>Q10471-1</t>
  </si>
  <si>
    <t>GALT2_HUMAN</t>
  </si>
  <si>
    <t>Polypeptide N-acetylgalactosaminyltransferase 2</t>
  </si>
  <si>
    <t>P04350</t>
  </si>
  <si>
    <t>TBB4A_HUMAN</t>
  </si>
  <si>
    <t>Tubulin beta-4A chain</t>
  </si>
  <si>
    <t>P50395-1</t>
  </si>
  <si>
    <t>GDIB_HUMAN</t>
  </si>
  <si>
    <t>Rab GDP dissociation inhibitor beta</t>
  </si>
  <si>
    <t>Q9UHG3-1</t>
  </si>
  <si>
    <t>PCYOX_HUMAN</t>
  </si>
  <si>
    <t>Prenylcysteine oxidase 1</t>
  </si>
  <si>
    <t>Q7L8L6</t>
  </si>
  <si>
    <t>FAKD5_HUMAN</t>
  </si>
  <si>
    <t>FAST kinase domain-containing protein 5</t>
  </si>
  <si>
    <t>Q96K19-1</t>
  </si>
  <si>
    <t>RN170_HUMAN</t>
  </si>
  <si>
    <t>E3 ubiquitin-protein ligase RNF170</t>
  </si>
  <si>
    <t>Q8NBI5-1</t>
  </si>
  <si>
    <t>S43A3_HUMAN</t>
  </si>
  <si>
    <t>Solute carrier family 43 member 3</t>
  </si>
  <si>
    <t>P23396-1</t>
  </si>
  <si>
    <t>RS3_HUMAN</t>
  </si>
  <si>
    <t>40S ribosomal protein S3</t>
  </si>
  <si>
    <t>Q92930</t>
  </si>
  <si>
    <t>RAB8B_HUMAN</t>
  </si>
  <si>
    <t>Ras-related protein Rab-8B</t>
  </si>
  <si>
    <t>Q9UJZ1-1</t>
  </si>
  <si>
    <t>STML2_HUMAN</t>
  </si>
  <si>
    <t>Stomatin-like protein 2, mitochondrial</t>
  </si>
  <si>
    <t>Q9Y277-1</t>
  </si>
  <si>
    <t>VDAC3_HUMAN</t>
  </si>
  <si>
    <t>Voltage-dependent anion-selective channel protein 3</t>
  </si>
  <si>
    <t>P09429</t>
  </si>
  <si>
    <t>HMGB1_HUMAN</t>
  </si>
  <si>
    <t>High mobility group protein B1</t>
  </si>
  <si>
    <t>P01111</t>
  </si>
  <si>
    <t>RASN_HUMAN</t>
  </si>
  <si>
    <t>GTPase NRas</t>
  </si>
  <si>
    <t>P07948-2</t>
  </si>
  <si>
    <t>LYN_HUMAN</t>
  </si>
  <si>
    <t>Tyrosine-protein kinase Lyn</t>
  </si>
  <si>
    <t>Q9Y512</t>
  </si>
  <si>
    <t>SAM50_HUMAN</t>
  </si>
  <si>
    <t>Sorting and assembly machinery component 50 homolog</t>
  </si>
  <si>
    <t>Q9UI12-1</t>
  </si>
  <si>
    <t>VATH_HUMAN</t>
  </si>
  <si>
    <t>V-type proton ATPase subunit H</t>
  </si>
  <si>
    <t>Q8TD22</t>
  </si>
  <si>
    <t>SFXN5_HUMAN</t>
  </si>
  <si>
    <t>Sideroflexin-5</t>
  </si>
  <si>
    <t>P31942-1</t>
  </si>
  <si>
    <t>HNRH3_HUMAN</t>
  </si>
  <si>
    <t>Heterogeneous nuclear ribonucleoprotein H3</t>
  </si>
  <si>
    <t>O15431</t>
  </si>
  <si>
    <t>COPT1_HUMAN</t>
  </si>
  <si>
    <t>High affinity copper uptake protein 1</t>
  </si>
  <si>
    <t>P78344-1</t>
  </si>
  <si>
    <t>IF4G2_HUMAN</t>
  </si>
  <si>
    <t>Eukaryotic translation initiation factor 4 gamma 2</t>
  </si>
  <si>
    <t>Q92968</t>
  </si>
  <si>
    <t>PEX13_HUMAN</t>
  </si>
  <si>
    <t>Peroxisomal membrane protein PEX13</t>
  </si>
  <si>
    <t>P49069</t>
  </si>
  <si>
    <t>CAMLG_HUMAN</t>
  </si>
  <si>
    <t>Calcium signal-modulating cyclophilin ligand</t>
  </si>
  <si>
    <t>Q9ULV4-1</t>
  </si>
  <si>
    <t>COR1C_HUMAN</t>
  </si>
  <si>
    <t>Coronin-1C</t>
  </si>
  <si>
    <t>Q96AQ8-1</t>
  </si>
  <si>
    <t>MCUR1_HUMAN</t>
  </si>
  <si>
    <t>Mitochondrial calcium uniporter regulator 1</t>
  </si>
  <si>
    <t>Q99729-1</t>
  </si>
  <si>
    <t>ROAA_HUMAN</t>
  </si>
  <si>
    <t>Heterogeneous nuclear ribonucleoprotein A/B</t>
  </si>
  <si>
    <t>Q8IUX1-1</t>
  </si>
  <si>
    <t>T126B_HUMAN</t>
  </si>
  <si>
    <t>Complex I assembly factor TMEM126B, mitochondrial</t>
  </si>
  <si>
    <t>O95140-1</t>
  </si>
  <si>
    <t>MFN2_HUMAN</t>
  </si>
  <si>
    <t>Mitofusin-2</t>
  </si>
  <si>
    <t>P62847-1</t>
  </si>
  <si>
    <t>RS24_HUMAN</t>
  </si>
  <si>
    <t>40S ribosomal protein S24</t>
  </si>
  <si>
    <t>Q8TCD1</t>
  </si>
  <si>
    <t>CR032_HUMAN</t>
  </si>
  <si>
    <t>UPF0729 protein C18orf32</t>
  </si>
  <si>
    <t>Q13813-1</t>
  </si>
  <si>
    <t>SPTN1_HUMAN</t>
  </si>
  <si>
    <t>Spectrin alpha chain, non-erythrocytic 1</t>
  </si>
  <si>
    <t>Q6NUT3-1</t>
  </si>
  <si>
    <t>MFS12_HUMAN</t>
  </si>
  <si>
    <t>Major facilitator superfamily domain-containing protein 12</t>
  </si>
  <si>
    <t>Q96J42-1</t>
  </si>
  <si>
    <t>TXD15_HUMAN</t>
  </si>
  <si>
    <t>Thioredoxin domain-containing protein 15</t>
  </si>
  <si>
    <t>Q14157-1</t>
  </si>
  <si>
    <t>UBP2L_HUMAN</t>
  </si>
  <si>
    <t>Ubiquitin-associated protein 2-like</t>
  </si>
  <si>
    <t>Q9HA82</t>
  </si>
  <si>
    <t>CERS4_HUMAN</t>
  </si>
  <si>
    <t>Ceramide synthase 4</t>
  </si>
  <si>
    <t>Q7Z412-1</t>
  </si>
  <si>
    <t>PEX26_HUMAN</t>
  </si>
  <si>
    <t>Peroxisome assembly protein 26</t>
  </si>
  <si>
    <t>O95807</t>
  </si>
  <si>
    <t>TM50A_HUMAN</t>
  </si>
  <si>
    <t>Transmembrane protein 50A</t>
  </si>
  <si>
    <t>Q9NRR3</t>
  </si>
  <si>
    <t>C42S2_HUMAN</t>
  </si>
  <si>
    <t>CDC42 small effector protein 2</t>
  </si>
  <si>
    <t>Q8TAV4-1</t>
  </si>
  <si>
    <t>STML3_HUMAN</t>
  </si>
  <si>
    <t>Stomatin-like protein 3</t>
  </si>
  <si>
    <t>P42679-1</t>
  </si>
  <si>
    <t>MATK_HUMAN</t>
  </si>
  <si>
    <t>Megakaryocyte-associated tyrosine-protein kinase</t>
  </si>
  <si>
    <t>O14494-1</t>
  </si>
  <si>
    <t>LPP1_HUMAN</t>
  </si>
  <si>
    <t>Lipid phosphate phosphohydrolase 1</t>
  </si>
  <si>
    <t>Q13444-1</t>
  </si>
  <si>
    <t>ADA15_HUMAN</t>
  </si>
  <si>
    <t>Disintegrin and metalloproteinase domain-containing protein 15</t>
  </si>
  <si>
    <t>Q6ZT21-1</t>
  </si>
  <si>
    <t>TMPPE_HUMAN</t>
  </si>
  <si>
    <t>Transmembrane protein with metallophosphoesterase domain</t>
  </si>
  <si>
    <t>Q9Y2V7-1</t>
  </si>
  <si>
    <t>COG6_HUMAN</t>
  </si>
  <si>
    <t>Conserved oligomeric Golgi complex subunit 6</t>
  </si>
  <si>
    <t>O75531</t>
  </si>
  <si>
    <t>BAF_HUMAN</t>
  </si>
  <si>
    <t>Barrier-to-autointegration factor</t>
  </si>
  <si>
    <t>P17342-1</t>
  </si>
  <si>
    <t>ANPRC_HUMAN</t>
  </si>
  <si>
    <t>Atrial natriuretic peptide receptor 3</t>
  </si>
  <si>
    <t>P18075</t>
  </si>
  <si>
    <t>BMP7_HUMAN</t>
  </si>
  <si>
    <t>Bone morphogenetic protein 7</t>
  </si>
  <si>
    <t>P53597</t>
  </si>
  <si>
    <t>SUCA_HUMAN</t>
  </si>
  <si>
    <t>Succinyl-CoA ligase [ADP/GDP-forming] subunit alpha, mitochondrial</t>
  </si>
  <si>
    <t>O95671-1</t>
  </si>
  <si>
    <t>ASML_HUMAN</t>
  </si>
  <si>
    <t>N-acetylserotonin O-methyltransferase-like protein</t>
  </si>
  <si>
    <t>Q8TAD4-1</t>
  </si>
  <si>
    <t>ZNT5_HUMAN</t>
  </si>
  <si>
    <t>Zinc transporter 5</t>
  </si>
  <si>
    <t>Q9UIB8-1</t>
  </si>
  <si>
    <t>SLAF5_HUMAN</t>
  </si>
  <si>
    <t>SLAM family member 5</t>
  </si>
  <si>
    <t>Q07108</t>
  </si>
  <si>
    <t>CD69_HUMAN</t>
  </si>
  <si>
    <t>Early activation antigen CD69</t>
  </si>
  <si>
    <t>Q6IC98-1</t>
  </si>
  <si>
    <t>GRAM4_HUMAN</t>
  </si>
  <si>
    <t>GRAM domain-containing protein 4</t>
  </si>
  <si>
    <t>Q13586-1</t>
  </si>
  <si>
    <t>STIM1_HUMAN</t>
  </si>
  <si>
    <t>Stromal interaction molecule 1</t>
  </si>
  <si>
    <t>Q99439-1</t>
  </si>
  <si>
    <t>CNN2_HUMAN</t>
  </si>
  <si>
    <t>Calponin-2</t>
  </si>
  <si>
    <t>P00813</t>
  </si>
  <si>
    <t>ADA_HUMAN</t>
  </si>
  <si>
    <t>Adenosine deaminase</t>
  </si>
  <si>
    <t>Q8NI37</t>
  </si>
  <si>
    <t>PPTC7_HUMAN</t>
  </si>
  <si>
    <t>Protein phosphatase PTC7 homolog</t>
  </si>
  <si>
    <t>O75616-1</t>
  </si>
  <si>
    <t>ERAL1_HUMAN</t>
  </si>
  <si>
    <t>GTPase Era, mitochondrial</t>
  </si>
  <si>
    <t>P51617-1</t>
  </si>
  <si>
    <t>IRAK1_HUMAN</t>
  </si>
  <si>
    <t>Interleukin-1 receptor-associated kinase 1</t>
  </si>
  <si>
    <t>Q5TGY1-1</t>
  </si>
  <si>
    <t>TMCO4_HUMAN</t>
  </si>
  <si>
    <t>Transmembrane and coiled-coil domain-containing protein 4</t>
  </si>
  <si>
    <t>Q13422-1</t>
  </si>
  <si>
    <t>IKZF1_HUMAN</t>
  </si>
  <si>
    <t>DNA-binding protein Ikaros</t>
  </si>
  <si>
    <t>O14545-1</t>
  </si>
  <si>
    <t>TRAD1_HUMAN</t>
  </si>
  <si>
    <t>TRAF-type zinc finger domain-containing protein 1</t>
  </si>
  <si>
    <t>Q9UG22</t>
  </si>
  <si>
    <t>GIMA2_HUMAN</t>
  </si>
  <si>
    <t>GTPase IMAP family member 2</t>
  </si>
  <si>
    <t>O75144-1</t>
  </si>
  <si>
    <t>ICOSL_HUMAN</t>
  </si>
  <si>
    <t>ICOS ligand</t>
  </si>
  <si>
    <t>P82933</t>
  </si>
  <si>
    <t>RT09_HUMAN</t>
  </si>
  <si>
    <t>28S ribosomal protein S9, mitochondrial</t>
  </si>
  <si>
    <t>P15151-1</t>
  </si>
  <si>
    <t>PVR_HUMAN</t>
  </si>
  <si>
    <t>Poliovirus receptor</t>
  </si>
  <si>
    <t>P22392-1</t>
  </si>
  <si>
    <t>NDKB_HUMAN</t>
  </si>
  <si>
    <t>Nucleoside diphosphate kinase B</t>
  </si>
  <si>
    <t>Q9BW60-1</t>
  </si>
  <si>
    <t>ELOV1_HUMAN</t>
  </si>
  <si>
    <t>Elongation of very long chain fatty acids protein 1 {ECO:0000305}</t>
  </si>
  <si>
    <t>O60313-1</t>
  </si>
  <si>
    <t>OPA1_HUMAN</t>
  </si>
  <si>
    <t>Dynamin-like 120 kDa protein, mitochondrial</t>
  </si>
  <si>
    <t>P62280</t>
  </si>
  <si>
    <t>RS11_HUMAN</t>
  </si>
  <si>
    <t>40S ribosomal protein S11</t>
  </si>
  <si>
    <t>Q9Y619</t>
  </si>
  <si>
    <t>ORNT1_HUMAN</t>
  </si>
  <si>
    <t>Mitochondrial ornithine transporter 1</t>
  </si>
  <si>
    <t>P17813-1</t>
  </si>
  <si>
    <t>EGLN_HUMAN</t>
  </si>
  <si>
    <t>Endoglin</t>
  </si>
  <si>
    <t>Q9UDX5-1</t>
  </si>
  <si>
    <t>MTFP1_HUMAN</t>
  </si>
  <si>
    <t>Mitochondrial fission process protein 1</t>
  </si>
  <si>
    <t>Q99943</t>
  </si>
  <si>
    <t>PLCA_HUMAN</t>
  </si>
  <si>
    <t>1-acyl-sn-glycerol-3-phosphate acyltransferase alpha</t>
  </si>
  <si>
    <t>Q13510-1</t>
  </si>
  <si>
    <t>ASAH1_HUMAN</t>
  </si>
  <si>
    <t>Acid ceramidase</t>
  </si>
  <si>
    <t>Q5BJF2</t>
  </si>
  <si>
    <t>TMM97_HUMAN</t>
  </si>
  <si>
    <t>Transmembrane protein 97</t>
  </si>
  <si>
    <t>P16070-1</t>
  </si>
  <si>
    <t>CD44_HUMAN</t>
  </si>
  <si>
    <t>CD44 antigen</t>
  </si>
  <si>
    <t>Q9C0E2</t>
  </si>
  <si>
    <t>XPO4_HUMAN</t>
  </si>
  <si>
    <t>Exportin-4</t>
  </si>
  <si>
    <t>P04792</t>
  </si>
  <si>
    <t>HSPB1_HUMAN</t>
  </si>
  <si>
    <t>Heat shock protein beta-1</t>
  </si>
  <si>
    <t>O75306-1</t>
  </si>
  <si>
    <t>NDUS2_HUMAN</t>
  </si>
  <si>
    <t>NADH dehydrogenase [ubiquinone] iron-sulfur protein 2, mitochondrial</t>
  </si>
  <si>
    <t>Q96AE4-1</t>
  </si>
  <si>
    <t>FUBP1_HUMAN</t>
  </si>
  <si>
    <t>Far upstream element-binding protein 1</t>
  </si>
  <si>
    <t>O43264-1</t>
  </si>
  <si>
    <t>ZW10_HUMAN</t>
  </si>
  <si>
    <t>Centromere/kinetochore protein zw10 homolog</t>
  </si>
  <si>
    <t>Q14318-1</t>
  </si>
  <si>
    <t>FKBP8_HUMAN</t>
  </si>
  <si>
    <t>Peptidyl-prolyl cis-trans isomerase FKBP8</t>
  </si>
  <si>
    <t>P20338</t>
  </si>
  <si>
    <t>RAB4A_HUMAN</t>
  </si>
  <si>
    <t>Ras-related protein Rab-4A</t>
  </si>
  <si>
    <t>Q9Y394-1</t>
  </si>
  <si>
    <t>DHRS7_HUMAN</t>
  </si>
  <si>
    <t>Dehydrogenase/reductase SDR family member 7</t>
  </si>
  <si>
    <t>Q9UHQ9</t>
  </si>
  <si>
    <t>NB5R1_HUMAN</t>
  </si>
  <si>
    <t>NADH-cytochrome b5 reductase 1</t>
  </si>
  <si>
    <t>P78324-1</t>
  </si>
  <si>
    <t>SHPS1_HUMAN</t>
  </si>
  <si>
    <t>Tyrosine-protein phosphatase non-receptor type substrate 1</t>
  </si>
  <si>
    <t>O43674-1</t>
  </si>
  <si>
    <t>NDUB5_HUMAN</t>
  </si>
  <si>
    <t>NADH dehydrogenase [ubiquinone] 1 beta subcomplex subunit 5, mitochondrial</t>
  </si>
  <si>
    <t>Q96AE4-2</t>
  </si>
  <si>
    <t>P33897</t>
  </si>
  <si>
    <t>ABCD1_HUMAN</t>
  </si>
  <si>
    <t>ATP-binding cassette sub-family D member 1</t>
  </si>
  <si>
    <t>Q92667-1</t>
  </si>
  <si>
    <t>AKAP1_HUMAN</t>
  </si>
  <si>
    <t>A-kinase anchor protein 1, mitochondrial</t>
  </si>
  <si>
    <t>P62341</t>
  </si>
  <si>
    <t>SELT_HUMAN</t>
  </si>
  <si>
    <t>Selenoprotein T</t>
  </si>
  <si>
    <t>Q9BWH2</t>
  </si>
  <si>
    <t>FUND2_HUMAN</t>
  </si>
  <si>
    <t>FUN14 domain-containing protein 2</t>
  </si>
  <si>
    <t>O00182-1</t>
  </si>
  <si>
    <t>LEG9_HUMAN</t>
  </si>
  <si>
    <t>Galectin-9</t>
  </si>
  <si>
    <t>Q9UJS0-1</t>
  </si>
  <si>
    <t>CMC2_HUMAN</t>
  </si>
  <si>
    <t>Calcium-binding mitochondrial carrier protein Aralar2</t>
  </si>
  <si>
    <t>Q15021</t>
  </si>
  <si>
    <t>CND1_HUMAN</t>
  </si>
  <si>
    <t>Condensin complex subunit 1</t>
  </si>
  <si>
    <t>Q9BQE3</t>
  </si>
  <si>
    <t>TBA1C_HUMAN</t>
  </si>
  <si>
    <t>Tubulin alpha-1C chain</t>
  </si>
  <si>
    <t>Q9H0U4</t>
  </si>
  <si>
    <t>RAB1B_HUMAN</t>
  </si>
  <si>
    <t>Ras-related protein Rab-1B</t>
  </si>
  <si>
    <t>O00165-1</t>
  </si>
  <si>
    <t>HAX1_HUMAN</t>
  </si>
  <si>
    <t>HCLS1-associated protein X-1</t>
  </si>
  <si>
    <t>O95139-1</t>
  </si>
  <si>
    <t>NDUB6_HUMAN</t>
  </si>
  <si>
    <t>NADH dehydrogenase [ubiquinone] 1 beta subcomplex subunit 6</t>
  </si>
  <si>
    <t>P07948-1</t>
  </si>
  <si>
    <t>P68371</t>
  </si>
  <si>
    <t>TBB4B_HUMAN</t>
  </si>
  <si>
    <t>Tubulin beta-4B chain</t>
  </si>
  <si>
    <t>Q6NUQ1</t>
  </si>
  <si>
    <t>RINT1_HUMAN</t>
  </si>
  <si>
    <t>RAD50-interacting protein 1</t>
  </si>
  <si>
    <t>P49721</t>
  </si>
  <si>
    <t>PSB2_HUMAN</t>
  </si>
  <si>
    <t>Proteasome subunit beta type-2</t>
  </si>
  <si>
    <t>Q9UHF1</t>
  </si>
  <si>
    <t>EGFL7_HUMAN</t>
  </si>
  <si>
    <t>Epidermal growth factor-like protein 7</t>
  </si>
  <si>
    <t>P62857</t>
  </si>
  <si>
    <t>RS28_HUMAN</t>
  </si>
  <si>
    <t>40S ribosomal protein S28</t>
  </si>
  <si>
    <t>P68366-1</t>
  </si>
  <si>
    <t>TBA4A_HUMAN</t>
  </si>
  <si>
    <t>Tubulin alpha-4A chain</t>
  </si>
  <si>
    <t>P14927-1</t>
  </si>
  <si>
    <t>QCR7_HUMAN</t>
  </si>
  <si>
    <t>Cytochrome b-c1 complex subunit 7</t>
  </si>
  <si>
    <t>P23528</t>
  </si>
  <si>
    <t>COF1_HUMAN</t>
  </si>
  <si>
    <t>Cofilin-1</t>
  </si>
  <si>
    <t>P62805</t>
  </si>
  <si>
    <t>H4_HUMAN</t>
  </si>
  <si>
    <t>Histone H4</t>
  </si>
  <si>
    <t>O75352-1</t>
  </si>
  <si>
    <t>MPU1_HUMAN</t>
  </si>
  <si>
    <t>Mannose-P-dolichol utilization defect 1 protein</t>
  </si>
  <si>
    <t>P09543-1</t>
  </si>
  <si>
    <t>CN37_HUMAN</t>
  </si>
  <si>
    <t>2',3'-cyclic-nucleotide 3'-phosphodiesterase</t>
  </si>
  <si>
    <t>Q99733-1</t>
  </si>
  <si>
    <t>NP1L4_HUMAN</t>
  </si>
  <si>
    <t>Nucleosome assembly protein 1-like 4</t>
  </si>
  <si>
    <t>Q3B8N2-1</t>
  </si>
  <si>
    <t>LEG9B_HUMAN</t>
  </si>
  <si>
    <t>Galectin-9B</t>
  </si>
  <si>
    <t>Q15637-1</t>
  </si>
  <si>
    <t>SF01_HUMAN</t>
  </si>
  <si>
    <t>Splicing factor 1</t>
  </si>
  <si>
    <t>Q6YHU6-1</t>
  </si>
  <si>
    <t>THADA_HUMAN</t>
  </si>
  <si>
    <t>Thyroid adenoma-associated protein</t>
  </si>
  <si>
    <t>Q15365</t>
  </si>
  <si>
    <t>PCBP1_HUMAN</t>
  </si>
  <si>
    <t>Poly(rC)-binding protein 1</t>
  </si>
  <si>
    <t>O75746-1</t>
  </si>
  <si>
    <t>CMC1_HUMAN</t>
  </si>
  <si>
    <t>Calcium-binding mitochondrial carrier protein Aralar1</t>
  </si>
  <si>
    <t>P16403</t>
  </si>
  <si>
    <t>H12_HUMAN</t>
  </si>
  <si>
    <t>Histone H1.2</t>
  </si>
  <si>
    <t>P28331-1</t>
  </si>
  <si>
    <t>NDUS1_HUMAN</t>
  </si>
  <si>
    <t>NADH-ubiquinone oxidoreductase 75 kDa subunit, mitochondrial</t>
  </si>
  <si>
    <t>P11169</t>
  </si>
  <si>
    <t>GTR3_HUMAN</t>
  </si>
  <si>
    <t>Solute carrier family 2, facilitated glucose transporter member 3</t>
  </si>
  <si>
    <t>O95831-1</t>
  </si>
  <si>
    <t>AIFM1_HUMAN</t>
  </si>
  <si>
    <t>Apoptosis-inducing factor 1, mitochondrial</t>
  </si>
  <si>
    <t>O14787-2</t>
  </si>
  <si>
    <t>TNPO2_HUMAN</t>
  </si>
  <si>
    <t>Transportin-2</t>
  </si>
  <si>
    <t>P09326-1</t>
  </si>
  <si>
    <t>CD48_HUMAN</t>
  </si>
  <si>
    <t>CD48 antigen</t>
  </si>
  <si>
    <t>Q15233-1</t>
  </si>
  <si>
    <t>NONO_HUMAN</t>
  </si>
  <si>
    <t>Non-POU domain-containing octamer-binding protein</t>
  </si>
  <si>
    <t>Q71U36-1</t>
  </si>
  <si>
    <t>TBA1A_HUMAN</t>
  </si>
  <si>
    <t>Tubulin alpha-1A chain</t>
  </si>
  <si>
    <t>Q9BTX1-1</t>
  </si>
  <si>
    <t>NDC1_HUMAN</t>
  </si>
  <si>
    <t>Nucleoporin NDC1</t>
  </si>
  <si>
    <t>Q96ER3</t>
  </si>
  <si>
    <t>SAAL1_HUMAN</t>
  </si>
  <si>
    <t>Protein SAAL1</t>
  </si>
  <si>
    <t>Q9NX47</t>
  </si>
  <si>
    <t>MARH5_HUMAN</t>
  </si>
  <si>
    <t>E3 ubiquitin-protein ligase MARCH5</t>
  </si>
  <si>
    <t>O43760-1</t>
  </si>
  <si>
    <t>SNG2_HUMAN</t>
  </si>
  <si>
    <t>Synaptogyrin-2</t>
  </si>
  <si>
    <t>Q7Z434-1</t>
  </si>
  <si>
    <t>MAVS_HUMAN</t>
  </si>
  <si>
    <t>Mitochondrial antiviral-signaling protein</t>
  </si>
  <si>
    <t>A6NNZ2</t>
  </si>
  <si>
    <t>TBB8L_HUMAN</t>
  </si>
  <si>
    <t>Tubulin beta-8 chain-like protein LOC260334</t>
  </si>
  <si>
    <t>O75027-1</t>
  </si>
  <si>
    <t>ABCB7_HUMAN</t>
  </si>
  <si>
    <t>ATP-binding cassette sub-family B member 7, mitochondrial</t>
  </si>
  <si>
    <t>P46781</t>
  </si>
  <si>
    <t>RS9_HUMAN</t>
  </si>
  <si>
    <t>40S ribosomal protein S9</t>
  </si>
  <si>
    <t>O95674-1</t>
  </si>
  <si>
    <t>CDS2_HUMAN</t>
  </si>
  <si>
    <t>Phosphatidate cytidylyltransferase 2</t>
  </si>
  <si>
    <t>Q3ZCM7</t>
  </si>
  <si>
    <t>TBB8_HUMAN</t>
  </si>
  <si>
    <t>Tubulin beta-8 chain</t>
  </si>
  <si>
    <t>P67809</t>
  </si>
  <si>
    <t>YBOX1_HUMAN</t>
  </si>
  <si>
    <t>Nuclease-sensitive element-binding protein 1</t>
  </si>
  <si>
    <t>Q5VYK3</t>
  </si>
  <si>
    <t>ECM29_HUMAN</t>
  </si>
  <si>
    <t>Proteasome-associated protein ECM29 homolog</t>
  </si>
  <si>
    <t>P07437</t>
  </si>
  <si>
    <t>TBB5_HUMAN</t>
  </si>
  <si>
    <t>Tubulin beta chain</t>
  </si>
  <si>
    <t>Q8N2F6-1</t>
  </si>
  <si>
    <t>ARM10_HUMAN</t>
  </si>
  <si>
    <t>Armadillo repeat-containing protein 10</t>
  </si>
  <si>
    <t>Q00839-1</t>
  </si>
  <si>
    <t>HNRPU_HUMAN</t>
  </si>
  <si>
    <t>Heterogeneous nuclear ribonucleoprotein U</t>
  </si>
  <si>
    <t>Q9H8P0</t>
  </si>
  <si>
    <t>PORED_HUMAN</t>
  </si>
  <si>
    <t>Polyprenol reductase</t>
  </si>
  <si>
    <t>Q8NC44</t>
  </si>
  <si>
    <t>F134A_HUMAN</t>
  </si>
  <si>
    <t>Protein FAM134A</t>
  </si>
  <si>
    <t>Q8IUH4-1</t>
  </si>
  <si>
    <t>ZDH13_HUMAN</t>
  </si>
  <si>
    <t>Palmitoyltransferase ZDHHC13</t>
  </si>
  <si>
    <t>Q9BQ49</t>
  </si>
  <si>
    <t>SMIM7_HUMAN</t>
  </si>
  <si>
    <t>Small integral membrane protein 7</t>
  </si>
  <si>
    <t>P29590-1</t>
  </si>
  <si>
    <t>PML_HUMAN</t>
  </si>
  <si>
    <t>Protein PML</t>
  </si>
  <si>
    <t>P23246-1</t>
  </si>
  <si>
    <t>SFPQ_HUMAN</t>
  </si>
  <si>
    <t>Splicing factor, proline- and glutamine-rich</t>
  </si>
  <si>
    <t>Q9NR77</t>
  </si>
  <si>
    <t>PXMP2_HUMAN</t>
  </si>
  <si>
    <t>Peroxisomal membrane protein 2</t>
  </si>
  <si>
    <t>O95721</t>
  </si>
  <si>
    <t>SNP29_HUMAN</t>
  </si>
  <si>
    <t>Synaptosomal-associated protein 29 {ECO:0000312|HGNC:HGNC:11133}</t>
  </si>
  <si>
    <t>Q96BI3-1</t>
  </si>
  <si>
    <t>APH1A_HUMAN</t>
  </si>
  <si>
    <t>Gamma-secretase subunit APH-1A</t>
  </si>
  <si>
    <t>P18621-1</t>
  </si>
  <si>
    <t>RL17_HUMAN</t>
  </si>
  <si>
    <t>60S ribosomal protein L17</t>
  </si>
  <si>
    <t>Q9Y3D0</t>
  </si>
  <si>
    <t>MIP18_HUMAN</t>
  </si>
  <si>
    <t>Mitotic spindle-associated MMXD complex subunit MIP18</t>
  </si>
  <si>
    <t>P16520-1</t>
  </si>
  <si>
    <t>GBB3_HUMAN</t>
  </si>
  <si>
    <t>Guanine nucleotide-binding protein G(I)/G(S)/G(T) subunit beta-3</t>
  </si>
  <si>
    <t>Q9NQC3-1</t>
  </si>
  <si>
    <t>RTN4_HUMAN</t>
  </si>
  <si>
    <t>Reticulon-4</t>
  </si>
  <si>
    <t>P40939-1</t>
  </si>
  <si>
    <t>ECHA_HUMAN</t>
  </si>
  <si>
    <t>Trifunctional enzyme subunit alpha, mitochondrial</t>
  </si>
  <si>
    <t>O43765</t>
  </si>
  <si>
    <t>SGTA_HUMAN</t>
  </si>
  <si>
    <t>Small glutamine-rich tetratricopeptide repeat-containing protein alpha</t>
  </si>
  <si>
    <t>Q96A49</t>
  </si>
  <si>
    <t>SYAP1_HUMAN</t>
  </si>
  <si>
    <t>Synapse-associated protein 1</t>
  </si>
  <si>
    <t>O95298-1</t>
  </si>
  <si>
    <t>NDUC2_HUMAN</t>
  </si>
  <si>
    <t>NADH dehydrogenase [ubiquinone] 1 subunit C2</t>
  </si>
  <si>
    <t>Q03518</t>
  </si>
  <si>
    <t>TAP1_HUMAN</t>
  </si>
  <si>
    <t>Antigen peptide transporter 1</t>
  </si>
  <si>
    <t>O96011-1</t>
  </si>
  <si>
    <t>PX11B_HUMAN</t>
  </si>
  <si>
    <t>Peroxisomal membrane protein 11B</t>
  </si>
  <si>
    <t>Q16795</t>
  </si>
  <si>
    <t>NDUA9_HUMAN</t>
  </si>
  <si>
    <t>NADH dehydrogenase [ubiquinone] 1 alpha subcomplex subunit 9, mitochondrial</t>
  </si>
  <si>
    <t>Q99653</t>
  </si>
  <si>
    <t>CHP1_HUMAN</t>
  </si>
  <si>
    <t>Calcineurin B homologous protein 1</t>
  </si>
  <si>
    <t>Q02338</t>
  </si>
  <si>
    <t>BDH_HUMAN</t>
  </si>
  <si>
    <t>D-beta-hydroxybutyrate dehydrogenase, mitochondrial</t>
  </si>
  <si>
    <t>P68363-1</t>
  </si>
  <si>
    <t>TBA1B_HUMAN</t>
  </si>
  <si>
    <t>Tubulin alpha-1B chain</t>
  </si>
  <si>
    <t>Q5JTV8-1</t>
  </si>
  <si>
    <t>TOIP1_HUMAN</t>
  </si>
  <si>
    <t>Torsin-1A-interacting protein 1</t>
  </si>
  <si>
    <t>Q7KZN9-1</t>
  </si>
  <si>
    <t>COX15_HUMAN</t>
  </si>
  <si>
    <t>Cytochrome c oxidase assembly protein COX15 homolog</t>
  </si>
  <si>
    <t>Q9ULC5-1</t>
  </si>
  <si>
    <t>ACSL5_HUMAN</t>
  </si>
  <si>
    <t>Long-chain-fatty-acid--CoA ligase 5</t>
  </si>
  <si>
    <t>Q9UBB6-1</t>
  </si>
  <si>
    <t>NCDN_HUMAN</t>
  </si>
  <si>
    <t>Neurochondrin</t>
  </si>
  <si>
    <t>P62753</t>
  </si>
  <si>
    <t>RS6_HUMAN</t>
  </si>
  <si>
    <t>40S ribosomal protein S6</t>
  </si>
  <si>
    <t>Q9Y6M9</t>
  </si>
  <si>
    <t>NDUB9_HUMAN</t>
  </si>
  <si>
    <t>NADH dehydrogenase [ubiquinone] 1 beta subcomplex subunit 9</t>
  </si>
  <si>
    <t>Q29RF7-1</t>
  </si>
  <si>
    <t>PDS5A_HUMAN</t>
  </si>
  <si>
    <t>Sister chromatid cohesion protein PDS5 homolog A</t>
  </si>
  <si>
    <t>Q9BVA1</t>
  </si>
  <si>
    <t>TBB2B_HUMAN</t>
  </si>
  <si>
    <t>Tubulin beta-2B chain</t>
  </si>
  <si>
    <t>P45880-1</t>
  </si>
  <si>
    <t>VDAC2_HUMAN</t>
  </si>
  <si>
    <t>Voltage-dependent anion-selective channel protein 2</t>
  </si>
  <si>
    <t>O76071</t>
  </si>
  <si>
    <t>CIAO1_HUMAN</t>
  </si>
  <si>
    <t>Probable cytosolic iron-sulfur protein assembly protein CIAO1 {ECO:0000255|HAMAP-Rule:MF_03037}</t>
  </si>
  <si>
    <t>Q9NVJ2-1</t>
  </si>
  <si>
    <t>ARL8B_HUMAN</t>
  </si>
  <si>
    <t>ADP-ribosylation factor-like protein 8B</t>
  </si>
  <si>
    <t>O94925-1</t>
  </si>
  <si>
    <t>GLSK_HUMAN</t>
  </si>
  <si>
    <t>Glutaminase kidney isoform, mitochondrial</t>
  </si>
  <si>
    <t>Q8NB49-1</t>
  </si>
  <si>
    <t>AT11C_HUMAN</t>
  </si>
  <si>
    <t>Phospholipid-transporting ATPase IG</t>
  </si>
  <si>
    <t>Q86UB9-1</t>
  </si>
  <si>
    <t>TM135_HUMAN</t>
  </si>
  <si>
    <t>Transmembrane protein 135</t>
  </si>
  <si>
    <t>Q13724-1</t>
  </si>
  <si>
    <t>MOGS_HUMAN</t>
  </si>
  <si>
    <t>Mannosyl-oligosaccharide glucosidase</t>
  </si>
  <si>
    <t>Q9P2W9</t>
  </si>
  <si>
    <t>STX18_HUMAN</t>
  </si>
  <si>
    <t>Syntaxin-18</t>
  </si>
  <si>
    <t>Q9Y6D0</t>
  </si>
  <si>
    <t>SELK_HUMAN</t>
  </si>
  <si>
    <t>Selenoprotein K</t>
  </si>
  <si>
    <t>Q9UNS1-1</t>
  </si>
  <si>
    <t>TIM_HUMAN</t>
  </si>
  <si>
    <t>Protein timeless homolog</t>
  </si>
  <si>
    <t>Q93084-2</t>
  </si>
  <si>
    <t>AT2A3_HUMAN</t>
  </si>
  <si>
    <t>Sarcoplasmic/endoplasmic reticulum calcium ATPase 3</t>
  </si>
  <si>
    <t>Q9NRW1-1</t>
  </si>
  <si>
    <t>RAB6B_HUMAN</t>
  </si>
  <si>
    <t>Ras-related protein Rab-6B</t>
  </si>
  <si>
    <t>P28906-1</t>
  </si>
  <si>
    <t>CD34_HUMAN</t>
  </si>
  <si>
    <t>Hematopoietic progenitor cell antigen CD34</t>
  </si>
  <si>
    <t>O15533-1</t>
  </si>
  <si>
    <t>TPSN_HUMAN</t>
  </si>
  <si>
    <t>Tapasin</t>
  </si>
  <si>
    <t>Q13509-1</t>
  </si>
  <si>
    <t>TBB3_HUMAN</t>
  </si>
  <si>
    <t>Tubulin beta-3 chain</t>
  </si>
  <si>
    <t>P50416-1</t>
  </si>
  <si>
    <t>CPT1A_HUMAN</t>
  </si>
  <si>
    <t>Carnitine O-palmitoyltransferase 1, liver isoform</t>
  </si>
  <si>
    <t>O14672-1</t>
  </si>
  <si>
    <t>ADA10_HUMAN</t>
  </si>
  <si>
    <t>Disintegrin and metalloproteinase domain-containing protein 10</t>
  </si>
  <si>
    <t>Q9Y5U8</t>
  </si>
  <si>
    <t>MPC1_HUMAN</t>
  </si>
  <si>
    <t>Mitochondrial pyruvate carrier 1</t>
  </si>
  <si>
    <t>Q8NBM4-1</t>
  </si>
  <si>
    <t>UBAC2_HUMAN</t>
  </si>
  <si>
    <t>Ubiquitin-associated domain-containing protein 2</t>
  </si>
  <si>
    <t>Q6P444-1</t>
  </si>
  <si>
    <t>MTFR2_HUMAN</t>
  </si>
  <si>
    <t>Mitochondrial fission regulator 2</t>
  </si>
  <si>
    <t>Q70J99-1</t>
  </si>
  <si>
    <t>UN13D_HUMAN</t>
  </si>
  <si>
    <t>Protein unc-13 homolog D</t>
  </si>
  <si>
    <t>Q8IY67-1</t>
  </si>
  <si>
    <t>RAVR1_HUMAN</t>
  </si>
  <si>
    <t>Ribonucleoprotein PTB-binding 1</t>
  </si>
  <si>
    <t>O75438-1</t>
  </si>
  <si>
    <t>NDUB1_HUMAN</t>
  </si>
  <si>
    <t>NADH dehydrogenase [ubiquinone] 1 beta subcomplex subunit 1</t>
  </si>
  <si>
    <t>P40763-1</t>
  </si>
  <si>
    <t>STAT3_HUMAN</t>
  </si>
  <si>
    <t>Signal transducer and activator of transcription 3</t>
  </si>
  <si>
    <t>Q96BM9</t>
  </si>
  <si>
    <t>ARL8A_HUMAN</t>
  </si>
  <si>
    <t>ADP-ribosylation factor-like protein 8A</t>
  </si>
  <si>
    <t>P50991-1</t>
  </si>
  <si>
    <t>TCPD_HUMAN</t>
  </si>
  <si>
    <t>T-complex protein 1 subunit delta</t>
  </si>
  <si>
    <t>Q8NBU5-1</t>
  </si>
  <si>
    <t>ATAD1_HUMAN</t>
  </si>
  <si>
    <t>ATPase family AAA domain-containing protein 1</t>
  </si>
  <si>
    <t>O15162-1</t>
  </si>
  <si>
    <t>PLS1_HUMAN</t>
  </si>
  <si>
    <t>Phospholipid scramblase 1</t>
  </si>
  <si>
    <t>P14314-1</t>
  </si>
  <si>
    <t>GLU2B_HUMAN</t>
  </si>
  <si>
    <t>Glucosidase 2 subunit beta</t>
  </si>
  <si>
    <t>Q8WUK0-1</t>
  </si>
  <si>
    <t>PTPM1_HUMAN</t>
  </si>
  <si>
    <t>Phosphatidylglycerophosphatase and protein-tyrosine phosphatase 1</t>
  </si>
  <si>
    <t>P03886</t>
  </si>
  <si>
    <t>NU1M_HUMAN</t>
  </si>
  <si>
    <t>NADH-ubiquinone oxidoreductase chain 1</t>
  </si>
  <si>
    <t>O15397-1</t>
  </si>
  <si>
    <t>IPO8_HUMAN</t>
  </si>
  <si>
    <t>Importin-8</t>
  </si>
  <si>
    <t>P08670</t>
  </si>
  <si>
    <t>VIME_HUMAN</t>
  </si>
  <si>
    <t>Vimentin</t>
  </si>
  <si>
    <t>P21796</t>
  </si>
  <si>
    <t>VDAC1_HUMAN</t>
  </si>
  <si>
    <t>Voltage-dependent anion-selective channel protein 1</t>
  </si>
  <si>
    <t>Q9H061-1</t>
  </si>
  <si>
    <t>T126A_HUMAN</t>
  </si>
  <si>
    <t>Transmembrane protein 126A</t>
  </si>
  <si>
    <t>Q9NS93</t>
  </si>
  <si>
    <t>TM7S3_HUMAN</t>
  </si>
  <si>
    <t>Transmembrane 7 superfamily member 3</t>
  </si>
  <si>
    <t>O14735-1</t>
  </si>
  <si>
    <t>CDIPT_HUMAN</t>
  </si>
  <si>
    <t>CDP-diacylglycerol--inositol 3-phosphatidyltransferase</t>
  </si>
  <si>
    <t>P00338-1</t>
  </si>
  <si>
    <t>LDHA_HUMAN</t>
  </si>
  <si>
    <t>L-lactate dehydrogenase A chain</t>
  </si>
  <si>
    <t>Q96HV5</t>
  </si>
  <si>
    <t>TM41A_HUMAN</t>
  </si>
  <si>
    <t>Transmembrane protein 41A</t>
  </si>
  <si>
    <t>P30519-1</t>
  </si>
  <si>
    <t>HMOX2_HUMAN</t>
  </si>
  <si>
    <t>Heme oxygenase 2</t>
  </si>
  <si>
    <t>Q969N2-1</t>
  </si>
  <si>
    <t>PIGT_HUMAN</t>
  </si>
  <si>
    <t>GPI transamidase component PIG-T</t>
  </si>
  <si>
    <t>Q7Z3U7-1</t>
  </si>
  <si>
    <t>MON2_HUMAN</t>
  </si>
  <si>
    <t>Protein MON2 homolog</t>
  </si>
  <si>
    <t>Q9BX67-1</t>
  </si>
  <si>
    <t>JAM3_HUMAN</t>
  </si>
  <si>
    <t>Junctional adhesion molecule C</t>
  </si>
  <si>
    <t>P27105-1</t>
  </si>
  <si>
    <t>STOM_HUMAN</t>
  </si>
  <si>
    <t>Erythrocyte band 7 integral membrane protein</t>
  </si>
  <si>
    <t>P48651-1</t>
  </si>
  <si>
    <t>PTSS1_HUMAN</t>
  </si>
  <si>
    <t>Phosphatidylserine synthase 1</t>
  </si>
  <si>
    <t>Q9Y4R8</t>
  </si>
  <si>
    <t>TELO2_HUMAN</t>
  </si>
  <si>
    <t>Telomere length regulation protein TEL2 homolog</t>
  </si>
  <si>
    <t>Q93084-4</t>
  </si>
  <si>
    <t>P18031</t>
  </si>
  <si>
    <t>PTN1_HUMAN</t>
  </si>
  <si>
    <t>Tyrosine-protein phosphatase non-receptor type 1</t>
  </si>
  <si>
    <t>Q9UGN4-1</t>
  </si>
  <si>
    <t>CLM8_HUMAN</t>
  </si>
  <si>
    <t>CMRF35-like molecule 8</t>
  </si>
  <si>
    <t>P57105</t>
  </si>
  <si>
    <t>SYJ2B_HUMAN</t>
  </si>
  <si>
    <t>Synaptojanin-2-binding protein</t>
  </si>
  <si>
    <t>P20700</t>
  </si>
  <si>
    <t>LMNB1_HUMAN</t>
  </si>
  <si>
    <t>Lamin-B1</t>
  </si>
  <si>
    <t>Q96JJ7-1</t>
  </si>
  <si>
    <t>TMX3_HUMAN</t>
  </si>
  <si>
    <t>Protein disulfide-isomerase TMX3</t>
  </si>
  <si>
    <t>Q9UNK0</t>
  </si>
  <si>
    <t>STX8_HUMAN</t>
  </si>
  <si>
    <t>Syntaxin-8</t>
  </si>
  <si>
    <t>P50897-1</t>
  </si>
  <si>
    <t>PPT1_HUMAN</t>
  </si>
  <si>
    <t>Palmitoyl-protein thioesterase 1</t>
  </si>
  <si>
    <t>P13073</t>
  </si>
  <si>
    <t>COX41_HUMAN</t>
  </si>
  <si>
    <t>Cytochrome c oxidase subunit 4 isoform 1, mitochondrial</t>
  </si>
  <si>
    <t>O75251-1</t>
  </si>
  <si>
    <t>NDUS7_HUMAN</t>
  </si>
  <si>
    <t>NADH dehydrogenase [ubiquinone] iron-sulfur protein 7, mitochondrial</t>
  </si>
  <si>
    <t>O60749-1</t>
  </si>
  <si>
    <t>SNX2_HUMAN</t>
  </si>
  <si>
    <t>Sorting nexin-2</t>
  </si>
  <si>
    <t>Q6P1N0-1</t>
  </si>
  <si>
    <t>C2D1A_HUMAN</t>
  </si>
  <si>
    <t>Coiled-coil and C2 domain-containing protein 1A</t>
  </si>
  <si>
    <t>Q86W25</t>
  </si>
  <si>
    <t>NAL13_HUMAN</t>
  </si>
  <si>
    <t>NACHT, LRR and PYD domains-containing protein 13</t>
  </si>
  <si>
    <t>Q9C037-1</t>
  </si>
  <si>
    <t>TRIM4_HUMAN</t>
  </si>
  <si>
    <t>E3 ubiquitin-protein ligase TRIM4</t>
  </si>
  <si>
    <t>Q5KSL6</t>
  </si>
  <si>
    <t>DGKK_HUMAN</t>
  </si>
  <si>
    <t>Diacylglycerol kinase kappa</t>
  </si>
  <si>
    <t>Q9BZX2-1</t>
  </si>
  <si>
    <t>UCK2_HUMAN</t>
  </si>
  <si>
    <t>Uridine-cytidine kinase 2</t>
  </si>
  <si>
    <t>P31948-1</t>
  </si>
  <si>
    <t>STIP1_HUMAN</t>
  </si>
  <si>
    <t>Stress-induced-phosphoprotein 1</t>
  </si>
  <si>
    <t>P57678</t>
  </si>
  <si>
    <t>GEMI4_HUMAN</t>
  </si>
  <si>
    <t>Gem-associated protein 4</t>
  </si>
  <si>
    <t>Q3SXM5-1</t>
  </si>
  <si>
    <t>HSDL1_HUMAN</t>
  </si>
  <si>
    <t>Inactive hydroxysteroid dehydrogenase-like protein 1</t>
  </si>
  <si>
    <t>P13796-1</t>
  </si>
  <si>
    <t>PLSL_HUMAN</t>
  </si>
  <si>
    <t>Plastin-2</t>
  </si>
  <si>
    <t>O15120-1</t>
  </si>
  <si>
    <t>PLCB_HUMAN</t>
  </si>
  <si>
    <t>1-acyl-sn-glycerol-3-phosphate acyltransferase beta</t>
  </si>
  <si>
    <t>Q01085-1</t>
  </si>
  <si>
    <t>TIAR_HUMAN</t>
  </si>
  <si>
    <t>Nucleolysin TIAR</t>
  </si>
  <si>
    <t>Q9NUU7-1</t>
  </si>
  <si>
    <t>DD19A_HUMAN</t>
  </si>
  <si>
    <t>ATP-dependent RNA helicase DDX19A</t>
  </si>
  <si>
    <t>Q8N2K0-1</t>
  </si>
  <si>
    <t>ABD12_HUMAN</t>
  </si>
  <si>
    <t>Monoacylglycerol lipase ABHD12 {ECO:0000305}</t>
  </si>
  <si>
    <t>P28290-1</t>
  </si>
  <si>
    <t>SSFA2_HUMAN</t>
  </si>
  <si>
    <t>Sperm-specific antigen 2</t>
  </si>
  <si>
    <t>P58107</t>
  </si>
  <si>
    <t>EPIPL_HUMAN</t>
  </si>
  <si>
    <t>Epiplakin</t>
  </si>
  <si>
    <t>Q15811-1</t>
  </si>
  <si>
    <t>ITSN1_HUMAN</t>
  </si>
  <si>
    <t>Intersectin-1</t>
  </si>
  <si>
    <t>P19367-1</t>
  </si>
  <si>
    <t>HXK1_HUMAN</t>
  </si>
  <si>
    <t>Hexokinase-1</t>
  </si>
  <si>
    <t>P49810-1</t>
  </si>
  <si>
    <t>PSN2_HUMAN</t>
  </si>
  <si>
    <t>Presenilin-2</t>
  </si>
  <si>
    <t>Q9HBH5</t>
  </si>
  <si>
    <t>RDH14_HUMAN</t>
  </si>
  <si>
    <t>Retinol dehydrogenase 14</t>
  </si>
  <si>
    <t>Q16186</t>
  </si>
  <si>
    <t>ADRM1_HUMAN</t>
  </si>
  <si>
    <t>Proteasomal ubiquitin receptor ADRM1</t>
  </si>
  <si>
    <t>Q8NFH4</t>
  </si>
  <si>
    <t>NUP37_HUMAN</t>
  </si>
  <si>
    <t>Nucleoporin Nup37</t>
  </si>
  <si>
    <t>Q8TAG9-1</t>
  </si>
  <si>
    <t>EXOC6_HUMAN</t>
  </si>
  <si>
    <t>Exocyst complex component 6</t>
  </si>
  <si>
    <t>Q12981-1</t>
  </si>
  <si>
    <t>SEC20_HUMAN</t>
  </si>
  <si>
    <t>Vesicle transport protein SEC20</t>
  </si>
  <si>
    <t>Q8N3U4-1</t>
  </si>
  <si>
    <t>STAG2_HUMAN</t>
  </si>
  <si>
    <t>Cohesin subunit SA-2</t>
  </si>
  <si>
    <t>Q5JVF3-1</t>
  </si>
  <si>
    <t>PCID2_HUMAN</t>
  </si>
  <si>
    <t>PCI domain-containing protein 2</t>
  </si>
  <si>
    <t>P42677</t>
  </si>
  <si>
    <t>RS27_HUMAN</t>
  </si>
  <si>
    <t>40S ribosomal protein S27</t>
  </si>
  <si>
    <t>Q6ZNB6-1</t>
  </si>
  <si>
    <t>NFXL1_HUMAN</t>
  </si>
  <si>
    <t>NF-X1-type zinc finger protein NFXL1</t>
  </si>
  <si>
    <t>Q9H4G4</t>
  </si>
  <si>
    <t>GAPR1_HUMAN</t>
  </si>
  <si>
    <t>Golgi-associated plant pathogenesis-related protein 1</t>
  </si>
  <si>
    <t>O60522-1</t>
  </si>
  <si>
    <t>TDRD6_HUMAN</t>
  </si>
  <si>
    <t>Tudor domain-containing protein 6</t>
  </si>
  <si>
    <t>Q8IUH5-1</t>
  </si>
  <si>
    <t>ZDH17_HUMAN</t>
  </si>
  <si>
    <t>Palmitoyltransferase ZDHHC17</t>
  </si>
  <si>
    <t>Q6AI08</t>
  </si>
  <si>
    <t>HEAT6_HUMAN</t>
  </si>
  <si>
    <t>HEAT repeat-containing protein 6</t>
  </si>
  <si>
    <t>Q969Q5</t>
  </si>
  <si>
    <t>RAB24_HUMAN</t>
  </si>
  <si>
    <t>Ras-related protein Rab-24</t>
  </si>
  <si>
    <t>O95372</t>
  </si>
  <si>
    <t>LYPA2_HUMAN</t>
  </si>
  <si>
    <t>Acyl-protein thioesterase 2</t>
  </si>
  <si>
    <t>P11177-1</t>
  </si>
  <si>
    <t>ODPB_HUMAN</t>
  </si>
  <si>
    <t>Pyruvate dehydrogenase E1 component subunit beta, mitochondrial</t>
  </si>
  <si>
    <t>Q7Z3V5</t>
  </si>
  <si>
    <t>ZN571_HUMAN</t>
  </si>
  <si>
    <t>Zinc finger protein 571</t>
  </si>
  <si>
    <t>P37108</t>
  </si>
  <si>
    <t>SRP14_HUMAN</t>
  </si>
  <si>
    <t>Signal recognition particle 14 kDa protein</t>
  </si>
  <si>
    <t>P05026-1</t>
  </si>
  <si>
    <t>AT1B1_HUMAN</t>
  </si>
  <si>
    <t>Sodium/potassium-transporting ATPase subunit beta-1</t>
  </si>
  <si>
    <t>Q8N490-2</t>
  </si>
  <si>
    <t>PNKD_HUMAN</t>
  </si>
  <si>
    <t>Probable hydrolase PNKD</t>
  </si>
  <si>
    <t>P52907</t>
  </si>
  <si>
    <t>CAZA1_HUMAN</t>
  </si>
  <si>
    <t>F-actin-capping protein subunit alpha-1</t>
  </si>
  <si>
    <t>O60337-4</t>
  </si>
  <si>
    <t>MARH6_HUMAN</t>
  </si>
  <si>
    <t>E3 ubiquitin-protein ligase MARCH6</t>
  </si>
  <si>
    <t>P26447</t>
  </si>
  <si>
    <t>S10A4_HUMAN</t>
  </si>
  <si>
    <t>Protein S100-A4</t>
  </si>
  <si>
    <t>O75369-1</t>
  </si>
  <si>
    <t>FLNB_HUMAN</t>
  </si>
  <si>
    <t>Filamin-B</t>
  </si>
  <si>
    <t>P07196</t>
  </si>
  <si>
    <t>NFL_HUMAN</t>
  </si>
  <si>
    <t>Neurofilament light polypeptide</t>
  </si>
  <si>
    <t>O43314-1</t>
  </si>
  <si>
    <t>VIP2_HUMAN</t>
  </si>
  <si>
    <t>Inositol hexakisphosphate and diphosphoinositol-pentakisphosphate kinase 2</t>
  </si>
  <si>
    <t>P62266</t>
  </si>
  <si>
    <t>RS23_HUMAN</t>
  </si>
  <si>
    <t>40S ribosomal protein S23</t>
  </si>
  <si>
    <t>Q9NR46-1</t>
  </si>
  <si>
    <t>SHLB2_HUMAN</t>
  </si>
  <si>
    <t>Endophilin-B2</t>
  </si>
  <si>
    <t>P21359-1</t>
  </si>
  <si>
    <t>NF1_HUMAN</t>
  </si>
  <si>
    <t>Neurofibromin</t>
  </si>
  <si>
    <t>P35813-1</t>
  </si>
  <si>
    <t>PPM1A_HUMAN</t>
  </si>
  <si>
    <t>Protein phosphatase 1A</t>
  </si>
  <si>
    <t>Q9UPI3-1</t>
  </si>
  <si>
    <t>FLVC2_HUMAN</t>
  </si>
  <si>
    <t>Feline leukemia virus subgroup C receptor-related protein 2</t>
  </si>
  <si>
    <t>Q96PP8-1</t>
  </si>
  <si>
    <t>GBP5_HUMAN</t>
  </si>
  <si>
    <t>Guanylate-binding protein 5</t>
  </si>
  <si>
    <t>P08648</t>
  </si>
  <si>
    <t>ITA5_HUMAN</t>
  </si>
  <si>
    <t>Integrin alpha-5</t>
  </si>
  <si>
    <t>Q969S0-1</t>
  </si>
  <si>
    <t>S35B4_HUMAN</t>
  </si>
  <si>
    <t>UDP-xylose and UDP-N-acetylglucosamine transporter</t>
  </si>
  <si>
    <t>Q68CP4-1</t>
  </si>
  <si>
    <t>HGNAT_HUMAN</t>
  </si>
  <si>
    <t>Heparan-alpha-glucosaminide N-acetyltransferase</t>
  </si>
  <si>
    <t>Q12983</t>
  </si>
  <si>
    <t>BNIP3_HUMAN</t>
  </si>
  <si>
    <t>BCL2/adenovirus E1B 19 kDa protein-interacting protein 3</t>
  </si>
  <si>
    <t>Q8IVP5</t>
  </si>
  <si>
    <t>FUND1_HUMAN</t>
  </si>
  <si>
    <t>FUN14 domain-containing protein 1</t>
  </si>
  <si>
    <t>Q9NQG6-1</t>
  </si>
  <si>
    <t>MID51_HUMAN</t>
  </si>
  <si>
    <t>Mitochondrial dynamics protein MID51</t>
  </si>
  <si>
    <t>Q92504</t>
  </si>
  <si>
    <t>S39A7_HUMAN</t>
  </si>
  <si>
    <t>Zinc transporter SLC39A7</t>
  </si>
  <si>
    <t>P18669</t>
  </si>
  <si>
    <t>PGAM1_HUMAN</t>
  </si>
  <si>
    <t>Phosphoglycerate mutase 1</t>
  </si>
  <si>
    <t>Q96AQ6-1</t>
  </si>
  <si>
    <t>PBIP1_HUMAN</t>
  </si>
  <si>
    <t>Pre-B-cell leukemia transcription factor-interacting protein 1</t>
  </si>
  <si>
    <t>Q7Z739</t>
  </si>
  <si>
    <t>YTHD3_HUMAN</t>
  </si>
  <si>
    <t>YTH domain-containing family protein 3</t>
  </si>
  <si>
    <t>Q14671-1</t>
  </si>
  <si>
    <t>PUM1_HUMAN</t>
  </si>
  <si>
    <t>Pumilio homolog 1 {ECO:0000305}</t>
  </si>
  <si>
    <t>Q14315-1</t>
  </si>
  <si>
    <t>FLNC_HUMAN</t>
  </si>
  <si>
    <t>Filamin-C</t>
  </si>
  <si>
    <t>P62330</t>
  </si>
  <si>
    <t>ARF6_HUMAN</t>
  </si>
  <si>
    <t>ADP-ribosylation factor 6</t>
  </si>
  <si>
    <t>Q9NX61-1</t>
  </si>
  <si>
    <t>T161A_HUMAN</t>
  </si>
  <si>
    <t>Transmembrane protein 161A</t>
  </si>
  <si>
    <t>Q96E52-1</t>
  </si>
  <si>
    <t>OMA1_HUMAN</t>
  </si>
  <si>
    <t>Metalloendopeptidase OMA1, mitochondrial</t>
  </si>
  <si>
    <t>Q8WXX5</t>
  </si>
  <si>
    <t>DNJC9_HUMAN</t>
  </si>
  <si>
    <t>DnaJ homolog subfamily C member 9</t>
  </si>
  <si>
    <t>P38606-1</t>
  </si>
  <si>
    <t>VATA_HUMAN</t>
  </si>
  <si>
    <t>V-type proton ATPase catalytic subunit A</t>
  </si>
  <si>
    <t>O43826-1</t>
  </si>
  <si>
    <t>G6PT1_HUMAN</t>
  </si>
  <si>
    <t>Glucose-6-phosphate translocase</t>
  </si>
  <si>
    <t>P00367-1</t>
  </si>
  <si>
    <t>DHE3_HUMAN</t>
  </si>
  <si>
    <t>Glutamate dehydrogenase 1, mitochondrial</t>
  </si>
  <si>
    <t>Q5HYI8</t>
  </si>
  <si>
    <t>RABL3_HUMAN</t>
  </si>
  <si>
    <t>Rab-like protein 3</t>
  </si>
  <si>
    <t>Q96BW9-1</t>
  </si>
  <si>
    <t>TAM41_HUMAN</t>
  </si>
  <si>
    <t>Phosphatidate cytidylyltransferase, mitochondrial</t>
  </si>
  <si>
    <t>P55957-1</t>
  </si>
  <si>
    <t>BID_HUMAN</t>
  </si>
  <si>
    <t>BH3-interacting domain death agonist</t>
  </si>
  <si>
    <t>Q5VV42-1</t>
  </si>
  <si>
    <t>CDKAL_HUMAN</t>
  </si>
  <si>
    <t>Threonylcarbamoyladenosine tRNA methylthiotransferase</t>
  </si>
  <si>
    <t>P61018-1</t>
  </si>
  <si>
    <t>RAB4B_HUMAN</t>
  </si>
  <si>
    <t>Ras-related protein Rab-4B</t>
  </si>
  <si>
    <t>Q5U3C3-1</t>
  </si>
  <si>
    <t>TM164_HUMAN</t>
  </si>
  <si>
    <t>Transmembrane protein 164</t>
  </si>
  <si>
    <t>Q8N5M9</t>
  </si>
  <si>
    <t>JAGN1_HUMAN</t>
  </si>
  <si>
    <t>Protein jagunal homolog 1 {ECO:0000305}</t>
  </si>
  <si>
    <t>P28288-1</t>
  </si>
  <si>
    <t>ABCD3_HUMAN</t>
  </si>
  <si>
    <t>ATP-binding cassette sub-family D member 3</t>
  </si>
  <si>
    <t>P17568</t>
  </si>
  <si>
    <t>NDUB7_HUMAN</t>
  </si>
  <si>
    <t>NADH dehydrogenase [ubiquinone] 1 beta subcomplex subunit 7</t>
  </si>
  <si>
    <t>Q96QU8-1</t>
  </si>
  <si>
    <t>XPO6_HUMAN</t>
  </si>
  <si>
    <t>Exportin-6</t>
  </si>
  <si>
    <t>O75947-1</t>
  </si>
  <si>
    <t>ATP5H_HUMAN</t>
  </si>
  <si>
    <t>ATP synthase subunit d, mitochondrial</t>
  </si>
  <si>
    <t>P54709-1</t>
  </si>
  <si>
    <t>AT1B3_HUMAN</t>
  </si>
  <si>
    <t>Sodium/potassium-transporting ATPase subunit beta-3</t>
  </si>
  <si>
    <t>O95168-1</t>
  </si>
  <si>
    <t>NDUB4_HUMAN</t>
  </si>
  <si>
    <t>NADH dehydrogenase [ubiquinone] 1 beta subcomplex subunit 4</t>
  </si>
  <si>
    <t>Q8NBN7-1</t>
  </si>
  <si>
    <t>RDH13_HUMAN</t>
  </si>
  <si>
    <t>Retinol dehydrogenase 13</t>
  </si>
  <si>
    <t>O00186</t>
  </si>
  <si>
    <t>STXB3_HUMAN</t>
  </si>
  <si>
    <t>Syntaxin-binding protein 3</t>
  </si>
  <si>
    <t>Q9Y4W6</t>
  </si>
  <si>
    <t>AFG32_HUMAN</t>
  </si>
  <si>
    <t>AFG3-like protein 2</t>
  </si>
  <si>
    <t>P49411</t>
  </si>
  <si>
    <t>EFTU_HUMAN</t>
  </si>
  <si>
    <t>Elongation factor Tu, mitochondrial</t>
  </si>
  <si>
    <t>Q92945</t>
  </si>
  <si>
    <t>FUBP2_HUMAN</t>
  </si>
  <si>
    <t>Far upstream element-binding protein 2</t>
  </si>
  <si>
    <t>P04075-1</t>
  </si>
  <si>
    <t>ALDOA_HUMAN</t>
  </si>
  <si>
    <t>Fructose-bisphosphate aldolase A</t>
  </si>
  <si>
    <t>Q92621</t>
  </si>
  <si>
    <t>NU205_HUMAN</t>
  </si>
  <si>
    <t>Nuclear pore complex protein Nup205</t>
  </si>
  <si>
    <t>Q04637-1</t>
  </si>
  <si>
    <t>IF4G1_HUMAN</t>
  </si>
  <si>
    <t>Eukaryotic translation initiation factor 4 gamma 1</t>
  </si>
  <si>
    <t>Q92608-1</t>
  </si>
  <si>
    <t>DOCK2_HUMAN</t>
  </si>
  <si>
    <t>Dedicator of cytokinesis protein 2</t>
  </si>
  <si>
    <t>O75379-1</t>
  </si>
  <si>
    <t>VAMP4_HUMAN</t>
  </si>
  <si>
    <t>Vesicle-associated membrane protein 4</t>
  </si>
  <si>
    <t>O76031</t>
  </si>
  <si>
    <t>CLPX_HUMAN</t>
  </si>
  <si>
    <t>ATP-dependent Clp protease ATP-binding subunit clpX-like, mitochondrial</t>
  </si>
  <si>
    <t>Q16539-2</t>
  </si>
  <si>
    <t>MK14_HUMAN</t>
  </si>
  <si>
    <t>Mitogen-activated protein kinase 14</t>
  </si>
  <si>
    <t>Q9H490-1</t>
  </si>
  <si>
    <t>PIGU_HUMAN</t>
  </si>
  <si>
    <t>Phosphatidylinositol glycan anchor biosynthesis class U protein</t>
  </si>
  <si>
    <t>Q9H5X1-1</t>
  </si>
  <si>
    <t>FA96A_HUMAN</t>
  </si>
  <si>
    <t>MIP18 family protein FAM96A</t>
  </si>
  <si>
    <t>Q8TEX9-1</t>
  </si>
  <si>
    <t>IPO4_HUMAN</t>
  </si>
  <si>
    <t>Importin-4</t>
  </si>
  <si>
    <t>P33121-1</t>
  </si>
  <si>
    <t>ACSL1_HUMAN</t>
  </si>
  <si>
    <t>Long-chain-fatty-acid--CoA ligase 1</t>
  </si>
  <si>
    <t>Q9UH99-1</t>
  </si>
  <si>
    <t>SUN2_HUMAN</t>
  </si>
  <si>
    <t>SUN domain-containing protein 2</t>
  </si>
  <si>
    <t>Q9BUR5-1</t>
  </si>
  <si>
    <t>APOO_HUMAN</t>
  </si>
  <si>
    <t>Apolipoprotein O</t>
  </si>
  <si>
    <t>P19404</t>
  </si>
  <si>
    <t>NDUV2_HUMAN</t>
  </si>
  <si>
    <t>NADH dehydrogenase [ubiquinone] flavoprotein 2, mitochondrial</t>
  </si>
  <si>
    <t>Q9BX95</t>
  </si>
  <si>
    <t>SGPP1_HUMAN</t>
  </si>
  <si>
    <t>Sphingosine-1-phosphate phosphatase 1</t>
  </si>
  <si>
    <t>Q96MH6-1</t>
  </si>
  <si>
    <t>TMM68_HUMAN</t>
  </si>
  <si>
    <t>Transmembrane protein 68</t>
  </si>
  <si>
    <t>Q6ZS81-1</t>
  </si>
  <si>
    <t>WDFY4_HUMAN</t>
  </si>
  <si>
    <t>WD repeat- and FYVE domain-containing protein 4</t>
  </si>
  <si>
    <t>Q6IAN0</t>
  </si>
  <si>
    <t>DRS7B_HUMAN</t>
  </si>
  <si>
    <t>Dehydrogenase/reductase SDR family member 7B</t>
  </si>
  <si>
    <t>Q9H0Q0</t>
  </si>
  <si>
    <t>FA49A_HUMAN</t>
  </si>
  <si>
    <t>Protein FAM49A</t>
  </si>
  <si>
    <t>P35249-1</t>
  </si>
  <si>
    <t>RFC4_HUMAN</t>
  </si>
  <si>
    <t>Replication factor C subunit 4</t>
  </si>
  <si>
    <t>Q00169</t>
  </si>
  <si>
    <t>PIPNA_HUMAN</t>
  </si>
  <si>
    <t>Phosphatidylinositol transfer protein alpha isoform</t>
  </si>
  <si>
    <t>Q15149-1</t>
  </si>
  <si>
    <t>PLEC_HUMAN</t>
  </si>
  <si>
    <t>Plectin</t>
  </si>
  <si>
    <t>Q9NPL8</t>
  </si>
  <si>
    <t>TIDC1_HUMAN</t>
  </si>
  <si>
    <t>Complex I assembly factor TIMMDC1, mitochondrial</t>
  </si>
  <si>
    <t>Q9H6V9-1</t>
  </si>
  <si>
    <t>CB043_HUMAN</t>
  </si>
  <si>
    <t>UPF0554 protein C2orf43</t>
  </si>
  <si>
    <t>P17844-1</t>
  </si>
  <si>
    <t>DDX5_HUMAN</t>
  </si>
  <si>
    <t>Probable ATP-dependent RNA helicase DDX5</t>
  </si>
  <si>
    <t>Q9Y6D6</t>
  </si>
  <si>
    <t>BIG1_HUMAN</t>
  </si>
  <si>
    <t>Brefeldin A-inhibited guanine nucleotide-exchange protein 1</t>
  </si>
  <si>
    <t>Q9BRQ6</t>
  </si>
  <si>
    <t>MIC25_HUMAN</t>
  </si>
  <si>
    <t>MICOS complex subunit MIC25</t>
  </si>
  <si>
    <t>Q96DA6-1</t>
  </si>
  <si>
    <t>TIM14_HUMAN</t>
  </si>
  <si>
    <t>Mitochondrial import inner membrane translocase subunit TIM14</t>
  </si>
  <si>
    <t>Q96S52-1</t>
  </si>
  <si>
    <t>PIGS_HUMAN</t>
  </si>
  <si>
    <t>GPI transamidase component PIG-S</t>
  </si>
  <si>
    <t>P37802-1</t>
  </si>
  <si>
    <t>TAGL2_HUMAN</t>
  </si>
  <si>
    <t>Transgelin-2</t>
  </si>
  <si>
    <t>O43156</t>
  </si>
  <si>
    <t>TTI1_HUMAN</t>
  </si>
  <si>
    <t>TELO2-interacting protein 1 homolog</t>
  </si>
  <si>
    <t>O75208-1</t>
  </si>
  <si>
    <t>COQ9_HUMAN</t>
  </si>
  <si>
    <t>Ubiquinone biosynthesis protein COQ9, mitochondrial</t>
  </si>
  <si>
    <t>O15400-1</t>
  </si>
  <si>
    <t>STX7_HUMAN</t>
  </si>
  <si>
    <t>Syntaxin-7</t>
  </si>
  <si>
    <t>P08574</t>
  </si>
  <si>
    <t>CY1_HUMAN</t>
  </si>
  <si>
    <t>Cytochrome c1, heme protein, mitochondrial</t>
  </si>
  <si>
    <t>Q8NE62</t>
  </si>
  <si>
    <t>CHDH_HUMAN</t>
  </si>
  <si>
    <t>Choline dehydrogenase, mitochondrial</t>
  </si>
  <si>
    <t>Q92581-2</t>
  </si>
  <si>
    <t>SL9A6_HUMAN</t>
  </si>
  <si>
    <t>Sodium/hydrogen exchanger 6</t>
  </si>
  <si>
    <t>O15118-1</t>
  </si>
  <si>
    <t>NPC1_HUMAN</t>
  </si>
  <si>
    <t>Niemann-Pick C1 protein</t>
  </si>
  <si>
    <t>Q68DH5</t>
  </si>
  <si>
    <t>LMBD2_HUMAN</t>
  </si>
  <si>
    <t>LMBR1 domain-containing protein 2</t>
  </si>
  <si>
    <t>Q92879-1</t>
  </si>
  <si>
    <t>CELF1_HUMAN</t>
  </si>
  <si>
    <t>CUGBP Elav-like family member 1</t>
  </si>
  <si>
    <t>Q32P44-2</t>
  </si>
  <si>
    <t>EMAL3_HUMAN</t>
  </si>
  <si>
    <t>Echinoderm microtubule-associated protein-like 3</t>
  </si>
  <si>
    <t>P19525-1</t>
  </si>
  <si>
    <t>E2AK2_HUMAN</t>
  </si>
  <si>
    <t>Interferon-induced, double-stranded RNA-activated protein kinase</t>
  </si>
  <si>
    <t>P04004</t>
  </si>
  <si>
    <t>VTNC_HUMAN</t>
  </si>
  <si>
    <t>Vitronectin</t>
  </si>
  <si>
    <t>P35237</t>
  </si>
  <si>
    <t>SPB6_HUMAN</t>
  </si>
  <si>
    <t>Serpin B6</t>
  </si>
  <si>
    <t>Q96LW7-2</t>
  </si>
  <si>
    <t>BINCA_HUMAN</t>
  </si>
  <si>
    <t>Bcl10-interacting CARD protein</t>
  </si>
  <si>
    <t>Q9NXU5</t>
  </si>
  <si>
    <t>ARL15_HUMAN</t>
  </si>
  <si>
    <t>ADP-ribosylation factor-like protein 15</t>
  </si>
  <si>
    <t>Q03135-1</t>
  </si>
  <si>
    <t>CAV1_HUMAN</t>
  </si>
  <si>
    <t>Caveolin-1</t>
  </si>
  <si>
    <t>Q9NRY5</t>
  </si>
  <si>
    <t>F1142_HUMAN</t>
  </si>
  <si>
    <t>Protein FAM114A2</t>
  </si>
  <si>
    <t>P49795</t>
  </si>
  <si>
    <t>RGS19_HUMAN</t>
  </si>
  <si>
    <t>Regulator of G-protein signaling 19</t>
  </si>
  <si>
    <t>Q5VST6-1</t>
  </si>
  <si>
    <t>AB17B_HUMAN</t>
  </si>
  <si>
    <t>Alpha/beta hydrolase domain-containing protein 17B</t>
  </si>
  <si>
    <t>Q10588-1</t>
  </si>
  <si>
    <t>BST1_HUMAN</t>
  </si>
  <si>
    <t>ADP-ribosyl cyclase/cyclic ADP-ribose hydrolase 2</t>
  </si>
  <si>
    <t>O14949</t>
  </si>
  <si>
    <t>QCR8_HUMAN</t>
  </si>
  <si>
    <t>Cytochrome b-c1 complex subunit 8</t>
  </si>
  <si>
    <t>Q96T83</t>
  </si>
  <si>
    <t>SL9A7_HUMAN</t>
  </si>
  <si>
    <t>Sodium/hydrogen exchanger 7</t>
  </si>
  <si>
    <t>O14773-1</t>
  </si>
  <si>
    <t>TPP1_HUMAN</t>
  </si>
  <si>
    <t>Tripeptidyl-peptidase 1</t>
  </si>
  <si>
    <t>P25205-1</t>
  </si>
  <si>
    <t>MCM3_HUMAN</t>
  </si>
  <si>
    <t>DNA replication licensing factor MCM3</t>
  </si>
  <si>
    <t>Q92522</t>
  </si>
  <si>
    <t>H1X_HUMAN</t>
  </si>
  <si>
    <t>Histone H1x</t>
  </si>
  <si>
    <t>O14879</t>
  </si>
  <si>
    <t>IFIT3_HUMAN</t>
  </si>
  <si>
    <t>Interferon-induced protein with tetratricopeptide repeats 3</t>
  </si>
  <si>
    <t>Q99504-1</t>
  </si>
  <si>
    <t>EYA3_HUMAN</t>
  </si>
  <si>
    <t>Eyes absent homolog 3</t>
  </si>
  <si>
    <t>Q9BXK5-1</t>
  </si>
  <si>
    <t>B2L13_HUMAN</t>
  </si>
  <si>
    <t>Bcl-2-like protein 13</t>
  </si>
  <si>
    <t>Q9BXK5-4</t>
  </si>
  <si>
    <t>P30679</t>
  </si>
  <si>
    <t>GNA15_HUMAN</t>
  </si>
  <si>
    <t>Guanine nucleotide-binding protein subunit alpha-15</t>
  </si>
  <si>
    <t>P63027</t>
  </si>
  <si>
    <t>VAMP2_HUMAN</t>
  </si>
  <si>
    <t>Vesicle-associated membrane protein 2</t>
  </si>
  <si>
    <t>Q9H993</t>
  </si>
  <si>
    <t>ARMT1_HUMAN</t>
  </si>
  <si>
    <t>Protein-glutamate O-methyltransferase {ECO:0000305}</t>
  </si>
  <si>
    <t>P15144</t>
  </si>
  <si>
    <t>AMPN_HUMAN</t>
  </si>
  <si>
    <t>Aminopeptidase N</t>
  </si>
  <si>
    <t>Q13576-1</t>
  </si>
  <si>
    <t>IQGA2_HUMAN</t>
  </si>
  <si>
    <t>Ras GTPase-activating-like protein IQGAP2</t>
  </si>
  <si>
    <t>Q9H0V9-1</t>
  </si>
  <si>
    <t>LMA2L_HUMAN</t>
  </si>
  <si>
    <t>VIP36-like protein</t>
  </si>
  <si>
    <t>P50579-1</t>
  </si>
  <si>
    <t>MAP2_HUMAN</t>
  </si>
  <si>
    <t>Methionine aminopeptidase 2 {ECO:0000255|HAMAP-Rule:MF_03175}</t>
  </si>
  <si>
    <t>P52566</t>
  </si>
  <si>
    <t>GDIR2_HUMAN</t>
  </si>
  <si>
    <t>Rho GDP-dissociation inhibitor 2</t>
  </si>
  <si>
    <t>P13804-1</t>
  </si>
  <si>
    <t>ETFA_HUMAN</t>
  </si>
  <si>
    <t>Electron transfer flavoprotein subunit alpha, mitochondrial</t>
  </si>
  <si>
    <t>Q96SQ9-1</t>
  </si>
  <si>
    <t>CP2S1_HUMAN</t>
  </si>
  <si>
    <t>Cytochrome P450 2S1</t>
  </si>
  <si>
    <t>Q8IYS2-1</t>
  </si>
  <si>
    <t>K2013_HUMAN</t>
  </si>
  <si>
    <t>Uncharacterized protein KIAA2013</t>
  </si>
  <si>
    <t>Q5SRE5-1</t>
  </si>
  <si>
    <t>NU188_HUMAN</t>
  </si>
  <si>
    <t>Nucleoporin NUP188 homolog</t>
  </si>
  <si>
    <t>Q6P3X3</t>
  </si>
  <si>
    <t>TTC27_HUMAN</t>
  </si>
  <si>
    <t>Tetratricopeptide repeat protein 27</t>
  </si>
  <si>
    <t>Q9Y263</t>
  </si>
  <si>
    <t>PLAP_HUMAN</t>
  </si>
  <si>
    <t>Phospholipase A-2-activating protein</t>
  </si>
  <si>
    <t>P17152</t>
  </si>
  <si>
    <t>TMM11_HUMAN</t>
  </si>
  <si>
    <t>Transmembrane protein 11, mitochondrial</t>
  </si>
  <si>
    <t>Q15836</t>
  </si>
  <si>
    <t>VAMP3_HUMAN</t>
  </si>
  <si>
    <t>Vesicle-associated membrane protein 3</t>
  </si>
  <si>
    <t>P32189-1</t>
  </si>
  <si>
    <t>GLPK_HUMAN</t>
  </si>
  <si>
    <t>Glycerol kinase</t>
  </si>
  <si>
    <t>Q6Y7W6-1</t>
  </si>
  <si>
    <t>PERQ2_HUMAN</t>
  </si>
  <si>
    <t>PERQ amino acid-rich with GYF domain-containing protein 2</t>
  </si>
  <si>
    <t>P50750-1</t>
  </si>
  <si>
    <t>CDK9_HUMAN</t>
  </si>
  <si>
    <t>Cyclin-dependent kinase 9</t>
  </si>
  <si>
    <t>P10301</t>
  </si>
  <si>
    <t>RRAS_HUMAN</t>
  </si>
  <si>
    <t>Ras-related protein R-Ras</t>
  </si>
  <si>
    <t>Q9NY26-1</t>
  </si>
  <si>
    <t>S39A1_HUMAN</t>
  </si>
  <si>
    <t>Zinc transporter ZIP1</t>
  </si>
  <si>
    <t>Q93008-1</t>
  </si>
  <si>
    <t>USP9X_HUMAN</t>
  </si>
  <si>
    <t>Probable ubiquitin carboxyl-terminal hydrolase FAF-X</t>
  </si>
  <si>
    <t>Q9NWS8-1</t>
  </si>
  <si>
    <t>RMND1_HUMAN</t>
  </si>
  <si>
    <t>Required for meiotic nuclear division protein 1 homolog</t>
  </si>
  <si>
    <t>Q02127</t>
  </si>
  <si>
    <t>PYRD_HUMAN</t>
  </si>
  <si>
    <t>Dihydroorotate dehydrogenase (quinone), mitochondrial</t>
  </si>
  <si>
    <t>Q16718-1</t>
  </si>
  <si>
    <t>NDUA5_HUMAN</t>
  </si>
  <si>
    <t>NADH dehydrogenase [ubiquinone] 1 alpha subcomplex subunit 5</t>
  </si>
  <si>
    <t>P98172</t>
  </si>
  <si>
    <t>EFNB1_HUMAN</t>
  </si>
  <si>
    <t>Ephrin-B1</t>
  </si>
  <si>
    <t>P09874</t>
  </si>
  <si>
    <t>PARP1_HUMAN</t>
  </si>
  <si>
    <t>Poly [ADP-ribose] polymerase 1</t>
  </si>
  <si>
    <t>P15954</t>
  </si>
  <si>
    <t>COX7C_HUMAN</t>
  </si>
  <si>
    <t>Cytochrome c oxidase subunit 7C, mitochondrial</t>
  </si>
  <si>
    <t>Q8N122-1</t>
  </si>
  <si>
    <t>RPTOR_HUMAN</t>
  </si>
  <si>
    <t>Regulatory-associated protein of mTOR</t>
  </si>
  <si>
    <t>P02545-1</t>
  </si>
  <si>
    <t>LMNA_HUMAN</t>
  </si>
  <si>
    <t>Prelamin-A/C</t>
  </si>
  <si>
    <t>Q9H845</t>
  </si>
  <si>
    <t>ACAD9_HUMAN</t>
  </si>
  <si>
    <t>Acyl-CoA dehydrogenase family member 9, mitochondrial</t>
  </si>
  <si>
    <t>Q6NXR4</t>
  </si>
  <si>
    <t>TTI2_HUMAN</t>
  </si>
  <si>
    <t>TELO2-interacting protein 2</t>
  </si>
  <si>
    <t>P06753-2</t>
  </si>
  <si>
    <t>TPM3_HUMAN</t>
  </si>
  <si>
    <t>Tropomyosin alpha-3 chain</t>
  </si>
  <si>
    <t>Q7L576-1</t>
  </si>
  <si>
    <t>CYFP1_HUMAN</t>
  </si>
  <si>
    <t>Cytoplasmic FMR1-interacting protein 1</t>
  </si>
  <si>
    <t>Q13144</t>
  </si>
  <si>
    <t>EI2BE_HUMAN</t>
  </si>
  <si>
    <t>Translation initiation factor eIF-2B subunit epsilon</t>
  </si>
  <si>
    <t>Q9BYC5-1</t>
  </si>
  <si>
    <t>FUT8_HUMAN</t>
  </si>
  <si>
    <t>Alpha-(1,6)-fucosyltransferase</t>
  </si>
  <si>
    <t>Q8TBR7-1</t>
  </si>
  <si>
    <t>FA57A_HUMAN</t>
  </si>
  <si>
    <t>Protein FAM57A</t>
  </si>
  <si>
    <t>O14521-1</t>
  </si>
  <si>
    <t>DHSD_HUMAN</t>
  </si>
  <si>
    <t>Succinate dehydrogenase [ubiquinone] cytochrome b small subunit, mitochondrial</t>
  </si>
  <si>
    <t>O14561</t>
  </si>
  <si>
    <t>ACPM_HUMAN</t>
  </si>
  <si>
    <t>Acyl carrier protein, mitochondrial</t>
  </si>
  <si>
    <t>O75608-1</t>
  </si>
  <si>
    <t>LYPA1_HUMAN</t>
  </si>
  <si>
    <t>Acyl-protein thioesterase 1</t>
  </si>
  <si>
    <t>P05161</t>
  </si>
  <si>
    <t>ISG15_HUMAN</t>
  </si>
  <si>
    <t>Ubiquitin-like protein ISG15</t>
  </si>
  <si>
    <t>Q96EY7-1</t>
  </si>
  <si>
    <t>PTCD3_HUMAN</t>
  </si>
  <si>
    <t>Pentatricopeptide repeat domain-containing protein 3, mitochondrial</t>
  </si>
  <si>
    <t>Q8TCT8</t>
  </si>
  <si>
    <t>SPP2A_HUMAN</t>
  </si>
  <si>
    <t>Signal peptide peptidase-like 2A</t>
  </si>
  <si>
    <t>Q9Y289</t>
  </si>
  <si>
    <t>SC5A6_HUMAN</t>
  </si>
  <si>
    <t>Sodium-dependent multivitamin transporter</t>
  </si>
  <si>
    <t>P27449</t>
  </si>
  <si>
    <t>VATL_HUMAN</t>
  </si>
  <si>
    <t>V-type proton ATPase 16 kDa proteolipid subunit</t>
  </si>
  <si>
    <t>Q92542-1</t>
  </si>
  <si>
    <t>NICA_HUMAN</t>
  </si>
  <si>
    <t>Nicastrin</t>
  </si>
  <si>
    <t>Q9Y6K0</t>
  </si>
  <si>
    <t>CEPT1_HUMAN</t>
  </si>
  <si>
    <t>Choline/ethanolaminephosphotransferase 1</t>
  </si>
  <si>
    <t>P00156</t>
  </si>
  <si>
    <t>CYB_HUMAN</t>
  </si>
  <si>
    <t>Cytochrome b</t>
  </si>
  <si>
    <t>Q2TAL8</t>
  </si>
  <si>
    <t>QRIC1_HUMAN</t>
  </si>
  <si>
    <t>Glutamine-rich protein 1</t>
  </si>
  <si>
    <t>P20701-1</t>
  </si>
  <si>
    <t>ITAL_HUMAN</t>
  </si>
  <si>
    <t>Integrin alpha-L</t>
  </si>
  <si>
    <t>Q92643-1</t>
  </si>
  <si>
    <t>GPI8_HUMAN</t>
  </si>
  <si>
    <t>GPI-anchor transamidase</t>
  </si>
  <si>
    <t>O60830-1</t>
  </si>
  <si>
    <t>TI17B_HUMAN</t>
  </si>
  <si>
    <t>Mitochondrial import inner membrane translocase subunit Tim17-B</t>
  </si>
  <si>
    <t>Q4KMQ2-1</t>
  </si>
  <si>
    <t>ANO6_HUMAN</t>
  </si>
  <si>
    <t>Anoctamin-6</t>
  </si>
  <si>
    <t>O94826</t>
  </si>
  <si>
    <t>TOM70_HUMAN</t>
  </si>
  <si>
    <t>Mitochondrial import receptor subunit TOM70</t>
  </si>
  <si>
    <t>O95466-2</t>
  </si>
  <si>
    <t>FMNL_HUMAN</t>
  </si>
  <si>
    <t>Formin-like protein 1</t>
  </si>
  <si>
    <t>P52789</t>
  </si>
  <si>
    <t>HXK2_HUMAN</t>
  </si>
  <si>
    <t>Hexokinase-2</t>
  </si>
  <si>
    <t>Q562R1</t>
  </si>
  <si>
    <t>ACTBL_HUMAN</t>
  </si>
  <si>
    <t>Beta-actin-like protein 2</t>
  </si>
  <si>
    <t>P31930</t>
  </si>
  <si>
    <t>QCR1_HUMAN</t>
  </si>
  <si>
    <t>Cytochrome b-c1 complex subunit 1, mitochondrial</t>
  </si>
  <si>
    <t>P68032</t>
  </si>
  <si>
    <t>ACTC_HUMAN</t>
  </si>
  <si>
    <t>Actin, alpha cardiac muscle 1</t>
  </si>
  <si>
    <t>P60709</t>
  </si>
  <si>
    <t>ACTB_HUMAN</t>
  </si>
  <si>
    <t>Actin, cytoplasmic 1</t>
  </si>
  <si>
    <t>Q9BWM7</t>
  </si>
  <si>
    <t>SFXN3_HUMAN</t>
  </si>
  <si>
    <t>Sideroflexin-3</t>
  </si>
  <si>
    <t>Q6ZWT7</t>
  </si>
  <si>
    <t>MBOA2_HUMAN</t>
  </si>
  <si>
    <t>Lysophospholipid acyltransferase 2</t>
  </si>
  <si>
    <t>Q9BVK2-1</t>
  </si>
  <si>
    <t>ALG8_HUMAN</t>
  </si>
  <si>
    <t>Probable dolichyl pyrophosphate Glc1Man9GlcNAc2 alpha-1,3-glucosyltransferase</t>
  </si>
  <si>
    <t>Q14257-1</t>
  </si>
  <si>
    <t>RCN2_HUMAN</t>
  </si>
  <si>
    <t>Reticulocalbin-2</t>
  </si>
  <si>
    <t>P0CG38</t>
  </si>
  <si>
    <t>POTEI_HUMAN</t>
  </si>
  <si>
    <t>POTE ankyrin domain family member I</t>
  </si>
  <si>
    <t>O43933-1</t>
  </si>
  <si>
    <t>PEX1_HUMAN</t>
  </si>
  <si>
    <t>Peroxisome biogenesis factor 1</t>
  </si>
  <si>
    <t>P47985</t>
  </si>
  <si>
    <t>UCRI_HUMAN</t>
  </si>
  <si>
    <t>Cytochrome b-c1 complex subunit Rieske, mitochondrial</t>
  </si>
  <si>
    <t>Q96K12-1</t>
  </si>
  <si>
    <t>FACR2_HUMAN</t>
  </si>
  <si>
    <t>Fatty acyl-CoA reductase 2</t>
  </si>
  <si>
    <t>Q92990-1</t>
  </si>
  <si>
    <t>GLMN_HUMAN</t>
  </si>
  <si>
    <t>Glomulin</t>
  </si>
  <si>
    <t>Q13449</t>
  </si>
  <si>
    <t>LSAMP_HUMAN</t>
  </si>
  <si>
    <t>Limbic system-associated membrane protein</t>
  </si>
  <si>
    <t>Q9H7Z7</t>
  </si>
  <si>
    <t>PGES2_HUMAN</t>
  </si>
  <si>
    <t>Prostaglandin E synthase 2</t>
  </si>
  <si>
    <t>Q9NZQ3-1</t>
  </si>
  <si>
    <t>SPN90_HUMAN</t>
  </si>
  <si>
    <t>NCK-interacting protein with SH3 domain</t>
  </si>
  <si>
    <t>Q9Y5V3-1</t>
  </si>
  <si>
    <t>MAGD1_HUMAN</t>
  </si>
  <si>
    <t>Melanoma-associated antigen D1</t>
  </si>
  <si>
    <t>Q92896-1</t>
  </si>
  <si>
    <t>GSLG1_HUMAN</t>
  </si>
  <si>
    <t>Golgi apparatus protein 1</t>
  </si>
  <si>
    <t>Q13530-1</t>
  </si>
  <si>
    <t>SERC3_HUMAN</t>
  </si>
  <si>
    <t>Serine incorporator 3</t>
  </si>
  <si>
    <t>O43819</t>
  </si>
  <si>
    <t>SCO2_HUMAN</t>
  </si>
  <si>
    <t>Protein SCO2 homolog, mitochondrial</t>
  </si>
  <si>
    <t>Q9NZ08-1</t>
  </si>
  <si>
    <t>ERAP1_HUMAN</t>
  </si>
  <si>
    <t>Endoplasmic reticulum aminopeptidase 1</t>
  </si>
  <si>
    <t>Q96MC6</t>
  </si>
  <si>
    <t>HIAT1_HUMAN</t>
  </si>
  <si>
    <t>Hippocampus abundant transcript 1 protein</t>
  </si>
  <si>
    <t>P27544-1</t>
  </si>
  <si>
    <t>CERS1_HUMAN</t>
  </si>
  <si>
    <t>Ceramide synthase 1</t>
  </si>
  <si>
    <t>Q8WTV0-2</t>
  </si>
  <si>
    <t>SCRB1_HUMAN</t>
  </si>
  <si>
    <t>Scavenger receptor class B member 1</t>
  </si>
  <si>
    <t>P30154-1</t>
  </si>
  <si>
    <t>2AAB_HUMAN</t>
  </si>
  <si>
    <t>Serine/threonine-protein phosphatase 2A 65 kDa regulatory subunit A beta isoform</t>
  </si>
  <si>
    <t>Q16134-1</t>
  </si>
  <si>
    <t>ETFD_HUMAN</t>
  </si>
  <si>
    <t>Electron transfer flavoprotein-ubiquinone oxidoreductase, mitochondrial</t>
  </si>
  <si>
    <t>P78527-1</t>
  </si>
  <si>
    <t>PRKDC_HUMAN</t>
  </si>
  <si>
    <t>DNA-dependent protein kinase catalytic subunit</t>
  </si>
  <si>
    <t>O14925</t>
  </si>
  <si>
    <t>TIM23_HUMAN</t>
  </si>
  <si>
    <t>Mitochondrial import inner membrane translocase subunit Tim23</t>
  </si>
  <si>
    <t>Q7L5N7-1</t>
  </si>
  <si>
    <t>PCAT2_HUMAN</t>
  </si>
  <si>
    <t>Lysophosphatidylcholine acyltransferase 2</t>
  </si>
  <si>
    <t>Q03252</t>
  </si>
  <si>
    <t>LMNB2_HUMAN</t>
  </si>
  <si>
    <t>Lamin-B2</t>
  </si>
  <si>
    <t>O60488-1</t>
  </si>
  <si>
    <t>ACSL4_HUMAN</t>
  </si>
  <si>
    <t>Long-chain-fatty-acid--CoA ligase 4</t>
  </si>
  <si>
    <t>P38646</t>
  </si>
  <si>
    <t>GRP75_HUMAN</t>
  </si>
  <si>
    <t>Stress-70 protein, mitochondrial</t>
  </si>
  <si>
    <t>P05107</t>
  </si>
  <si>
    <t>ITB2_HUMAN</t>
  </si>
  <si>
    <t>Integrin beta-2</t>
  </si>
  <si>
    <t>Q92604</t>
  </si>
  <si>
    <t>LGAT1_HUMAN</t>
  </si>
  <si>
    <t>Acyl-CoA:lysophosphatidylglycerol acyltransferase 1</t>
  </si>
  <si>
    <t>P21912</t>
  </si>
  <si>
    <t>SDHB_HUMAN</t>
  </si>
  <si>
    <t>Succinate dehydrogenase [ubiquinone] iron-sulfur subunit, mitochondrial</t>
  </si>
  <si>
    <t>O14683</t>
  </si>
  <si>
    <t>P5I11_HUMAN</t>
  </si>
  <si>
    <t>Tumor protein p53-inducible protein 11</t>
  </si>
  <si>
    <t>A5PLL7-1</t>
  </si>
  <si>
    <t>TM189_HUMAN</t>
  </si>
  <si>
    <t>Transmembrane protein 189</t>
  </si>
  <si>
    <t>P07858</t>
  </si>
  <si>
    <t>CATB_HUMAN</t>
  </si>
  <si>
    <t>Cathepsin B</t>
  </si>
  <si>
    <t>Q0VD83-1</t>
  </si>
  <si>
    <t>APOBR_HUMAN</t>
  </si>
  <si>
    <t>Apolipoprotein B receptor</t>
  </si>
  <si>
    <t>O75326-1</t>
  </si>
  <si>
    <t>SEM7A_HUMAN</t>
  </si>
  <si>
    <t>Semaphorin-7A</t>
  </si>
  <si>
    <t>Q9NUQ9-1</t>
  </si>
  <si>
    <t>FA49B_HUMAN</t>
  </si>
  <si>
    <t>Protein FAM49B</t>
  </si>
  <si>
    <t>Q53EU6</t>
  </si>
  <si>
    <t>GPAT3_HUMAN</t>
  </si>
  <si>
    <t>Glycerol-3-phosphate acyltransferase 3</t>
  </si>
  <si>
    <t>Q03519-2</t>
  </si>
  <si>
    <t>TAP2_HUMAN</t>
  </si>
  <si>
    <t>Antigen peptide transporter 2</t>
  </si>
  <si>
    <t>Q969X5-1</t>
  </si>
  <si>
    <t>ERGI1_HUMAN</t>
  </si>
  <si>
    <t>Endoplasmic reticulum-Golgi intermediate compartment protein 1</t>
  </si>
  <si>
    <t>Q9Y230-1</t>
  </si>
  <si>
    <t>RUVB2_HUMAN</t>
  </si>
  <si>
    <t>RuvB-like 2</t>
  </si>
  <si>
    <t>P05556-1</t>
  </si>
  <si>
    <t>ITB1_HUMAN</t>
  </si>
  <si>
    <t>Integrin beta-1</t>
  </si>
  <si>
    <t>Q9BTW9-1</t>
  </si>
  <si>
    <t>TBCD_HUMAN</t>
  </si>
  <si>
    <t>Tubulin-specific chaperone D</t>
  </si>
  <si>
    <t>Q9H5K3</t>
  </si>
  <si>
    <t>SG196_HUMAN</t>
  </si>
  <si>
    <t>Protein O-mannose kinase</t>
  </si>
  <si>
    <t>Q9NRZ7-1</t>
  </si>
  <si>
    <t>PLCC_HUMAN</t>
  </si>
  <si>
    <t>1-acyl-sn-glycerol-3-phosphate acyltransferase gamma</t>
  </si>
  <si>
    <t>P20231</t>
  </si>
  <si>
    <t>TRYB2_HUMAN</t>
  </si>
  <si>
    <t>Tryptase beta-2</t>
  </si>
  <si>
    <t>P62244</t>
  </si>
  <si>
    <t>RS15A_HUMAN</t>
  </si>
  <si>
    <t>40S ribosomal protein S15a</t>
  </si>
  <si>
    <t>Q16611-1</t>
  </si>
  <si>
    <t>BAK_HUMAN</t>
  </si>
  <si>
    <t>Bcl-2 homologous antagonist/killer</t>
  </si>
  <si>
    <t>Q13362-1</t>
  </si>
  <si>
    <t>2A5G_HUMAN</t>
  </si>
  <si>
    <t>Serine/threonine-protein phosphatase 2A 56 kDa regulatory subunit gamma isoform</t>
  </si>
  <si>
    <t>Q9Y285-1</t>
  </si>
  <si>
    <t>SYFA_HUMAN</t>
  </si>
  <si>
    <t>Phenylalanine--tRNA ligase alpha subunit</t>
  </si>
  <si>
    <t>A9QM74</t>
  </si>
  <si>
    <t>IMA8_HUMAN</t>
  </si>
  <si>
    <t>Importin subunit alpha-8</t>
  </si>
  <si>
    <t>Q8IXI2-1</t>
  </si>
  <si>
    <t>MIRO1_HUMAN</t>
  </si>
  <si>
    <t>Mitochondrial Rho GTPase 1</t>
  </si>
  <si>
    <t>P21333-1</t>
  </si>
  <si>
    <t>FLNA_HUMAN</t>
  </si>
  <si>
    <t>Filamin-A</t>
  </si>
  <si>
    <t>O94822-1</t>
  </si>
  <si>
    <t>LTN1_HUMAN</t>
  </si>
  <si>
    <t>E3 ubiquitin-protein ligase listerin</t>
  </si>
  <si>
    <t>Q8NE86-1</t>
  </si>
  <si>
    <t>MCU_HUMAN</t>
  </si>
  <si>
    <t>Calcium uniporter protein, mitochondrial</t>
  </si>
  <si>
    <t>P13010</t>
  </si>
  <si>
    <t>XRCC5_HUMAN</t>
  </si>
  <si>
    <t>X-ray repair cross-complementing protein 5</t>
  </si>
  <si>
    <t>Q9H9P8-1</t>
  </si>
  <si>
    <t>L2HDH_HUMAN</t>
  </si>
  <si>
    <t>L-2-hydroxyglutarate dehydrogenase, mitochondrial</t>
  </si>
  <si>
    <t>A2RRP1-1</t>
  </si>
  <si>
    <t>NBAS_HUMAN</t>
  </si>
  <si>
    <t>Neuroblastoma-amplified sequence</t>
  </si>
  <si>
    <t>P49768-1</t>
  </si>
  <si>
    <t>PSN1_HUMAN</t>
  </si>
  <si>
    <t>Presenilin-1</t>
  </si>
  <si>
    <t>P30837</t>
  </si>
  <si>
    <t>AL1B1_HUMAN</t>
  </si>
  <si>
    <t>Aldehyde dehydrogenase X, mitochondrial</t>
  </si>
  <si>
    <t>Q9BWF3-1</t>
  </si>
  <si>
    <t>RBM4_HUMAN</t>
  </si>
  <si>
    <t>RNA-binding protein 4</t>
  </si>
  <si>
    <t>Q9NZC3</t>
  </si>
  <si>
    <t>GDE1_HUMAN</t>
  </si>
  <si>
    <t>Glycerophosphodiester phosphodiesterase 1</t>
  </si>
  <si>
    <t>O43772</t>
  </si>
  <si>
    <t>MCAT_HUMAN</t>
  </si>
  <si>
    <t>Mitochondrial carnitine/acylcarnitine carrier protein</t>
  </si>
  <si>
    <t>Q15629-1</t>
  </si>
  <si>
    <t>TRAM1_HUMAN</t>
  </si>
  <si>
    <t>Translocating chain-associated membrane protein 1</t>
  </si>
  <si>
    <t>Q9H497-1</t>
  </si>
  <si>
    <t>TOR3A_HUMAN</t>
  </si>
  <si>
    <t>Torsin-3A</t>
  </si>
  <si>
    <t>Q8IXH7-1</t>
  </si>
  <si>
    <t>NELFD_HUMAN</t>
  </si>
  <si>
    <t>Negative elongation factor C/D</t>
  </si>
  <si>
    <t>Q16602</t>
  </si>
  <si>
    <t>CALRL_HUMAN</t>
  </si>
  <si>
    <t>Calcitonin gene-related peptide type 1 receptor</t>
  </si>
  <si>
    <t>P27338-1</t>
  </si>
  <si>
    <t>AOFB_HUMAN</t>
  </si>
  <si>
    <t>Amine oxidase [flavin-containing] B</t>
  </si>
  <si>
    <t>O75781-1</t>
  </si>
  <si>
    <t>PALM_HUMAN</t>
  </si>
  <si>
    <t>Paralemmin-1</t>
  </si>
  <si>
    <t>O14681-1</t>
  </si>
  <si>
    <t>EI24_HUMAN</t>
  </si>
  <si>
    <t>Etoposide-induced protein 2.4 homolog</t>
  </si>
  <si>
    <t>Q13451-1</t>
  </si>
  <si>
    <t>FKBP5_HUMAN</t>
  </si>
  <si>
    <t>Peptidyl-prolyl cis-trans isomerase FKBP5</t>
  </si>
  <si>
    <t>P09382</t>
  </si>
  <si>
    <t>LEG1_HUMAN</t>
  </si>
  <si>
    <t>Galectin-1</t>
  </si>
  <si>
    <t>Q92508</t>
  </si>
  <si>
    <t>PIEZ1_HUMAN</t>
  </si>
  <si>
    <t>Piezo-type mechanosensitive ion channel component 1</t>
  </si>
  <si>
    <t>Q9NZJ6</t>
  </si>
  <si>
    <t>COQ3_HUMAN</t>
  </si>
  <si>
    <t>Ubiquinone biosynthesis O-methyltransferase, mitochondrial {ECO:0000255|HAMAP-Rule:MF_03190}</t>
  </si>
  <si>
    <t>Q9NWR8</t>
  </si>
  <si>
    <t>MCUB_HUMAN</t>
  </si>
  <si>
    <t>Calcium uniporter regulatory subunit MCUb, mitochondrial</t>
  </si>
  <si>
    <t>P12931-1</t>
  </si>
  <si>
    <t>SRC_HUMAN</t>
  </si>
  <si>
    <t>Proto-oncogene tyrosine-protein kinase Src</t>
  </si>
  <si>
    <t>Q5HYK3-1</t>
  </si>
  <si>
    <t>COQ5_HUMAN</t>
  </si>
  <si>
    <t>2-methoxy-6-polyprenyl-1,4-benzoquinol methylase, mitochondrial {ECO:0000255|HAMAP-Rule:MF_03191}</t>
  </si>
  <si>
    <t>Q96LJ7</t>
  </si>
  <si>
    <t>DHRS1_HUMAN</t>
  </si>
  <si>
    <t>Dehydrogenase/reductase SDR family member 1</t>
  </si>
  <si>
    <t>Q8N8J7</t>
  </si>
  <si>
    <t>CD032_HUMAN</t>
  </si>
  <si>
    <t>Uncharacterized protein C4orf32</t>
  </si>
  <si>
    <t>Q16643-1</t>
  </si>
  <si>
    <t>DREB_HUMAN</t>
  </si>
  <si>
    <t>Drebrin</t>
  </si>
  <si>
    <t>Q7Z2K6-1</t>
  </si>
  <si>
    <t>ERMP1_HUMAN</t>
  </si>
  <si>
    <t>Endoplasmic reticulum metallopeptidase 1 {ECO:0000250|UniProtKB:Q6UPR8, ECO:0000312|HGNC:HGNC:23703}</t>
  </si>
  <si>
    <t>P42224-1</t>
  </si>
  <si>
    <t>STAT1_HUMAN</t>
  </si>
  <si>
    <t>Signal transducer and activator of transcription 1-alpha/beta</t>
  </si>
  <si>
    <t>O95858</t>
  </si>
  <si>
    <t>TSN15_HUMAN</t>
  </si>
  <si>
    <t>Tetraspanin-15</t>
  </si>
  <si>
    <t>Q5BKT4</t>
  </si>
  <si>
    <t>AG10A_HUMAN</t>
  </si>
  <si>
    <t>Dol-P-Glc:Glc(2)Man(9)GlcNAc(2)-PP-Dol alpha-1,2-glucosyltransferase</t>
  </si>
  <si>
    <t>P33527-1</t>
  </si>
  <si>
    <t>MRP1_HUMAN</t>
  </si>
  <si>
    <t>Multidrug resistance-associated protein 1</t>
  </si>
  <si>
    <t>Q9Y2Z9-1</t>
  </si>
  <si>
    <t>COQ6_HUMAN</t>
  </si>
  <si>
    <t>Ubiquinone biosynthesis monooxygenase COQ6, mitochondrial {ECO:0000255|HAMAP-Rule:MF_03193}</t>
  </si>
  <si>
    <t>P21397-1</t>
  </si>
  <si>
    <t>AOFA_HUMAN</t>
  </si>
  <si>
    <t>Amine oxidase [flavin-containing] A</t>
  </si>
  <si>
    <t>P12956-1</t>
  </si>
  <si>
    <t>XRCC6_HUMAN</t>
  </si>
  <si>
    <t>X-ray repair cross-complementing protein 6</t>
  </si>
  <si>
    <t>O95497</t>
  </si>
  <si>
    <t>VNN1_HUMAN</t>
  </si>
  <si>
    <t>Pantetheinase</t>
  </si>
  <si>
    <t>Q8IXM6-1</t>
  </si>
  <si>
    <t>NRM_HUMAN</t>
  </si>
  <si>
    <t>Nurim</t>
  </si>
  <si>
    <t>Q08431-1</t>
  </si>
  <si>
    <t>MFGM_HUMAN</t>
  </si>
  <si>
    <t>Lactadherin</t>
  </si>
  <si>
    <t>Q96S66-1</t>
  </si>
  <si>
    <t>CLCC1_HUMAN</t>
  </si>
  <si>
    <t>Chloride channel CLIC-like protein 1</t>
  </si>
  <si>
    <t>P31040-1</t>
  </si>
  <si>
    <t>SDHA_HUMAN</t>
  </si>
  <si>
    <t>Succinate dehydrogenase [ubiquinone] flavoprotein subunit, mitochondrial</t>
  </si>
  <si>
    <t>P23219-1</t>
  </si>
  <si>
    <t>PGH1_HUMAN</t>
  </si>
  <si>
    <t>Prostaglandin G/H synthase 1</t>
  </si>
  <si>
    <t>Q16666-1</t>
  </si>
  <si>
    <t>IF16_HUMAN</t>
  </si>
  <si>
    <t>Gamma-interferon-inducible protein 16</t>
  </si>
  <si>
    <t>UniProtID</t>
  </si>
  <si>
    <t>Mean peptide counts</t>
  </si>
  <si>
    <t>Mean spectral counts</t>
  </si>
  <si>
    <t>Mean sequence coverage</t>
  </si>
  <si>
    <t>UniProt Entry Name</t>
  </si>
  <si>
    <t>UniProt entry derived gene name</t>
  </si>
  <si>
    <t>Ratio mean spectral counts ((sgRen+1)/SLC39A7 KO+1))</t>
  </si>
  <si>
    <t>SLC39A7 KO</t>
  </si>
  <si>
    <t>Log2Ratio mean spectral counts</t>
  </si>
  <si>
    <r>
      <t>sg</t>
    </r>
    <r>
      <rPr>
        <b/>
        <i/>
        <sz val="12"/>
        <color theme="1"/>
        <rFont val="Calibri"/>
        <family val="2"/>
        <scheme val="minor"/>
      </rPr>
      <t>Ren</t>
    </r>
    <r>
      <rPr>
        <b/>
        <sz val="12"/>
        <color theme="1"/>
        <rFont val="Calibri"/>
        <family val="2"/>
        <scheme val="minor"/>
      </rPr>
      <t xml:space="preserve"> contr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3" fontId="0" fillId="0" borderId="0" xfId="0" applyNumberFormat="1"/>
    <xf numFmtId="0" fontId="1" fillId="0" borderId="0" xfId="0" applyFont="1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Fill="1"/>
    <xf numFmtId="0" fontId="0" fillId="0" borderId="2" xfId="0" applyBorder="1"/>
    <xf numFmtId="0" fontId="0" fillId="0" borderId="2" xfId="0" applyFill="1" applyBorder="1"/>
    <xf numFmtId="0" fontId="0" fillId="0" borderId="0" xfId="0" applyFont="1"/>
    <xf numFmtId="0" fontId="0" fillId="0" borderId="2" xfId="0" applyFont="1" applyBorder="1"/>
    <xf numFmtId="0" fontId="0" fillId="0" borderId="2" xfId="0" applyFont="1" applyFill="1" applyBorder="1"/>
    <xf numFmtId="0" fontId="0" fillId="0" borderId="0" xfId="0" applyFont="1" applyFill="1"/>
    <xf numFmtId="0" fontId="1" fillId="3" borderId="3" xfId="0" applyFont="1" applyFill="1" applyBorder="1" applyAlignment="1">
      <alignment horizontal="center" wrapText="1"/>
    </xf>
    <xf numFmtId="0" fontId="2" fillId="4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0" fillId="0" borderId="6" xfId="0" applyFont="1" applyBorder="1"/>
    <xf numFmtId="0" fontId="0" fillId="0" borderId="6" xfId="0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1" fillId="0" borderId="1" xfId="0" applyFont="1" applyBorder="1"/>
    <xf numFmtId="0" fontId="1" fillId="2" borderId="6" xfId="0" applyFont="1" applyFill="1" applyBorder="1" applyAlignment="1">
      <alignment horizontal="center" wrapText="1"/>
    </xf>
    <xf numFmtId="0" fontId="1" fillId="2" borderId="7" xfId="0" applyFont="1" applyFill="1" applyBorder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right"/>
    </xf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612"/>
  <sheetViews>
    <sheetView tabSelected="1" workbookViewId="0">
      <selection activeCell="M12" sqref="M12"/>
    </sheetView>
  </sheetViews>
  <sheetFormatPr baseColWidth="10" defaultRowHeight="16" x14ac:dyDescent="0.2"/>
  <cols>
    <col min="2" max="2" width="18.5" customWidth="1"/>
    <col min="3" max="3" width="49.1640625" customWidth="1"/>
    <col min="4" max="4" width="13.83203125" style="6" customWidth="1"/>
    <col min="5" max="5" width="13.33203125" customWidth="1"/>
    <col min="6" max="6" width="15.1640625" style="7" customWidth="1"/>
    <col min="7" max="7" width="13.1640625" style="5" customWidth="1"/>
    <col min="8" max="8" width="17.33203125" style="6" customWidth="1"/>
    <col min="9" max="9" width="16" customWidth="1"/>
    <col min="10" max="10" width="26.6640625" style="16" customWidth="1"/>
    <col min="11" max="11" width="17.33203125" customWidth="1"/>
  </cols>
  <sheetData>
    <row r="1" spans="1:11" s="2" customFormat="1" ht="21" customHeight="1" x14ac:dyDescent="0.2">
      <c r="A1" s="25" t="s">
        <v>5296</v>
      </c>
      <c r="B1" s="27" t="s">
        <v>5300</v>
      </c>
      <c r="C1" s="25" t="s">
        <v>5301</v>
      </c>
      <c r="D1" s="24" t="s">
        <v>5297</v>
      </c>
      <c r="E1" s="25"/>
      <c r="F1" s="24" t="s">
        <v>5298</v>
      </c>
      <c r="G1" s="25"/>
      <c r="H1" s="24" t="s">
        <v>5299</v>
      </c>
      <c r="I1" s="25"/>
      <c r="J1" s="20" t="s">
        <v>5302</v>
      </c>
      <c r="K1" s="22" t="s">
        <v>5304</v>
      </c>
    </row>
    <row r="2" spans="1:11" s="14" customFormat="1" ht="20" customHeight="1" thickBot="1" x14ac:dyDescent="0.25">
      <c r="A2" s="26"/>
      <c r="B2" s="28"/>
      <c r="C2" s="26"/>
      <c r="D2" s="12" t="s">
        <v>5305</v>
      </c>
      <c r="E2" s="13" t="s">
        <v>5303</v>
      </c>
      <c r="F2" s="12" t="s">
        <v>5305</v>
      </c>
      <c r="G2" s="13" t="s">
        <v>5303</v>
      </c>
      <c r="H2" s="12" t="s">
        <v>5305</v>
      </c>
      <c r="I2" s="13" t="s">
        <v>5303</v>
      </c>
      <c r="J2" s="21"/>
      <c r="K2" s="23"/>
    </row>
    <row r="3" spans="1:11" x14ac:dyDescent="0.2">
      <c r="A3" s="8" t="s">
        <v>500</v>
      </c>
      <c r="B3" s="8" t="s">
        <v>501</v>
      </c>
      <c r="C3" s="8" t="s">
        <v>502</v>
      </c>
      <c r="D3" s="9">
        <v>0</v>
      </c>
      <c r="E3" s="8">
        <v>8</v>
      </c>
      <c r="F3" s="10">
        <v>0</v>
      </c>
      <c r="G3" s="11">
        <v>8.75</v>
      </c>
      <c r="H3" s="9">
        <v>0</v>
      </c>
      <c r="I3" s="8">
        <v>0.14000000000000001</v>
      </c>
      <c r="J3" s="15">
        <f t="shared" ref="J3:J66" si="0">(F3+1)/(G3+1)</f>
        <v>0.10256410256410256</v>
      </c>
      <c r="K3" s="8">
        <f>LOG(J3,2)</f>
        <v>-3.2854022188622487</v>
      </c>
    </row>
    <row r="4" spans="1:11" x14ac:dyDescent="0.2">
      <c r="A4" s="8" t="s">
        <v>503</v>
      </c>
      <c r="B4" s="8" t="s">
        <v>504</v>
      </c>
      <c r="C4" s="8" t="s">
        <v>505</v>
      </c>
      <c r="D4" s="9">
        <v>0</v>
      </c>
      <c r="E4" s="8">
        <v>7.25</v>
      </c>
      <c r="F4" s="10">
        <v>0</v>
      </c>
      <c r="G4" s="11">
        <v>8.75</v>
      </c>
      <c r="H4" s="9">
        <v>0</v>
      </c>
      <c r="I4" s="8">
        <v>0.27</v>
      </c>
      <c r="J4" s="15">
        <f t="shared" si="0"/>
        <v>0.10256410256410256</v>
      </c>
      <c r="K4" s="8">
        <f t="shared" ref="K4:K67" si="1">LOG(J4,2)</f>
        <v>-3.2854022188622487</v>
      </c>
    </row>
    <row r="5" spans="1:11" x14ac:dyDescent="0.2">
      <c r="A5" s="8" t="s">
        <v>506</v>
      </c>
      <c r="B5" s="8" t="s">
        <v>507</v>
      </c>
      <c r="C5" s="8" t="s">
        <v>508</v>
      </c>
      <c r="D5" s="9">
        <v>0</v>
      </c>
      <c r="E5" s="8">
        <v>5.5</v>
      </c>
      <c r="F5" s="10">
        <v>0</v>
      </c>
      <c r="G5" s="11">
        <v>6</v>
      </c>
      <c r="H5" s="9">
        <v>0</v>
      </c>
      <c r="I5" s="8">
        <v>0.1</v>
      </c>
      <c r="J5" s="15">
        <f t="shared" si="0"/>
        <v>0.14285714285714285</v>
      </c>
      <c r="K5" s="8">
        <f t="shared" si="1"/>
        <v>-2.8073549220576046</v>
      </c>
    </row>
    <row r="6" spans="1:11" x14ac:dyDescent="0.2">
      <c r="A6" s="8" t="s">
        <v>509</v>
      </c>
      <c r="B6" s="8" t="s">
        <v>510</v>
      </c>
      <c r="C6" s="8" t="s">
        <v>511</v>
      </c>
      <c r="D6" s="9">
        <v>0</v>
      </c>
      <c r="E6" s="8">
        <v>4.75</v>
      </c>
      <c r="F6" s="10">
        <v>0</v>
      </c>
      <c r="G6" s="11">
        <v>5.5</v>
      </c>
      <c r="H6" s="9">
        <v>0</v>
      </c>
      <c r="I6" s="8">
        <v>0.11</v>
      </c>
      <c r="J6" s="15">
        <f t="shared" si="0"/>
        <v>0.15384615384615385</v>
      </c>
      <c r="K6" s="8">
        <f t="shared" si="1"/>
        <v>-2.7004397181410922</v>
      </c>
    </row>
    <row r="7" spans="1:11" x14ac:dyDescent="0.2">
      <c r="A7" s="8" t="s">
        <v>512</v>
      </c>
      <c r="B7" s="8" t="s">
        <v>513</v>
      </c>
      <c r="C7" s="8" t="s">
        <v>514</v>
      </c>
      <c r="D7" s="9">
        <v>0</v>
      </c>
      <c r="E7" s="8">
        <v>4.75</v>
      </c>
      <c r="F7" s="10">
        <v>0</v>
      </c>
      <c r="G7" s="11">
        <v>4.75</v>
      </c>
      <c r="H7" s="9">
        <v>0</v>
      </c>
      <c r="I7" s="8">
        <v>0.06</v>
      </c>
      <c r="J7" s="15">
        <f t="shared" si="0"/>
        <v>0.17391304347826086</v>
      </c>
      <c r="K7" s="8">
        <f t="shared" si="1"/>
        <v>-2.5235619560570131</v>
      </c>
    </row>
    <row r="8" spans="1:11" x14ac:dyDescent="0.2">
      <c r="A8" s="8" t="s">
        <v>515</v>
      </c>
      <c r="B8" s="8" t="s">
        <v>516</v>
      </c>
      <c r="C8" s="8" t="s">
        <v>517</v>
      </c>
      <c r="D8" s="9">
        <v>0</v>
      </c>
      <c r="E8" s="8">
        <v>4.75</v>
      </c>
      <c r="F8" s="10">
        <v>0</v>
      </c>
      <c r="G8" s="11">
        <v>4.75</v>
      </c>
      <c r="H8" s="9">
        <v>0</v>
      </c>
      <c r="I8" s="8">
        <v>0.23</v>
      </c>
      <c r="J8" s="15">
        <f t="shared" si="0"/>
        <v>0.17391304347826086</v>
      </c>
      <c r="K8" s="8">
        <f t="shared" si="1"/>
        <v>-2.5235619560570131</v>
      </c>
    </row>
    <row r="9" spans="1:11" x14ac:dyDescent="0.2">
      <c r="A9" s="8" t="s">
        <v>363</v>
      </c>
      <c r="B9" s="8" t="s">
        <v>518</v>
      </c>
      <c r="C9" s="8" t="s">
        <v>519</v>
      </c>
      <c r="D9" s="9">
        <v>0.5</v>
      </c>
      <c r="E9" s="8">
        <v>7</v>
      </c>
      <c r="F9" s="10">
        <v>0.5</v>
      </c>
      <c r="G9" s="11">
        <v>7.25</v>
      </c>
      <c r="H9" s="9">
        <v>0</v>
      </c>
      <c r="I9" s="8">
        <v>0.04</v>
      </c>
      <c r="J9" s="15">
        <f t="shared" si="0"/>
        <v>0.18181818181818182</v>
      </c>
      <c r="K9" s="8">
        <f t="shared" si="1"/>
        <v>-2.4594316186372973</v>
      </c>
    </row>
    <row r="10" spans="1:11" x14ac:dyDescent="0.2">
      <c r="A10" s="8" t="s">
        <v>520</v>
      </c>
      <c r="B10" s="8" t="s">
        <v>521</v>
      </c>
      <c r="C10" s="8" t="s">
        <v>522</v>
      </c>
      <c r="D10" s="9">
        <v>0.5</v>
      </c>
      <c r="E10" s="8">
        <v>6.75</v>
      </c>
      <c r="F10" s="10">
        <v>0.5</v>
      </c>
      <c r="G10" s="11">
        <v>7</v>
      </c>
      <c r="H10" s="9">
        <v>0.01</v>
      </c>
      <c r="I10" s="8">
        <v>0.21</v>
      </c>
      <c r="J10" s="15">
        <f t="shared" si="0"/>
        <v>0.1875</v>
      </c>
      <c r="K10" s="8">
        <f t="shared" si="1"/>
        <v>-2.4150374992788439</v>
      </c>
    </row>
    <row r="11" spans="1:11" x14ac:dyDescent="0.2">
      <c r="A11" s="8" t="s">
        <v>523</v>
      </c>
      <c r="B11" s="8" t="s">
        <v>524</v>
      </c>
      <c r="C11" s="8" t="s">
        <v>525</v>
      </c>
      <c r="D11" s="9">
        <v>0</v>
      </c>
      <c r="E11" s="8">
        <v>3</v>
      </c>
      <c r="F11" s="10">
        <v>0</v>
      </c>
      <c r="G11" s="11">
        <v>4</v>
      </c>
      <c r="H11" s="9">
        <v>0</v>
      </c>
      <c r="I11" s="8">
        <v>0.14000000000000001</v>
      </c>
      <c r="J11" s="15">
        <f t="shared" si="0"/>
        <v>0.2</v>
      </c>
      <c r="K11" s="8">
        <f t="shared" si="1"/>
        <v>-2.3219280948873622</v>
      </c>
    </row>
    <row r="12" spans="1:11" x14ac:dyDescent="0.2">
      <c r="A12" s="8" t="s">
        <v>526</v>
      </c>
      <c r="B12" s="8" t="s">
        <v>527</v>
      </c>
      <c r="C12" s="8" t="s">
        <v>528</v>
      </c>
      <c r="D12" s="9">
        <v>0</v>
      </c>
      <c r="E12" s="8">
        <v>3.75</v>
      </c>
      <c r="F12" s="10">
        <v>0</v>
      </c>
      <c r="G12" s="11">
        <v>3.75</v>
      </c>
      <c r="H12" s="9">
        <v>0</v>
      </c>
      <c r="I12" s="8">
        <v>0.05</v>
      </c>
      <c r="J12" s="15">
        <f t="shared" si="0"/>
        <v>0.21052631578947367</v>
      </c>
      <c r="K12" s="8">
        <f t="shared" si="1"/>
        <v>-2.2479275134435857</v>
      </c>
    </row>
    <row r="13" spans="1:11" x14ac:dyDescent="0.2">
      <c r="A13" s="8" t="s">
        <v>529</v>
      </c>
      <c r="B13" s="8" t="s">
        <v>530</v>
      </c>
      <c r="C13" s="8" t="s">
        <v>531</v>
      </c>
      <c r="D13" s="9">
        <v>0</v>
      </c>
      <c r="E13" s="8">
        <v>3.25</v>
      </c>
      <c r="F13" s="10">
        <v>0</v>
      </c>
      <c r="G13" s="11">
        <v>3.75</v>
      </c>
      <c r="H13" s="9">
        <v>0</v>
      </c>
      <c r="I13" s="8">
        <v>0.02</v>
      </c>
      <c r="J13" s="15">
        <f t="shared" si="0"/>
        <v>0.21052631578947367</v>
      </c>
      <c r="K13" s="8">
        <f t="shared" si="1"/>
        <v>-2.2479275134435857</v>
      </c>
    </row>
    <row r="14" spans="1:11" x14ac:dyDescent="0.2">
      <c r="A14" s="8" t="s">
        <v>532</v>
      </c>
      <c r="B14" s="8" t="s">
        <v>533</v>
      </c>
      <c r="C14" s="8" t="s">
        <v>534</v>
      </c>
      <c r="D14" s="9">
        <v>0</v>
      </c>
      <c r="E14" s="8">
        <v>3.75</v>
      </c>
      <c r="F14" s="10">
        <v>0</v>
      </c>
      <c r="G14" s="11">
        <v>3.75</v>
      </c>
      <c r="H14" s="9">
        <v>0</v>
      </c>
      <c r="I14" s="8">
        <v>0.08</v>
      </c>
      <c r="J14" s="15">
        <f t="shared" si="0"/>
        <v>0.21052631578947367</v>
      </c>
      <c r="K14" s="8">
        <f t="shared" si="1"/>
        <v>-2.2479275134435857</v>
      </c>
    </row>
    <row r="15" spans="1:11" x14ac:dyDescent="0.2">
      <c r="A15" s="8" t="s">
        <v>535</v>
      </c>
      <c r="B15" s="8" t="s">
        <v>536</v>
      </c>
      <c r="C15" s="8" t="s">
        <v>537</v>
      </c>
      <c r="D15" s="9">
        <v>0</v>
      </c>
      <c r="E15" s="8">
        <v>3.5</v>
      </c>
      <c r="F15" s="10">
        <v>0</v>
      </c>
      <c r="G15" s="11">
        <v>3.75</v>
      </c>
      <c r="H15" s="9">
        <v>0</v>
      </c>
      <c r="I15" s="8">
        <v>7.0000000000000007E-2</v>
      </c>
      <c r="J15" s="15">
        <f t="shared" si="0"/>
        <v>0.21052631578947367</v>
      </c>
      <c r="K15" s="8">
        <f t="shared" si="1"/>
        <v>-2.2479275134435857</v>
      </c>
    </row>
    <row r="16" spans="1:11" x14ac:dyDescent="0.2">
      <c r="A16" s="8" t="s">
        <v>538</v>
      </c>
      <c r="B16" s="8" t="s">
        <v>539</v>
      </c>
      <c r="C16" s="8" t="s">
        <v>540</v>
      </c>
      <c r="D16" s="9">
        <v>0</v>
      </c>
      <c r="E16" s="8">
        <v>3.5</v>
      </c>
      <c r="F16" s="10">
        <v>0</v>
      </c>
      <c r="G16" s="11">
        <v>3.5</v>
      </c>
      <c r="H16" s="9">
        <v>0</v>
      </c>
      <c r="I16" s="8">
        <v>0.08</v>
      </c>
      <c r="J16" s="15">
        <f t="shared" si="0"/>
        <v>0.22222222222222221</v>
      </c>
      <c r="K16" s="8">
        <f t="shared" si="1"/>
        <v>-2.1699250014423126</v>
      </c>
    </row>
    <row r="17" spans="1:11" x14ac:dyDescent="0.2">
      <c r="A17" s="8" t="s">
        <v>541</v>
      </c>
      <c r="B17" s="8" t="s">
        <v>542</v>
      </c>
      <c r="C17" s="8" t="s">
        <v>543</v>
      </c>
      <c r="D17" s="9">
        <v>0</v>
      </c>
      <c r="E17" s="8">
        <v>3.25</v>
      </c>
      <c r="F17" s="10">
        <v>0</v>
      </c>
      <c r="G17" s="11">
        <v>3.5</v>
      </c>
      <c r="H17" s="9">
        <v>0</v>
      </c>
      <c r="I17" s="8">
        <v>0.02</v>
      </c>
      <c r="J17" s="15">
        <f t="shared" si="0"/>
        <v>0.22222222222222221</v>
      </c>
      <c r="K17" s="8">
        <f t="shared" si="1"/>
        <v>-2.1699250014423126</v>
      </c>
    </row>
    <row r="18" spans="1:11" x14ac:dyDescent="0.2">
      <c r="A18" s="8" t="s">
        <v>491</v>
      </c>
      <c r="B18" s="8" t="s">
        <v>544</v>
      </c>
      <c r="C18" s="8" t="s">
        <v>545</v>
      </c>
      <c r="D18" s="9">
        <v>0</v>
      </c>
      <c r="E18" s="8">
        <v>3.5</v>
      </c>
      <c r="F18" s="10">
        <v>0</v>
      </c>
      <c r="G18" s="11">
        <v>3.5</v>
      </c>
      <c r="H18" s="9">
        <v>0</v>
      </c>
      <c r="I18" s="8">
        <v>0.3</v>
      </c>
      <c r="J18" s="15">
        <f t="shared" si="0"/>
        <v>0.22222222222222221</v>
      </c>
      <c r="K18" s="8">
        <f t="shared" si="1"/>
        <v>-2.1699250014423126</v>
      </c>
    </row>
    <row r="19" spans="1:11" x14ac:dyDescent="0.2">
      <c r="A19" s="8" t="s">
        <v>546</v>
      </c>
      <c r="B19" s="8" t="s">
        <v>547</v>
      </c>
      <c r="C19" s="8" t="s">
        <v>548</v>
      </c>
      <c r="D19" s="9">
        <v>0</v>
      </c>
      <c r="E19" s="8">
        <v>3.25</v>
      </c>
      <c r="F19" s="10">
        <v>0</v>
      </c>
      <c r="G19" s="11">
        <v>3.5</v>
      </c>
      <c r="H19" s="9">
        <v>0</v>
      </c>
      <c r="I19" s="8">
        <v>0.14000000000000001</v>
      </c>
      <c r="J19" s="15">
        <f t="shared" si="0"/>
        <v>0.22222222222222221</v>
      </c>
      <c r="K19" s="8">
        <f t="shared" si="1"/>
        <v>-2.1699250014423126</v>
      </c>
    </row>
    <row r="20" spans="1:11" x14ac:dyDescent="0.2">
      <c r="A20" s="8" t="s">
        <v>300</v>
      </c>
      <c r="B20" s="8" t="s">
        <v>549</v>
      </c>
      <c r="C20" s="8" t="s">
        <v>550</v>
      </c>
      <c r="D20" s="9">
        <v>0</v>
      </c>
      <c r="E20" s="8">
        <v>2.75</v>
      </c>
      <c r="F20" s="10">
        <v>0</v>
      </c>
      <c r="G20" s="11">
        <v>3.5</v>
      </c>
      <c r="H20" s="9">
        <v>0</v>
      </c>
      <c r="I20" s="8">
        <v>0.23</v>
      </c>
      <c r="J20" s="15">
        <f t="shared" si="0"/>
        <v>0.22222222222222221</v>
      </c>
      <c r="K20" s="8">
        <f t="shared" si="1"/>
        <v>-2.1699250014423126</v>
      </c>
    </row>
    <row r="21" spans="1:11" x14ac:dyDescent="0.2">
      <c r="A21" s="8" t="s">
        <v>551</v>
      </c>
      <c r="B21" s="8" t="s">
        <v>552</v>
      </c>
      <c r="C21" s="8" t="s">
        <v>553</v>
      </c>
      <c r="D21" s="9">
        <v>0.5</v>
      </c>
      <c r="E21" s="8">
        <v>5.5</v>
      </c>
      <c r="F21" s="10">
        <v>0.5</v>
      </c>
      <c r="G21" s="11">
        <v>5.5</v>
      </c>
      <c r="H21" s="9">
        <v>0.01</v>
      </c>
      <c r="I21" s="8">
        <v>7.0000000000000007E-2</v>
      </c>
      <c r="J21" s="15">
        <f t="shared" si="0"/>
        <v>0.23076923076923078</v>
      </c>
      <c r="K21" s="8">
        <f t="shared" si="1"/>
        <v>-2.1154772174199361</v>
      </c>
    </row>
    <row r="22" spans="1:11" x14ac:dyDescent="0.2">
      <c r="A22" s="8" t="s">
        <v>222</v>
      </c>
      <c r="B22" s="8" t="s">
        <v>554</v>
      </c>
      <c r="C22" s="8" t="s">
        <v>555</v>
      </c>
      <c r="D22" s="9">
        <v>0</v>
      </c>
      <c r="E22" s="8">
        <v>3</v>
      </c>
      <c r="F22" s="10">
        <v>0</v>
      </c>
      <c r="G22" s="11">
        <v>3.25</v>
      </c>
      <c r="H22" s="9">
        <v>0</v>
      </c>
      <c r="I22" s="8">
        <v>0.05</v>
      </c>
      <c r="J22" s="15">
        <f t="shared" si="0"/>
        <v>0.23529411764705882</v>
      </c>
      <c r="K22" s="8">
        <f t="shared" si="1"/>
        <v>-2.0874628412503395</v>
      </c>
    </row>
    <row r="23" spans="1:11" x14ac:dyDescent="0.2">
      <c r="A23" s="8" t="s">
        <v>556</v>
      </c>
      <c r="B23" s="8" t="s">
        <v>557</v>
      </c>
      <c r="C23" s="8" t="s">
        <v>558</v>
      </c>
      <c r="D23" s="9">
        <v>0.25</v>
      </c>
      <c r="E23" s="8">
        <v>3.75</v>
      </c>
      <c r="F23" s="10">
        <v>0.25</v>
      </c>
      <c r="G23" s="11">
        <v>4</v>
      </c>
      <c r="H23" s="9">
        <v>0.01</v>
      </c>
      <c r="I23" s="8">
        <v>0.1</v>
      </c>
      <c r="J23" s="15">
        <f t="shared" si="0"/>
        <v>0.25</v>
      </c>
      <c r="K23" s="8">
        <f t="shared" si="1"/>
        <v>-2</v>
      </c>
    </row>
    <row r="24" spans="1:11" x14ac:dyDescent="0.2">
      <c r="A24" s="8" t="s">
        <v>559</v>
      </c>
      <c r="B24" s="8" t="s">
        <v>560</v>
      </c>
      <c r="C24" s="8" t="s">
        <v>561</v>
      </c>
      <c r="D24" s="9">
        <v>0</v>
      </c>
      <c r="E24" s="8">
        <v>2.75</v>
      </c>
      <c r="F24" s="10">
        <v>0</v>
      </c>
      <c r="G24" s="11">
        <v>3</v>
      </c>
      <c r="H24" s="9">
        <v>0</v>
      </c>
      <c r="I24" s="8">
        <v>0.03</v>
      </c>
      <c r="J24" s="15">
        <f t="shared" si="0"/>
        <v>0.25</v>
      </c>
      <c r="K24" s="8">
        <f t="shared" si="1"/>
        <v>-2</v>
      </c>
    </row>
    <row r="25" spans="1:11" x14ac:dyDescent="0.2">
      <c r="A25" s="8" t="s">
        <v>562</v>
      </c>
      <c r="B25" s="8" t="s">
        <v>563</v>
      </c>
      <c r="C25" s="8" t="s">
        <v>564</v>
      </c>
      <c r="D25" s="9">
        <v>0</v>
      </c>
      <c r="E25" s="8">
        <v>3</v>
      </c>
      <c r="F25" s="10">
        <v>0</v>
      </c>
      <c r="G25" s="11">
        <v>3</v>
      </c>
      <c r="H25" s="9">
        <v>0</v>
      </c>
      <c r="I25" s="8">
        <v>0.06</v>
      </c>
      <c r="J25" s="15">
        <f t="shared" si="0"/>
        <v>0.25</v>
      </c>
      <c r="K25" s="8">
        <f t="shared" si="1"/>
        <v>-2</v>
      </c>
    </row>
    <row r="26" spans="1:11" x14ac:dyDescent="0.2">
      <c r="A26" s="8" t="s">
        <v>565</v>
      </c>
      <c r="B26" s="8" t="s">
        <v>566</v>
      </c>
      <c r="C26" s="8" t="s">
        <v>567</v>
      </c>
      <c r="D26" s="9">
        <v>0</v>
      </c>
      <c r="E26" s="8">
        <v>3</v>
      </c>
      <c r="F26" s="10">
        <v>0</v>
      </c>
      <c r="G26" s="11">
        <v>3</v>
      </c>
      <c r="H26" s="9">
        <v>0</v>
      </c>
      <c r="I26" s="8">
        <v>0.23</v>
      </c>
      <c r="J26" s="15">
        <f t="shared" si="0"/>
        <v>0.25</v>
      </c>
      <c r="K26" s="8">
        <f t="shared" si="1"/>
        <v>-2</v>
      </c>
    </row>
    <row r="27" spans="1:11" x14ac:dyDescent="0.2">
      <c r="A27" s="8" t="s">
        <v>568</v>
      </c>
      <c r="B27" s="8" t="s">
        <v>569</v>
      </c>
      <c r="C27" s="8" t="s">
        <v>570</v>
      </c>
      <c r="D27" s="9">
        <v>0</v>
      </c>
      <c r="E27" s="8">
        <v>2.75</v>
      </c>
      <c r="F27" s="10">
        <v>0</v>
      </c>
      <c r="G27" s="11">
        <v>3</v>
      </c>
      <c r="H27" s="9">
        <v>0</v>
      </c>
      <c r="I27" s="8">
        <v>0.19</v>
      </c>
      <c r="J27" s="15">
        <f t="shared" si="0"/>
        <v>0.25</v>
      </c>
      <c r="K27" s="8">
        <f t="shared" si="1"/>
        <v>-2</v>
      </c>
    </row>
    <row r="28" spans="1:11" x14ac:dyDescent="0.2">
      <c r="A28" s="8" t="s">
        <v>286</v>
      </c>
      <c r="B28" s="8" t="s">
        <v>571</v>
      </c>
      <c r="C28" s="8" t="s">
        <v>572</v>
      </c>
      <c r="D28" s="9">
        <v>3</v>
      </c>
      <c r="E28" s="8">
        <v>12</v>
      </c>
      <c r="F28" s="10">
        <v>3.25</v>
      </c>
      <c r="G28" s="11">
        <v>15.25</v>
      </c>
      <c r="H28" s="9">
        <v>0.09</v>
      </c>
      <c r="I28" s="8">
        <v>0.31</v>
      </c>
      <c r="J28" s="15">
        <f t="shared" si="0"/>
        <v>0.26153846153846155</v>
      </c>
      <c r="K28" s="8">
        <f t="shared" si="1"/>
        <v>-1.9349049717781153</v>
      </c>
    </row>
    <row r="29" spans="1:11" x14ac:dyDescent="0.2">
      <c r="A29" s="8" t="s">
        <v>573</v>
      </c>
      <c r="B29" s="8" t="s">
        <v>574</v>
      </c>
      <c r="C29" s="8" t="s">
        <v>575</v>
      </c>
      <c r="D29" s="9">
        <v>2.5</v>
      </c>
      <c r="E29" s="8">
        <v>10.75</v>
      </c>
      <c r="F29" s="10">
        <v>2.5</v>
      </c>
      <c r="G29" s="11">
        <v>12.25</v>
      </c>
      <c r="H29" s="9">
        <v>0.04</v>
      </c>
      <c r="I29" s="8">
        <v>0.22</v>
      </c>
      <c r="J29" s="15">
        <f t="shared" si="0"/>
        <v>0.26415094339622641</v>
      </c>
      <c r="K29" s="8">
        <f t="shared" si="1"/>
        <v>-1.9205655325055953</v>
      </c>
    </row>
    <row r="30" spans="1:11" x14ac:dyDescent="0.2">
      <c r="A30" s="8" t="s">
        <v>576</v>
      </c>
      <c r="B30" s="8" t="s">
        <v>577</v>
      </c>
      <c r="C30" s="8" t="s">
        <v>578</v>
      </c>
      <c r="D30" s="9">
        <v>0</v>
      </c>
      <c r="E30" s="8">
        <v>2.25</v>
      </c>
      <c r="F30" s="10">
        <v>0</v>
      </c>
      <c r="G30" s="11">
        <v>2.75</v>
      </c>
      <c r="H30" s="9">
        <v>0</v>
      </c>
      <c r="I30" s="8">
        <v>0.09</v>
      </c>
      <c r="J30" s="15">
        <f t="shared" si="0"/>
        <v>0.26666666666666666</v>
      </c>
      <c r="K30" s="8">
        <f t="shared" si="1"/>
        <v>-1.9068905956085187</v>
      </c>
    </row>
    <row r="31" spans="1:11" x14ac:dyDescent="0.2">
      <c r="A31" s="8" t="s">
        <v>579</v>
      </c>
      <c r="B31" s="8" t="s">
        <v>580</v>
      </c>
      <c r="C31" s="8" t="s">
        <v>581</v>
      </c>
      <c r="D31" s="9">
        <v>0.5</v>
      </c>
      <c r="E31" s="8">
        <v>4.75</v>
      </c>
      <c r="F31" s="10">
        <v>0.75</v>
      </c>
      <c r="G31" s="11">
        <v>5.25</v>
      </c>
      <c r="H31" s="9">
        <v>0.02</v>
      </c>
      <c r="I31" s="8">
        <v>0.14000000000000001</v>
      </c>
      <c r="J31" s="15">
        <f t="shared" si="0"/>
        <v>0.28000000000000003</v>
      </c>
      <c r="K31" s="8">
        <f t="shared" si="1"/>
        <v>-1.8365012677171204</v>
      </c>
    </row>
    <row r="32" spans="1:11" x14ac:dyDescent="0.2">
      <c r="A32" s="8" t="s">
        <v>582</v>
      </c>
      <c r="B32" s="8" t="s">
        <v>583</v>
      </c>
      <c r="C32" s="8" t="s">
        <v>584</v>
      </c>
      <c r="D32" s="9">
        <v>0</v>
      </c>
      <c r="E32" s="8">
        <v>2.25</v>
      </c>
      <c r="F32" s="10">
        <v>0</v>
      </c>
      <c r="G32" s="11">
        <v>2.5</v>
      </c>
      <c r="H32" s="9">
        <v>0</v>
      </c>
      <c r="I32" s="8">
        <v>7.0000000000000007E-2</v>
      </c>
      <c r="J32" s="15">
        <f t="shared" si="0"/>
        <v>0.2857142857142857</v>
      </c>
      <c r="K32" s="8">
        <f t="shared" si="1"/>
        <v>-1.8073549220576042</v>
      </c>
    </row>
    <row r="33" spans="1:11" x14ac:dyDescent="0.2">
      <c r="A33" s="8" t="s">
        <v>585</v>
      </c>
      <c r="B33" s="8" t="s">
        <v>586</v>
      </c>
      <c r="C33" s="8" t="s">
        <v>587</v>
      </c>
      <c r="D33" s="9">
        <v>0</v>
      </c>
      <c r="E33" s="8">
        <v>2.25</v>
      </c>
      <c r="F33" s="10">
        <v>0</v>
      </c>
      <c r="G33" s="11">
        <v>2.25</v>
      </c>
      <c r="H33" s="9">
        <v>0</v>
      </c>
      <c r="I33" s="8">
        <v>0.03</v>
      </c>
      <c r="J33" s="15">
        <f t="shared" si="0"/>
        <v>0.30769230769230771</v>
      </c>
      <c r="K33" s="8">
        <f t="shared" si="1"/>
        <v>-1.7004397181410922</v>
      </c>
    </row>
    <row r="34" spans="1:11" x14ac:dyDescent="0.2">
      <c r="A34" s="8" t="s">
        <v>588</v>
      </c>
      <c r="B34" s="8" t="s">
        <v>589</v>
      </c>
      <c r="C34" s="8" t="s">
        <v>590</v>
      </c>
      <c r="D34" s="9">
        <v>0</v>
      </c>
      <c r="E34" s="8">
        <v>2</v>
      </c>
      <c r="F34" s="10">
        <v>0</v>
      </c>
      <c r="G34" s="11">
        <v>2.25</v>
      </c>
      <c r="H34" s="9">
        <v>0</v>
      </c>
      <c r="I34" s="8">
        <v>0.08</v>
      </c>
      <c r="J34" s="15">
        <f t="shared" si="0"/>
        <v>0.30769230769230771</v>
      </c>
      <c r="K34" s="8">
        <f t="shared" si="1"/>
        <v>-1.7004397181410922</v>
      </c>
    </row>
    <row r="35" spans="1:11" x14ac:dyDescent="0.2">
      <c r="A35" s="8" t="s">
        <v>591</v>
      </c>
      <c r="B35" s="8" t="s">
        <v>592</v>
      </c>
      <c r="C35" s="8" t="s">
        <v>593</v>
      </c>
      <c r="D35" s="9">
        <v>0</v>
      </c>
      <c r="E35" s="8">
        <v>2.25</v>
      </c>
      <c r="F35" s="10">
        <v>0</v>
      </c>
      <c r="G35" s="11">
        <v>2.25</v>
      </c>
      <c r="H35" s="9">
        <v>0</v>
      </c>
      <c r="I35" s="8">
        <v>0.04</v>
      </c>
      <c r="J35" s="15">
        <f t="shared" si="0"/>
        <v>0.30769230769230771</v>
      </c>
      <c r="K35" s="8">
        <f t="shared" si="1"/>
        <v>-1.7004397181410922</v>
      </c>
    </row>
    <row r="36" spans="1:11" x14ac:dyDescent="0.2">
      <c r="A36" s="8" t="s">
        <v>594</v>
      </c>
      <c r="B36" s="8" t="s">
        <v>595</v>
      </c>
      <c r="C36" s="8" t="s">
        <v>596</v>
      </c>
      <c r="D36" s="9">
        <v>0</v>
      </c>
      <c r="E36" s="8">
        <v>2.25</v>
      </c>
      <c r="F36" s="10">
        <v>0</v>
      </c>
      <c r="G36" s="11">
        <v>2.25</v>
      </c>
      <c r="H36" s="9">
        <v>0</v>
      </c>
      <c r="I36" s="8">
        <v>0.04</v>
      </c>
      <c r="J36" s="15">
        <f t="shared" si="0"/>
        <v>0.30769230769230771</v>
      </c>
      <c r="K36" s="8">
        <f t="shared" si="1"/>
        <v>-1.7004397181410922</v>
      </c>
    </row>
    <row r="37" spans="1:11" x14ac:dyDescent="0.2">
      <c r="A37" s="8" t="s">
        <v>597</v>
      </c>
      <c r="B37" s="8" t="s">
        <v>598</v>
      </c>
      <c r="C37" s="8" t="s">
        <v>599</v>
      </c>
      <c r="D37" s="9">
        <v>1.25</v>
      </c>
      <c r="E37" s="8">
        <v>5</v>
      </c>
      <c r="F37" s="10">
        <v>1.25</v>
      </c>
      <c r="G37" s="11">
        <v>6</v>
      </c>
      <c r="H37" s="9">
        <v>0.03</v>
      </c>
      <c r="I37" s="8">
        <v>0.13</v>
      </c>
      <c r="J37" s="15">
        <f t="shared" si="0"/>
        <v>0.32142857142857145</v>
      </c>
      <c r="K37" s="8">
        <f t="shared" si="1"/>
        <v>-1.6374299206152916</v>
      </c>
    </row>
    <row r="38" spans="1:11" x14ac:dyDescent="0.2">
      <c r="A38" s="8" t="s">
        <v>600</v>
      </c>
      <c r="B38" s="8" t="s">
        <v>601</v>
      </c>
      <c r="C38" s="8" t="s">
        <v>602</v>
      </c>
      <c r="D38" s="9">
        <v>0</v>
      </c>
      <c r="E38" s="8">
        <v>2</v>
      </c>
      <c r="F38" s="10">
        <v>0</v>
      </c>
      <c r="G38" s="11">
        <v>2</v>
      </c>
      <c r="H38" s="9">
        <v>0</v>
      </c>
      <c r="I38" s="8">
        <v>0.03</v>
      </c>
      <c r="J38" s="15">
        <f t="shared" si="0"/>
        <v>0.33333333333333331</v>
      </c>
      <c r="K38" s="8">
        <f t="shared" si="1"/>
        <v>-1.5849625007211563</v>
      </c>
    </row>
    <row r="39" spans="1:11" x14ac:dyDescent="0.2">
      <c r="A39" s="8" t="s">
        <v>603</v>
      </c>
      <c r="B39" s="8" t="s">
        <v>604</v>
      </c>
      <c r="C39" s="8" t="s">
        <v>605</v>
      </c>
      <c r="D39" s="9">
        <v>0</v>
      </c>
      <c r="E39" s="8">
        <v>1.5</v>
      </c>
      <c r="F39" s="10">
        <v>0</v>
      </c>
      <c r="G39" s="11">
        <v>2</v>
      </c>
      <c r="H39" s="9">
        <v>0</v>
      </c>
      <c r="I39" s="8">
        <v>0.19</v>
      </c>
      <c r="J39" s="15">
        <f t="shared" si="0"/>
        <v>0.33333333333333331</v>
      </c>
      <c r="K39" s="8">
        <f t="shared" si="1"/>
        <v>-1.5849625007211563</v>
      </c>
    </row>
    <row r="40" spans="1:11" x14ac:dyDescent="0.2">
      <c r="A40" s="8" t="s">
        <v>606</v>
      </c>
      <c r="B40" s="8" t="s">
        <v>607</v>
      </c>
      <c r="C40" s="8" t="s">
        <v>608</v>
      </c>
      <c r="D40" s="9">
        <v>0</v>
      </c>
      <c r="E40" s="8">
        <v>2</v>
      </c>
      <c r="F40" s="10">
        <v>0</v>
      </c>
      <c r="G40" s="11">
        <v>2</v>
      </c>
      <c r="H40" s="9">
        <v>0</v>
      </c>
      <c r="I40" s="8">
        <v>0.13</v>
      </c>
      <c r="J40" s="15">
        <f t="shared" si="0"/>
        <v>0.33333333333333331</v>
      </c>
      <c r="K40" s="8">
        <f t="shared" si="1"/>
        <v>-1.5849625007211563</v>
      </c>
    </row>
    <row r="41" spans="1:11" x14ac:dyDescent="0.2">
      <c r="A41" s="8" t="s">
        <v>609</v>
      </c>
      <c r="B41" s="8" t="s">
        <v>610</v>
      </c>
      <c r="C41" s="8" t="s">
        <v>611</v>
      </c>
      <c r="D41" s="9">
        <v>0</v>
      </c>
      <c r="E41" s="8">
        <v>1.75</v>
      </c>
      <c r="F41" s="10">
        <v>0</v>
      </c>
      <c r="G41" s="11">
        <v>2</v>
      </c>
      <c r="H41" s="9">
        <v>0</v>
      </c>
      <c r="I41" s="8">
        <v>0.02</v>
      </c>
      <c r="J41" s="15">
        <f t="shared" si="0"/>
        <v>0.33333333333333331</v>
      </c>
      <c r="K41" s="8">
        <f t="shared" si="1"/>
        <v>-1.5849625007211563</v>
      </c>
    </row>
    <row r="42" spans="1:11" x14ac:dyDescent="0.2">
      <c r="A42" s="8" t="s">
        <v>612</v>
      </c>
      <c r="B42" s="8" t="s">
        <v>613</v>
      </c>
      <c r="C42" s="8" t="s">
        <v>614</v>
      </c>
      <c r="D42" s="9">
        <v>0</v>
      </c>
      <c r="E42" s="8">
        <v>2</v>
      </c>
      <c r="F42" s="10">
        <v>0</v>
      </c>
      <c r="G42" s="11">
        <v>2</v>
      </c>
      <c r="H42" s="9">
        <v>0</v>
      </c>
      <c r="I42" s="8">
        <v>0.1</v>
      </c>
      <c r="J42" s="15">
        <f t="shared" si="0"/>
        <v>0.33333333333333331</v>
      </c>
      <c r="K42" s="8">
        <f t="shared" si="1"/>
        <v>-1.5849625007211563</v>
      </c>
    </row>
    <row r="43" spans="1:11" x14ac:dyDescent="0.2">
      <c r="A43" s="8" t="s">
        <v>615</v>
      </c>
      <c r="B43" s="8" t="s">
        <v>616</v>
      </c>
      <c r="C43" s="8" t="s">
        <v>617</v>
      </c>
      <c r="D43" s="9">
        <v>1.5</v>
      </c>
      <c r="E43" s="8">
        <v>5.25</v>
      </c>
      <c r="F43" s="10">
        <v>1.5</v>
      </c>
      <c r="G43" s="11">
        <v>6.25</v>
      </c>
      <c r="H43" s="9">
        <v>0.02</v>
      </c>
      <c r="I43" s="8">
        <v>0.06</v>
      </c>
      <c r="J43" s="15">
        <f t="shared" si="0"/>
        <v>0.34482758620689657</v>
      </c>
      <c r="K43" s="8">
        <f t="shared" si="1"/>
        <v>-1.5360529002402097</v>
      </c>
    </row>
    <row r="44" spans="1:11" x14ac:dyDescent="0.2">
      <c r="A44" s="8" t="s">
        <v>618</v>
      </c>
      <c r="B44" s="8" t="s">
        <v>619</v>
      </c>
      <c r="C44" s="8" t="s">
        <v>620</v>
      </c>
      <c r="D44" s="9">
        <v>0</v>
      </c>
      <c r="E44" s="8">
        <v>1.5</v>
      </c>
      <c r="F44" s="10">
        <v>0</v>
      </c>
      <c r="G44" s="11">
        <v>1.75</v>
      </c>
      <c r="H44" s="9">
        <v>0</v>
      </c>
      <c r="I44" s="8">
        <v>0.05</v>
      </c>
      <c r="J44" s="15">
        <f t="shared" si="0"/>
        <v>0.36363636363636365</v>
      </c>
      <c r="K44" s="8">
        <f t="shared" si="1"/>
        <v>-1.4594316186372973</v>
      </c>
    </row>
    <row r="45" spans="1:11" x14ac:dyDescent="0.2">
      <c r="A45" s="8" t="s">
        <v>621</v>
      </c>
      <c r="B45" s="8" t="s">
        <v>622</v>
      </c>
      <c r="C45" s="8" t="s">
        <v>623</v>
      </c>
      <c r="D45" s="9">
        <v>0</v>
      </c>
      <c r="E45" s="8">
        <v>1.75</v>
      </c>
      <c r="F45" s="10">
        <v>0</v>
      </c>
      <c r="G45" s="11">
        <v>1.75</v>
      </c>
      <c r="H45" s="9">
        <v>0</v>
      </c>
      <c r="I45" s="8">
        <v>0.14000000000000001</v>
      </c>
      <c r="J45" s="15">
        <f t="shared" si="0"/>
        <v>0.36363636363636365</v>
      </c>
      <c r="K45" s="8">
        <f t="shared" si="1"/>
        <v>-1.4594316186372973</v>
      </c>
    </row>
    <row r="46" spans="1:11" x14ac:dyDescent="0.2">
      <c r="A46" s="8" t="s">
        <v>624</v>
      </c>
      <c r="B46" s="8" t="s">
        <v>625</v>
      </c>
      <c r="C46" s="8" t="s">
        <v>626</v>
      </c>
      <c r="D46" s="9">
        <v>0</v>
      </c>
      <c r="E46" s="8">
        <v>1.75</v>
      </c>
      <c r="F46" s="10">
        <v>0</v>
      </c>
      <c r="G46" s="11">
        <v>1.75</v>
      </c>
      <c r="H46" s="9">
        <v>0</v>
      </c>
      <c r="I46" s="8">
        <v>0.01</v>
      </c>
      <c r="J46" s="15">
        <f t="shared" si="0"/>
        <v>0.36363636363636365</v>
      </c>
      <c r="K46" s="8">
        <f t="shared" si="1"/>
        <v>-1.4594316186372973</v>
      </c>
    </row>
    <row r="47" spans="1:11" x14ac:dyDescent="0.2">
      <c r="A47" s="8" t="s">
        <v>627</v>
      </c>
      <c r="B47" s="8" t="s">
        <v>628</v>
      </c>
      <c r="C47" s="8" t="s">
        <v>629</v>
      </c>
      <c r="D47" s="9">
        <v>0</v>
      </c>
      <c r="E47" s="8">
        <v>1.5</v>
      </c>
      <c r="F47" s="10">
        <v>0</v>
      </c>
      <c r="G47" s="11">
        <v>1.75</v>
      </c>
      <c r="H47" s="9">
        <v>0</v>
      </c>
      <c r="I47" s="8">
        <v>0.04</v>
      </c>
      <c r="J47" s="15">
        <f t="shared" si="0"/>
        <v>0.36363636363636365</v>
      </c>
      <c r="K47" s="8">
        <f t="shared" si="1"/>
        <v>-1.4594316186372973</v>
      </c>
    </row>
    <row r="48" spans="1:11" x14ac:dyDescent="0.2">
      <c r="A48" s="8" t="s">
        <v>463</v>
      </c>
      <c r="B48" s="8" t="s">
        <v>630</v>
      </c>
      <c r="C48" s="8" t="s">
        <v>631</v>
      </c>
      <c r="D48" s="9">
        <v>0</v>
      </c>
      <c r="E48" s="8">
        <v>1.75</v>
      </c>
      <c r="F48" s="10">
        <v>0</v>
      </c>
      <c r="G48" s="11">
        <v>1.75</v>
      </c>
      <c r="H48" s="9">
        <v>0</v>
      </c>
      <c r="I48" s="8">
        <v>0.37</v>
      </c>
      <c r="J48" s="15">
        <f t="shared" si="0"/>
        <v>0.36363636363636365</v>
      </c>
      <c r="K48" s="8">
        <f t="shared" si="1"/>
        <v>-1.4594316186372973</v>
      </c>
    </row>
    <row r="49" spans="1:11" x14ac:dyDescent="0.2">
      <c r="A49" s="8" t="s">
        <v>632</v>
      </c>
      <c r="B49" s="8" t="s">
        <v>633</v>
      </c>
      <c r="C49" s="8" t="s">
        <v>634</v>
      </c>
      <c r="D49" s="9">
        <v>1.75</v>
      </c>
      <c r="E49" s="8">
        <v>6.5</v>
      </c>
      <c r="F49" s="10">
        <v>1.75</v>
      </c>
      <c r="G49" s="11">
        <v>6.5</v>
      </c>
      <c r="H49" s="9">
        <v>0.02</v>
      </c>
      <c r="I49" s="8">
        <v>0.08</v>
      </c>
      <c r="J49" s="15">
        <f t="shared" si="0"/>
        <v>0.36666666666666664</v>
      </c>
      <c r="K49" s="8">
        <f t="shared" si="1"/>
        <v>-1.4474589769712212</v>
      </c>
    </row>
    <row r="50" spans="1:11" x14ac:dyDescent="0.2">
      <c r="A50" s="8" t="s">
        <v>166</v>
      </c>
      <c r="B50" s="8" t="s">
        <v>635</v>
      </c>
      <c r="C50" s="8" t="s">
        <v>636</v>
      </c>
      <c r="D50" s="9">
        <v>2</v>
      </c>
      <c r="E50" s="8">
        <v>6.75</v>
      </c>
      <c r="F50" s="10">
        <v>2</v>
      </c>
      <c r="G50" s="11">
        <v>7</v>
      </c>
      <c r="H50" s="9">
        <v>0.05</v>
      </c>
      <c r="I50" s="8">
        <v>0.14000000000000001</v>
      </c>
      <c r="J50" s="15">
        <f t="shared" si="0"/>
        <v>0.375</v>
      </c>
      <c r="K50" s="8">
        <f t="shared" si="1"/>
        <v>-1.4150374992788437</v>
      </c>
    </row>
    <row r="51" spans="1:11" x14ac:dyDescent="0.2">
      <c r="A51" s="8" t="s">
        <v>637</v>
      </c>
      <c r="B51" s="8" t="s">
        <v>638</v>
      </c>
      <c r="C51" s="8" t="s">
        <v>639</v>
      </c>
      <c r="D51" s="9">
        <v>0.5</v>
      </c>
      <c r="E51" s="8">
        <v>3</v>
      </c>
      <c r="F51" s="10">
        <v>0.5</v>
      </c>
      <c r="G51" s="11">
        <v>3</v>
      </c>
      <c r="H51" s="9">
        <v>0.01</v>
      </c>
      <c r="I51" s="8">
        <v>0.06</v>
      </c>
      <c r="J51" s="15">
        <f t="shared" si="0"/>
        <v>0.375</v>
      </c>
      <c r="K51" s="8">
        <f t="shared" si="1"/>
        <v>-1.4150374992788437</v>
      </c>
    </row>
    <row r="52" spans="1:11" x14ac:dyDescent="0.2">
      <c r="A52" s="8" t="s">
        <v>133</v>
      </c>
      <c r="B52" s="8" t="s">
        <v>640</v>
      </c>
      <c r="C52" s="8" t="s">
        <v>641</v>
      </c>
      <c r="D52" s="9">
        <v>1</v>
      </c>
      <c r="E52" s="8">
        <v>3.5</v>
      </c>
      <c r="F52" s="10">
        <v>1</v>
      </c>
      <c r="G52" s="11">
        <v>4.25</v>
      </c>
      <c r="H52" s="9">
        <v>0.02</v>
      </c>
      <c r="I52" s="8">
        <v>7.0000000000000007E-2</v>
      </c>
      <c r="J52" s="15">
        <f t="shared" si="0"/>
        <v>0.38095238095238093</v>
      </c>
      <c r="K52" s="8">
        <f t="shared" si="1"/>
        <v>-1.3923174227787605</v>
      </c>
    </row>
    <row r="53" spans="1:11" x14ac:dyDescent="0.2">
      <c r="A53" s="8" t="s">
        <v>642</v>
      </c>
      <c r="B53" s="8" t="s">
        <v>643</v>
      </c>
      <c r="C53" s="8" t="s">
        <v>644</v>
      </c>
      <c r="D53" s="9">
        <v>2</v>
      </c>
      <c r="E53" s="8">
        <v>5.5</v>
      </c>
      <c r="F53" s="10">
        <v>2</v>
      </c>
      <c r="G53" s="11">
        <v>6.75</v>
      </c>
      <c r="H53" s="9">
        <v>0.03</v>
      </c>
      <c r="I53" s="8">
        <v>0.1</v>
      </c>
      <c r="J53" s="15">
        <f t="shared" si="0"/>
        <v>0.38709677419354838</v>
      </c>
      <c r="K53" s="8">
        <f t="shared" si="1"/>
        <v>-1.3692338096657191</v>
      </c>
    </row>
    <row r="54" spans="1:11" x14ac:dyDescent="0.2">
      <c r="A54" s="8" t="s">
        <v>645</v>
      </c>
      <c r="B54" s="8" t="s">
        <v>646</v>
      </c>
      <c r="C54" s="8" t="s">
        <v>647</v>
      </c>
      <c r="D54" s="9">
        <v>0.75</v>
      </c>
      <c r="E54" s="8">
        <v>3.25</v>
      </c>
      <c r="F54" s="10">
        <v>0.75</v>
      </c>
      <c r="G54" s="11">
        <v>3.5</v>
      </c>
      <c r="H54" s="9">
        <v>0.03</v>
      </c>
      <c r="I54" s="8">
        <v>0.12</v>
      </c>
      <c r="J54" s="15">
        <f t="shared" si="0"/>
        <v>0.3888888888888889</v>
      </c>
      <c r="K54" s="8">
        <f t="shared" si="1"/>
        <v>-1.3625700793847084</v>
      </c>
    </row>
    <row r="55" spans="1:11" x14ac:dyDescent="0.2">
      <c r="A55" s="8" t="s">
        <v>648</v>
      </c>
      <c r="B55" s="8" t="s">
        <v>649</v>
      </c>
      <c r="C55" s="8" t="s">
        <v>650</v>
      </c>
      <c r="D55" s="9">
        <v>1.75</v>
      </c>
      <c r="E55" s="8">
        <v>5.75</v>
      </c>
      <c r="F55" s="10">
        <v>1.75</v>
      </c>
      <c r="G55" s="11">
        <v>6</v>
      </c>
      <c r="H55" s="9">
        <v>0.1</v>
      </c>
      <c r="I55" s="8">
        <v>0.24</v>
      </c>
      <c r="J55" s="15">
        <f t="shared" si="0"/>
        <v>0.39285714285714285</v>
      </c>
      <c r="K55" s="8">
        <f t="shared" si="1"/>
        <v>-1.3479233034203069</v>
      </c>
    </row>
    <row r="56" spans="1:11" x14ac:dyDescent="0.2">
      <c r="A56" s="8" t="s">
        <v>651</v>
      </c>
      <c r="B56" s="8" t="s">
        <v>652</v>
      </c>
      <c r="C56" s="8" t="s">
        <v>653</v>
      </c>
      <c r="D56" s="9">
        <v>1.5</v>
      </c>
      <c r="E56" s="8">
        <v>4</v>
      </c>
      <c r="F56" s="10">
        <v>1.75</v>
      </c>
      <c r="G56" s="11">
        <v>6</v>
      </c>
      <c r="H56" s="9">
        <v>0.04</v>
      </c>
      <c r="I56" s="8">
        <v>0.08</v>
      </c>
      <c r="J56" s="15">
        <f t="shared" si="0"/>
        <v>0.39285714285714285</v>
      </c>
      <c r="K56" s="8">
        <f t="shared" si="1"/>
        <v>-1.3479233034203069</v>
      </c>
    </row>
    <row r="57" spans="1:11" x14ac:dyDescent="0.2">
      <c r="A57" s="8" t="s">
        <v>129</v>
      </c>
      <c r="B57" s="8" t="s">
        <v>654</v>
      </c>
      <c r="C57" s="8" t="s">
        <v>655</v>
      </c>
      <c r="D57" s="9">
        <v>12</v>
      </c>
      <c r="E57" s="8">
        <v>26.5</v>
      </c>
      <c r="F57" s="10">
        <v>13</v>
      </c>
      <c r="G57" s="11">
        <v>34</v>
      </c>
      <c r="H57" s="9">
        <v>0.24</v>
      </c>
      <c r="I57" s="8">
        <v>0.48</v>
      </c>
      <c r="J57" s="15">
        <f t="shared" si="0"/>
        <v>0.4</v>
      </c>
      <c r="K57" s="8">
        <f t="shared" si="1"/>
        <v>-1.3219280948873622</v>
      </c>
    </row>
    <row r="58" spans="1:11" x14ac:dyDescent="0.2">
      <c r="A58" s="8" t="s">
        <v>656</v>
      </c>
      <c r="B58" s="8" t="s">
        <v>657</v>
      </c>
      <c r="C58" s="8" t="s">
        <v>658</v>
      </c>
      <c r="D58" s="9">
        <v>0.5</v>
      </c>
      <c r="E58" s="8">
        <v>2.75</v>
      </c>
      <c r="F58" s="10">
        <v>0.5</v>
      </c>
      <c r="G58" s="11">
        <v>2.75</v>
      </c>
      <c r="H58" s="9">
        <v>0.01</v>
      </c>
      <c r="I58" s="8">
        <v>0.05</v>
      </c>
      <c r="J58" s="15">
        <f t="shared" si="0"/>
        <v>0.4</v>
      </c>
      <c r="K58" s="8">
        <f t="shared" si="1"/>
        <v>-1.3219280948873622</v>
      </c>
    </row>
    <row r="59" spans="1:11" x14ac:dyDescent="0.2">
      <c r="A59" s="8" t="s">
        <v>243</v>
      </c>
      <c r="B59" s="8" t="s">
        <v>659</v>
      </c>
      <c r="C59" s="8" t="s">
        <v>660</v>
      </c>
      <c r="D59" s="9">
        <v>0</v>
      </c>
      <c r="E59" s="8">
        <v>1.5</v>
      </c>
      <c r="F59" s="10">
        <v>0</v>
      </c>
      <c r="G59" s="11">
        <v>1.5</v>
      </c>
      <c r="H59" s="9">
        <v>0</v>
      </c>
      <c r="I59" s="8">
        <v>0.04</v>
      </c>
      <c r="J59" s="15">
        <f t="shared" si="0"/>
        <v>0.4</v>
      </c>
      <c r="K59" s="8">
        <f t="shared" si="1"/>
        <v>-1.3219280948873622</v>
      </c>
    </row>
    <row r="60" spans="1:11" x14ac:dyDescent="0.2">
      <c r="A60" s="8" t="s">
        <v>661</v>
      </c>
      <c r="B60" s="8" t="s">
        <v>662</v>
      </c>
      <c r="C60" s="8" t="s">
        <v>663</v>
      </c>
      <c r="D60" s="9">
        <v>0</v>
      </c>
      <c r="E60" s="8">
        <v>1</v>
      </c>
      <c r="F60" s="10">
        <v>0</v>
      </c>
      <c r="G60" s="11">
        <v>1.5</v>
      </c>
      <c r="H60" s="9">
        <v>0</v>
      </c>
      <c r="I60" s="8">
        <v>0.01</v>
      </c>
      <c r="J60" s="15">
        <f t="shared" si="0"/>
        <v>0.4</v>
      </c>
      <c r="K60" s="8">
        <f t="shared" si="1"/>
        <v>-1.3219280948873622</v>
      </c>
    </row>
    <row r="61" spans="1:11" x14ac:dyDescent="0.2">
      <c r="A61" s="8" t="s">
        <v>664</v>
      </c>
      <c r="B61" s="8" t="s">
        <v>665</v>
      </c>
      <c r="C61" s="8" t="s">
        <v>666</v>
      </c>
      <c r="D61" s="9">
        <v>0</v>
      </c>
      <c r="E61" s="8">
        <v>1.25</v>
      </c>
      <c r="F61" s="10">
        <v>0</v>
      </c>
      <c r="G61" s="11">
        <v>1.5</v>
      </c>
      <c r="H61" s="9">
        <v>0</v>
      </c>
      <c r="I61" s="8">
        <v>0.05</v>
      </c>
      <c r="J61" s="15">
        <f t="shared" si="0"/>
        <v>0.4</v>
      </c>
      <c r="K61" s="8">
        <f t="shared" si="1"/>
        <v>-1.3219280948873622</v>
      </c>
    </row>
    <row r="62" spans="1:11" x14ac:dyDescent="0.2">
      <c r="A62" s="8" t="s">
        <v>667</v>
      </c>
      <c r="B62" s="8" t="s">
        <v>668</v>
      </c>
      <c r="C62" s="8" t="s">
        <v>669</v>
      </c>
      <c r="D62" s="9">
        <v>0</v>
      </c>
      <c r="E62" s="8">
        <v>1.5</v>
      </c>
      <c r="F62" s="10">
        <v>0</v>
      </c>
      <c r="G62" s="11">
        <v>1.5</v>
      </c>
      <c r="H62" s="9">
        <v>0</v>
      </c>
      <c r="I62" s="8">
        <v>0.03</v>
      </c>
      <c r="J62" s="15">
        <f t="shared" si="0"/>
        <v>0.4</v>
      </c>
      <c r="K62" s="8">
        <f t="shared" si="1"/>
        <v>-1.3219280948873622</v>
      </c>
    </row>
    <row r="63" spans="1:11" x14ac:dyDescent="0.2">
      <c r="A63" s="8" t="s">
        <v>670</v>
      </c>
      <c r="B63" s="8" t="s">
        <v>671</v>
      </c>
      <c r="C63" s="8" t="s">
        <v>672</v>
      </c>
      <c r="D63" s="9">
        <v>0</v>
      </c>
      <c r="E63" s="8">
        <v>1.5</v>
      </c>
      <c r="F63" s="10">
        <v>0</v>
      </c>
      <c r="G63" s="11">
        <v>1.5</v>
      </c>
      <c r="H63" s="9">
        <v>0</v>
      </c>
      <c r="I63" s="8">
        <v>0.05</v>
      </c>
      <c r="J63" s="15">
        <f t="shared" si="0"/>
        <v>0.4</v>
      </c>
      <c r="K63" s="8">
        <f t="shared" si="1"/>
        <v>-1.3219280948873622</v>
      </c>
    </row>
    <row r="64" spans="1:11" x14ac:dyDescent="0.2">
      <c r="A64" s="8" t="s">
        <v>673</v>
      </c>
      <c r="B64" s="8" t="s">
        <v>674</v>
      </c>
      <c r="C64" s="8" t="s">
        <v>675</v>
      </c>
      <c r="D64" s="9">
        <v>0</v>
      </c>
      <c r="E64" s="8">
        <v>1.5</v>
      </c>
      <c r="F64" s="10">
        <v>0</v>
      </c>
      <c r="G64" s="11">
        <v>1.5</v>
      </c>
      <c r="H64" s="9">
        <v>0</v>
      </c>
      <c r="I64" s="8">
        <v>0.05</v>
      </c>
      <c r="J64" s="15">
        <f t="shared" si="0"/>
        <v>0.4</v>
      </c>
      <c r="K64" s="8">
        <f t="shared" si="1"/>
        <v>-1.3219280948873622</v>
      </c>
    </row>
    <row r="65" spans="1:11" x14ac:dyDescent="0.2">
      <c r="A65" s="8" t="s">
        <v>676</v>
      </c>
      <c r="B65" s="8" t="s">
        <v>677</v>
      </c>
      <c r="C65" s="8" t="s">
        <v>678</v>
      </c>
      <c r="D65" s="9">
        <v>0.75</v>
      </c>
      <c r="E65" s="8">
        <v>3.25</v>
      </c>
      <c r="F65" s="10">
        <v>0.75</v>
      </c>
      <c r="G65" s="11">
        <v>3.25</v>
      </c>
      <c r="H65" s="9">
        <v>0.04</v>
      </c>
      <c r="I65" s="8">
        <v>0.14000000000000001</v>
      </c>
      <c r="J65" s="15">
        <f t="shared" si="0"/>
        <v>0.41176470588235292</v>
      </c>
      <c r="K65" s="8">
        <f t="shared" si="1"/>
        <v>-1.2801079191927354</v>
      </c>
    </row>
    <row r="66" spans="1:11" x14ac:dyDescent="0.2">
      <c r="A66" s="8" t="s">
        <v>679</v>
      </c>
      <c r="B66" s="8" t="s">
        <v>680</v>
      </c>
      <c r="C66" s="8" t="s">
        <v>681</v>
      </c>
      <c r="D66" s="9">
        <v>3.5</v>
      </c>
      <c r="E66" s="8">
        <v>8</v>
      </c>
      <c r="F66" s="10">
        <v>3.75</v>
      </c>
      <c r="G66" s="11">
        <v>10.5</v>
      </c>
      <c r="H66" s="9">
        <v>0.11</v>
      </c>
      <c r="I66" s="8">
        <v>0.28000000000000003</v>
      </c>
      <c r="J66" s="15">
        <f t="shared" si="0"/>
        <v>0.41304347826086957</v>
      </c>
      <c r="K66" s="8">
        <f t="shared" si="1"/>
        <v>-1.2756344426134274</v>
      </c>
    </row>
    <row r="67" spans="1:11" x14ac:dyDescent="0.2">
      <c r="A67" s="8" t="s">
        <v>682</v>
      </c>
      <c r="B67" s="8" t="s">
        <v>683</v>
      </c>
      <c r="C67" s="8" t="s">
        <v>684</v>
      </c>
      <c r="D67" s="9">
        <v>0.25</v>
      </c>
      <c r="E67" s="8">
        <v>2</v>
      </c>
      <c r="F67" s="10">
        <v>0.25</v>
      </c>
      <c r="G67" s="11">
        <v>2</v>
      </c>
      <c r="H67" s="9">
        <v>0.01</v>
      </c>
      <c r="I67" s="8">
        <v>0.08</v>
      </c>
      <c r="J67" s="15">
        <f t="shared" ref="J67:J130" si="2">(F67+1)/(G67+1)</f>
        <v>0.41666666666666669</v>
      </c>
      <c r="K67" s="8">
        <f t="shared" si="1"/>
        <v>-1.2630344058337937</v>
      </c>
    </row>
    <row r="68" spans="1:11" x14ac:dyDescent="0.2">
      <c r="A68" s="8" t="s">
        <v>685</v>
      </c>
      <c r="B68" s="8" t="s">
        <v>686</v>
      </c>
      <c r="C68" s="8" t="s">
        <v>687</v>
      </c>
      <c r="D68" s="9">
        <v>0.5</v>
      </c>
      <c r="E68" s="8">
        <v>2.5</v>
      </c>
      <c r="F68" s="10">
        <v>0.5</v>
      </c>
      <c r="G68" s="11">
        <v>2.5</v>
      </c>
      <c r="H68" s="9">
        <v>0.01</v>
      </c>
      <c r="I68" s="8">
        <v>0.04</v>
      </c>
      <c r="J68" s="15">
        <f t="shared" si="2"/>
        <v>0.42857142857142855</v>
      </c>
      <c r="K68" s="8">
        <f t="shared" ref="K68:K131" si="3">LOG(J68,2)</f>
        <v>-1.2223924213364481</v>
      </c>
    </row>
    <row r="69" spans="1:11" x14ac:dyDescent="0.2">
      <c r="A69" s="8" t="s">
        <v>265</v>
      </c>
      <c r="B69" s="8" t="s">
        <v>688</v>
      </c>
      <c r="C69" s="8" t="s">
        <v>689</v>
      </c>
      <c r="D69" s="9">
        <v>7.75</v>
      </c>
      <c r="E69" s="8">
        <v>17.75</v>
      </c>
      <c r="F69" s="10">
        <v>8</v>
      </c>
      <c r="G69" s="11">
        <v>19.75</v>
      </c>
      <c r="H69" s="9">
        <v>0.11</v>
      </c>
      <c r="I69" s="8">
        <v>0.24</v>
      </c>
      <c r="J69" s="15">
        <f t="shared" si="2"/>
        <v>0.43373493975903615</v>
      </c>
      <c r="K69" s="8">
        <f t="shared" si="3"/>
        <v>-1.2051144299046124</v>
      </c>
    </row>
    <row r="70" spans="1:11" x14ac:dyDescent="0.2">
      <c r="A70" s="8" t="s">
        <v>690</v>
      </c>
      <c r="B70" s="8" t="s">
        <v>691</v>
      </c>
      <c r="C70" s="8" t="s">
        <v>692</v>
      </c>
      <c r="D70" s="9">
        <v>4</v>
      </c>
      <c r="E70" s="8">
        <v>8.25</v>
      </c>
      <c r="F70" s="10">
        <v>4</v>
      </c>
      <c r="G70" s="11">
        <v>10.5</v>
      </c>
      <c r="H70" s="9">
        <v>0.11</v>
      </c>
      <c r="I70" s="8">
        <v>0.23</v>
      </c>
      <c r="J70" s="15">
        <f t="shared" si="2"/>
        <v>0.43478260869565216</v>
      </c>
      <c r="K70" s="8">
        <f t="shared" si="3"/>
        <v>-1.2016338611696507</v>
      </c>
    </row>
    <row r="71" spans="1:11" x14ac:dyDescent="0.2">
      <c r="A71" s="8" t="s">
        <v>693</v>
      </c>
      <c r="B71" s="8" t="s">
        <v>694</v>
      </c>
      <c r="C71" s="8" t="s">
        <v>695</v>
      </c>
      <c r="D71" s="9">
        <v>0.75</v>
      </c>
      <c r="E71" s="8">
        <v>2.25</v>
      </c>
      <c r="F71" s="10">
        <v>0.75</v>
      </c>
      <c r="G71" s="11">
        <v>3</v>
      </c>
      <c r="H71" s="9">
        <v>7.0000000000000007E-2</v>
      </c>
      <c r="I71" s="8">
        <v>0.16</v>
      </c>
      <c r="J71" s="15">
        <f t="shared" si="2"/>
        <v>0.4375</v>
      </c>
      <c r="K71" s="8">
        <f t="shared" si="3"/>
        <v>-1.1926450779423958</v>
      </c>
    </row>
    <row r="72" spans="1:11" x14ac:dyDescent="0.2">
      <c r="A72" s="8" t="s">
        <v>401</v>
      </c>
      <c r="B72" s="8" t="s">
        <v>696</v>
      </c>
      <c r="C72" s="8" t="s">
        <v>697</v>
      </c>
      <c r="D72" s="9">
        <v>6.5</v>
      </c>
      <c r="E72" s="8">
        <v>16</v>
      </c>
      <c r="F72" s="10">
        <v>7.25</v>
      </c>
      <c r="G72" s="11">
        <v>17.75</v>
      </c>
      <c r="H72" s="9">
        <v>0.17</v>
      </c>
      <c r="I72" s="8">
        <v>0.39</v>
      </c>
      <c r="J72" s="15">
        <f t="shared" si="2"/>
        <v>0.44</v>
      </c>
      <c r="K72" s="8">
        <f t="shared" si="3"/>
        <v>-1.1844245711374275</v>
      </c>
    </row>
    <row r="73" spans="1:11" x14ac:dyDescent="0.2">
      <c r="A73" s="8" t="s">
        <v>698</v>
      </c>
      <c r="B73" s="8" t="s">
        <v>699</v>
      </c>
      <c r="C73" s="8" t="s">
        <v>700</v>
      </c>
      <c r="D73" s="9">
        <v>0.75</v>
      </c>
      <c r="E73" s="8">
        <v>2.5</v>
      </c>
      <c r="F73" s="10">
        <v>1</v>
      </c>
      <c r="G73" s="11">
        <v>3.5</v>
      </c>
      <c r="H73" s="9">
        <v>0.01</v>
      </c>
      <c r="I73" s="8">
        <v>0.05</v>
      </c>
      <c r="J73" s="15">
        <f t="shared" si="2"/>
        <v>0.44444444444444442</v>
      </c>
      <c r="K73" s="8">
        <f t="shared" si="3"/>
        <v>-1.1699250014423124</v>
      </c>
    </row>
    <row r="74" spans="1:11" x14ac:dyDescent="0.2">
      <c r="A74" s="8" t="s">
        <v>701</v>
      </c>
      <c r="B74" s="8" t="s">
        <v>702</v>
      </c>
      <c r="C74" s="8" t="s">
        <v>703</v>
      </c>
      <c r="D74" s="9">
        <v>0</v>
      </c>
      <c r="E74" s="8">
        <v>1.25</v>
      </c>
      <c r="F74" s="10">
        <v>0</v>
      </c>
      <c r="G74" s="11">
        <v>1.25</v>
      </c>
      <c r="H74" s="9">
        <v>0</v>
      </c>
      <c r="I74" s="8">
        <v>0.02</v>
      </c>
      <c r="J74" s="15">
        <f t="shared" si="2"/>
        <v>0.44444444444444442</v>
      </c>
      <c r="K74" s="8">
        <f t="shared" si="3"/>
        <v>-1.1699250014423124</v>
      </c>
    </row>
    <row r="75" spans="1:11" x14ac:dyDescent="0.2">
      <c r="A75" s="8" t="s">
        <v>704</v>
      </c>
      <c r="B75" s="8" t="s">
        <v>705</v>
      </c>
      <c r="C75" s="8" t="s">
        <v>706</v>
      </c>
      <c r="D75" s="9">
        <v>0</v>
      </c>
      <c r="E75" s="8">
        <v>1</v>
      </c>
      <c r="F75" s="10">
        <v>0</v>
      </c>
      <c r="G75" s="11">
        <v>1.25</v>
      </c>
      <c r="H75" s="9">
        <v>0</v>
      </c>
      <c r="I75" s="8">
        <v>0.02</v>
      </c>
      <c r="J75" s="15">
        <f t="shared" si="2"/>
        <v>0.44444444444444442</v>
      </c>
      <c r="K75" s="8">
        <f t="shared" si="3"/>
        <v>-1.1699250014423124</v>
      </c>
    </row>
    <row r="76" spans="1:11" x14ac:dyDescent="0.2">
      <c r="A76" s="8" t="s">
        <v>707</v>
      </c>
      <c r="B76" s="8" t="s">
        <v>708</v>
      </c>
      <c r="C76" s="8" t="s">
        <v>709</v>
      </c>
      <c r="D76" s="9">
        <v>0</v>
      </c>
      <c r="E76" s="8">
        <v>1.25</v>
      </c>
      <c r="F76" s="10">
        <v>0</v>
      </c>
      <c r="G76" s="11">
        <v>1.25</v>
      </c>
      <c r="H76" s="9">
        <v>0</v>
      </c>
      <c r="I76" s="8">
        <v>0.06</v>
      </c>
      <c r="J76" s="15">
        <f t="shared" si="2"/>
        <v>0.44444444444444442</v>
      </c>
      <c r="K76" s="8">
        <f t="shared" si="3"/>
        <v>-1.1699250014423124</v>
      </c>
    </row>
    <row r="77" spans="1:11" x14ac:dyDescent="0.2">
      <c r="A77" s="8" t="s">
        <v>710</v>
      </c>
      <c r="B77" s="8" t="s">
        <v>711</v>
      </c>
      <c r="C77" s="8" t="s">
        <v>712</v>
      </c>
      <c r="D77" s="9">
        <v>0</v>
      </c>
      <c r="E77" s="8">
        <v>1.25</v>
      </c>
      <c r="F77" s="10">
        <v>0</v>
      </c>
      <c r="G77" s="11">
        <v>1.25</v>
      </c>
      <c r="H77" s="9">
        <v>0</v>
      </c>
      <c r="I77" s="8">
        <v>0.12</v>
      </c>
      <c r="J77" s="15">
        <f t="shared" si="2"/>
        <v>0.44444444444444442</v>
      </c>
      <c r="K77" s="8">
        <f t="shared" si="3"/>
        <v>-1.1699250014423124</v>
      </c>
    </row>
    <row r="78" spans="1:11" x14ac:dyDescent="0.2">
      <c r="A78" s="8" t="s">
        <v>713</v>
      </c>
      <c r="B78" s="8" t="s">
        <v>714</v>
      </c>
      <c r="C78" s="8" t="s">
        <v>715</v>
      </c>
      <c r="D78" s="9">
        <v>0</v>
      </c>
      <c r="E78" s="8">
        <v>1.25</v>
      </c>
      <c r="F78" s="10">
        <v>0</v>
      </c>
      <c r="G78" s="11">
        <v>1.25</v>
      </c>
      <c r="H78" s="9">
        <v>0</v>
      </c>
      <c r="I78" s="8">
        <v>0.03</v>
      </c>
      <c r="J78" s="15">
        <f t="shared" si="2"/>
        <v>0.44444444444444442</v>
      </c>
      <c r="K78" s="8">
        <f t="shared" si="3"/>
        <v>-1.1699250014423124</v>
      </c>
    </row>
    <row r="79" spans="1:11" x14ac:dyDescent="0.2">
      <c r="A79" s="8" t="s">
        <v>716</v>
      </c>
      <c r="B79" s="8" t="s">
        <v>717</v>
      </c>
      <c r="C79" s="8" t="s">
        <v>718</v>
      </c>
      <c r="D79" s="9">
        <v>0</v>
      </c>
      <c r="E79" s="8">
        <v>1.25</v>
      </c>
      <c r="F79" s="10">
        <v>0</v>
      </c>
      <c r="G79" s="11">
        <v>1.25</v>
      </c>
      <c r="H79" s="9">
        <v>0</v>
      </c>
      <c r="I79" s="8">
        <v>0.05</v>
      </c>
      <c r="J79" s="15">
        <f t="shared" si="2"/>
        <v>0.44444444444444442</v>
      </c>
      <c r="K79" s="8">
        <f t="shared" si="3"/>
        <v>-1.1699250014423124</v>
      </c>
    </row>
    <row r="80" spans="1:11" x14ac:dyDescent="0.2">
      <c r="A80" s="8" t="s">
        <v>719</v>
      </c>
      <c r="B80" s="8" t="s">
        <v>720</v>
      </c>
      <c r="C80" s="8" t="s">
        <v>721</v>
      </c>
      <c r="D80" s="9">
        <v>0</v>
      </c>
      <c r="E80" s="8">
        <v>1.25</v>
      </c>
      <c r="F80" s="10">
        <v>0</v>
      </c>
      <c r="G80" s="11">
        <v>1.25</v>
      </c>
      <c r="H80" s="9">
        <v>0</v>
      </c>
      <c r="I80" s="8">
        <v>0.02</v>
      </c>
      <c r="J80" s="15">
        <f t="shared" si="2"/>
        <v>0.44444444444444442</v>
      </c>
      <c r="K80" s="8">
        <f t="shared" si="3"/>
        <v>-1.1699250014423124</v>
      </c>
    </row>
    <row r="81" spans="1:11" x14ac:dyDescent="0.2">
      <c r="A81" s="8" t="s">
        <v>722</v>
      </c>
      <c r="B81" s="8" t="s">
        <v>723</v>
      </c>
      <c r="C81" s="8" t="s">
        <v>724</v>
      </c>
      <c r="D81" s="9">
        <v>0</v>
      </c>
      <c r="E81" s="8">
        <v>1.25</v>
      </c>
      <c r="F81" s="10">
        <v>0</v>
      </c>
      <c r="G81" s="11">
        <v>1.25</v>
      </c>
      <c r="H81" s="9">
        <v>0</v>
      </c>
      <c r="I81" s="8">
        <v>0.05</v>
      </c>
      <c r="J81" s="15">
        <f t="shared" si="2"/>
        <v>0.44444444444444442</v>
      </c>
      <c r="K81" s="8">
        <f t="shared" si="3"/>
        <v>-1.1699250014423124</v>
      </c>
    </row>
    <row r="82" spans="1:11" x14ac:dyDescent="0.2">
      <c r="A82" s="8" t="s">
        <v>725</v>
      </c>
      <c r="B82" s="8" t="s">
        <v>726</v>
      </c>
      <c r="C82" s="8" t="s">
        <v>727</v>
      </c>
      <c r="D82" s="9">
        <v>0</v>
      </c>
      <c r="E82" s="8">
        <v>1.25</v>
      </c>
      <c r="F82" s="10">
        <v>0</v>
      </c>
      <c r="G82" s="11">
        <v>1.25</v>
      </c>
      <c r="H82" s="9">
        <v>0</v>
      </c>
      <c r="I82" s="8">
        <v>0.03</v>
      </c>
      <c r="J82" s="15">
        <f t="shared" si="2"/>
        <v>0.44444444444444442</v>
      </c>
      <c r="K82" s="8">
        <f t="shared" si="3"/>
        <v>-1.1699250014423124</v>
      </c>
    </row>
    <row r="83" spans="1:11" x14ac:dyDescent="0.2">
      <c r="A83" s="8" t="s">
        <v>728</v>
      </c>
      <c r="B83" s="8" t="s">
        <v>729</v>
      </c>
      <c r="C83" s="8" t="s">
        <v>730</v>
      </c>
      <c r="D83" s="9">
        <v>0</v>
      </c>
      <c r="E83" s="8">
        <v>1.25</v>
      </c>
      <c r="F83" s="10">
        <v>0</v>
      </c>
      <c r="G83" s="11">
        <v>1.25</v>
      </c>
      <c r="H83" s="9">
        <v>0</v>
      </c>
      <c r="I83" s="8">
        <v>0.03</v>
      </c>
      <c r="J83" s="15">
        <f t="shared" si="2"/>
        <v>0.44444444444444442</v>
      </c>
      <c r="K83" s="8">
        <f t="shared" si="3"/>
        <v>-1.1699250014423124</v>
      </c>
    </row>
    <row r="84" spans="1:11" x14ac:dyDescent="0.2">
      <c r="A84" s="8" t="s">
        <v>731</v>
      </c>
      <c r="B84" s="8" t="s">
        <v>732</v>
      </c>
      <c r="C84" s="8" t="s">
        <v>733</v>
      </c>
      <c r="D84" s="9">
        <v>0</v>
      </c>
      <c r="E84" s="8">
        <v>1</v>
      </c>
      <c r="F84" s="10">
        <v>0</v>
      </c>
      <c r="G84" s="11">
        <v>1.25</v>
      </c>
      <c r="H84" s="9">
        <v>0</v>
      </c>
      <c r="I84" s="8">
        <v>0.04</v>
      </c>
      <c r="J84" s="15">
        <f t="shared" si="2"/>
        <v>0.44444444444444442</v>
      </c>
      <c r="K84" s="8">
        <f t="shared" si="3"/>
        <v>-1.1699250014423124</v>
      </c>
    </row>
    <row r="85" spans="1:11" x14ac:dyDescent="0.2">
      <c r="A85" s="8" t="s">
        <v>734</v>
      </c>
      <c r="B85" s="8" t="s">
        <v>735</v>
      </c>
      <c r="C85" s="8" t="s">
        <v>736</v>
      </c>
      <c r="D85" s="9">
        <v>0</v>
      </c>
      <c r="E85" s="8">
        <v>0.75</v>
      </c>
      <c r="F85" s="10">
        <v>0</v>
      </c>
      <c r="G85" s="11">
        <v>1.25</v>
      </c>
      <c r="H85" s="9">
        <v>0</v>
      </c>
      <c r="I85" s="8">
        <v>0.01</v>
      </c>
      <c r="J85" s="15">
        <f t="shared" si="2"/>
        <v>0.44444444444444442</v>
      </c>
      <c r="K85" s="8">
        <f t="shared" si="3"/>
        <v>-1.1699250014423124</v>
      </c>
    </row>
    <row r="86" spans="1:11" x14ac:dyDescent="0.2">
      <c r="A86" s="8" t="s">
        <v>737</v>
      </c>
      <c r="B86" s="8" t="s">
        <v>738</v>
      </c>
      <c r="C86" s="8" t="s">
        <v>739</v>
      </c>
      <c r="D86" s="9">
        <v>0</v>
      </c>
      <c r="E86" s="8">
        <v>1</v>
      </c>
      <c r="F86" s="10">
        <v>0</v>
      </c>
      <c r="G86" s="11">
        <v>1.25</v>
      </c>
      <c r="H86" s="9">
        <v>0</v>
      </c>
      <c r="I86" s="8">
        <v>0.08</v>
      </c>
      <c r="J86" s="15">
        <f t="shared" si="2"/>
        <v>0.44444444444444442</v>
      </c>
      <c r="K86" s="8">
        <f t="shared" si="3"/>
        <v>-1.1699250014423124</v>
      </c>
    </row>
    <row r="87" spans="1:11" x14ac:dyDescent="0.2">
      <c r="A87" s="8" t="s">
        <v>740</v>
      </c>
      <c r="B87" s="8" t="s">
        <v>741</v>
      </c>
      <c r="C87" s="8" t="s">
        <v>742</v>
      </c>
      <c r="D87" s="9">
        <v>0</v>
      </c>
      <c r="E87" s="8">
        <v>1.25</v>
      </c>
      <c r="F87" s="10">
        <v>0</v>
      </c>
      <c r="G87" s="11">
        <v>1.25</v>
      </c>
      <c r="H87" s="9">
        <v>0</v>
      </c>
      <c r="I87" s="8">
        <v>0.06</v>
      </c>
      <c r="J87" s="15">
        <f t="shared" si="2"/>
        <v>0.44444444444444442</v>
      </c>
      <c r="K87" s="8">
        <f t="shared" si="3"/>
        <v>-1.1699250014423124</v>
      </c>
    </row>
    <row r="88" spans="1:11" x14ac:dyDescent="0.2">
      <c r="A88" s="8" t="s">
        <v>743</v>
      </c>
      <c r="B88" s="8" t="s">
        <v>744</v>
      </c>
      <c r="C88" s="8" t="s">
        <v>745</v>
      </c>
      <c r="D88" s="9">
        <v>0</v>
      </c>
      <c r="E88" s="8">
        <v>1.25</v>
      </c>
      <c r="F88" s="10">
        <v>0</v>
      </c>
      <c r="G88" s="11">
        <v>1.25</v>
      </c>
      <c r="H88" s="9">
        <v>0</v>
      </c>
      <c r="I88" s="8">
        <v>0.03</v>
      </c>
      <c r="J88" s="15">
        <f t="shared" si="2"/>
        <v>0.44444444444444442</v>
      </c>
      <c r="K88" s="8">
        <f t="shared" si="3"/>
        <v>-1.1699250014423124</v>
      </c>
    </row>
    <row r="89" spans="1:11" x14ac:dyDescent="0.2">
      <c r="A89" s="8" t="s">
        <v>746</v>
      </c>
      <c r="B89" s="8" t="s">
        <v>747</v>
      </c>
      <c r="C89" s="8" t="s">
        <v>748</v>
      </c>
      <c r="D89" s="9">
        <v>0</v>
      </c>
      <c r="E89" s="8">
        <v>1.25</v>
      </c>
      <c r="F89" s="10">
        <v>0</v>
      </c>
      <c r="G89" s="11">
        <v>1.25</v>
      </c>
      <c r="H89" s="9">
        <v>0</v>
      </c>
      <c r="I89" s="8">
        <v>0.12</v>
      </c>
      <c r="J89" s="15">
        <f t="shared" si="2"/>
        <v>0.44444444444444442</v>
      </c>
      <c r="K89" s="8">
        <f t="shared" si="3"/>
        <v>-1.1699250014423124</v>
      </c>
    </row>
    <row r="90" spans="1:11" x14ac:dyDescent="0.2">
      <c r="A90" s="8" t="s">
        <v>749</v>
      </c>
      <c r="B90" s="8" t="s">
        <v>750</v>
      </c>
      <c r="C90" s="8" t="s">
        <v>751</v>
      </c>
      <c r="D90" s="9">
        <v>0.25</v>
      </c>
      <c r="E90" s="8">
        <v>1.75</v>
      </c>
      <c r="F90" s="10">
        <v>0.25</v>
      </c>
      <c r="G90" s="11">
        <v>1.75</v>
      </c>
      <c r="H90" s="9">
        <v>0</v>
      </c>
      <c r="I90" s="8">
        <v>0.03</v>
      </c>
      <c r="J90" s="15">
        <f t="shared" si="2"/>
        <v>0.45454545454545453</v>
      </c>
      <c r="K90" s="8">
        <f t="shared" si="3"/>
        <v>-1.1375035237499349</v>
      </c>
    </row>
    <row r="91" spans="1:11" x14ac:dyDescent="0.2">
      <c r="A91" s="8" t="s">
        <v>752</v>
      </c>
      <c r="B91" s="8" t="s">
        <v>753</v>
      </c>
      <c r="C91" s="8" t="s">
        <v>754</v>
      </c>
      <c r="D91" s="9">
        <v>0.25</v>
      </c>
      <c r="E91" s="8">
        <v>1.25</v>
      </c>
      <c r="F91" s="10">
        <v>0.25</v>
      </c>
      <c r="G91" s="11">
        <v>1.75</v>
      </c>
      <c r="H91" s="9">
        <v>0.02</v>
      </c>
      <c r="I91" s="8">
        <v>0.09</v>
      </c>
      <c r="J91" s="15">
        <f t="shared" si="2"/>
        <v>0.45454545454545453</v>
      </c>
      <c r="K91" s="8">
        <f t="shared" si="3"/>
        <v>-1.1375035237499349</v>
      </c>
    </row>
    <row r="92" spans="1:11" x14ac:dyDescent="0.2">
      <c r="A92" s="8" t="s">
        <v>755</v>
      </c>
      <c r="B92" s="8" t="s">
        <v>756</v>
      </c>
      <c r="C92" s="8" t="s">
        <v>757</v>
      </c>
      <c r="D92" s="9">
        <v>0.25</v>
      </c>
      <c r="E92" s="8">
        <v>1</v>
      </c>
      <c r="F92" s="10">
        <v>0.25</v>
      </c>
      <c r="G92" s="11">
        <v>1.75</v>
      </c>
      <c r="H92" s="9">
        <v>0.02</v>
      </c>
      <c r="I92" s="8">
        <v>7.0000000000000007E-2</v>
      </c>
      <c r="J92" s="15">
        <f t="shared" si="2"/>
        <v>0.45454545454545453</v>
      </c>
      <c r="K92" s="8">
        <f t="shared" si="3"/>
        <v>-1.1375035237499349</v>
      </c>
    </row>
    <row r="93" spans="1:11" x14ac:dyDescent="0.2">
      <c r="A93" s="8" t="s">
        <v>758</v>
      </c>
      <c r="B93" s="8" t="s">
        <v>759</v>
      </c>
      <c r="C93" s="8" t="s">
        <v>760</v>
      </c>
      <c r="D93" s="9">
        <v>0.25</v>
      </c>
      <c r="E93" s="8">
        <v>1.75</v>
      </c>
      <c r="F93" s="10">
        <v>0.25</v>
      </c>
      <c r="G93" s="11">
        <v>1.75</v>
      </c>
      <c r="H93" s="9">
        <v>0.01</v>
      </c>
      <c r="I93" s="8">
        <v>0.13</v>
      </c>
      <c r="J93" s="15">
        <f t="shared" si="2"/>
        <v>0.45454545454545453</v>
      </c>
      <c r="K93" s="8">
        <f t="shared" si="3"/>
        <v>-1.1375035237499349</v>
      </c>
    </row>
    <row r="94" spans="1:11" x14ac:dyDescent="0.2">
      <c r="A94" s="8" t="s">
        <v>253</v>
      </c>
      <c r="B94" s="8" t="s">
        <v>761</v>
      </c>
      <c r="C94" s="8" t="s">
        <v>762</v>
      </c>
      <c r="D94" s="9">
        <v>6</v>
      </c>
      <c r="E94" s="8">
        <v>8</v>
      </c>
      <c r="F94" s="10">
        <v>21.25</v>
      </c>
      <c r="G94" s="11">
        <v>47.5</v>
      </c>
      <c r="H94" s="9">
        <v>0.35</v>
      </c>
      <c r="I94" s="8">
        <v>0.44</v>
      </c>
      <c r="J94" s="15">
        <f t="shared" si="2"/>
        <v>0.45876288659793812</v>
      </c>
      <c r="K94" s="8">
        <f t="shared" si="3"/>
        <v>-1.12417941122073</v>
      </c>
    </row>
    <row r="95" spans="1:11" x14ac:dyDescent="0.2">
      <c r="A95" s="8" t="s">
        <v>387</v>
      </c>
      <c r="B95" s="8" t="s">
        <v>763</v>
      </c>
      <c r="C95" s="8" t="s">
        <v>764</v>
      </c>
      <c r="D95" s="9">
        <v>0.75</v>
      </c>
      <c r="E95" s="8">
        <v>2.75</v>
      </c>
      <c r="F95" s="10">
        <v>0.75</v>
      </c>
      <c r="G95" s="11">
        <v>2.75</v>
      </c>
      <c r="H95" s="9">
        <v>0.03</v>
      </c>
      <c r="I95" s="8">
        <v>0.13</v>
      </c>
      <c r="J95" s="15">
        <f t="shared" si="2"/>
        <v>0.46666666666666667</v>
      </c>
      <c r="K95" s="8">
        <f t="shared" si="3"/>
        <v>-1.0995356735509143</v>
      </c>
    </row>
    <row r="96" spans="1:11" x14ac:dyDescent="0.2">
      <c r="A96" s="8" t="s">
        <v>765</v>
      </c>
      <c r="B96" s="8" t="s">
        <v>766</v>
      </c>
      <c r="C96" s="8" t="s">
        <v>767</v>
      </c>
      <c r="D96" s="9">
        <v>2.5</v>
      </c>
      <c r="E96" s="8">
        <v>5</v>
      </c>
      <c r="F96" s="10">
        <v>2.75</v>
      </c>
      <c r="G96" s="11">
        <v>7</v>
      </c>
      <c r="H96" s="9">
        <v>0.13</v>
      </c>
      <c r="I96" s="8">
        <v>0.19</v>
      </c>
      <c r="J96" s="15">
        <f t="shared" si="2"/>
        <v>0.46875</v>
      </c>
      <c r="K96" s="8">
        <f t="shared" si="3"/>
        <v>-1.0931094043914815</v>
      </c>
    </row>
    <row r="97" spans="1:11" x14ac:dyDescent="0.2">
      <c r="A97" s="8" t="s">
        <v>182</v>
      </c>
      <c r="B97" s="8" t="s">
        <v>768</v>
      </c>
      <c r="C97" s="8" t="s">
        <v>769</v>
      </c>
      <c r="D97" s="9">
        <v>13.25</v>
      </c>
      <c r="E97" s="8">
        <v>24.25</v>
      </c>
      <c r="F97" s="10">
        <v>15.25</v>
      </c>
      <c r="G97" s="11">
        <v>33</v>
      </c>
      <c r="H97" s="9">
        <v>0.19</v>
      </c>
      <c r="I97" s="8">
        <v>0.32</v>
      </c>
      <c r="J97" s="15">
        <f t="shared" si="2"/>
        <v>0.47794117647058826</v>
      </c>
      <c r="K97" s="8">
        <f t="shared" si="3"/>
        <v>-1.065095028221885</v>
      </c>
    </row>
    <row r="98" spans="1:11" x14ac:dyDescent="0.2">
      <c r="A98" s="8" t="s">
        <v>770</v>
      </c>
      <c r="B98" s="8" t="s">
        <v>771</v>
      </c>
      <c r="C98" s="8" t="s">
        <v>772</v>
      </c>
      <c r="D98" s="9">
        <v>2.25</v>
      </c>
      <c r="E98" s="8">
        <v>4.5</v>
      </c>
      <c r="F98" s="10">
        <v>3</v>
      </c>
      <c r="G98" s="11">
        <v>7</v>
      </c>
      <c r="H98" s="9">
        <v>0.13</v>
      </c>
      <c r="I98" s="8">
        <v>0.27</v>
      </c>
      <c r="J98" s="15">
        <f t="shared" si="2"/>
        <v>0.5</v>
      </c>
      <c r="K98" s="8">
        <f t="shared" si="3"/>
        <v>-1</v>
      </c>
    </row>
    <row r="99" spans="1:11" x14ac:dyDescent="0.2">
      <c r="A99" s="8" t="s">
        <v>773</v>
      </c>
      <c r="B99" s="8" t="s">
        <v>774</v>
      </c>
      <c r="C99" s="8" t="s">
        <v>775</v>
      </c>
      <c r="D99" s="9">
        <v>0.5</v>
      </c>
      <c r="E99" s="8">
        <v>2</v>
      </c>
      <c r="F99" s="10">
        <v>0.5</v>
      </c>
      <c r="G99" s="11">
        <v>2</v>
      </c>
      <c r="H99" s="9">
        <v>0</v>
      </c>
      <c r="I99" s="8">
        <v>0.01</v>
      </c>
      <c r="J99" s="15">
        <f t="shared" si="2"/>
        <v>0.5</v>
      </c>
      <c r="K99" s="8">
        <f t="shared" si="3"/>
        <v>-1</v>
      </c>
    </row>
    <row r="100" spans="1:11" x14ac:dyDescent="0.2">
      <c r="A100" s="8" t="s">
        <v>776</v>
      </c>
      <c r="B100" s="8" t="s">
        <v>777</v>
      </c>
      <c r="C100" s="8" t="s">
        <v>778</v>
      </c>
      <c r="D100" s="9">
        <v>0.5</v>
      </c>
      <c r="E100" s="8">
        <v>1.5</v>
      </c>
      <c r="F100" s="10">
        <v>0.5</v>
      </c>
      <c r="G100" s="11">
        <v>2</v>
      </c>
      <c r="H100" s="9">
        <v>0.11</v>
      </c>
      <c r="I100" s="8">
        <v>0.27</v>
      </c>
      <c r="J100" s="15">
        <f t="shared" si="2"/>
        <v>0.5</v>
      </c>
      <c r="K100" s="8">
        <f t="shared" si="3"/>
        <v>-1</v>
      </c>
    </row>
    <row r="101" spans="1:11" x14ac:dyDescent="0.2">
      <c r="A101" s="8" t="s">
        <v>779</v>
      </c>
      <c r="B101" s="8" t="s">
        <v>780</v>
      </c>
      <c r="C101" s="8" t="s">
        <v>781</v>
      </c>
      <c r="D101" s="9">
        <v>0.25</v>
      </c>
      <c r="E101" s="8">
        <v>1.5</v>
      </c>
      <c r="F101" s="10">
        <v>0.25</v>
      </c>
      <c r="G101" s="11">
        <v>1.5</v>
      </c>
      <c r="H101" s="9">
        <v>0.02</v>
      </c>
      <c r="I101" s="8">
        <v>0.09</v>
      </c>
      <c r="J101" s="15">
        <f t="shared" si="2"/>
        <v>0.5</v>
      </c>
      <c r="K101" s="8">
        <f t="shared" si="3"/>
        <v>-1</v>
      </c>
    </row>
    <row r="102" spans="1:11" x14ac:dyDescent="0.2">
      <c r="A102" s="8" t="s">
        <v>782</v>
      </c>
      <c r="B102" s="8" t="s">
        <v>783</v>
      </c>
      <c r="C102" s="8" t="s">
        <v>784</v>
      </c>
      <c r="D102" s="9">
        <v>0.25</v>
      </c>
      <c r="E102" s="8">
        <v>1</v>
      </c>
      <c r="F102" s="10">
        <v>0.25</v>
      </c>
      <c r="G102" s="11">
        <v>1.5</v>
      </c>
      <c r="H102" s="9">
        <v>0.06</v>
      </c>
      <c r="I102" s="8">
        <v>0.16</v>
      </c>
      <c r="J102" s="15">
        <f t="shared" si="2"/>
        <v>0.5</v>
      </c>
      <c r="K102" s="8">
        <f t="shared" si="3"/>
        <v>-1</v>
      </c>
    </row>
    <row r="103" spans="1:11" x14ac:dyDescent="0.2">
      <c r="A103" s="8" t="s">
        <v>216</v>
      </c>
      <c r="B103" s="8" t="s">
        <v>785</v>
      </c>
      <c r="C103" s="8" t="s">
        <v>786</v>
      </c>
      <c r="D103" s="9">
        <v>0.25</v>
      </c>
      <c r="E103" s="8">
        <v>1.5</v>
      </c>
      <c r="F103" s="10">
        <v>0.25</v>
      </c>
      <c r="G103" s="11">
        <v>1.5</v>
      </c>
      <c r="H103" s="9">
        <v>0.01</v>
      </c>
      <c r="I103" s="8">
        <v>0.03</v>
      </c>
      <c r="J103" s="15">
        <f t="shared" si="2"/>
        <v>0.5</v>
      </c>
      <c r="K103" s="8">
        <f t="shared" si="3"/>
        <v>-1</v>
      </c>
    </row>
    <row r="104" spans="1:11" x14ac:dyDescent="0.2">
      <c r="A104" s="8" t="s">
        <v>787</v>
      </c>
      <c r="B104" s="8" t="s">
        <v>788</v>
      </c>
      <c r="C104" s="8" t="s">
        <v>789</v>
      </c>
      <c r="D104" s="9">
        <v>0</v>
      </c>
      <c r="E104" s="8">
        <v>1</v>
      </c>
      <c r="F104" s="10">
        <v>0</v>
      </c>
      <c r="G104" s="11">
        <v>1</v>
      </c>
      <c r="H104" s="9">
        <v>0</v>
      </c>
      <c r="I104" s="8">
        <v>7.0000000000000007E-2</v>
      </c>
      <c r="J104" s="15">
        <f t="shared" si="2"/>
        <v>0.5</v>
      </c>
      <c r="K104" s="8">
        <f t="shared" si="3"/>
        <v>-1</v>
      </c>
    </row>
    <row r="105" spans="1:11" x14ac:dyDescent="0.2">
      <c r="A105" s="8" t="s">
        <v>790</v>
      </c>
      <c r="B105" s="8" t="s">
        <v>791</v>
      </c>
      <c r="C105" s="8" t="s">
        <v>792</v>
      </c>
      <c r="D105" s="9">
        <v>0</v>
      </c>
      <c r="E105" s="8">
        <v>1</v>
      </c>
      <c r="F105" s="10">
        <v>0</v>
      </c>
      <c r="G105" s="11">
        <v>1</v>
      </c>
      <c r="H105" s="9">
        <v>0</v>
      </c>
      <c r="I105" s="8">
        <v>0.01</v>
      </c>
      <c r="J105" s="15">
        <f t="shared" si="2"/>
        <v>0.5</v>
      </c>
      <c r="K105" s="8">
        <f t="shared" si="3"/>
        <v>-1</v>
      </c>
    </row>
    <row r="106" spans="1:11" x14ac:dyDescent="0.2">
      <c r="A106" s="8" t="s">
        <v>793</v>
      </c>
      <c r="B106" s="8" t="s">
        <v>794</v>
      </c>
      <c r="C106" s="8" t="s">
        <v>795</v>
      </c>
      <c r="D106" s="9">
        <v>0</v>
      </c>
      <c r="E106" s="8">
        <v>1</v>
      </c>
      <c r="F106" s="10">
        <v>0</v>
      </c>
      <c r="G106" s="11">
        <v>1</v>
      </c>
      <c r="H106" s="9">
        <v>0</v>
      </c>
      <c r="I106" s="8">
        <v>0.24</v>
      </c>
      <c r="J106" s="15">
        <f t="shared" si="2"/>
        <v>0.5</v>
      </c>
      <c r="K106" s="8">
        <f t="shared" si="3"/>
        <v>-1</v>
      </c>
    </row>
    <row r="107" spans="1:11" x14ac:dyDescent="0.2">
      <c r="A107" s="8" t="s">
        <v>796</v>
      </c>
      <c r="B107" s="8" t="s">
        <v>797</v>
      </c>
      <c r="C107" s="8" t="s">
        <v>798</v>
      </c>
      <c r="D107" s="9">
        <v>0</v>
      </c>
      <c r="E107" s="8">
        <v>1</v>
      </c>
      <c r="F107" s="10">
        <v>0</v>
      </c>
      <c r="G107" s="11">
        <v>1</v>
      </c>
      <c r="H107" s="9">
        <v>0</v>
      </c>
      <c r="I107" s="8">
        <v>0.01</v>
      </c>
      <c r="J107" s="15">
        <f t="shared" si="2"/>
        <v>0.5</v>
      </c>
      <c r="K107" s="8">
        <f t="shared" si="3"/>
        <v>-1</v>
      </c>
    </row>
    <row r="108" spans="1:11" x14ac:dyDescent="0.2">
      <c r="A108" s="8" t="s">
        <v>799</v>
      </c>
      <c r="B108" s="8" t="s">
        <v>800</v>
      </c>
      <c r="C108" s="8" t="s">
        <v>801</v>
      </c>
      <c r="D108" s="9">
        <v>0</v>
      </c>
      <c r="E108" s="8">
        <v>1</v>
      </c>
      <c r="F108" s="10">
        <v>0</v>
      </c>
      <c r="G108" s="11">
        <v>1</v>
      </c>
      <c r="H108" s="9">
        <v>0</v>
      </c>
      <c r="I108" s="8">
        <v>0.01</v>
      </c>
      <c r="J108" s="15">
        <f t="shared" si="2"/>
        <v>0.5</v>
      </c>
      <c r="K108" s="8">
        <f t="shared" si="3"/>
        <v>-1</v>
      </c>
    </row>
    <row r="109" spans="1:11" x14ac:dyDescent="0.2">
      <c r="A109" s="8" t="s">
        <v>802</v>
      </c>
      <c r="B109" s="8" t="s">
        <v>803</v>
      </c>
      <c r="C109" s="8" t="s">
        <v>804</v>
      </c>
      <c r="D109" s="9">
        <v>0</v>
      </c>
      <c r="E109" s="8">
        <v>0.75</v>
      </c>
      <c r="F109" s="10">
        <v>0</v>
      </c>
      <c r="G109" s="11">
        <v>1</v>
      </c>
      <c r="H109" s="9">
        <v>0</v>
      </c>
      <c r="I109" s="8">
        <v>0.02</v>
      </c>
      <c r="J109" s="15">
        <f t="shared" si="2"/>
        <v>0.5</v>
      </c>
      <c r="K109" s="8">
        <f t="shared" si="3"/>
        <v>-1</v>
      </c>
    </row>
    <row r="110" spans="1:11" x14ac:dyDescent="0.2">
      <c r="A110" s="8" t="s">
        <v>805</v>
      </c>
      <c r="B110" s="8" t="s">
        <v>806</v>
      </c>
      <c r="C110" s="8" t="s">
        <v>807</v>
      </c>
      <c r="D110" s="9">
        <v>0</v>
      </c>
      <c r="E110" s="8">
        <v>1</v>
      </c>
      <c r="F110" s="10">
        <v>0</v>
      </c>
      <c r="G110" s="11">
        <v>1</v>
      </c>
      <c r="H110" s="9">
        <v>0</v>
      </c>
      <c r="I110" s="8">
        <v>0.02</v>
      </c>
      <c r="J110" s="15">
        <f t="shared" si="2"/>
        <v>0.5</v>
      </c>
      <c r="K110" s="8">
        <f t="shared" si="3"/>
        <v>-1</v>
      </c>
    </row>
    <row r="111" spans="1:11" x14ac:dyDescent="0.2">
      <c r="A111" s="8" t="s">
        <v>808</v>
      </c>
      <c r="B111" s="8" t="s">
        <v>809</v>
      </c>
      <c r="C111" s="8" t="s">
        <v>810</v>
      </c>
      <c r="D111" s="9">
        <v>0</v>
      </c>
      <c r="E111" s="8">
        <v>0.75</v>
      </c>
      <c r="F111" s="10">
        <v>0</v>
      </c>
      <c r="G111" s="11">
        <v>1</v>
      </c>
      <c r="H111" s="9">
        <v>0</v>
      </c>
      <c r="I111" s="8">
        <v>0.01</v>
      </c>
      <c r="J111" s="15">
        <f t="shared" si="2"/>
        <v>0.5</v>
      </c>
      <c r="K111" s="8">
        <f t="shared" si="3"/>
        <v>-1</v>
      </c>
    </row>
    <row r="112" spans="1:11" x14ac:dyDescent="0.2">
      <c r="A112" s="8" t="s">
        <v>811</v>
      </c>
      <c r="B112" s="8" t="s">
        <v>812</v>
      </c>
      <c r="C112" s="8" t="s">
        <v>813</v>
      </c>
      <c r="D112" s="9">
        <v>0</v>
      </c>
      <c r="E112" s="8">
        <v>1</v>
      </c>
      <c r="F112" s="10">
        <v>0</v>
      </c>
      <c r="G112" s="11">
        <v>1</v>
      </c>
      <c r="H112" s="9">
        <v>0</v>
      </c>
      <c r="I112" s="8">
        <v>0.01</v>
      </c>
      <c r="J112" s="15">
        <f t="shared" si="2"/>
        <v>0.5</v>
      </c>
      <c r="K112" s="8">
        <f t="shared" si="3"/>
        <v>-1</v>
      </c>
    </row>
    <row r="113" spans="1:11" x14ac:dyDescent="0.2">
      <c r="A113" s="8" t="s">
        <v>814</v>
      </c>
      <c r="B113" s="8" t="s">
        <v>815</v>
      </c>
      <c r="C113" s="8" t="s">
        <v>816</v>
      </c>
      <c r="D113" s="9">
        <v>0</v>
      </c>
      <c r="E113" s="8">
        <v>1</v>
      </c>
      <c r="F113" s="10">
        <v>0</v>
      </c>
      <c r="G113" s="11">
        <v>1</v>
      </c>
      <c r="H113" s="9">
        <v>0</v>
      </c>
      <c r="I113" s="8">
        <v>0.05</v>
      </c>
      <c r="J113" s="15">
        <f t="shared" si="2"/>
        <v>0.5</v>
      </c>
      <c r="K113" s="8">
        <f t="shared" si="3"/>
        <v>-1</v>
      </c>
    </row>
    <row r="114" spans="1:11" x14ac:dyDescent="0.2">
      <c r="A114" s="8" t="s">
        <v>817</v>
      </c>
      <c r="B114" s="8" t="s">
        <v>818</v>
      </c>
      <c r="C114" s="8" t="s">
        <v>819</v>
      </c>
      <c r="D114" s="9">
        <v>0</v>
      </c>
      <c r="E114" s="8">
        <v>0.75</v>
      </c>
      <c r="F114" s="10">
        <v>0</v>
      </c>
      <c r="G114" s="11">
        <v>1</v>
      </c>
      <c r="H114" s="9">
        <v>0</v>
      </c>
      <c r="I114" s="8">
        <v>0.04</v>
      </c>
      <c r="J114" s="15">
        <f t="shared" si="2"/>
        <v>0.5</v>
      </c>
      <c r="K114" s="8">
        <f t="shared" si="3"/>
        <v>-1</v>
      </c>
    </row>
    <row r="115" spans="1:11" x14ac:dyDescent="0.2">
      <c r="A115" s="8" t="s">
        <v>820</v>
      </c>
      <c r="B115" s="8" t="s">
        <v>821</v>
      </c>
      <c r="C115" s="8" t="s">
        <v>822</v>
      </c>
      <c r="D115" s="9">
        <v>0</v>
      </c>
      <c r="E115" s="8">
        <v>1</v>
      </c>
      <c r="F115" s="10">
        <v>0</v>
      </c>
      <c r="G115" s="11">
        <v>1</v>
      </c>
      <c r="H115" s="9">
        <v>0</v>
      </c>
      <c r="I115" s="8">
        <v>0.05</v>
      </c>
      <c r="J115" s="15">
        <f t="shared" si="2"/>
        <v>0.5</v>
      </c>
      <c r="K115" s="8">
        <f t="shared" si="3"/>
        <v>-1</v>
      </c>
    </row>
    <row r="116" spans="1:11" x14ac:dyDescent="0.2">
      <c r="A116" s="8" t="s">
        <v>823</v>
      </c>
      <c r="B116" s="8" t="s">
        <v>824</v>
      </c>
      <c r="C116" s="8" t="s">
        <v>825</v>
      </c>
      <c r="D116" s="9">
        <v>0</v>
      </c>
      <c r="E116" s="8">
        <v>1</v>
      </c>
      <c r="F116" s="10">
        <v>0</v>
      </c>
      <c r="G116" s="11">
        <v>1</v>
      </c>
      <c r="H116" s="9">
        <v>0</v>
      </c>
      <c r="I116" s="8">
        <v>0.05</v>
      </c>
      <c r="J116" s="15">
        <f t="shared" si="2"/>
        <v>0.5</v>
      </c>
      <c r="K116" s="8">
        <f t="shared" si="3"/>
        <v>-1</v>
      </c>
    </row>
    <row r="117" spans="1:11" x14ac:dyDescent="0.2">
      <c r="A117" s="8" t="s">
        <v>826</v>
      </c>
      <c r="B117" s="8" t="s">
        <v>827</v>
      </c>
      <c r="C117" s="8" t="s">
        <v>828</v>
      </c>
      <c r="D117" s="9">
        <v>0</v>
      </c>
      <c r="E117" s="8">
        <v>1</v>
      </c>
      <c r="F117" s="10">
        <v>0</v>
      </c>
      <c r="G117" s="11">
        <v>1</v>
      </c>
      <c r="H117" s="9">
        <v>0</v>
      </c>
      <c r="I117" s="8">
        <v>0.02</v>
      </c>
      <c r="J117" s="15">
        <f t="shared" si="2"/>
        <v>0.5</v>
      </c>
      <c r="K117" s="8">
        <f t="shared" si="3"/>
        <v>-1</v>
      </c>
    </row>
    <row r="118" spans="1:11" x14ac:dyDescent="0.2">
      <c r="A118" s="8" t="s">
        <v>829</v>
      </c>
      <c r="B118" s="8" t="s">
        <v>830</v>
      </c>
      <c r="C118" s="8" t="s">
        <v>831</v>
      </c>
      <c r="D118" s="9">
        <v>0</v>
      </c>
      <c r="E118" s="8">
        <v>0.75</v>
      </c>
      <c r="F118" s="10">
        <v>0</v>
      </c>
      <c r="G118" s="11">
        <v>1</v>
      </c>
      <c r="H118" s="9">
        <v>0</v>
      </c>
      <c r="I118" s="8">
        <v>0.04</v>
      </c>
      <c r="J118" s="15">
        <f t="shared" si="2"/>
        <v>0.5</v>
      </c>
      <c r="K118" s="8">
        <f t="shared" si="3"/>
        <v>-1</v>
      </c>
    </row>
    <row r="119" spans="1:11" x14ac:dyDescent="0.2">
      <c r="A119" s="8" t="s">
        <v>832</v>
      </c>
      <c r="B119" s="8" t="s">
        <v>833</v>
      </c>
      <c r="C119" s="8" t="s">
        <v>834</v>
      </c>
      <c r="D119" s="9">
        <v>4.75</v>
      </c>
      <c r="E119" s="8">
        <v>9</v>
      </c>
      <c r="F119" s="10">
        <v>5</v>
      </c>
      <c r="G119" s="11">
        <v>10.75</v>
      </c>
      <c r="H119" s="9">
        <v>7.0000000000000007E-2</v>
      </c>
      <c r="I119" s="8">
        <v>0.14000000000000001</v>
      </c>
      <c r="J119" s="15">
        <f t="shared" si="2"/>
        <v>0.51063829787234039</v>
      </c>
      <c r="K119" s="8">
        <f t="shared" si="3"/>
        <v>-0.96962635095648131</v>
      </c>
    </row>
    <row r="120" spans="1:11" x14ac:dyDescent="0.2">
      <c r="A120" s="8" t="s">
        <v>835</v>
      </c>
      <c r="B120" s="8" t="s">
        <v>836</v>
      </c>
      <c r="C120" s="8" t="s">
        <v>837</v>
      </c>
      <c r="D120" s="9">
        <v>2.25</v>
      </c>
      <c r="E120" s="8">
        <v>5.5</v>
      </c>
      <c r="F120" s="10">
        <v>3.25</v>
      </c>
      <c r="G120" s="11">
        <v>7.25</v>
      </c>
      <c r="H120" s="9">
        <v>7.0000000000000007E-2</v>
      </c>
      <c r="I120" s="8">
        <v>0.21</v>
      </c>
      <c r="J120" s="15">
        <f t="shared" si="2"/>
        <v>0.51515151515151514</v>
      </c>
      <c r="K120" s="8">
        <f t="shared" si="3"/>
        <v>-0.95693127810811407</v>
      </c>
    </row>
    <row r="121" spans="1:11" x14ac:dyDescent="0.2">
      <c r="A121" s="8" t="s">
        <v>838</v>
      </c>
      <c r="B121" s="8" t="s">
        <v>839</v>
      </c>
      <c r="C121" s="8" t="s">
        <v>840</v>
      </c>
      <c r="D121" s="9">
        <v>2.25</v>
      </c>
      <c r="E121" s="8">
        <v>4.5</v>
      </c>
      <c r="F121" s="10">
        <v>2.25</v>
      </c>
      <c r="G121" s="11">
        <v>5.25</v>
      </c>
      <c r="H121" s="9">
        <v>0.05</v>
      </c>
      <c r="I121" s="8">
        <v>0.12</v>
      </c>
      <c r="J121" s="15">
        <f t="shared" si="2"/>
        <v>0.52</v>
      </c>
      <c r="K121" s="8">
        <f t="shared" si="3"/>
        <v>-0.9434164716336324</v>
      </c>
    </row>
    <row r="122" spans="1:11" x14ac:dyDescent="0.2">
      <c r="A122" s="8" t="s">
        <v>841</v>
      </c>
      <c r="B122" s="8" t="s">
        <v>842</v>
      </c>
      <c r="C122" s="8" t="s">
        <v>843</v>
      </c>
      <c r="D122" s="9">
        <v>1.25</v>
      </c>
      <c r="E122" s="8">
        <v>3</v>
      </c>
      <c r="F122" s="10">
        <v>1.25</v>
      </c>
      <c r="G122" s="11">
        <v>3.25</v>
      </c>
      <c r="H122" s="9">
        <v>7.0000000000000007E-2</v>
      </c>
      <c r="I122" s="8">
        <v>0.14000000000000001</v>
      </c>
      <c r="J122" s="15">
        <f t="shared" si="2"/>
        <v>0.52941176470588236</v>
      </c>
      <c r="K122" s="8">
        <f t="shared" si="3"/>
        <v>-0.91753783980802706</v>
      </c>
    </row>
    <row r="123" spans="1:11" x14ac:dyDescent="0.2">
      <c r="A123" s="8" t="s">
        <v>844</v>
      </c>
      <c r="B123" s="8" t="s">
        <v>845</v>
      </c>
      <c r="C123" s="8" t="s">
        <v>846</v>
      </c>
      <c r="D123" s="9">
        <v>1</v>
      </c>
      <c r="E123" s="8">
        <v>3.25</v>
      </c>
      <c r="F123" s="10">
        <v>1.25</v>
      </c>
      <c r="G123" s="11">
        <v>3.25</v>
      </c>
      <c r="H123" s="9">
        <v>0.03</v>
      </c>
      <c r="I123" s="8">
        <v>0.1</v>
      </c>
      <c r="J123" s="15">
        <f t="shared" si="2"/>
        <v>0.52941176470588236</v>
      </c>
      <c r="K123" s="8">
        <f t="shared" si="3"/>
        <v>-0.91753783980802706</v>
      </c>
    </row>
    <row r="124" spans="1:11" x14ac:dyDescent="0.2">
      <c r="A124" s="8" t="s">
        <v>847</v>
      </c>
      <c r="B124" s="8" t="s">
        <v>848</v>
      </c>
      <c r="C124" s="8" t="s">
        <v>849</v>
      </c>
      <c r="D124" s="9">
        <v>2.75</v>
      </c>
      <c r="E124" s="8">
        <v>4.25</v>
      </c>
      <c r="F124" s="10">
        <v>3</v>
      </c>
      <c r="G124" s="11">
        <v>6.5</v>
      </c>
      <c r="H124" s="9">
        <v>0.09</v>
      </c>
      <c r="I124" s="8">
        <v>0.13</v>
      </c>
      <c r="J124" s="15">
        <f t="shared" si="2"/>
        <v>0.53333333333333333</v>
      </c>
      <c r="K124" s="8">
        <f t="shared" si="3"/>
        <v>-0.9068905956085187</v>
      </c>
    </row>
    <row r="125" spans="1:11" x14ac:dyDescent="0.2">
      <c r="A125" s="8" t="s">
        <v>850</v>
      </c>
      <c r="B125" s="8" t="s">
        <v>851</v>
      </c>
      <c r="C125" s="8" t="s">
        <v>852</v>
      </c>
      <c r="D125" s="9">
        <v>1</v>
      </c>
      <c r="E125" s="8">
        <v>2.75</v>
      </c>
      <c r="F125" s="10">
        <v>1</v>
      </c>
      <c r="G125" s="11">
        <v>2.75</v>
      </c>
      <c r="H125" s="9">
        <v>0.04</v>
      </c>
      <c r="I125" s="8">
        <v>0.11</v>
      </c>
      <c r="J125" s="15">
        <f t="shared" si="2"/>
        <v>0.53333333333333333</v>
      </c>
      <c r="K125" s="8">
        <f t="shared" si="3"/>
        <v>-0.9068905956085187</v>
      </c>
    </row>
    <row r="126" spans="1:11" x14ac:dyDescent="0.2">
      <c r="A126" s="8" t="s">
        <v>853</v>
      </c>
      <c r="B126" s="8" t="s">
        <v>854</v>
      </c>
      <c r="C126" s="8" t="s">
        <v>855</v>
      </c>
      <c r="D126" s="9">
        <v>4</v>
      </c>
      <c r="E126" s="8">
        <v>8</v>
      </c>
      <c r="F126" s="10">
        <v>4.25</v>
      </c>
      <c r="G126" s="11">
        <v>8.75</v>
      </c>
      <c r="H126" s="9">
        <v>0.11</v>
      </c>
      <c r="I126" s="8">
        <v>0.2</v>
      </c>
      <c r="J126" s="15">
        <f t="shared" si="2"/>
        <v>0.53846153846153844</v>
      </c>
      <c r="K126" s="8">
        <f t="shared" si="3"/>
        <v>-0.89308479608348823</v>
      </c>
    </row>
    <row r="127" spans="1:11" x14ac:dyDescent="0.2">
      <c r="A127" s="8" t="s">
        <v>856</v>
      </c>
      <c r="B127" s="8" t="s">
        <v>857</v>
      </c>
      <c r="C127" s="8" t="s">
        <v>858</v>
      </c>
      <c r="D127" s="9">
        <v>0.75</v>
      </c>
      <c r="E127" s="8">
        <v>2</v>
      </c>
      <c r="F127" s="10">
        <v>0.75</v>
      </c>
      <c r="G127" s="11">
        <v>2.25</v>
      </c>
      <c r="H127" s="9">
        <v>0.04</v>
      </c>
      <c r="I127" s="8">
        <v>0.09</v>
      </c>
      <c r="J127" s="15">
        <f t="shared" si="2"/>
        <v>0.53846153846153844</v>
      </c>
      <c r="K127" s="8">
        <f t="shared" si="3"/>
        <v>-0.89308479608348823</v>
      </c>
    </row>
    <row r="128" spans="1:11" x14ac:dyDescent="0.2">
      <c r="A128" s="8" t="s">
        <v>859</v>
      </c>
      <c r="B128" s="8" t="s">
        <v>860</v>
      </c>
      <c r="C128" s="8" t="s">
        <v>861</v>
      </c>
      <c r="D128" s="9">
        <v>0.5</v>
      </c>
      <c r="E128" s="8">
        <v>1.75</v>
      </c>
      <c r="F128" s="10">
        <v>0.5</v>
      </c>
      <c r="G128" s="11">
        <v>1.75</v>
      </c>
      <c r="H128" s="9">
        <v>0.02</v>
      </c>
      <c r="I128" s="8">
        <v>0.06</v>
      </c>
      <c r="J128" s="15">
        <f t="shared" si="2"/>
        <v>0.54545454545454541</v>
      </c>
      <c r="K128" s="8">
        <f t="shared" si="3"/>
        <v>-0.87446911791614124</v>
      </c>
    </row>
    <row r="129" spans="1:11" x14ac:dyDescent="0.2">
      <c r="A129" s="8" t="s">
        <v>862</v>
      </c>
      <c r="B129" s="8" t="s">
        <v>863</v>
      </c>
      <c r="C129" s="8" t="s">
        <v>864</v>
      </c>
      <c r="D129" s="9">
        <v>0.5</v>
      </c>
      <c r="E129" s="8">
        <v>1.75</v>
      </c>
      <c r="F129" s="10">
        <v>0.5</v>
      </c>
      <c r="G129" s="11">
        <v>1.75</v>
      </c>
      <c r="H129" s="9">
        <v>0.01</v>
      </c>
      <c r="I129" s="8">
        <v>0.02</v>
      </c>
      <c r="J129" s="15">
        <f t="shared" si="2"/>
        <v>0.54545454545454541</v>
      </c>
      <c r="K129" s="8">
        <f t="shared" si="3"/>
        <v>-0.87446911791614124</v>
      </c>
    </row>
    <row r="130" spans="1:11" x14ac:dyDescent="0.2">
      <c r="A130" s="8" t="s">
        <v>865</v>
      </c>
      <c r="B130" s="8" t="s">
        <v>866</v>
      </c>
      <c r="C130" s="8" t="s">
        <v>867</v>
      </c>
      <c r="D130" s="9">
        <v>0.5</v>
      </c>
      <c r="E130" s="8">
        <v>1.75</v>
      </c>
      <c r="F130" s="10">
        <v>0.5</v>
      </c>
      <c r="G130" s="11">
        <v>1.75</v>
      </c>
      <c r="H130" s="9">
        <v>0.01</v>
      </c>
      <c r="I130" s="8">
        <v>0.05</v>
      </c>
      <c r="J130" s="15">
        <f t="shared" si="2"/>
        <v>0.54545454545454541</v>
      </c>
      <c r="K130" s="8">
        <f t="shared" si="3"/>
        <v>-0.87446911791614124</v>
      </c>
    </row>
    <row r="131" spans="1:11" x14ac:dyDescent="0.2">
      <c r="A131" s="8" t="s">
        <v>868</v>
      </c>
      <c r="B131" s="8" t="s">
        <v>869</v>
      </c>
      <c r="C131" s="8" t="s">
        <v>870</v>
      </c>
      <c r="D131" s="9">
        <v>0.5</v>
      </c>
      <c r="E131" s="8">
        <v>1.5</v>
      </c>
      <c r="F131" s="10">
        <v>0.5</v>
      </c>
      <c r="G131" s="11">
        <v>1.75</v>
      </c>
      <c r="H131" s="9">
        <v>0.02</v>
      </c>
      <c r="I131" s="8">
        <v>0.05</v>
      </c>
      <c r="J131" s="15">
        <f t="shared" ref="J131:J194" si="4">(F131+1)/(G131+1)</f>
        <v>0.54545454545454541</v>
      </c>
      <c r="K131" s="8">
        <f t="shared" si="3"/>
        <v>-0.87446911791614124</v>
      </c>
    </row>
    <row r="132" spans="1:11" x14ac:dyDescent="0.2">
      <c r="A132" s="8" t="s">
        <v>871</v>
      </c>
      <c r="B132" s="8" t="s">
        <v>872</v>
      </c>
      <c r="C132" s="8" t="s">
        <v>873</v>
      </c>
      <c r="D132" s="9">
        <v>2.5</v>
      </c>
      <c r="E132" s="8">
        <v>4.75</v>
      </c>
      <c r="F132" s="10">
        <v>2.75</v>
      </c>
      <c r="G132" s="11">
        <v>5.75</v>
      </c>
      <c r="H132" s="9">
        <v>7.0000000000000007E-2</v>
      </c>
      <c r="I132" s="8">
        <v>0.1</v>
      </c>
      <c r="J132" s="15">
        <f t="shared" si="4"/>
        <v>0.55555555555555558</v>
      </c>
      <c r="K132" s="8">
        <f t="shared" ref="K132:K195" si="5">LOG(J132,2)</f>
        <v>-0.84799690655494997</v>
      </c>
    </row>
    <row r="133" spans="1:11" x14ac:dyDescent="0.2">
      <c r="A133" s="8" t="s">
        <v>874</v>
      </c>
      <c r="B133" s="8" t="s">
        <v>875</v>
      </c>
      <c r="C133" s="8" t="s">
        <v>876</v>
      </c>
      <c r="D133" s="9">
        <v>0.25</v>
      </c>
      <c r="E133" s="8">
        <v>1</v>
      </c>
      <c r="F133" s="10">
        <v>0.25</v>
      </c>
      <c r="G133" s="11">
        <v>1.25</v>
      </c>
      <c r="H133" s="9">
        <v>0.03</v>
      </c>
      <c r="I133" s="8">
        <v>0.09</v>
      </c>
      <c r="J133" s="15">
        <f t="shared" si="4"/>
        <v>0.55555555555555558</v>
      </c>
      <c r="K133" s="8">
        <f t="shared" si="5"/>
        <v>-0.84799690655494997</v>
      </c>
    </row>
    <row r="134" spans="1:11" x14ac:dyDescent="0.2">
      <c r="A134" s="8" t="s">
        <v>877</v>
      </c>
      <c r="B134" s="8" t="s">
        <v>878</v>
      </c>
      <c r="C134" s="8" t="s">
        <v>879</v>
      </c>
      <c r="D134" s="9">
        <v>0.25</v>
      </c>
      <c r="E134" s="8">
        <v>1.25</v>
      </c>
      <c r="F134" s="10">
        <v>0.25</v>
      </c>
      <c r="G134" s="11">
        <v>1.25</v>
      </c>
      <c r="H134" s="9">
        <v>0.02</v>
      </c>
      <c r="I134" s="8">
        <v>7.0000000000000007E-2</v>
      </c>
      <c r="J134" s="15">
        <f t="shared" si="4"/>
        <v>0.55555555555555558</v>
      </c>
      <c r="K134" s="8">
        <f t="shared" si="5"/>
        <v>-0.84799690655494997</v>
      </c>
    </row>
    <row r="135" spans="1:11" x14ac:dyDescent="0.2">
      <c r="A135" s="8" t="s">
        <v>880</v>
      </c>
      <c r="B135" s="8" t="s">
        <v>881</v>
      </c>
      <c r="C135" s="8" t="s">
        <v>882</v>
      </c>
      <c r="D135" s="9">
        <v>2.5</v>
      </c>
      <c r="E135" s="8">
        <v>4</v>
      </c>
      <c r="F135" s="10">
        <v>2.5</v>
      </c>
      <c r="G135" s="11">
        <v>5.25</v>
      </c>
      <c r="H135" s="9">
        <v>0.11</v>
      </c>
      <c r="I135" s="8">
        <v>0.17</v>
      </c>
      <c r="J135" s="15">
        <f t="shared" si="4"/>
        <v>0.56000000000000005</v>
      </c>
      <c r="K135" s="8">
        <f t="shared" si="5"/>
        <v>-0.83650126771712052</v>
      </c>
    </row>
    <row r="136" spans="1:11" x14ac:dyDescent="0.2">
      <c r="A136" s="8" t="s">
        <v>883</v>
      </c>
      <c r="B136" s="8" t="s">
        <v>884</v>
      </c>
      <c r="C136" s="8" t="s">
        <v>885</v>
      </c>
      <c r="D136" s="9">
        <v>1.75</v>
      </c>
      <c r="E136" s="8">
        <v>4.75</v>
      </c>
      <c r="F136" s="10">
        <v>3.5</v>
      </c>
      <c r="G136" s="11">
        <v>7</v>
      </c>
      <c r="H136" s="9">
        <v>0.11</v>
      </c>
      <c r="I136" s="8">
        <v>0.26</v>
      </c>
      <c r="J136" s="15">
        <f t="shared" si="4"/>
        <v>0.5625</v>
      </c>
      <c r="K136" s="8">
        <f t="shared" si="5"/>
        <v>-0.83007499855768763</v>
      </c>
    </row>
    <row r="137" spans="1:11" x14ac:dyDescent="0.2">
      <c r="A137" s="8" t="s">
        <v>886</v>
      </c>
      <c r="B137" s="8" t="s">
        <v>887</v>
      </c>
      <c r="C137" s="8" t="s">
        <v>888</v>
      </c>
      <c r="D137" s="9">
        <v>1</v>
      </c>
      <c r="E137" s="8">
        <v>2</v>
      </c>
      <c r="F137" s="10">
        <v>1.25</v>
      </c>
      <c r="G137" s="11">
        <v>3</v>
      </c>
      <c r="H137" s="9">
        <v>0.03</v>
      </c>
      <c r="I137" s="8">
        <v>0.06</v>
      </c>
      <c r="J137" s="15">
        <f t="shared" si="4"/>
        <v>0.5625</v>
      </c>
      <c r="K137" s="8">
        <f t="shared" si="5"/>
        <v>-0.83007499855768763</v>
      </c>
    </row>
    <row r="138" spans="1:11" x14ac:dyDescent="0.2">
      <c r="A138" s="8" t="s">
        <v>889</v>
      </c>
      <c r="B138" s="8" t="s">
        <v>890</v>
      </c>
      <c r="C138" s="8" t="s">
        <v>891</v>
      </c>
      <c r="D138" s="9">
        <v>3</v>
      </c>
      <c r="E138" s="8">
        <v>6.25</v>
      </c>
      <c r="F138" s="10">
        <v>3.25</v>
      </c>
      <c r="G138" s="11">
        <v>6.5</v>
      </c>
      <c r="H138" s="9">
        <v>0.05</v>
      </c>
      <c r="I138" s="8">
        <v>0.11</v>
      </c>
      <c r="J138" s="15">
        <f t="shared" si="4"/>
        <v>0.56666666666666665</v>
      </c>
      <c r="K138" s="8">
        <f t="shared" si="5"/>
        <v>-0.81942775435817916</v>
      </c>
    </row>
    <row r="139" spans="1:11" x14ac:dyDescent="0.2">
      <c r="A139" s="8" t="s">
        <v>892</v>
      </c>
      <c r="B139" s="8" t="s">
        <v>893</v>
      </c>
      <c r="C139" s="8" t="s">
        <v>894</v>
      </c>
      <c r="D139" s="9">
        <v>7.25</v>
      </c>
      <c r="E139" s="8">
        <v>14.25</v>
      </c>
      <c r="F139" s="10">
        <v>9.25</v>
      </c>
      <c r="G139" s="11">
        <v>17</v>
      </c>
      <c r="H139" s="9">
        <v>0.26</v>
      </c>
      <c r="I139" s="8">
        <v>0.48</v>
      </c>
      <c r="J139" s="15">
        <f t="shared" si="4"/>
        <v>0.56944444444444442</v>
      </c>
      <c r="K139" s="8">
        <f t="shared" si="5"/>
        <v>-0.81237299682422881</v>
      </c>
    </row>
    <row r="140" spans="1:11" x14ac:dyDescent="0.2">
      <c r="A140" s="8" t="s">
        <v>895</v>
      </c>
      <c r="B140" s="8" t="s">
        <v>896</v>
      </c>
      <c r="C140" s="8" t="s">
        <v>897</v>
      </c>
      <c r="D140" s="9">
        <v>2</v>
      </c>
      <c r="E140" s="8">
        <v>4.25</v>
      </c>
      <c r="F140" s="10">
        <v>2</v>
      </c>
      <c r="G140" s="11">
        <v>4.25</v>
      </c>
      <c r="H140" s="9">
        <v>0.15</v>
      </c>
      <c r="I140" s="8">
        <v>0.31</v>
      </c>
      <c r="J140" s="15">
        <f t="shared" si="4"/>
        <v>0.5714285714285714</v>
      </c>
      <c r="K140" s="8">
        <f t="shared" si="5"/>
        <v>-0.80735492205760429</v>
      </c>
    </row>
    <row r="141" spans="1:11" x14ac:dyDescent="0.2">
      <c r="A141" s="8" t="s">
        <v>898</v>
      </c>
      <c r="B141" s="8" t="s">
        <v>899</v>
      </c>
      <c r="C141" s="8" t="s">
        <v>900</v>
      </c>
      <c r="D141" s="9">
        <v>2</v>
      </c>
      <c r="E141" s="8">
        <v>4.25</v>
      </c>
      <c r="F141" s="10">
        <v>2</v>
      </c>
      <c r="G141" s="11">
        <v>4.25</v>
      </c>
      <c r="H141" s="9">
        <v>0.09</v>
      </c>
      <c r="I141" s="8">
        <v>0.22</v>
      </c>
      <c r="J141" s="15">
        <f t="shared" si="4"/>
        <v>0.5714285714285714</v>
      </c>
      <c r="K141" s="8">
        <f t="shared" si="5"/>
        <v>-0.80735492205760429</v>
      </c>
    </row>
    <row r="142" spans="1:11" x14ac:dyDescent="0.2">
      <c r="A142" s="8" t="s">
        <v>901</v>
      </c>
      <c r="B142" s="8" t="s">
        <v>902</v>
      </c>
      <c r="C142" s="8" t="s">
        <v>903</v>
      </c>
      <c r="D142" s="9">
        <v>1</v>
      </c>
      <c r="E142" s="8">
        <v>2.5</v>
      </c>
      <c r="F142" s="10">
        <v>1</v>
      </c>
      <c r="G142" s="11">
        <v>2.5</v>
      </c>
      <c r="H142" s="9">
        <v>0.05</v>
      </c>
      <c r="I142" s="8">
        <v>7.0000000000000007E-2</v>
      </c>
      <c r="J142" s="15">
        <f t="shared" si="4"/>
        <v>0.5714285714285714</v>
      </c>
      <c r="K142" s="8">
        <f t="shared" si="5"/>
        <v>-0.80735492205760429</v>
      </c>
    </row>
    <row r="143" spans="1:11" x14ac:dyDescent="0.2">
      <c r="A143" s="8" t="s">
        <v>904</v>
      </c>
      <c r="B143" s="8" t="s">
        <v>905</v>
      </c>
      <c r="C143" s="8" t="s">
        <v>906</v>
      </c>
      <c r="D143" s="9">
        <v>1</v>
      </c>
      <c r="E143" s="8">
        <v>2.25</v>
      </c>
      <c r="F143" s="10">
        <v>1</v>
      </c>
      <c r="G143" s="11">
        <v>2.5</v>
      </c>
      <c r="H143" s="9">
        <v>0.01</v>
      </c>
      <c r="I143" s="8">
        <v>0.03</v>
      </c>
      <c r="J143" s="15">
        <f t="shared" si="4"/>
        <v>0.5714285714285714</v>
      </c>
      <c r="K143" s="8">
        <f t="shared" si="5"/>
        <v>-0.80735492205760429</v>
      </c>
    </row>
    <row r="144" spans="1:11" x14ac:dyDescent="0.2">
      <c r="A144" s="8" t="s">
        <v>907</v>
      </c>
      <c r="B144" s="8" t="s">
        <v>908</v>
      </c>
      <c r="C144" s="8" t="s">
        <v>909</v>
      </c>
      <c r="D144" s="9">
        <v>0</v>
      </c>
      <c r="E144" s="8">
        <v>0.75</v>
      </c>
      <c r="F144" s="10">
        <v>0</v>
      </c>
      <c r="G144" s="11">
        <v>0.75</v>
      </c>
      <c r="H144" s="9">
        <v>0</v>
      </c>
      <c r="I144" s="8">
        <v>0.05</v>
      </c>
      <c r="J144" s="15">
        <f t="shared" si="4"/>
        <v>0.5714285714285714</v>
      </c>
      <c r="K144" s="8">
        <f t="shared" si="5"/>
        <v>-0.80735492205760429</v>
      </c>
    </row>
    <row r="145" spans="1:11" x14ac:dyDescent="0.2">
      <c r="A145" s="8" t="s">
        <v>910</v>
      </c>
      <c r="B145" s="8" t="s">
        <v>911</v>
      </c>
      <c r="C145" s="8" t="s">
        <v>912</v>
      </c>
      <c r="D145" s="9">
        <v>0</v>
      </c>
      <c r="E145" s="8">
        <v>0.75</v>
      </c>
      <c r="F145" s="10">
        <v>0</v>
      </c>
      <c r="G145" s="11">
        <v>0.75</v>
      </c>
      <c r="H145" s="9">
        <v>0</v>
      </c>
      <c r="I145" s="8">
        <v>0.04</v>
      </c>
      <c r="J145" s="15">
        <f t="shared" si="4"/>
        <v>0.5714285714285714</v>
      </c>
      <c r="K145" s="8">
        <f t="shared" si="5"/>
        <v>-0.80735492205760429</v>
      </c>
    </row>
    <row r="146" spans="1:11" x14ac:dyDescent="0.2">
      <c r="A146" s="8" t="s">
        <v>913</v>
      </c>
      <c r="B146" s="8" t="s">
        <v>914</v>
      </c>
      <c r="C146" s="8" t="s">
        <v>915</v>
      </c>
      <c r="D146" s="9">
        <v>0</v>
      </c>
      <c r="E146" s="8">
        <v>0.75</v>
      </c>
      <c r="F146" s="10">
        <v>0</v>
      </c>
      <c r="G146" s="11">
        <v>0.75</v>
      </c>
      <c r="H146" s="9">
        <v>0</v>
      </c>
      <c r="I146" s="8">
        <v>0.03</v>
      </c>
      <c r="J146" s="15">
        <f t="shared" si="4"/>
        <v>0.5714285714285714</v>
      </c>
      <c r="K146" s="8">
        <f t="shared" si="5"/>
        <v>-0.80735492205760429</v>
      </c>
    </row>
    <row r="147" spans="1:11" x14ac:dyDescent="0.2">
      <c r="A147" s="8" t="s">
        <v>916</v>
      </c>
      <c r="B147" s="8" t="s">
        <v>917</v>
      </c>
      <c r="C147" s="8" t="s">
        <v>918</v>
      </c>
      <c r="D147" s="9">
        <v>0</v>
      </c>
      <c r="E147" s="8">
        <v>0.5</v>
      </c>
      <c r="F147" s="10">
        <v>0</v>
      </c>
      <c r="G147" s="11">
        <v>0.75</v>
      </c>
      <c r="H147" s="9">
        <v>0</v>
      </c>
      <c r="I147" s="8">
        <v>0.01</v>
      </c>
      <c r="J147" s="15">
        <f t="shared" si="4"/>
        <v>0.5714285714285714</v>
      </c>
      <c r="K147" s="8">
        <f t="shared" si="5"/>
        <v>-0.80735492205760429</v>
      </c>
    </row>
    <row r="148" spans="1:11" x14ac:dyDescent="0.2">
      <c r="A148" s="8" t="s">
        <v>919</v>
      </c>
      <c r="B148" s="8" t="s">
        <v>920</v>
      </c>
      <c r="C148" s="8" t="s">
        <v>921</v>
      </c>
      <c r="D148" s="9">
        <v>0</v>
      </c>
      <c r="E148" s="8">
        <v>0.75</v>
      </c>
      <c r="F148" s="10">
        <v>0</v>
      </c>
      <c r="G148" s="11">
        <v>0.75</v>
      </c>
      <c r="H148" s="9">
        <v>0</v>
      </c>
      <c r="I148" s="8">
        <v>0.03</v>
      </c>
      <c r="J148" s="15">
        <f t="shared" si="4"/>
        <v>0.5714285714285714</v>
      </c>
      <c r="K148" s="8">
        <f t="shared" si="5"/>
        <v>-0.80735492205760429</v>
      </c>
    </row>
    <row r="149" spans="1:11" x14ac:dyDescent="0.2">
      <c r="A149" s="8" t="s">
        <v>922</v>
      </c>
      <c r="B149" s="8" t="s">
        <v>923</v>
      </c>
      <c r="C149" s="8" t="s">
        <v>924</v>
      </c>
      <c r="D149" s="9">
        <v>0</v>
      </c>
      <c r="E149" s="8">
        <v>0.5</v>
      </c>
      <c r="F149" s="10">
        <v>0</v>
      </c>
      <c r="G149" s="11">
        <v>0.75</v>
      </c>
      <c r="H149" s="9">
        <v>0</v>
      </c>
      <c r="I149" s="8">
        <v>0.01</v>
      </c>
      <c r="J149" s="15">
        <f t="shared" si="4"/>
        <v>0.5714285714285714</v>
      </c>
      <c r="K149" s="8">
        <f t="shared" si="5"/>
        <v>-0.80735492205760429</v>
      </c>
    </row>
    <row r="150" spans="1:11" x14ac:dyDescent="0.2">
      <c r="A150" s="8" t="s">
        <v>925</v>
      </c>
      <c r="B150" s="8" t="s">
        <v>926</v>
      </c>
      <c r="C150" s="8" t="s">
        <v>927</v>
      </c>
      <c r="D150" s="9">
        <v>0</v>
      </c>
      <c r="E150" s="8">
        <v>0.5</v>
      </c>
      <c r="F150" s="10">
        <v>0</v>
      </c>
      <c r="G150" s="11">
        <v>0.75</v>
      </c>
      <c r="H150" s="9">
        <v>0</v>
      </c>
      <c r="I150" s="8">
        <v>0.01</v>
      </c>
      <c r="J150" s="15">
        <f t="shared" si="4"/>
        <v>0.5714285714285714</v>
      </c>
      <c r="K150" s="8">
        <f t="shared" si="5"/>
        <v>-0.80735492205760429</v>
      </c>
    </row>
    <row r="151" spans="1:11" x14ac:dyDescent="0.2">
      <c r="A151" s="8" t="s">
        <v>928</v>
      </c>
      <c r="B151" s="8" t="s">
        <v>929</v>
      </c>
      <c r="C151" s="8" t="s">
        <v>930</v>
      </c>
      <c r="D151" s="9">
        <v>0</v>
      </c>
      <c r="E151" s="8">
        <v>0.75</v>
      </c>
      <c r="F151" s="10">
        <v>0</v>
      </c>
      <c r="G151" s="11">
        <v>0.75</v>
      </c>
      <c r="H151" s="9">
        <v>0</v>
      </c>
      <c r="I151" s="8">
        <v>0.03</v>
      </c>
      <c r="J151" s="15">
        <f t="shared" si="4"/>
        <v>0.5714285714285714</v>
      </c>
      <c r="K151" s="8">
        <f t="shared" si="5"/>
        <v>-0.80735492205760429</v>
      </c>
    </row>
    <row r="152" spans="1:11" x14ac:dyDescent="0.2">
      <c r="A152" s="8" t="s">
        <v>931</v>
      </c>
      <c r="B152" s="8" t="s">
        <v>932</v>
      </c>
      <c r="C152" s="8" t="s">
        <v>933</v>
      </c>
      <c r="D152" s="9">
        <v>0</v>
      </c>
      <c r="E152" s="8">
        <v>0.75</v>
      </c>
      <c r="F152" s="10">
        <v>0</v>
      </c>
      <c r="G152" s="11">
        <v>0.75</v>
      </c>
      <c r="H152" s="9">
        <v>0</v>
      </c>
      <c r="I152" s="8">
        <v>0.03</v>
      </c>
      <c r="J152" s="15">
        <f t="shared" si="4"/>
        <v>0.5714285714285714</v>
      </c>
      <c r="K152" s="8">
        <f t="shared" si="5"/>
        <v>-0.80735492205760429</v>
      </c>
    </row>
    <row r="153" spans="1:11" x14ac:dyDescent="0.2">
      <c r="A153" s="8" t="s">
        <v>934</v>
      </c>
      <c r="B153" s="8" t="s">
        <v>935</v>
      </c>
      <c r="C153" s="8" t="s">
        <v>936</v>
      </c>
      <c r="D153" s="9">
        <v>0</v>
      </c>
      <c r="E153" s="8">
        <v>0.75</v>
      </c>
      <c r="F153" s="10">
        <v>0</v>
      </c>
      <c r="G153" s="11">
        <v>0.75</v>
      </c>
      <c r="H153" s="9">
        <v>0</v>
      </c>
      <c r="I153" s="8">
        <v>0.01</v>
      </c>
      <c r="J153" s="15">
        <f t="shared" si="4"/>
        <v>0.5714285714285714</v>
      </c>
      <c r="K153" s="8">
        <f t="shared" si="5"/>
        <v>-0.80735492205760429</v>
      </c>
    </row>
    <row r="154" spans="1:11" x14ac:dyDescent="0.2">
      <c r="A154" s="8" t="s">
        <v>937</v>
      </c>
      <c r="B154" s="8" t="s">
        <v>938</v>
      </c>
      <c r="C154" s="8" t="s">
        <v>939</v>
      </c>
      <c r="D154" s="9">
        <v>0</v>
      </c>
      <c r="E154" s="8">
        <v>0.75</v>
      </c>
      <c r="F154" s="10">
        <v>0</v>
      </c>
      <c r="G154" s="11">
        <v>0.75</v>
      </c>
      <c r="H154" s="9">
        <v>0</v>
      </c>
      <c r="I154" s="8">
        <v>0.01</v>
      </c>
      <c r="J154" s="15">
        <f t="shared" si="4"/>
        <v>0.5714285714285714</v>
      </c>
      <c r="K154" s="8">
        <f t="shared" si="5"/>
        <v>-0.80735492205760429</v>
      </c>
    </row>
    <row r="155" spans="1:11" x14ac:dyDescent="0.2">
      <c r="A155" s="8" t="s">
        <v>940</v>
      </c>
      <c r="B155" s="8" t="s">
        <v>941</v>
      </c>
      <c r="C155" s="8" t="s">
        <v>942</v>
      </c>
      <c r="D155" s="9">
        <v>0</v>
      </c>
      <c r="E155" s="8">
        <v>0.75</v>
      </c>
      <c r="F155" s="10">
        <v>0</v>
      </c>
      <c r="G155" s="11">
        <v>0.75</v>
      </c>
      <c r="H155" s="9">
        <v>0</v>
      </c>
      <c r="I155" s="8">
        <v>0.03</v>
      </c>
      <c r="J155" s="15">
        <f t="shared" si="4"/>
        <v>0.5714285714285714</v>
      </c>
      <c r="K155" s="8">
        <f t="shared" si="5"/>
        <v>-0.80735492205760429</v>
      </c>
    </row>
    <row r="156" spans="1:11" x14ac:dyDescent="0.2">
      <c r="A156" s="8" t="s">
        <v>943</v>
      </c>
      <c r="B156" s="8" t="s">
        <v>944</v>
      </c>
      <c r="C156" s="8" t="s">
        <v>945</v>
      </c>
      <c r="D156" s="9">
        <v>0</v>
      </c>
      <c r="E156" s="8">
        <v>0.75</v>
      </c>
      <c r="F156" s="10">
        <v>0</v>
      </c>
      <c r="G156" s="11">
        <v>0.75</v>
      </c>
      <c r="H156" s="9">
        <v>0</v>
      </c>
      <c r="I156" s="8">
        <v>0.05</v>
      </c>
      <c r="J156" s="15">
        <f t="shared" si="4"/>
        <v>0.5714285714285714</v>
      </c>
      <c r="K156" s="8">
        <f t="shared" si="5"/>
        <v>-0.80735492205760429</v>
      </c>
    </row>
    <row r="157" spans="1:11" x14ac:dyDescent="0.2">
      <c r="A157" s="8" t="s">
        <v>946</v>
      </c>
      <c r="B157" s="8" t="s">
        <v>947</v>
      </c>
      <c r="C157" s="8" t="s">
        <v>948</v>
      </c>
      <c r="D157" s="9">
        <v>0</v>
      </c>
      <c r="E157" s="8">
        <v>0.5</v>
      </c>
      <c r="F157" s="10">
        <v>0</v>
      </c>
      <c r="G157" s="11">
        <v>0.75</v>
      </c>
      <c r="H157" s="9">
        <v>0</v>
      </c>
      <c r="I157" s="8">
        <v>0.02</v>
      </c>
      <c r="J157" s="15">
        <f t="shared" si="4"/>
        <v>0.5714285714285714</v>
      </c>
      <c r="K157" s="8">
        <f t="shared" si="5"/>
        <v>-0.80735492205760429</v>
      </c>
    </row>
    <row r="158" spans="1:11" x14ac:dyDescent="0.2">
      <c r="A158" s="8" t="s">
        <v>949</v>
      </c>
      <c r="B158" s="8" t="s">
        <v>950</v>
      </c>
      <c r="C158" s="8" t="s">
        <v>951</v>
      </c>
      <c r="D158" s="9">
        <v>0</v>
      </c>
      <c r="E158" s="8">
        <v>0.75</v>
      </c>
      <c r="F158" s="10">
        <v>0</v>
      </c>
      <c r="G158" s="11">
        <v>0.75</v>
      </c>
      <c r="H158" s="9">
        <v>0</v>
      </c>
      <c r="I158" s="8">
        <v>0.02</v>
      </c>
      <c r="J158" s="15">
        <f t="shared" si="4"/>
        <v>0.5714285714285714</v>
      </c>
      <c r="K158" s="8">
        <f t="shared" si="5"/>
        <v>-0.80735492205760429</v>
      </c>
    </row>
    <row r="159" spans="1:11" x14ac:dyDescent="0.2">
      <c r="A159" s="8" t="s">
        <v>952</v>
      </c>
      <c r="B159" s="8" t="s">
        <v>953</v>
      </c>
      <c r="C159" s="8" t="s">
        <v>954</v>
      </c>
      <c r="D159" s="9">
        <v>0</v>
      </c>
      <c r="E159" s="8">
        <v>0.25</v>
      </c>
      <c r="F159" s="10">
        <v>0</v>
      </c>
      <c r="G159" s="11">
        <v>0.75</v>
      </c>
      <c r="H159" s="9">
        <v>0</v>
      </c>
      <c r="I159" s="8">
        <v>0.02</v>
      </c>
      <c r="J159" s="15">
        <f t="shared" si="4"/>
        <v>0.5714285714285714</v>
      </c>
      <c r="K159" s="8">
        <f t="shared" si="5"/>
        <v>-0.80735492205760429</v>
      </c>
    </row>
    <row r="160" spans="1:11" x14ac:dyDescent="0.2">
      <c r="A160" s="8" t="s">
        <v>955</v>
      </c>
      <c r="B160" s="8" t="s">
        <v>956</v>
      </c>
      <c r="C160" s="8" t="s">
        <v>957</v>
      </c>
      <c r="D160" s="9">
        <v>2.5</v>
      </c>
      <c r="E160" s="8">
        <v>3</v>
      </c>
      <c r="F160" s="10">
        <v>2.5</v>
      </c>
      <c r="G160" s="11">
        <v>5</v>
      </c>
      <c r="H160" s="9">
        <v>0.09</v>
      </c>
      <c r="I160" s="8">
        <v>0.12</v>
      </c>
      <c r="J160" s="15">
        <f t="shared" si="4"/>
        <v>0.58333333333333337</v>
      </c>
      <c r="K160" s="8">
        <f t="shared" si="5"/>
        <v>-0.7776075786635519</v>
      </c>
    </row>
    <row r="161" spans="1:11" x14ac:dyDescent="0.2">
      <c r="A161" s="8" t="s">
        <v>958</v>
      </c>
      <c r="B161" s="8" t="s">
        <v>959</v>
      </c>
      <c r="C161" s="8" t="s">
        <v>960</v>
      </c>
      <c r="D161" s="9">
        <v>0.75</v>
      </c>
      <c r="E161" s="8">
        <v>1.25</v>
      </c>
      <c r="F161" s="10">
        <v>0.75</v>
      </c>
      <c r="G161" s="11">
        <v>2</v>
      </c>
      <c r="H161" s="9">
        <v>0.01</v>
      </c>
      <c r="I161" s="8">
        <v>0.02</v>
      </c>
      <c r="J161" s="15">
        <f t="shared" si="4"/>
        <v>0.58333333333333337</v>
      </c>
      <c r="K161" s="8">
        <f t="shared" si="5"/>
        <v>-0.7776075786635519</v>
      </c>
    </row>
    <row r="162" spans="1:11" x14ac:dyDescent="0.2">
      <c r="A162" s="8" t="s">
        <v>961</v>
      </c>
      <c r="B162" s="8" t="s">
        <v>962</v>
      </c>
      <c r="C162" s="8" t="s">
        <v>963</v>
      </c>
      <c r="D162" s="9">
        <v>3.75</v>
      </c>
      <c r="E162" s="8">
        <v>6.5</v>
      </c>
      <c r="F162" s="10">
        <v>4.25</v>
      </c>
      <c r="G162" s="11">
        <v>7.75</v>
      </c>
      <c r="H162" s="9">
        <v>0.08</v>
      </c>
      <c r="I162" s="8">
        <v>0.14000000000000001</v>
      </c>
      <c r="J162" s="15">
        <f t="shared" si="4"/>
        <v>0.6</v>
      </c>
      <c r="K162" s="8">
        <f t="shared" si="5"/>
        <v>-0.73696559416620622</v>
      </c>
    </row>
    <row r="163" spans="1:11" x14ac:dyDescent="0.2">
      <c r="A163" s="8" t="s">
        <v>964</v>
      </c>
      <c r="B163" s="8" t="s">
        <v>965</v>
      </c>
      <c r="C163" s="8" t="s">
        <v>966</v>
      </c>
      <c r="D163" s="9">
        <v>0.25</v>
      </c>
      <c r="E163" s="8">
        <v>1.25</v>
      </c>
      <c r="F163" s="10">
        <v>0.5</v>
      </c>
      <c r="G163" s="11">
        <v>1.5</v>
      </c>
      <c r="H163" s="9">
        <v>0.01</v>
      </c>
      <c r="I163" s="8">
        <v>0.1</v>
      </c>
      <c r="J163" s="15">
        <f t="shared" si="4"/>
        <v>0.6</v>
      </c>
      <c r="K163" s="8">
        <f t="shared" si="5"/>
        <v>-0.73696559416620622</v>
      </c>
    </row>
    <row r="164" spans="1:11" x14ac:dyDescent="0.2">
      <c r="A164" s="8" t="s">
        <v>967</v>
      </c>
      <c r="B164" s="8" t="s">
        <v>968</v>
      </c>
      <c r="C164" s="8" t="s">
        <v>969</v>
      </c>
      <c r="D164" s="9">
        <v>0.5</v>
      </c>
      <c r="E164" s="8">
        <v>1.5</v>
      </c>
      <c r="F164" s="10">
        <v>0.5</v>
      </c>
      <c r="G164" s="11">
        <v>1.5</v>
      </c>
      <c r="H164" s="9">
        <v>0.02</v>
      </c>
      <c r="I164" s="8">
        <v>7.0000000000000007E-2</v>
      </c>
      <c r="J164" s="15">
        <f t="shared" si="4"/>
        <v>0.6</v>
      </c>
      <c r="K164" s="8">
        <f t="shared" si="5"/>
        <v>-0.73696559416620622</v>
      </c>
    </row>
    <row r="165" spans="1:11" x14ac:dyDescent="0.2">
      <c r="A165" s="8" t="s">
        <v>970</v>
      </c>
      <c r="B165" s="8" t="s">
        <v>971</v>
      </c>
      <c r="C165" s="8" t="s">
        <v>972</v>
      </c>
      <c r="D165" s="9">
        <v>2.75</v>
      </c>
      <c r="E165" s="8">
        <v>4.75</v>
      </c>
      <c r="F165" s="10">
        <v>3.25</v>
      </c>
      <c r="G165" s="11">
        <v>6</v>
      </c>
      <c r="H165" s="9">
        <v>0.17</v>
      </c>
      <c r="I165" s="8">
        <v>0.28999999999999998</v>
      </c>
      <c r="J165" s="15">
        <f t="shared" si="4"/>
        <v>0.6071428571428571</v>
      </c>
      <c r="K165" s="8">
        <f t="shared" si="5"/>
        <v>-0.71989208080726486</v>
      </c>
    </row>
    <row r="166" spans="1:11" x14ac:dyDescent="0.2">
      <c r="A166" s="8" t="s">
        <v>973</v>
      </c>
      <c r="B166" s="8" t="s">
        <v>974</v>
      </c>
      <c r="C166" s="8" t="s">
        <v>975</v>
      </c>
      <c r="D166" s="9">
        <v>6.5</v>
      </c>
      <c r="E166" s="8">
        <v>8</v>
      </c>
      <c r="F166" s="10">
        <v>14.25</v>
      </c>
      <c r="G166" s="11">
        <v>24</v>
      </c>
      <c r="H166" s="9">
        <v>0.3</v>
      </c>
      <c r="I166" s="8">
        <v>0.34</v>
      </c>
      <c r="J166" s="15">
        <f t="shared" si="4"/>
        <v>0.61</v>
      </c>
      <c r="K166" s="8">
        <f t="shared" si="5"/>
        <v>-0.71311885221183846</v>
      </c>
    </row>
    <row r="167" spans="1:11" x14ac:dyDescent="0.2">
      <c r="A167" s="8" t="s">
        <v>976</v>
      </c>
      <c r="B167" s="8" t="s">
        <v>977</v>
      </c>
      <c r="C167" s="8" t="s">
        <v>978</v>
      </c>
      <c r="D167" s="9">
        <v>3</v>
      </c>
      <c r="E167" s="8">
        <v>4.5</v>
      </c>
      <c r="F167" s="10">
        <v>3</v>
      </c>
      <c r="G167" s="11">
        <v>5.5</v>
      </c>
      <c r="H167" s="9">
        <v>0.12</v>
      </c>
      <c r="I167" s="8">
        <v>0.17</v>
      </c>
      <c r="J167" s="15">
        <f t="shared" si="4"/>
        <v>0.61538461538461542</v>
      </c>
      <c r="K167" s="8">
        <f t="shared" si="5"/>
        <v>-0.70043971814109218</v>
      </c>
    </row>
    <row r="168" spans="1:11" x14ac:dyDescent="0.2">
      <c r="A168" s="8" t="s">
        <v>979</v>
      </c>
      <c r="B168" s="8" t="s">
        <v>980</v>
      </c>
      <c r="C168" s="8" t="s">
        <v>981</v>
      </c>
      <c r="D168" s="9">
        <v>1</v>
      </c>
      <c r="E168" s="8">
        <v>2</v>
      </c>
      <c r="F168" s="10">
        <v>1</v>
      </c>
      <c r="G168" s="11">
        <v>2.25</v>
      </c>
      <c r="H168" s="9">
        <v>0.03</v>
      </c>
      <c r="I168" s="8">
        <v>0.05</v>
      </c>
      <c r="J168" s="15">
        <f t="shared" si="4"/>
        <v>0.61538461538461542</v>
      </c>
      <c r="K168" s="8">
        <f t="shared" si="5"/>
        <v>-0.70043971814109218</v>
      </c>
    </row>
    <row r="169" spans="1:11" x14ac:dyDescent="0.2">
      <c r="A169" s="8" t="s">
        <v>982</v>
      </c>
      <c r="B169" s="8" t="s">
        <v>983</v>
      </c>
      <c r="C169" s="8" t="s">
        <v>984</v>
      </c>
      <c r="D169" s="9">
        <v>1</v>
      </c>
      <c r="E169" s="8">
        <v>2.25</v>
      </c>
      <c r="F169" s="10">
        <v>1</v>
      </c>
      <c r="G169" s="11">
        <v>2.25</v>
      </c>
      <c r="H169" s="9">
        <v>0.06</v>
      </c>
      <c r="I169" s="8">
        <v>0.17</v>
      </c>
      <c r="J169" s="15">
        <f t="shared" si="4"/>
        <v>0.61538461538461542</v>
      </c>
      <c r="K169" s="8">
        <f t="shared" si="5"/>
        <v>-0.70043971814109218</v>
      </c>
    </row>
    <row r="170" spans="1:11" x14ac:dyDescent="0.2">
      <c r="A170" s="8" t="s">
        <v>985</v>
      </c>
      <c r="B170" s="8" t="s">
        <v>986</v>
      </c>
      <c r="C170" s="8" t="s">
        <v>987</v>
      </c>
      <c r="D170" s="9">
        <v>6.25</v>
      </c>
      <c r="E170" s="8">
        <v>11</v>
      </c>
      <c r="F170" s="10">
        <v>7.5</v>
      </c>
      <c r="G170" s="11">
        <v>12.75</v>
      </c>
      <c r="H170" s="9">
        <v>0.12</v>
      </c>
      <c r="I170" s="8">
        <v>0.3</v>
      </c>
      <c r="J170" s="15">
        <f t="shared" si="4"/>
        <v>0.61818181818181817</v>
      </c>
      <c r="K170" s="8">
        <f t="shared" si="5"/>
        <v>-0.69389687227432029</v>
      </c>
    </row>
    <row r="171" spans="1:11" x14ac:dyDescent="0.2">
      <c r="A171" s="8" t="s">
        <v>988</v>
      </c>
      <c r="B171" s="8" t="s">
        <v>989</v>
      </c>
      <c r="C171" s="8" t="s">
        <v>990</v>
      </c>
      <c r="D171" s="9">
        <v>1.75</v>
      </c>
      <c r="E171" s="8">
        <v>2.25</v>
      </c>
      <c r="F171" s="10">
        <v>2.25</v>
      </c>
      <c r="G171" s="11">
        <v>4.25</v>
      </c>
      <c r="H171" s="9">
        <v>0.12</v>
      </c>
      <c r="I171" s="8">
        <v>0.16</v>
      </c>
      <c r="J171" s="15">
        <f t="shared" si="4"/>
        <v>0.61904761904761907</v>
      </c>
      <c r="K171" s="8">
        <f t="shared" si="5"/>
        <v>-0.69187770463766807</v>
      </c>
    </row>
    <row r="172" spans="1:11" x14ac:dyDescent="0.2">
      <c r="A172" s="8" t="s">
        <v>991</v>
      </c>
      <c r="B172" s="8" t="s">
        <v>992</v>
      </c>
      <c r="C172" s="8" t="s">
        <v>993</v>
      </c>
      <c r="D172" s="9">
        <v>1.5</v>
      </c>
      <c r="E172" s="8">
        <v>3</v>
      </c>
      <c r="F172" s="10">
        <v>1.5</v>
      </c>
      <c r="G172" s="11">
        <v>3</v>
      </c>
      <c r="H172" s="9">
        <v>0.05</v>
      </c>
      <c r="I172" s="8">
        <v>0.08</v>
      </c>
      <c r="J172" s="15">
        <f t="shared" si="4"/>
        <v>0.625</v>
      </c>
      <c r="K172" s="8">
        <f t="shared" si="5"/>
        <v>-0.67807190511263771</v>
      </c>
    </row>
    <row r="173" spans="1:11" x14ac:dyDescent="0.2">
      <c r="A173" s="8" t="s">
        <v>994</v>
      </c>
      <c r="B173" s="8" t="s">
        <v>995</v>
      </c>
      <c r="C173" s="8" t="s">
        <v>996</v>
      </c>
      <c r="D173" s="9">
        <v>1.5</v>
      </c>
      <c r="E173" s="8">
        <v>3</v>
      </c>
      <c r="F173" s="10">
        <v>1.5</v>
      </c>
      <c r="G173" s="11">
        <v>3</v>
      </c>
      <c r="H173" s="9">
        <v>0.05</v>
      </c>
      <c r="I173" s="8">
        <v>0.11</v>
      </c>
      <c r="J173" s="15">
        <f t="shared" si="4"/>
        <v>0.625</v>
      </c>
      <c r="K173" s="8">
        <f t="shared" si="5"/>
        <v>-0.67807190511263771</v>
      </c>
    </row>
    <row r="174" spans="1:11" x14ac:dyDescent="0.2">
      <c r="A174" s="8" t="s">
        <v>997</v>
      </c>
      <c r="B174" s="8" t="s">
        <v>998</v>
      </c>
      <c r="C174" s="8" t="s">
        <v>999</v>
      </c>
      <c r="D174" s="9">
        <v>1</v>
      </c>
      <c r="E174" s="8">
        <v>2.25</v>
      </c>
      <c r="F174" s="10">
        <v>1.5</v>
      </c>
      <c r="G174" s="11">
        <v>3</v>
      </c>
      <c r="H174" s="9">
        <v>0.03</v>
      </c>
      <c r="I174" s="8">
        <v>7.0000000000000007E-2</v>
      </c>
      <c r="J174" s="15">
        <f t="shared" si="4"/>
        <v>0.625</v>
      </c>
      <c r="K174" s="8">
        <f t="shared" si="5"/>
        <v>-0.67807190511263771</v>
      </c>
    </row>
    <row r="175" spans="1:11" x14ac:dyDescent="0.2">
      <c r="A175" s="8" t="s">
        <v>1000</v>
      </c>
      <c r="B175" s="8" t="s">
        <v>1001</v>
      </c>
      <c r="C175" s="8" t="s">
        <v>1002</v>
      </c>
      <c r="D175" s="9">
        <v>0.25</v>
      </c>
      <c r="E175" s="8">
        <v>1</v>
      </c>
      <c r="F175" s="10">
        <v>0.25</v>
      </c>
      <c r="G175" s="11">
        <v>1</v>
      </c>
      <c r="H175" s="9">
        <v>0.01</v>
      </c>
      <c r="I175" s="8">
        <v>0.03</v>
      </c>
      <c r="J175" s="15">
        <f t="shared" si="4"/>
        <v>0.625</v>
      </c>
      <c r="K175" s="8">
        <f t="shared" si="5"/>
        <v>-0.67807190511263771</v>
      </c>
    </row>
    <row r="176" spans="1:11" x14ac:dyDescent="0.2">
      <c r="A176" s="8" t="s">
        <v>1003</v>
      </c>
      <c r="B176" s="8" t="s">
        <v>1004</v>
      </c>
      <c r="C176" s="8" t="s">
        <v>1005</v>
      </c>
      <c r="D176" s="9">
        <v>0.25</v>
      </c>
      <c r="E176" s="8">
        <v>0.75</v>
      </c>
      <c r="F176" s="10">
        <v>0.25</v>
      </c>
      <c r="G176" s="11">
        <v>1</v>
      </c>
      <c r="H176" s="9">
        <v>0.01</v>
      </c>
      <c r="I176" s="8">
        <v>0.02</v>
      </c>
      <c r="J176" s="15">
        <f t="shared" si="4"/>
        <v>0.625</v>
      </c>
      <c r="K176" s="8">
        <f t="shared" si="5"/>
        <v>-0.67807190511263771</v>
      </c>
    </row>
    <row r="177" spans="1:11" x14ac:dyDescent="0.2">
      <c r="A177" s="8" t="s">
        <v>1006</v>
      </c>
      <c r="B177" s="8" t="s">
        <v>1007</v>
      </c>
      <c r="C177" s="8" t="s">
        <v>1008</v>
      </c>
      <c r="D177" s="9">
        <v>0.25</v>
      </c>
      <c r="E177" s="8">
        <v>0.75</v>
      </c>
      <c r="F177" s="10">
        <v>0.25</v>
      </c>
      <c r="G177" s="11">
        <v>1</v>
      </c>
      <c r="H177" s="9">
        <v>0</v>
      </c>
      <c r="I177" s="8">
        <v>0.01</v>
      </c>
      <c r="J177" s="15">
        <f t="shared" si="4"/>
        <v>0.625</v>
      </c>
      <c r="K177" s="8">
        <f t="shared" si="5"/>
        <v>-0.67807190511263771</v>
      </c>
    </row>
    <row r="178" spans="1:11" x14ac:dyDescent="0.2">
      <c r="A178" s="8" t="s">
        <v>1009</v>
      </c>
      <c r="B178" s="8" t="s">
        <v>1010</v>
      </c>
      <c r="C178" s="8" t="s">
        <v>1011</v>
      </c>
      <c r="D178" s="9">
        <v>0.25</v>
      </c>
      <c r="E178" s="8">
        <v>1</v>
      </c>
      <c r="F178" s="10">
        <v>0.25</v>
      </c>
      <c r="G178" s="11">
        <v>1</v>
      </c>
      <c r="H178" s="9">
        <v>0.02</v>
      </c>
      <c r="I178" s="8">
        <v>0.06</v>
      </c>
      <c r="J178" s="15">
        <f t="shared" si="4"/>
        <v>0.625</v>
      </c>
      <c r="K178" s="8">
        <f t="shared" si="5"/>
        <v>-0.67807190511263771</v>
      </c>
    </row>
    <row r="179" spans="1:11" x14ac:dyDescent="0.2">
      <c r="A179" s="8" t="s">
        <v>1012</v>
      </c>
      <c r="B179" s="8" t="s">
        <v>1013</v>
      </c>
      <c r="C179" s="8" t="s">
        <v>1014</v>
      </c>
      <c r="D179" s="9">
        <v>0.25</v>
      </c>
      <c r="E179" s="8">
        <v>1</v>
      </c>
      <c r="F179" s="10">
        <v>0.25</v>
      </c>
      <c r="G179" s="11">
        <v>1</v>
      </c>
      <c r="H179" s="9">
        <v>0.01</v>
      </c>
      <c r="I179" s="8">
        <v>0.03</v>
      </c>
      <c r="J179" s="15">
        <f t="shared" si="4"/>
        <v>0.625</v>
      </c>
      <c r="K179" s="8">
        <f t="shared" si="5"/>
        <v>-0.67807190511263771</v>
      </c>
    </row>
    <row r="180" spans="1:11" x14ac:dyDescent="0.2">
      <c r="A180" s="8" t="s">
        <v>1015</v>
      </c>
      <c r="B180" s="8" t="s">
        <v>1016</v>
      </c>
      <c r="C180" s="8" t="s">
        <v>1017</v>
      </c>
      <c r="D180" s="9">
        <v>3.25</v>
      </c>
      <c r="E180" s="8">
        <v>5.5</v>
      </c>
      <c r="F180" s="10">
        <v>3.25</v>
      </c>
      <c r="G180" s="11">
        <v>5.75</v>
      </c>
      <c r="H180" s="9">
        <v>0.08</v>
      </c>
      <c r="I180" s="8">
        <v>0.15</v>
      </c>
      <c r="J180" s="15">
        <f t="shared" si="4"/>
        <v>0.62962962962962965</v>
      </c>
      <c r="K180" s="8">
        <f t="shared" si="5"/>
        <v>-0.66742466091312913</v>
      </c>
    </row>
    <row r="181" spans="1:11" x14ac:dyDescent="0.2">
      <c r="A181" s="8" t="s">
        <v>1018</v>
      </c>
      <c r="B181" s="8" t="s">
        <v>1019</v>
      </c>
      <c r="C181" s="8" t="s">
        <v>1020</v>
      </c>
      <c r="D181" s="9">
        <v>2.25</v>
      </c>
      <c r="E181" s="8">
        <v>3.75</v>
      </c>
      <c r="F181" s="10">
        <v>2.5</v>
      </c>
      <c r="G181" s="11">
        <v>4.5</v>
      </c>
      <c r="H181" s="9">
        <v>0.06</v>
      </c>
      <c r="I181" s="8">
        <v>0.1</v>
      </c>
      <c r="J181" s="15">
        <f t="shared" si="4"/>
        <v>0.63636363636363635</v>
      </c>
      <c r="K181" s="8">
        <f t="shared" si="5"/>
        <v>-0.65207669657969325</v>
      </c>
    </row>
    <row r="182" spans="1:11" x14ac:dyDescent="0.2">
      <c r="A182" s="8" t="s">
        <v>1021</v>
      </c>
      <c r="B182" s="8" t="s">
        <v>1022</v>
      </c>
      <c r="C182" s="8" t="s">
        <v>1023</v>
      </c>
      <c r="D182" s="9">
        <v>0.75</v>
      </c>
      <c r="E182" s="8">
        <v>1.75</v>
      </c>
      <c r="F182" s="10">
        <v>0.75</v>
      </c>
      <c r="G182" s="11">
        <v>1.75</v>
      </c>
      <c r="H182" s="9">
        <v>0.06</v>
      </c>
      <c r="I182" s="8">
        <v>0.11</v>
      </c>
      <c r="J182" s="15">
        <f t="shared" si="4"/>
        <v>0.63636363636363635</v>
      </c>
      <c r="K182" s="8">
        <f t="shared" si="5"/>
        <v>-0.65207669657969325</v>
      </c>
    </row>
    <row r="183" spans="1:11" x14ac:dyDescent="0.2">
      <c r="A183" s="8" t="s">
        <v>1024</v>
      </c>
      <c r="B183" s="8" t="s">
        <v>1025</v>
      </c>
      <c r="C183" s="8" t="s">
        <v>1026</v>
      </c>
      <c r="D183" s="9">
        <v>0.5</v>
      </c>
      <c r="E183" s="8">
        <v>1</v>
      </c>
      <c r="F183" s="10">
        <v>0.75</v>
      </c>
      <c r="G183" s="11">
        <v>1.75</v>
      </c>
      <c r="H183" s="9">
        <v>0.05</v>
      </c>
      <c r="I183" s="8">
        <v>0.09</v>
      </c>
      <c r="J183" s="15">
        <f t="shared" si="4"/>
        <v>0.63636363636363635</v>
      </c>
      <c r="K183" s="8">
        <f t="shared" si="5"/>
        <v>-0.65207669657969325</v>
      </c>
    </row>
    <row r="184" spans="1:11" x14ac:dyDescent="0.2">
      <c r="A184" s="8" t="s">
        <v>1027</v>
      </c>
      <c r="B184" s="8" t="s">
        <v>1028</v>
      </c>
      <c r="C184" s="8" t="s">
        <v>1029</v>
      </c>
      <c r="D184" s="9">
        <v>3</v>
      </c>
      <c r="E184" s="8">
        <v>5.25</v>
      </c>
      <c r="F184" s="10">
        <v>3</v>
      </c>
      <c r="G184" s="11">
        <v>5.25</v>
      </c>
      <c r="H184" s="9">
        <v>0.03</v>
      </c>
      <c r="I184" s="8">
        <v>0.05</v>
      </c>
      <c r="J184" s="15">
        <f t="shared" si="4"/>
        <v>0.64</v>
      </c>
      <c r="K184" s="8">
        <f t="shared" si="5"/>
        <v>-0.6438561897747247</v>
      </c>
    </row>
    <row r="185" spans="1:11" x14ac:dyDescent="0.2">
      <c r="A185" s="8" t="s">
        <v>1030</v>
      </c>
      <c r="B185" s="8" t="s">
        <v>1031</v>
      </c>
      <c r="C185" s="8" t="s">
        <v>1032</v>
      </c>
      <c r="D185" s="9">
        <v>8.5</v>
      </c>
      <c r="E185" s="8">
        <v>13</v>
      </c>
      <c r="F185" s="10">
        <v>9.25</v>
      </c>
      <c r="G185" s="11">
        <v>15</v>
      </c>
      <c r="H185" s="9">
        <v>0.21</v>
      </c>
      <c r="I185" s="8">
        <v>0.32</v>
      </c>
      <c r="J185" s="15">
        <f t="shared" si="4"/>
        <v>0.640625</v>
      </c>
      <c r="K185" s="8">
        <f t="shared" si="5"/>
        <v>-0.64244799538191633</v>
      </c>
    </row>
    <row r="186" spans="1:11" x14ac:dyDescent="0.2">
      <c r="A186" s="8" t="s">
        <v>1033</v>
      </c>
      <c r="B186" s="8" t="s">
        <v>1034</v>
      </c>
      <c r="C186" s="8" t="s">
        <v>1035</v>
      </c>
      <c r="D186" s="9">
        <v>1.25</v>
      </c>
      <c r="E186" s="8">
        <v>2.5</v>
      </c>
      <c r="F186" s="10">
        <v>1.25</v>
      </c>
      <c r="G186" s="11">
        <v>2.5</v>
      </c>
      <c r="H186" s="9">
        <v>0.04</v>
      </c>
      <c r="I186" s="8">
        <v>0.08</v>
      </c>
      <c r="J186" s="15">
        <f t="shared" si="4"/>
        <v>0.6428571428571429</v>
      </c>
      <c r="K186" s="8">
        <f t="shared" si="5"/>
        <v>-0.63742992061529169</v>
      </c>
    </row>
    <row r="187" spans="1:11" x14ac:dyDescent="0.2">
      <c r="A187" s="8" t="s">
        <v>1036</v>
      </c>
      <c r="B187" s="8" t="s">
        <v>1037</v>
      </c>
      <c r="C187" s="8" t="s">
        <v>1038</v>
      </c>
      <c r="D187" s="9">
        <v>5.5</v>
      </c>
      <c r="E187" s="8">
        <v>8</v>
      </c>
      <c r="F187" s="10">
        <v>6.25</v>
      </c>
      <c r="G187" s="11">
        <v>10.25</v>
      </c>
      <c r="H187" s="9">
        <v>0.27</v>
      </c>
      <c r="I187" s="8">
        <v>0.38</v>
      </c>
      <c r="J187" s="15">
        <f t="shared" si="4"/>
        <v>0.64444444444444449</v>
      </c>
      <c r="K187" s="8">
        <f t="shared" si="5"/>
        <v>-0.63387210120210247</v>
      </c>
    </row>
    <row r="188" spans="1:11" x14ac:dyDescent="0.2">
      <c r="A188" s="8" t="s">
        <v>1039</v>
      </c>
      <c r="B188" s="8" t="s">
        <v>1040</v>
      </c>
      <c r="C188" s="8" t="s">
        <v>1041</v>
      </c>
      <c r="D188" s="9">
        <v>1.75</v>
      </c>
      <c r="E188" s="8">
        <v>2.5</v>
      </c>
      <c r="F188" s="10">
        <v>1.75</v>
      </c>
      <c r="G188" s="11">
        <v>3.25</v>
      </c>
      <c r="H188" s="9">
        <v>0.04</v>
      </c>
      <c r="I188" s="8">
        <v>0.05</v>
      </c>
      <c r="J188" s="15">
        <f t="shared" si="4"/>
        <v>0.6470588235294118</v>
      </c>
      <c r="K188" s="8">
        <f t="shared" si="5"/>
        <v>-0.62803122261304212</v>
      </c>
    </row>
    <row r="189" spans="1:11" x14ac:dyDescent="0.2">
      <c r="A189" s="8" t="s">
        <v>1042</v>
      </c>
      <c r="B189" s="8" t="s">
        <v>1043</v>
      </c>
      <c r="C189" s="8" t="s">
        <v>1044</v>
      </c>
      <c r="D189" s="9">
        <v>29.25</v>
      </c>
      <c r="E189" s="8">
        <v>30.5</v>
      </c>
      <c r="F189" s="10">
        <v>55</v>
      </c>
      <c r="G189" s="11">
        <v>85.5</v>
      </c>
      <c r="H189" s="9">
        <v>0.47</v>
      </c>
      <c r="I189" s="8">
        <v>0.49</v>
      </c>
      <c r="J189" s="15">
        <f t="shared" si="4"/>
        <v>0.64739884393063585</v>
      </c>
      <c r="K189" s="8">
        <f t="shared" si="5"/>
        <v>-0.62727330557912053</v>
      </c>
    </row>
    <row r="190" spans="1:11" x14ac:dyDescent="0.2">
      <c r="A190" s="8" t="s">
        <v>1045</v>
      </c>
      <c r="B190" s="8" t="s">
        <v>1046</v>
      </c>
      <c r="C190" s="8" t="s">
        <v>1047</v>
      </c>
      <c r="D190" s="9">
        <v>2.75</v>
      </c>
      <c r="E190" s="8">
        <v>4.25</v>
      </c>
      <c r="F190" s="10">
        <v>2.75</v>
      </c>
      <c r="G190" s="11">
        <v>4.75</v>
      </c>
      <c r="H190" s="9">
        <v>0.1</v>
      </c>
      <c r="I190" s="8">
        <v>0.14000000000000001</v>
      </c>
      <c r="J190" s="15">
        <f t="shared" si="4"/>
        <v>0.65217391304347827</v>
      </c>
      <c r="K190" s="8">
        <f t="shared" si="5"/>
        <v>-0.61667136044849435</v>
      </c>
    </row>
    <row r="191" spans="1:11" x14ac:dyDescent="0.2">
      <c r="A191" s="8" t="s">
        <v>1048</v>
      </c>
      <c r="B191" s="8" t="s">
        <v>1049</v>
      </c>
      <c r="C191" s="8" t="s">
        <v>1050</v>
      </c>
      <c r="D191" s="9">
        <v>2.75</v>
      </c>
      <c r="E191" s="8">
        <v>3.75</v>
      </c>
      <c r="F191" s="10">
        <v>2.75</v>
      </c>
      <c r="G191" s="11">
        <v>4.75</v>
      </c>
      <c r="H191" s="9">
        <v>0.06</v>
      </c>
      <c r="I191" s="8">
        <v>0.09</v>
      </c>
      <c r="J191" s="15">
        <f t="shared" si="4"/>
        <v>0.65217391304347827</v>
      </c>
      <c r="K191" s="8">
        <f t="shared" si="5"/>
        <v>-0.61667136044849435</v>
      </c>
    </row>
    <row r="192" spans="1:11" x14ac:dyDescent="0.2">
      <c r="A192" s="8" t="s">
        <v>1051</v>
      </c>
      <c r="B192" s="8" t="s">
        <v>1052</v>
      </c>
      <c r="C192" s="8" t="s">
        <v>1053</v>
      </c>
      <c r="D192" s="9">
        <v>3.25</v>
      </c>
      <c r="E192" s="8">
        <v>5.5</v>
      </c>
      <c r="F192" s="10">
        <v>3.25</v>
      </c>
      <c r="G192" s="11">
        <v>5.5</v>
      </c>
      <c r="H192" s="9">
        <v>0.05</v>
      </c>
      <c r="I192" s="8">
        <v>0.09</v>
      </c>
      <c r="J192" s="15">
        <f t="shared" si="4"/>
        <v>0.65384615384615385</v>
      </c>
      <c r="K192" s="8">
        <f t="shared" si="5"/>
        <v>-0.61297687689075275</v>
      </c>
    </row>
    <row r="193" spans="1:11" x14ac:dyDescent="0.2">
      <c r="A193" s="8" t="s">
        <v>1054</v>
      </c>
      <c r="B193" s="8" t="s">
        <v>1055</v>
      </c>
      <c r="C193" s="8" t="s">
        <v>1056</v>
      </c>
      <c r="D193" s="9">
        <v>4.75</v>
      </c>
      <c r="E193" s="8">
        <v>7</v>
      </c>
      <c r="F193" s="10">
        <v>5.25</v>
      </c>
      <c r="G193" s="11">
        <v>8.5</v>
      </c>
      <c r="H193" s="9">
        <v>0.26</v>
      </c>
      <c r="I193" s="8">
        <v>0.37</v>
      </c>
      <c r="J193" s="15">
        <f t="shared" si="4"/>
        <v>0.65789473684210531</v>
      </c>
      <c r="K193" s="8">
        <f t="shared" si="5"/>
        <v>-0.60407132366886074</v>
      </c>
    </row>
    <row r="194" spans="1:11" x14ac:dyDescent="0.2">
      <c r="A194" s="8" t="s">
        <v>1057</v>
      </c>
      <c r="B194" s="8" t="s">
        <v>1058</v>
      </c>
      <c r="C194" s="8" t="s">
        <v>1059</v>
      </c>
      <c r="D194" s="9">
        <v>6</v>
      </c>
      <c r="E194" s="8">
        <v>8.75</v>
      </c>
      <c r="F194" s="10">
        <v>6</v>
      </c>
      <c r="G194" s="11">
        <v>9.5</v>
      </c>
      <c r="H194" s="9">
        <v>0.22</v>
      </c>
      <c r="I194" s="8">
        <v>0.28999999999999998</v>
      </c>
      <c r="J194" s="15">
        <f t="shared" si="4"/>
        <v>0.66666666666666663</v>
      </c>
      <c r="K194" s="8">
        <f t="shared" si="5"/>
        <v>-0.5849625007211563</v>
      </c>
    </row>
    <row r="195" spans="1:11" x14ac:dyDescent="0.2">
      <c r="A195" s="8" t="s">
        <v>1060</v>
      </c>
      <c r="B195" s="8" t="s">
        <v>1061</v>
      </c>
      <c r="C195" s="8" t="s">
        <v>1062</v>
      </c>
      <c r="D195" s="9">
        <v>5.25</v>
      </c>
      <c r="E195" s="8">
        <v>6</v>
      </c>
      <c r="F195" s="10">
        <v>6</v>
      </c>
      <c r="G195" s="11">
        <v>9.5</v>
      </c>
      <c r="H195" s="9">
        <v>0.09</v>
      </c>
      <c r="I195" s="8">
        <v>0.13</v>
      </c>
      <c r="J195" s="15">
        <f t="shared" ref="J195:J258" si="6">(F195+1)/(G195+1)</f>
        <v>0.66666666666666663</v>
      </c>
      <c r="K195" s="8">
        <f t="shared" si="5"/>
        <v>-0.5849625007211563</v>
      </c>
    </row>
    <row r="196" spans="1:11" x14ac:dyDescent="0.2">
      <c r="A196" s="8" t="s">
        <v>1063</v>
      </c>
      <c r="B196" s="8" t="s">
        <v>1064</v>
      </c>
      <c r="C196" s="8" t="s">
        <v>1065</v>
      </c>
      <c r="D196" s="9">
        <v>2.5</v>
      </c>
      <c r="E196" s="8">
        <v>4</v>
      </c>
      <c r="F196" s="10">
        <v>2.5</v>
      </c>
      <c r="G196" s="11">
        <v>4.25</v>
      </c>
      <c r="H196" s="9">
        <v>7.0000000000000007E-2</v>
      </c>
      <c r="I196" s="8">
        <v>0.1</v>
      </c>
      <c r="J196" s="15">
        <f t="shared" si="6"/>
        <v>0.66666666666666663</v>
      </c>
      <c r="K196" s="8">
        <f t="shared" ref="K196:K259" si="7">LOG(J196,2)</f>
        <v>-0.5849625007211563</v>
      </c>
    </row>
    <row r="197" spans="1:11" x14ac:dyDescent="0.2">
      <c r="A197" s="8" t="s">
        <v>1066</v>
      </c>
      <c r="B197" s="8" t="s">
        <v>1067</v>
      </c>
      <c r="C197" s="8" t="s">
        <v>1068</v>
      </c>
      <c r="D197" s="9">
        <v>1.25</v>
      </c>
      <c r="E197" s="8">
        <v>2.75</v>
      </c>
      <c r="F197" s="10">
        <v>1.5</v>
      </c>
      <c r="G197" s="11">
        <v>2.75</v>
      </c>
      <c r="H197" s="9">
        <v>0.03</v>
      </c>
      <c r="I197" s="8">
        <v>0.1</v>
      </c>
      <c r="J197" s="15">
        <f t="shared" si="6"/>
        <v>0.66666666666666663</v>
      </c>
      <c r="K197" s="8">
        <f t="shared" si="7"/>
        <v>-0.5849625007211563</v>
      </c>
    </row>
    <row r="198" spans="1:11" x14ac:dyDescent="0.2">
      <c r="A198" s="8" t="s">
        <v>1069</v>
      </c>
      <c r="B198" s="8" t="s">
        <v>1070</v>
      </c>
      <c r="C198" s="8" t="s">
        <v>1071</v>
      </c>
      <c r="D198" s="9">
        <v>1</v>
      </c>
      <c r="E198" s="8">
        <v>2</v>
      </c>
      <c r="F198" s="10">
        <v>1</v>
      </c>
      <c r="G198" s="11">
        <v>2</v>
      </c>
      <c r="H198" s="9">
        <v>0.11</v>
      </c>
      <c r="I198" s="8">
        <v>0.22</v>
      </c>
      <c r="J198" s="15">
        <f t="shared" si="6"/>
        <v>0.66666666666666663</v>
      </c>
      <c r="K198" s="8">
        <f t="shared" si="7"/>
        <v>-0.5849625007211563</v>
      </c>
    </row>
    <row r="199" spans="1:11" x14ac:dyDescent="0.2">
      <c r="A199" s="8" t="s">
        <v>1072</v>
      </c>
      <c r="B199" s="8" t="s">
        <v>1073</v>
      </c>
      <c r="C199" s="8" t="s">
        <v>1074</v>
      </c>
      <c r="D199" s="9">
        <v>1</v>
      </c>
      <c r="E199" s="8">
        <v>2</v>
      </c>
      <c r="F199" s="10">
        <v>1</v>
      </c>
      <c r="G199" s="11">
        <v>2</v>
      </c>
      <c r="H199" s="9">
        <v>0.05</v>
      </c>
      <c r="I199" s="8">
        <v>0.08</v>
      </c>
      <c r="J199" s="15">
        <f t="shared" si="6"/>
        <v>0.66666666666666663</v>
      </c>
      <c r="K199" s="8">
        <f t="shared" si="7"/>
        <v>-0.5849625007211563</v>
      </c>
    </row>
    <row r="200" spans="1:11" x14ac:dyDescent="0.2">
      <c r="A200" s="8" t="s">
        <v>1075</v>
      </c>
      <c r="B200" s="8" t="s">
        <v>1076</v>
      </c>
      <c r="C200" s="8" t="s">
        <v>1077</v>
      </c>
      <c r="D200" s="9">
        <v>0.5</v>
      </c>
      <c r="E200" s="8">
        <v>1.25</v>
      </c>
      <c r="F200" s="10">
        <v>0.5</v>
      </c>
      <c r="G200" s="11">
        <v>1.25</v>
      </c>
      <c r="H200" s="9">
        <v>0.01</v>
      </c>
      <c r="I200" s="8">
        <v>0.03</v>
      </c>
      <c r="J200" s="15">
        <f t="shared" si="6"/>
        <v>0.66666666666666663</v>
      </c>
      <c r="K200" s="8">
        <f t="shared" si="7"/>
        <v>-0.5849625007211563</v>
      </c>
    </row>
    <row r="201" spans="1:11" x14ac:dyDescent="0.2">
      <c r="A201" s="8" t="s">
        <v>1078</v>
      </c>
      <c r="B201" s="8" t="s">
        <v>1079</v>
      </c>
      <c r="C201" s="8" t="s">
        <v>1080</v>
      </c>
      <c r="D201" s="9">
        <v>0.5</v>
      </c>
      <c r="E201" s="8">
        <v>1.25</v>
      </c>
      <c r="F201" s="10">
        <v>0.5</v>
      </c>
      <c r="G201" s="11">
        <v>1.25</v>
      </c>
      <c r="H201" s="9">
        <v>0.02</v>
      </c>
      <c r="I201" s="8">
        <v>7.0000000000000007E-2</v>
      </c>
      <c r="J201" s="15">
        <f t="shared" si="6"/>
        <v>0.66666666666666663</v>
      </c>
      <c r="K201" s="8">
        <f t="shared" si="7"/>
        <v>-0.5849625007211563</v>
      </c>
    </row>
    <row r="202" spans="1:11" x14ac:dyDescent="0.2">
      <c r="A202" s="8" t="s">
        <v>1081</v>
      </c>
      <c r="B202" s="8" t="s">
        <v>1082</v>
      </c>
      <c r="C202" s="8" t="s">
        <v>1083</v>
      </c>
      <c r="D202" s="9">
        <v>0.5</v>
      </c>
      <c r="E202" s="8">
        <v>1.25</v>
      </c>
      <c r="F202" s="10">
        <v>0.5</v>
      </c>
      <c r="G202" s="11">
        <v>1.25</v>
      </c>
      <c r="H202" s="9">
        <v>0.03</v>
      </c>
      <c r="I202" s="8">
        <v>0.08</v>
      </c>
      <c r="J202" s="15">
        <f t="shared" si="6"/>
        <v>0.66666666666666663</v>
      </c>
      <c r="K202" s="8">
        <f t="shared" si="7"/>
        <v>-0.5849625007211563</v>
      </c>
    </row>
    <row r="203" spans="1:11" x14ac:dyDescent="0.2">
      <c r="A203" s="8" t="s">
        <v>1084</v>
      </c>
      <c r="B203" s="8" t="s">
        <v>1085</v>
      </c>
      <c r="C203" s="8" t="s">
        <v>1086</v>
      </c>
      <c r="D203" s="9">
        <v>0.5</v>
      </c>
      <c r="E203" s="8">
        <v>1.25</v>
      </c>
      <c r="F203" s="10">
        <v>0.5</v>
      </c>
      <c r="G203" s="11">
        <v>1.25</v>
      </c>
      <c r="H203" s="9">
        <v>0.02</v>
      </c>
      <c r="I203" s="8">
        <v>0.04</v>
      </c>
      <c r="J203" s="15">
        <f t="shared" si="6"/>
        <v>0.66666666666666663</v>
      </c>
      <c r="K203" s="8">
        <f t="shared" si="7"/>
        <v>-0.5849625007211563</v>
      </c>
    </row>
    <row r="204" spans="1:11" x14ac:dyDescent="0.2">
      <c r="A204" s="8" t="s">
        <v>1087</v>
      </c>
      <c r="B204" s="8" t="s">
        <v>1088</v>
      </c>
      <c r="C204" s="8" t="s">
        <v>1089</v>
      </c>
      <c r="D204" s="9">
        <v>0.5</v>
      </c>
      <c r="E204" s="8">
        <v>1.25</v>
      </c>
      <c r="F204" s="10">
        <v>0.5</v>
      </c>
      <c r="G204" s="11">
        <v>1.25</v>
      </c>
      <c r="H204" s="9">
        <v>0.03</v>
      </c>
      <c r="I204" s="8">
        <v>0.09</v>
      </c>
      <c r="J204" s="15">
        <f t="shared" si="6"/>
        <v>0.66666666666666663</v>
      </c>
      <c r="K204" s="8">
        <f t="shared" si="7"/>
        <v>-0.5849625007211563</v>
      </c>
    </row>
    <row r="205" spans="1:11" x14ac:dyDescent="0.2">
      <c r="A205" s="8" t="s">
        <v>1090</v>
      </c>
      <c r="B205" s="8" t="s">
        <v>1091</v>
      </c>
      <c r="C205" s="8" t="s">
        <v>1092</v>
      </c>
      <c r="D205" s="9">
        <v>0.5</v>
      </c>
      <c r="E205" s="8">
        <v>1.25</v>
      </c>
      <c r="F205" s="10">
        <v>0.5</v>
      </c>
      <c r="G205" s="11">
        <v>1.25</v>
      </c>
      <c r="H205" s="9">
        <v>0.02</v>
      </c>
      <c r="I205" s="8">
        <v>0.06</v>
      </c>
      <c r="J205" s="15">
        <f t="shared" si="6"/>
        <v>0.66666666666666663</v>
      </c>
      <c r="K205" s="8">
        <f t="shared" si="7"/>
        <v>-0.5849625007211563</v>
      </c>
    </row>
    <row r="206" spans="1:11" x14ac:dyDescent="0.2">
      <c r="A206" s="8" t="s">
        <v>1093</v>
      </c>
      <c r="B206" s="8" t="s">
        <v>1094</v>
      </c>
      <c r="C206" s="8" t="s">
        <v>1095</v>
      </c>
      <c r="D206" s="9">
        <v>0.5</v>
      </c>
      <c r="E206" s="8">
        <v>1.25</v>
      </c>
      <c r="F206" s="10">
        <v>0.5</v>
      </c>
      <c r="G206" s="11">
        <v>1.25</v>
      </c>
      <c r="H206" s="9">
        <v>0.03</v>
      </c>
      <c r="I206" s="8">
        <v>0.06</v>
      </c>
      <c r="J206" s="15">
        <f t="shared" si="6"/>
        <v>0.66666666666666663</v>
      </c>
      <c r="K206" s="8">
        <f t="shared" si="7"/>
        <v>-0.5849625007211563</v>
      </c>
    </row>
    <row r="207" spans="1:11" x14ac:dyDescent="0.2">
      <c r="A207" s="8" t="s">
        <v>1096</v>
      </c>
      <c r="B207" s="8" t="s">
        <v>1097</v>
      </c>
      <c r="C207" s="8" t="s">
        <v>1098</v>
      </c>
      <c r="D207" s="9">
        <v>0</v>
      </c>
      <c r="E207" s="8">
        <v>0.5</v>
      </c>
      <c r="F207" s="10">
        <v>0</v>
      </c>
      <c r="G207" s="11">
        <v>0.5</v>
      </c>
      <c r="H207" s="9">
        <v>0</v>
      </c>
      <c r="I207" s="8">
        <v>0</v>
      </c>
      <c r="J207" s="15">
        <f t="shared" si="6"/>
        <v>0.66666666666666663</v>
      </c>
      <c r="K207" s="8">
        <f t="shared" si="7"/>
        <v>-0.5849625007211563</v>
      </c>
    </row>
    <row r="208" spans="1:11" x14ac:dyDescent="0.2">
      <c r="A208" s="8" t="s">
        <v>1099</v>
      </c>
      <c r="B208" s="8" t="s">
        <v>1100</v>
      </c>
      <c r="C208" s="8" t="s">
        <v>1101</v>
      </c>
      <c r="D208" s="9">
        <v>0</v>
      </c>
      <c r="E208" s="8">
        <v>0.5</v>
      </c>
      <c r="F208" s="10">
        <v>0</v>
      </c>
      <c r="G208" s="11">
        <v>0.5</v>
      </c>
      <c r="H208" s="9">
        <v>0</v>
      </c>
      <c r="I208" s="8">
        <v>0.01</v>
      </c>
      <c r="J208" s="15">
        <f t="shared" si="6"/>
        <v>0.66666666666666663</v>
      </c>
      <c r="K208" s="8">
        <f t="shared" si="7"/>
        <v>-0.5849625007211563</v>
      </c>
    </row>
    <row r="209" spans="1:11" x14ac:dyDescent="0.2">
      <c r="A209" s="8" t="s">
        <v>1102</v>
      </c>
      <c r="B209" s="8" t="s">
        <v>1103</v>
      </c>
      <c r="C209" s="8" t="s">
        <v>1104</v>
      </c>
      <c r="D209" s="9">
        <v>0</v>
      </c>
      <c r="E209" s="8">
        <v>0.5</v>
      </c>
      <c r="F209" s="10">
        <v>0</v>
      </c>
      <c r="G209" s="11">
        <v>0.5</v>
      </c>
      <c r="H209" s="9">
        <v>0</v>
      </c>
      <c r="I209" s="8">
        <v>0.01</v>
      </c>
      <c r="J209" s="15">
        <f t="shared" si="6"/>
        <v>0.66666666666666663</v>
      </c>
      <c r="K209" s="8">
        <f t="shared" si="7"/>
        <v>-0.5849625007211563</v>
      </c>
    </row>
    <row r="210" spans="1:11" x14ac:dyDescent="0.2">
      <c r="A210" s="8" t="s">
        <v>1105</v>
      </c>
      <c r="B210" s="8" t="s">
        <v>1106</v>
      </c>
      <c r="C210" s="8" t="s">
        <v>1107</v>
      </c>
      <c r="D210" s="9">
        <v>0</v>
      </c>
      <c r="E210" s="8">
        <v>0.5</v>
      </c>
      <c r="F210" s="10">
        <v>0</v>
      </c>
      <c r="G210" s="11">
        <v>0.5</v>
      </c>
      <c r="H210" s="9">
        <v>0</v>
      </c>
      <c r="I210" s="8">
        <v>0.01</v>
      </c>
      <c r="J210" s="15">
        <f t="shared" si="6"/>
        <v>0.66666666666666663</v>
      </c>
      <c r="K210" s="8">
        <f t="shared" si="7"/>
        <v>-0.5849625007211563</v>
      </c>
    </row>
    <row r="211" spans="1:11" x14ac:dyDescent="0.2">
      <c r="A211" s="8" t="s">
        <v>1108</v>
      </c>
      <c r="B211" s="8" t="s">
        <v>1109</v>
      </c>
      <c r="C211" s="8" t="s">
        <v>1110</v>
      </c>
      <c r="D211" s="9">
        <v>0</v>
      </c>
      <c r="E211" s="8">
        <v>0.5</v>
      </c>
      <c r="F211" s="10">
        <v>0</v>
      </c>
      <c r="G211" s="11">
        <v>0.5</v>
      </c>
      <c r="H211" s="9">
        <v>0</v>
      </c>
      <c r="I211" s="8">
        <v>0.01</v>
      </c>
      <c r="J211" s="15">
        <f t="shared" si="6"/>
        <v>0.66666666666666663</v>
      </c>
      <c r="K211" s="8">
        <f t="shared" si="7"/>
        <v>-0.5849625007211563</v>
      </c>
    </row>
    <row r="212" spans="1:11" x14ac:dyDescent="0.2">
      <c r="A212" s="8" t="s">
        <v>1111</v>
      </c>
      <c r="B212" s="8" t="s">
        <v>1112</v>
      </c>
      <c r="C212" s="8" t="s">
        <v>1113</v>
      </c>
      <c r="D212" s="9">
        <v>0</v>
      </c>
      <c r="E212" s="8">
        <v>0.5</v>
      </c>
      <c r="F212" s="10">
        <v>0</v>
      </c>
      <c r="G212" s="11">
        <v>0.5</v>
      </c>
      <c r="H212" s="9">
        <v>0</v>
      </c>
      <c r="I212" s="8">
        <v>0</v>
      </c>
      <c r="J212" s="15">
        <f t="shared" si="6"/>
        <v>0.66666666666666663</v>
      </c>
      <c r="K212" s="8">
        <f t="shared" si="7"/>
        <v>-0.5849625007211563</v>
      </c>
    </row>
    <row r="213" spans="1:11" x14ac:dyDescent="0.2">
      <c r="A213" s="8" t="s">
        <v>1114</v>
      </c>
      <c r="B213" s="8" t="s">
        <v>1115</v>
      </c>
      <c r="C213" s="8" t="s">
        <v>1116</v>
      </c>
      <c r="D213" s="9">
        <v>0</v>
      </c>
      <c r="E213" s="8">
        <v>0.5</v>
      </c>
      <c r="F213" s="10">
        <v>0</v>
      </c>
      <c r="G213" s="11">
        <v>0.5</v>
      </c>
      <c r="H213" s="9">
        <v>0</v>
      </c>
      <c r="I213" s="8">
        <v>0.01</v>
      </c>
      <c r="J213" s="15">
        <f t="shared" si="6"/>
        <v>0.66666666666666663</v>
      </c>
      <c r="K213" s="8">
        <f t="shared" si="7"/>
        <v>-0.5849625007211563</v>
      </c>
    </row>
    <row r="214" spans="1:11" x14ac:dyDescent="0.2">
      <c r="A214" s="8" t="s">
        <v>1117</v>
      </c>
      <c r="B214" s="8" t="s">
        <v>1118</v>
      </c>
      <c r="C214" s="8" t="s">
        <v>1119</v>
      </c>
      <c r="D214" s="9">
        <v>0</v>
      </c>
      <c r="E214" s="8">
        <v>0.5</v>
      </c>
      <c r="F214" s="10">
        <v>0</v>
      </c>
      <c r="G214" s="11">
        <v>0.5</v>
      </c>
      <c r="H214" s="9">
        <v>0</v>
      </c>
      <c r="I214" s="8">
        <v>0</v>
      </c>
      <c r="J214" s="15">
        <f t="shared" si="6"/>
        <v>0.66666666666666663</v>
      </c>
      <c r="K214" s="8">
        <f t="shared" si="7"/>
        <v>-0.5849625007211563</v>
      </c>
    </row>
    <row r="215" spans="1:11" x14ac:dyDescent="0.2">
      <c r="A215" s="8" t="s">
        <v>1120</v>
      </c>
      <c r="B215" s="8" t="s">
        <v>1121</v>
      </c>
      <c r="C215" s="8" t="s">
        <v>1122</v>
      </c>
      <c r="D215" s="9">
        <v>0</v>
      </c>
      <c r="E215" s="8">
        <v>0.5</v>
      </c>
      <c r="F215" s="10">
        <v>0</v>
      </c>
      <c r="G215" s="11">
        <v>0.5</v>
      </c>
      <c r="H215" s="9">
        <v>0</v>
      </c>
      <c r="I215" s="8">
        <v>0.01</v>
      </c>
      <c r="J215" s="15">
        <f t="shared" si="6"/>
        <v>0.66666666666666663</v>
      </c>
      <c r="K215" s="8">
        <f t="shared" si="7"/>
        <v>-0.5849625007211563</v>
      </c>
    </row>
    <row r="216" spans="1:11" x14ac:dyDescent="0.2">
      <c r="A216" s="8" t="s">
        <v>1123</v>
      </c>
      <c r="B216" s="8" t="s">
        <v>1124</v>
      </c>
      <c r="C216" s="8" t="s">
        <v>1125</v>
      </c>
      <c r="D216" s="9">
        <v>0</v>
      </c>
      <c r="E216" s="8">
        <v>0.5</v>
      </c>
      <c r="F216" s="10">
        <v>0</v>
      </c>
      <c r="G216" s="11">
        <v>0.5</v>
      </c>
      <c r="H216" s="9">
        <v>0</v>
      </c>
      <c r="I216" s="8">
        <v>0.01</v>
      </c>
      <c r="J216" s="15">
        <f t="shared" si="6"/>
        <v>0.66666666666666663</v>
      </c>
      <c r="K216" s="8">
        <f t="shared" si="7"/>
        <v>-0.5849625007211563</v>
      </c>
    </row>
    <row r="217" spans="1:11" x14ac:dyDescent="0.2">
      <c r="A217" s="8" t="s">
        <v>1126</v>
      </c>
      <c r="B217" s="8" t="s">
        <v>1127</v>
      </c>
      <c r="C217" s="8" t="s">
        <v>1128</v>
      </c>
      <c r="D217" s="9">
        <v>0</v>
      </c>
      <c r="E217" s="8">
        <v>0.5</v>
      </c>
      <c r="F217" s="10">
        <v>0</v>
      </c>
      <c r="G217" s="11">
        <v>0.5</v>
      </c>
      <c r="H217" s="9">
        <v>0</v>
      </c>
      <c r="I217" s="8">
        <v>0.01</v>
      </c>
      <c r="J217" s="15">
        <f t="shared" si="6"/>
        <v>0.66666666666666663</v>
      </c>
      <c r="K217" s="8">
        <f t="shared" si="7"/>
        <v>-0.5849625007211563</v>
      </c>
    </row>
    <row r="218" spans="1:11" x14ac:dyDescent="0.2">
      <c r="A218" s="8" t="s">
        <v>1129</v>
      </c>
      <c r="B218" s="8" t="s">
        <v>1130</v>
      </c>
      <c r="C218" s="8" t="s">
        <v>1131</v>
      </c>
      <c r="D218" s="9">
        <v>0</v>
      </c>
      <c r="E218" s="8">
        <v>0.5</v>
      </c>
      <c r="F218" s="10">
        <v>0</v>
      </c>
      <c r="G218" s="11">
        <v>0.5</v>
      </c>
      <c r="H218" s="9">
        <v>0</v>
      </c>
      <c r="I218" s="8">
        <v>0.02</v>
      </c>
      <c r="J218" s="15">
        <f t="shared" si="6"/>
        <v>0.66666666666666663</v>
      </c>
      <c r="K218" s="8">
        <f t="shared" si="7"/>
        <v>-0.5849625007211563</v>
      </c>
    </row>
    <row r="219" spans="1:11" x14ac:dyDescent="0.2">
      <c r="A219" s="8" t="s">
        <v>1132</v>
      </c>
      <c r="B219" s="8" t="s">
        <v>1133</v>
      </c>
      <c r="C219" s="8" t="s">
        <v>1134</v>
      </c>
      <c r="D219" s="9">
        <v>0</v>
      </c>
      <c r="E219" s="8">
        <v>0.5</v>
      </c>
      <c r="F219" s="10">
        <v>0</v>
      </c>
      <c r="G219" s="11">
        <v>0.5</v>
      </c>
      <c r="H219" s="9">
        <v>0</v>
      </c>
      <c r="I219" s="8">
        <v>0.01</v>
      </c>
      <c r="J219" s="15">
        <f t="shared" si="6"/>
        <v>0.66666666666666663</v>
      </c>
      <c r="K219" s="8">
        <f t="shared" si="7"/>
        <v>-0.5849625007211563</v>
      </c>
    </row>
    <row r="220" spans="1:11" x14ac:dyDescent="0.2">
      <c r="A220" s="8" t="s">
        <v>1135</v>
      </c>
      <c r="B220" s="8" t="s">
        <v>1136</v>
      </c>
      <c r="C220" s="8" t="s">
        <v>1137</v>
      </c>
      <c r="D220" s="9">
        <v>0</v>
      </c>
      <c r="E220" s="8">
        <v>0.5</v>
      </c>
      <c r="F220" s="10">
        <v>0</v>
      </c>
      <c r="G220" s="11">
        <v>0.5</v>
      </c>
      <c r="H220" s="9">
        <v>0</v>
      </c>
      <c r="I220" s="8">
        <v>0</v>
      </c>
      <c r="J220" s="15">
        <f t="shared" si="6"/>
        <v>0.66666666666666663</v>
      </c>
      <c r="K220" s="8">
        <f t="shared" si="7"/>
        <v>-0.5849625007211563</v>
      </c>
    </row>
    <row r="221" spans="1:11" x14ac:dyDescent="0.2">
      <c r="A221" s="8" t="s">
        <v>1138</v>
      </c>
      <c r="B221" s="8" t="s">
        <v>1139</v>
      </c>
      <c r="C221" s="8" t="s">
        <v>1140</v>
      </c>
      <c r="D221" s="9">
        <v>0</v>
      </c>
      <c r="E221" s="8">
        <v>0.5</v>
      </c>
      <c r="F221" s="10">
        <v>0</v>
      </c>
      <c r="G221" s="11">
        <v>0.5</v>
      </c>
      <c r="H221" s="9">
        <v>0</v>
      </c>
      <c r="I221" s="8">
        <v>0</v>
      </c>
      <c r="J221" s="15">
        <f t="shared" si="6"/>
        <v>0.66666666666666663</v>
      </c>
      <c r="K221" s="8">
        <f t="shared" si="7"/>
        <v>-0.5849625007211563</v>
      </c>
    </row>
    <row r="222" spans="1:11" x14ac:dyDescent="0.2">
      <c r="A222" s="8" t="s">
        <v>1141</v>
      </c>
      <c r="B222" s="8" t="s">
        <v>1142</v>
      </c>
      <c r="C222" s="8" t="s">
        <v>1143</v>
      </c>
      <c r="D222" s="9">
        <v>0</v>
      </c>
      <c r="E222" s="8">
        <v>0.5</v>
      </c>
      <c r="F222" s="10">
        <v>0</v>
      </c>
      <c r="G222" s="11">
        <v>0.5</v>
      </c>
      <c r="H222" s="9">
        <v>0</v>
      </c>
      <c r="I222" s="8">
        <v>0.01</v>
      </c>
      <c r="J222" s="15">
        <f t="shared" si="6"/>
        <v>0.66666666666666663</v>
      </c>
      <c r="K222" s="8">
        <f t="shared" si="7"/>
        <v>-0.5849625007211563</v>
      </c>
    </row>
    <row r="223" spans="1:11" x14ac:dyDescent="0.2">
      <c r="A223" s="8" t="s">
        <v>1144</v>
      </c>
      <c r="B223" s="8" t="s">
        <v>1145</v>
      </c>
      <c r="C223" s="8" t="s">
        <v>1146</v>
      </c>
      <c r="D223" s="9">
        <v>0</v>
      </c>
      <c r="E223" s="8">
        <v>0.5</v>
      </c>
      <c r="F223" s="10">
        <v>0</v>
      </c>
      <c r="G223" s="11">
        <v>0.5</v>
      </c>
      <c r="H223" s="9">
        <v>0</v>
      </c>
      <c r="I223" s="8">
        <v>0.01</v>
      </c>
      <c r="J223" s="15">
        <f t="shared" si="6"/>
        <v>0.66666666666666663</v>
      </c>
      <c r="K223" s="8">
        <f t="shared" si="7"/>
        <v>-0.5849625007211563</v>
      </c>
    </row>
    <row r="224" spans="1:11" x14ac:dyDescent="0.2">
      <c r="A224" s="8" t="s">
        <v>1147</v>
      </c>
      <c r="B224" s="8" t="s">
        <v>1148</v>
      </c>
      <c r="C224" s="8" t="s">
        <v>1149</v>
      </c>
      <c r="D224" s="9">
        <v>0</v>
      </c>
      <c r="E224" s="8">
        <v>0.5</v>
      </c>
      <c r="F224" s="10">
        <v>0</v>
      </c>
      <c r="G224" s="11">
        <v>0.5</v>
      </c>
      <c r="H224" s="9">
        <v>0</v>
      </c>
      <c r="I224" s="8">
        <v>0</v>
      </c>
      <c r="J224" s="15">
        <f t="shared" si="6"/>
        <v>0.66666666666666663</v>
      </c>
      <c r="K224" s="8">
        <f t="shared" si="7"/>
        <v>-0.5849625007211563</v>
      </c>
    </row>
    <row r="225" spans="1:11" x14ac:dyDescent="0.2">
      <c r="A225" s="8" t="s">
        <v>1150</v>
      </c>
      <c r="B225" s="8" t="s">
        <v>1151</v>
      </c>
      <c r="C225" s="8" t="s">
        <v>1152</v>
      </c>
      <c r="D225" s="9">
        <v>0</v>
      </c>
      <c r="E225" s="8">
        <v>0.5</v>
      </c>
      <c r="F225" s="10">
        <v>0</v>
      </c>
      <c r="G225" s="11">
        <v>0.5</v>
      </c>
      <c r="H225" s="9">
        <v>0</v>
      </c>
      <c r="I225" s="8">
        <v>0.01</v>
      </c>
      <c r="J225" s="15">
        <f t="shared" si="6"/>
        <v>0.66666666666666663</v>
      </c>
      <c r="K225" s="8">
        <f t="shared" si="7"/>
        <v>-0.5849625007211563</v>
      </c>
    </row>
    <row r="226" spans="1:11" x14ac:dyDescent="0.2">
      <c r="A226" s="8" t="s">
        <v>1153</v>
      </c>
      <c r="B226" s="8" t="s">
        <v>1154</v>
      </c>
      <c r="C226" s="8" t="s">
        <v>1155</v>
      </c>
      <c r="D226" s="9">
        <v>0</v>
      </c>
      <c r="E226" s="8">
        <v>0.5</v>
      </c>
      <c r="F226" s="10">
        <v>0</v>
      </c>
      <c r="G226" s="11">
        <v>0.5</v>
      </c>
      <c r="H226" s="9">
        <v>0</v>
      </c>
      <c r="I226" s="8">
        <v>0.05</v>
      </c>
      <c r="J226" s="15">
        <f t="shared" si="6"/>
        <v>0.66666666666666663</v>
      </c>
      <c r="K226" s="8">
        <f t="shared" si="7"/>
        <v>-0.5849625007211563</v>
      </c>
    </row>
    <row r="227" spans="1:11" x14ac:dyDescent="0.2">
      <c r="A227" s="8" t="s">
        <v>1156</v>
      </c>
      <c r="B227" s="8" t="s">
        <v>1157</v>
      </c>
      <c r="C227" s="8" t="s">
        <v>1158</v>
      </c>
      <c r="D227" s="9">
        <v>0</v>
      </c>
      <c r="E227" s="8">
        <v>0.5</v>
      </c>
      <c r="F227" s="10">
        <v>0</v>
      </c>
      <c r="G227" s="11">
        <v>0.5</v>
      </c>
      <c r="H227" s="9">
        <v>0</v>
      </c>
      <c r="I227" s="8">
        <v>0.01</v>
      </c>
      <c r="J227" s="15">
        <f t="shared" si="6"/>
        <v>0.66666666666666663</v>
      </c>
      <c r="K227" s="8">
        <f t="shared" si="7"/>
        <v>-0.5849625007211563</v>
      </c>
    </row>
    <row r="228" spans="1:11" x14ac:dyDescent="0.2">
      <c r="A228" s="8" t="s">
        <v>1159</v>
      </c>
      <c r="B228" s="8" t="s">
        <v>1160</v>
      </c>
      <c r="C228" s="8" t="s">
        <v>1161</v>
      </c>
      <c r="D228" s="9">
        <v>0</v>
      </c>
      <c r="E228" s="8">
        <v>0.5</v>
      </c>
      <c r="F228" s="10">
        <v>0</v>
      </c>
      <c r="G228" s="11">
        <v>0.5</v>
      </c>
      <c r="H228" s="9">
        <v>0</v>
      </c>
      <c r="I228" s="8">
        <v>0</v>
      </c>
      <c r="J228" s="15">
        <f t="shared" si="6"/>
        <v>0.66666666666666663</v>
      </c>
      <c r="K228" s="8">
        <f t="shared" si="7"/>
        <v>-0.5849625007211563</v>
      </c>
    </row>
    <row r="229" spans="1:11" x14ac:dyDescent="0.2">
      <c r="A229" s="8" t="s">
        <v>1162</v>
      </c>
      <c r="B229" s="8" t="s">
        <v>1163</v>
      </c>
      <c r="C229" s="8" t="s">
        <v>1164</v>
      </c>
      <c r="D229" s="9">
        <v>0</v>
      </c>
      <c r="E229" s="8">
        <v>0.5</v>
      </c>
      <c r="F229" s="10">
        <v>0</v>
      </c>
      <c r="G229" s="11">
        <v>0.5</v>
      </c>
      <c r="H229" s="9">
        <v>0</v>
      </c>
      <c r="I229" s="8">
        <v>0.01</v>
      </c>
      <c r="J229" s="15">
        <f t="shared" si="6"/>
        <v>0.66666666666666663</v>
      </c>
      <c r="K229" s="8">
        <f t="shared" si="7"/>
        <v>-0.5849625007211563</v>
      </c>
    </row>
    <row r="230" spans="1:11" x14ac:dyDescent="0.2">
      <c r="A230" s="8" t="s">
        <v>1165</v>
      </c>
      <c r="B230" s="8" t="s">
        <v>1166</v>
      </c>
      <c r="C230" s="8" t="s">
        <v>1167</v>
      </c>
      <c r="D230" s="9">
        <v>0</v>
      </c>
      <c r="E230" s="8">
        <v>0.5</v>
      </c>
      <c r="F230" s="10">
        <v>0</v>
      </c>
      <c r="G230" s="11">
        <v>0.5</v>
      </c>
      <c r="H230" s="9">
        <v>0</v>
      </c>
      <c r="I230" s="8">
        <v>0.02</v>
      </c>
      <c r="J230" s="15">
        <f t="shared" si="6"/>
        <v>0.66666666666666663</v>
      </c>
      <c r="K230" s="8">
        <f t="shared" si="7"/>
        <v>-0.5849625007211563</v>
      </c>
    </row>
    <row r="231" spans="1:11" x14ac:dyDescent="0.2">
      <c r="A231" s="8" t="s">
        <v>1168</v>
      </c>
      <c r="B231" s="8" t="s">
        <v>1169</v>
      </c>
      <c r="C231" s="8" t="s">
        <v>1170</v>
      </c>
      <c r="D231" s="9">
        <v>0</v>
      </c>
      <c r="E231" s="8">
        <v>0.5</v>
      </c>
      <c r="F231" s="10">
        <v>0</v>
      </c>
      <c r="G231" s="11">
        <v>0.5</v>
      </c>
      <c r="H231" s="9">
        <v>0</v>
      </c>
      <c r="I231" s="8">
        <v>0.02</v>
      </c>
      <c r="J231" s="15">
        <f t="shared" si="6"/>
        <v>0.66666666666666663</v>
      </c>
      <c r="K231" s="8">
        <f t="shared" si="7"/>
        <v>-0.5849625007211563</v>
      </c>
    </row>
    <row r="232" spans="1:11" x14ac:dyDescent="0.2">
      <c r="A232" s="8" t="s">
        <v>1171</v>
      </c>
      <c r="B232" s="8" t="s">
        <v>1172</v>
      </c>
      <c r="C232" s="8" t="s">
        <v>1173</v>
      </c>
      <c r="D232" s="9">
        <v>0</v>
      </c>
      <c r="E232" s="8">
        <v>0.5</v>
      </c>
      <c r="F232" s="10">
        <v>0</v>
      </c>
      <c r="G232" s="11">
        <v>0.5</v>
      </c>
      <c r="H232" s="9">
        <v>0</v>
      </c>
      <c r="I232" s="8">
        <v>0</v>
      </c>
      <c r="J232" s="15">
        <f t="shared" si="6"/>
        <v>0.66666666666666663</v>
      </c>
      <c r="K232" s="8">
        <f t="shared" si="7"/>
        <v>-0.5849625007211563</v>
      </c>
    </row>
    <row r="233" spans="1:11" x14ac:dyDescent="0.2">
      <c r="A233" s="8" t="s">
        <v>1174</v>
      </c>
      <c r="B233" s="8" t="s">
        <v>1175</v>
      </c>
      <c r="C233" s="8" t="s">
        <v>1176</v>
      </c>
      <c r="D233" s="9">
        <v>0</v>
      </c>
      <c r="E233" s="8">
        <v>0.5</v>
      </c>
      <c r="F233" s="10">
        <v>0</v>
      </c>
      <c r="G233" s="11">
        <v>0.5</v>
      </c>
      <c r="H233" s="9">
        <v>0</v>
      </c>
      <c r="I233" s="8">
        <v>0.01</v>
      </c>
      <c r="J233" s="15">
        <f t="shared" si="6"/>
        <v>0.66666666666666663</v>
      </c>
      <c r="K233" s="8">
        <f t="shared" si="7"/>
        <v>-0.5849625007211563</v>
      </c>
    </row>
    <row r="234" spans="1:11" x14ac:dyDescent="0.2">
      <c r="A234" s="8" t="s">
        <v>1177</v>
      </c>
      <c r="B234" s="8" t="s">
        <v>1178</v>
      </c>
      <c r="C234" s="8" t="s">
        <v>1179</v>
      </c>
      <c r="D234" s="9">
        <v>0</v>
      </c>
      <c r="E234" s="8">
        <v>0.5</v>
      </c>
      <c r="F234" s="10">
        <v>0</v>
      </c>
      <c r="G234" s="11">
        <v>0.5</v>
      </c>
      <c r="H234" s="9">
        <v>0</v>
      </c>
      <c r="I234" s="8">
        <v>0</v>
      </c>
      <c r="J234" s="15">
        <f t="shared" si="6"/>
        <v>0.66666666666666663</v>
      </c>
      <c r="K234" s="8">
        <f t="shared" si="7"/>
        <v>-0.5849625007211563</v>
      </c>
    </row>
    <row r="235" spans="1:11" x14ac:dyDescent="0.2">
      <c r="A235" s="8" t="s">
        <v>1180</v>
      </c>
      <c r="B235" s="8" t="s">
        <v>1181</v>
      </c>
      <c r="C235" s="8" t="s">
        <v>1182</v>
      </c>
      <c r="D235" s="9">
        <v>0</v>
      </c>
      <c r="E235" s="8">
        <v>0.5</v>
      </c>
      <c r="F235" s="10">
        <v>0</v>
      </c>
      <c r="G235" s="11">
        <v>0.5</v>
      </c>
      <c r="H235" s="9">
        <v>0</v>
      </c>
      <c r="I235" s="8">
        <v>0.01</v>
      </c>
      <c r="J235" s="15">
        <f t="shared" si="6"/>
        <v>0.66666666666666663</v>
      </c>
      <c r="K235" s="8">
        <f t="shared" si="7"/>
        <v>-0.5849625007211563</v>
      </c>
    </row>
    <row r="236" spans="1:11" x14ac:dyDescent="0.2">
      <c r="A236" s="8" t="s">
        <v>1183</v>
      </c>
      <c r="B236" s="8" t="s">
        <v>1184</v>
      </c>
      <c r="C236" s="8" t="s">
        <v>1185</v>
      </c>
      <c r="D236" s="9">
        <v>0</v>
      </c>
      <c r="E236" s="8">
        <v>0.5</v>
      </c>
      <c r="F236" s="10">
        <v>0</v>
      </c>
      <c r="G236" s="11">
        <v>0.5</v>
      </c>
      <c r="H236" s="9">
        <v>0</v>
      </c>
      <c r="I236" s="8">
        <v>0.03</v>
      </c>
      <c r="J236" s="15">
        <f t="shared" si="6"/>
        <v>0.66666666666666663</v>
      </c>
      <c r="K236" s="8">
        <f t="shared" si="7"/>
        <v>-0.5849625007211563</v>
      </c>
    </row>
    <row r="237" spans="1:11" x14ac:dyDescent="0.2">
      <c r="A237" s="8" t="s">
        <v>1186</v>
      </c>
      <c r="B237" s="8" t="s">
        <v>1187</v>
      </c>
      <c r="C237" s="8" t="s">
        <v>1188</v>
      </c>
      <c r="D237" s="9">
        <v>0</v>
      </c>
      <c r="E237" s="8">
        <v>0.5</v>
      </c>
      <c r="F237" s="10">
        <v>0</v>
      </c>
      <c r="G237" s="11">
        <v>0.5</v>
      </c>
      <c r="H237" s="9">
        <v>0</v>
      </c>
      <c r="I237" s="8">
        <v>0.01</v>
      </c>
      <c r="J237" s="15">
        <f t="shared" si="6"/>
        <v>0.66666666666666663</v>
      </c>
      <c r="K237" s="8">
        <f t="shared" si="7"/>
        <v>-0.5849625007211563</v>
      </c>
    </row>
    <row r="238" spans="1:11" x14ac:dyDescent="0.2">
      <c r="A238" s="8" t="s">
        <v>1189</v>
      </c>
      <c r="B238" s="8" t="s">
        <v>1190</v>
      </c>
      <c r="C238" s="8" t="s">
        <v>1191</v>
      </c>
      <c r="D238" s="9">
        <v>0</v>
      </c>
      <c r="E238" s="8">
        <v>0.5</v>
      </c>
      <c r="F238" s="10">
        <v>0</v>
      </c>
      <c r="G238" s="11">
        <v>0.5</v>
      </c>
      <c r="H238" s="9">
        <v>0</v>
      </c>
      <c r="I238" s="8">
        <v>0.01</v>
      </c>
      <c r="J238" s="15">
        <f t="shared" si="6"/>
        <v>0.66666666666666663</v>
      </c>
      <c r="K238" s="8">
        <f t="shared" si="7"/>
        <v>-0.5849625007211563</v>
      </c>
    </row>
    <row r="239" spans="1:11" x14ac:dyDescent="0.2">
      <c r="A239" s="8" t="s">
        <v>1192</v>
      </c>
      <c r="B239" s="8" t="s">
        <v>1193</v>
      </c>
      <c r="C239" s="8" t="s">
        <v>1194</v>
      </c>
      <c r="D239" s="9">
        <v>0</v>
      </c>
      <c r="E239" s="8">
        <v>0.5</v>
      </c>
      <c r="F239" s="10">
        <v>0</v>
      </c>
      <c r="G239" s="11">
        <v>0.5</v>
      </c>
      <c r="H239" s="9">
        <v>0</v>
      </c>
      <c r="I239" s="8">
        <v>0.01</v>
      </c>
      <c r="J239" s="15">
        <f t="shared" si="6"/>
        <v>0.66666666666666663</v>
      </c>
      <c r="K239" s="8">
        <f t="shared" si="7"/>
        <v>-0.5849625007211563</v>
      </c>
    </row>
    <row r="240" spans="1:11" x14ac:dyDescent="0.2">
      <c r="A240" s="8" t="s">
        <v>1195</v>
      </c>
      <c r="B240" s="8" t="s">
        <v>1196</v>
      </c>
      <c r="C240" s="8" t="s">
        <v>1197</v>
      </c>
      <c r="D240" s="9">
        <v>0</v>
      </c>
      <c r="E240" s="8">
        <v>0.5</v>
      </c>
      <c r="F240" s="10">
        <v>0</v>
      </c>
      <c r="G240" s="11">
        <v>0.5</v>
      </c>
      <c r="H240" s="9">
        <v>0</v>
      </c>
      <c r="I240" s="8">
        <v>0.04</v>
      </c>
      <c r="J240" s="15">
        <f t="shared" si="6"/>
        <v>0.66666666666666663</v>
      </c>
      <c r="K240" s="8">
        <f t="shared" si="7"/>
        <v>-0.5849625007211563</v>
      </c>
    </row>
    <row r="241" spans="1:11" x14ac:dyDescent="0.2">
      <c r="A241" s="8">
        <v>162648</v>
      </c>
      <c r="B241" s="8">
        <v>162648</v>
      </c>
      <c r="C241" s="8" t="s">
        <v>1198</v>
      </c>
      <c r="D241" s="9">
        <v>0</v>
      </c>
      <c r="E241" s="8">
        <v>0.5</v>
      </c>
      <c r="F241" s="10">
        <v>0</v>
      </c>
      <c r="G241" s="11">
        <v>0.5</v>
      </c>
      <c r="H241" s="9">
        <v>0</v>
      </c>
      <c r="I241" s="8">
        <v>0.01</v>
      </c>
      <c r="J241" s="15">
        <f t="shared" si="6"/>
        <v>0.66666666666666663</v>
      </c>
      <c r="K241" s="8">
        <f t="shared" si="7"/>
        <v>-0.5849625007211563</v>
      </c>
    </row>
    <row r="242" spans="1:11" x14ac:dyDescent="0.2">
      <c r="A242" s="8" t="s">
        <v>1199</v>
      </c>
      <c r="B242" s="8" t="s">
        <v>1200</v>
      </c>
      <c r="C242" s="8" t="s">
        <v>1201</v>
      </c>
      <c r="D242" s="9">
        <v>0</v>
      </c>
      <c r="E242" s="8">
        <v>0.5</v>
      </c>
      <c r="F242" s="10">
        <v>0</v>
      </c>
      <c r="G242" s="11">
        <v>0.5</v>
      </c>
      <c r="H242" s="9">
        <v>0</v>
      </c>
      <c r="I242" s="8">
        <v>0.02</v>
      </c>
      <c r="J242" s="15">
        <f t="shared" si="6"/>
        <v>0.66666666666666663</v>
      </c>
      <c r="K242" s="8">
        <f t="shared" si="7"/>
        <v>-0.5849625007211563</v>
      </c>
    </row>
    <row r="243" spans="1:11" x14ac:dyDescent="0.2">
      <c r="A243" s="8" t="s">
        <v>1202</v>
      </c>
      <c r="B243" s="8" t="s">
        <v>1203</v>
      </c>
      <c r="C243" s="8" t="s">
        <v>1204</v>
      </c>
      <c r="D243" s="9">
        <v>0</v>
      </c>
      <c r="E243" s="8">
        <v>0.5</v>
      </c>
      <c r="F243" s="10">
        <v>0</v>
      </c>
      <c r="G243" s="11">
        <v>0.5</v>
      </c>
      <c r="H243" s="9">
        <v>0</v>
      </c>
      <c r="I243" s="8">
        <v>0.01</v>
      </c>
      <c r="J243" s="15">
        <f t="shared" si="6"/>
        <v>0.66666666666666663</v>
      </c>
      <c r="K243" s="8">
        <f t="shared" si="7"/>
        <v>-0.5849625007211563</v>
      </c>
    </row>
    <row r="244" spans="1:11" x14ac:dyDescent="0.2">
      <c r="A244" s="8" t="s">
        <v>1205</v>
      </c>
      <c r="B244" s="8" t="s">
        <v>1206</v>
      </c>
      <c r="C244" s="8" t="s">
        <v>1207</v>
      </c>
      <c r="D244" s="9">
        <v>0</v>
      </c>
      <c r="E244" s="8">
        <v>0.5</v>
      </c>
      <c r="F244" s="10">
        <v>0</v>
      </c>
      <c r="G244" s="11">
        <v>0.5</v>
      </c>
      <c r="H244" s="9">
        <v>0</v>
      </c>
      <c r="I244" s="8">
        <v>0.01</v>
      </c>
      <c r="J244" s="15">
        <f t="shared" si="6"/>
        <v>0.66666666666666663</v>
      </c>
      <c r="K244" s="8">
        <f t="shared" si="7"/>
        <v>-0.5849625007211563</v>
      </c>
    </row>
    <row r="245" spans="1:11" x14ac:dyDescent="0.2">
      <c r="A245" s="8" t="s">
        <v>1208</v>
      </c>
      <c r="B245" s="8" t="s">
        <v>1209</v>
      </c>
      <c r="C245" s="8" t="s">
        <v>1210</v>
      </c>
      <c r="D245" s="9">
        <v>0</v>
      </c>
      <c r="E245" s="8">
        <v>0.25</v>
      </c>
      <c r="F245" s="10">
        <v>0</v>
      </c>
      <c r="G245" s="11">
        <v>0.5</v>
      </c>
      <c r="H245" s="9">
        <v>0</v>
      </c>
      <c r="I245" s="8">
        <v>0.01</v>
      </c>
      <c r="J245" s="15">
        <f t="shared" si="6"/>
        <v>0.66666666666666663</v>
      </c>
      <c r="K245" s="8">
        <f t="shared" si="7"/>
        <v>-0.5849625007211563</v>
      </c>
    </row>
    <row r="246" spans="1:11" x14ac:dyDescent="0.2">
      <c r="A246" s="8" t="s">
        <v>1211</v>
      </c>
      <c r="B246" s="8" t="s">
        <v>1212</v>
      </c>
      <c r="C246" s="8" t="s">
        <v>1213</v>
      </c>
      <c r="D246" s="9">
        <v>0</v>
      </c>
      <c r="E246" s="8">
        <v>0.5</v>
      </c>
      <c r="F246" s="10">
        <v>0</v>
      </c>
      <c r="G246" s="11">
        <v>0.5</v>
      </c>
      <c r="H246" s="9">
        <v>0</v>
      </c>
      <c r="I246" s="8">
        <v>0.06</v>
      </c>
      <c r="J246" s="15">
        <f t="shared" si="6"/>
        <v>0.66666666666666663</v>
      </c>
      <c r="K246" s="8">
        <f t="shared" si="7"/>
        <v>-0.5849625007211563</v>
      </c>
    </row>
    <row r="247" spans="1:11" x14ac:dyDescent="0.2">
      <c r="A247" s="8" t="s">
        <v>1214</v>
      </c>
      <c r="B247" s="8" t="s">
        <v>1215</v>
      </c>
      <c r="C247" s="8" t="s">
        <v>1216</v>
      </c>
      <c r="D247" s="9">
        <v>0</v>
      </c>
      <c r="E247" s="8">
        <v>0.5</v>
      </c>
      <c r="F247" s="10">
        <v>0</v>
      </c>
      <c r="G247" s="11">
        <v>0.5</v>
      </c>
      <c r="H247" s="9">
        <v>0</v>
      </c>
      <c r="I247" s="8">
        <v>0</v>
      </c>
      <c r="J247" s="15">
        <f t="shared" si="6"/>
        <v>0.66666666666666663</v>
      </c>
      <c r="K247" s="8">
        <f t="shared" si="7"/>
        <v>-0.5849625007211563</v>
      </c>
    </row>
    <row r="248" spans="1:11" x14ac:dyDescent="0.2">
      <c r="A248" s="8" t="s">
        <v>1217</v>
      </c>
      <c r="B248" s="8" t="s">
        <v>1218</v>
      </c>
      <c r="C248" s="8" t="s">
        <v>1219</v>
      </c>
      <c r="D248" s="9">
        <v>0</v>
      </c>
      <c r="E248" s="8">
        <v>0.5</v>
      </c>
      <c r="F248" s="10">
        <v>0</v>
      </c>
      <c r="G248" s="11">
        <v>0.5</v>
      </c>
      <c r="H248" s="9">
        <v>0</v>
      </c>
      <c r="I248" s="8">
        <v>0.04</v>
      </c>
      <c r="J248" s="15">
        <f t="shared" si="6"/>
        <v>0.66666666666666663</v>
      </c>
      <c r="K248" s="8">
        <f t="shared" si="7"/>
        <v>-0.5849625007211563</v>
      </c>
    </row>
    <row r="249" spans="1:11" x14ac:dyDescent="0.2">
      <c r="A249" s="8" t="s">
        <v>1220</v>
      </c>
      <c r="B249" s="8" t="s">
        <v>1221</v>
      </c>
      <c r="C249" s="8" t="s">
        <v>1222</v>
      </c>
      <c r="D249" s="9">
        <v>0</v>
      </c>
      <c r="E249" s="8">
        <v>0.5</v>
      </c>
      <c r="F249" s="10">
        <v>0</v>
      </c>
      <c r="G249" s="11">
        <v>0.5</v>
      </c>
      <c r="H249" s="9">
        <v>0</v>
      </c>
      <c r="I249" s="8">
        <v>0.04</v>
      </c>
      <c r="J249" s="15">
        <f t="shared" si="6"/>
        <v>0.66666666666666663</v>
      </c>
      <c r="K249" s="8">
        <f t="shared" si="7"/>
        <v>-0.5849625007211563</v>
      </c>
    </row>
    <row r="250" spans="1:11" x14ac:dyDescent="0.2">
      <c r="A250" s="8" t="s">
        <v>1223</v>
      </c>
      <c r="B250" s="8" t="s">
        <v>1224</v>
      </c>
      <c r="C250" s="8" t="s">
        <v>1225</v>
      </c>
      <c r="D250" s="9">
        <v>0</v>
      </c>
      <c r="E250" s="8">
        <v>0.5</v>
      </c>
      <c r="F250" s="10">
        <v>0</v>
      </c>
      <c r="G250" s="11">
        <v>0.5</v>
      </c>
      <c r="H250" s="9">
        <v>0</v>
      </c>
      <c r="I250" s="8">
        <v>0</v>
      </c>
      <c r="J250" s="15">
        <f t="shared" si="6"/>
        <v>0.66666666666666663</v>
      </c>
      <c r="K250" s="8">
        <f t="shared" si="7"/>
        <v>-0.5849625007211563</v>
      </c>
    </row>
    <row r="251" spans="1:11" x14ac:dyDescent="0.2">
      <c r="A251" s="8" t="s">
        <v>1226</v>
      </c>
      <c r="B251" s="8" t="s">
        <v>1227</v>
      </c>
      <c r="C251" s="8" t="s">
        <v>1228</v>
      </c>
      <c r="D251" s="9">
        <v>0</v>
      </c>
      <c r="E251" s="8">
        <v>0.5</v>
      </c>
      <c r="F251" s="10">
        <v>0</v>
      </c>
      <c r="G251" s="11">
        <v>0.5</v>
      </c>
      <c r="H251" s="9">
        <v>0</v>
      </c>
      <c r="I251" s="8">
        <v>0.02</v>
      </c>
      <c r="J251" s="15">
        <f t="shared" si="6"/>
        <v>0.66666666666666663</v>
      </c>
      <c r="K251" s="8">
        <f t="shared" si="7"/>
        <v>-0.5849625007211563</v>
      </c>
    </row>
    <row r="252" spans="1:11" x14ac:dyDescent="0.2">
      <c r="A252" s="8" t="s">
        <v>1229</v>
      </c>
      <c r="B252" s="8" t="s">
        <v>1230</v>
      </c>
      <c r="C252" s="8" t="s">
        <v>1231</v>
      </c>
      <c r="D252" s="9">
        <v>0</v>
      </c>
      <c r="E252" s="8">
        <v>0.25</v>
      </c>
      <c r="F252" s="10">
        <v>0</v>
      </c>
      <c r="G252" s="11">
        <v>0.5</v>
      </c>
      <c r="H252" s="9">
        <v>0</v>
      </c>
      <c r="I252" s="8">
        <v>0.01</v>
      </c>
      <c r="J252" s="15">
        <f t="shared" si="6"/>
        <v>0.66666666666666663</v>
      </c>
      <c r="K252" s="8">
        <f t="shared" si="7"/>
        <v>-0.5849625007211563</v>
      </c>
    </row>
    <row r="253" spans="1:11" x14ac:dyDescent="0.2">
      <c r="A253" s="8" t="s">
        <v>1232</v>
      </c>
      <c r="B253" s="8" t="s">
        <v>1233</v>
      </c>
      <c r="C253" s="8" t="s">
        <v>1234</v>
      </c>
      <c r="D253" s="9">
        <v>5.75</v>
      </c>
      <c r="E253" s="8">
        <v>8.25</v>
      </c>
      <c r="F253" s="10">
        <v>6.75</v>
      </c>
      <c r="G253" s="11">
        <v>10.5</v>
      </c>
      <c r="H253" s="9">
        <v>0.28000000000000003</v>
      </c>
      <c r="I253" s="8">
        <v>0.4</v>
      </c>
      <c r="J253" s="15">
        <f t="shared" si="6"/>
        <v>0.67391304347826086</v>
      </c>
      <c r="K253" s="8">
        <f t="shared" si="7"/>
        <v>-0.5693656456701377</v>
      </c>
    </row>
    <row r="254" spans="1:11" x14ac:dyDescent="0.2">
      <c r="A254" s="8" t="s">
        <v>1235</v>
      </c>
      <c r="B254" s="8" t="s">
        <v>1236</v>
      </c>
      <c r="C254" s="8" t="s">
        <v>1237</v>
      </c>
      <c r="D254" s="9">
        <v>5.75</v>
      </c>
      <c r="E254" s="8">
        <v>6</v>
      </c>
      <c r="F254" s="10">
        <v>9.5</v>
      </c>
      <c r="G254" s="11">
        <v>14.5</v>
      </c>
      <c r="H254" s="9">
        <v>0.27</v>
      </c>
      <c r="I254" s="8">
        <v>0.28000000000000003</v>
      </c>
      <c r="J254" s="15">
        <f t="shared" si="6"/>
        <v>0.67741935483870963</v>
      </c>
      <c r="K254" s="8">
        <f t="shared" si="7"/>
        <v>-0.561878887608115</v>
      </c>
    </row>
    <row r="255" spans="1:11" x14ac:dyDescent="0.2">
      <c r="A255" s="8" t="s">
        <v>1238</v>
      </c>
      <c r="B255" s="8" t="s">
        <v>1239</v>
      </c>
      <c r="C255" s="8" t="s">
        <v>1240</v>
      </c>
      <c r="D255" s="9">
        <v>2.75</v>
      </c>
      <c r="E255" s="8">
        <v>4.75</v>
      </c>
      <c r="F255" s="10">
        <v>4.25</v>
      </c>
      <c r="G255" s="11">
        <v>6.75</v>
      </c>
      <c r="H255" s="9">
        <v>0.18</v>
      </c>
      <c r="I255" s="8">
        <v>0.33</v>
      </c>
      <c r="J255" s="15">
        <f t="shared" si="6"/>
        <v>0.67741935483870963</v>
      </c>
      <c r="K255" s="8">
        <f t="shared" si="7"/>
        <v>-0.561878887608115</v>
      </c>
    </row>
    <row r="256" spans="1:11" x14ac:dyDescent="0.2">
      <c r="A256" s="8" t="s">
        <v>1241</v>
      </c>
      <c r="B256" s="8" t="s">
        <v>1242</v>
      </c>
      <c r="C256" s="8" t="s">
        <v>1243</v>
      </c>
      <c r="D256" s="9">
        <v>3</v>
      </c>
      <c r="E256" s="8">
        <v>4</v>
      </c>
      <c r="F256" s="10">
        <v>3.25</v>
      </c>
      <c r="G256" s="11">
        <v>5.25</v>
      </c>
      <c r="H256" s="9">
        <v>0.09</v>
      </c>
      <c r="I256" s="8">
        <v>0.11</v>
      </c>
      <c r="J256" s="15">
        <f t="shared" si="6"/>
        <v>0.68</v>
      </c>
      <c r="K256" s="8">
        <f t="shared" si="7"/>
        <v>-0.55639334852438527</v>
      </c>
    </row>
    <row r="257" spans="1:11" x14ac:dyDescent="0.2">
      <c r="A257" s="8" t="s">
        <v>1244</v>
      </c>
      <c r="B257" s="8" t="s">
        <v>1245</v>
      </c>
      <c r="C257" s="8" t="s">
        <v>1246</v>
      </c>
      <c r="D257" s="9">
        <v>1.75</v>
      </c>
      <c r="E257" s="8">
        <v>2.5</v>
      </c>
      <c r="F257" s="10">
        <v>2.25</v>
      </c>
      <c r="G257" s="11">
        <v>3.75</v>
      </c>
      <c r="H257" s="9">
        <v>0.1</v>
      </c>
      <c r="I257" s="8">
        <v>0.12</v>
      </c>
      <c r="J257" s="15">
        <f t="shared" si="6"/>
        <v>0.68421052631578949</v>
      </c>
      <c r="K257" s="8">
        <f t="shared" si="7"/>
        <v>-0.54748779530249325</v>
      </c>
    </row>
    <row r="258" spans="1:11" x14ac:dyDescent="0.2">
      <c r="A258" s="8" t="s">
        <v>1247</v>
      </c>
      <c r="B258" s="8" t="s">
        <v>1248</v>
      </c>
      <c r="C258" s="8" t="s">
        <v>1249</v>
      </c>
      <c r="D258" s="9">
        <v>4.25</v>
      </c>
      <c r="E258" s="8">
        <v>6.5</v>
      </c>
      <c r="F258" s="10">
        <v>4.5</v>
      </c>
      <c r="G258" s="11">
        <v>7</v>
      </c>
      <c r="H258" s="9">
        <v>0.05</v>
      </c>
      <c r="I258" s="8">
        <v>7.0000000000000007E-2</v>
      </c>
      <c r="J258" s="15">
        <f t="shared" si="6"/>
        <v>0.6875</v>
      </c>
      <c r="K258" s="8">
        <f t="shared" si="7"/>
        <v>-0.5405683813627028</v>
      </c>
    </row>
    <row r="259" spans="1:11" x14ac:dyDescent="0.2">
      <c r="A259" s="8" t="s">
        <v>1250</v>
      </c>
      <c r="B259" s="8" t="s">
        <v>1251</v>
      </c>
      <c r="C259" s="8" t="s">
        <v>1252</v>
      </c>
      <c r="D259" s="9">
        <v>5</v>
      </c>
      <c r="E259" s="8">
        <v>5.75</v>
      </c>
      <c r="F259" s="10">
        <v>9</v>
      </c>
      <c r="G259" s="11">
        <v>13.5</v>
      </c>
      <c r="H259" s="9">
        <v>0.36</v>
      </c>
      <c r="I259" s="8">
        <v>0.39</v>
      </c>
      <c r="J259" s="15">
        <f t="shared" ref="J259:J322" si="8">(F259+1)/(G259+1)</f>
        <v>0.68965517241379315</v>
      </c>
      <c r="K259" s="8">
        <f t="shared" si="7"/>
        <v>-0.53605290024020968</v>
      </c>
    </row>
    <row r="260" spans="1:11" x14ac:dyDescent="0.2">
      <c r="A260" s="8" t="s">
        <v>1253</v>
      </c>
      <c r="B260" s="8" t="s">
        <v>1254</v>
      </c>
      <c r="C260" s="8" t="s">
        <v>1255</v>
      </c>
      <c r="D260" s="9">
        <v>10.25</v>
      </c>
      <c r="E260" s="8">
        <v>13.75</v>
      </c>
      <c r="F260" s="10">
        <v>10.25</v>
      </c>
      <c r="G260" s="11">
        <v>15.25</v>
      </c>
      <c r="H260" s="9">
        <v>0.22</v>
      </c>
      <c r="I260" s="8">
        <v>0.31</v>
      </c>
      <c r="J260" s="15">
        <f t="shared" si="8"/>
        <v>0.69230769230769229</v>
      </c>
      <c r="K260" s="8">
        <f t="shared" ref="K260:K323" si="9">LOG(J260,2)</f>
        <v>-0.53051471669877992</v>
      </c>
    </row>
    <row r="261" spans="1:11" x14ac:dyDescent="0.2">
      <c r="A261" s="8" t="s">
        <v>1256</v>
      </c>
      <c r="B261" s="8" t="s">
        <v>1257</v>
      </c>
      <c r="C261" s="8" t="s">
        <v>1258</v>
      </c>
      <c r="D261" s="9">
        <v>1.25</v>
      </c>
      <c r="E261" s="8">
        <v>2</v>
      </c>
      <c r="F261" s="10">
        <v>1.25</v>
      </c>
      <c r="G261" s="11">
        <v>2.25</v>
      </c>
      <c r="H261" s="9">
        <v>0.03</v>
      </c>
      <c r="I261" s="8">
        <v>0.06</v>
      </c>
      <c r="J261" s="15">
        <f t="shared" si="8"/>
        <v>0.69230769230769229</v>
      </c>
      <c r="K261" s="8">
        <f t="shared" si="9"/>
        <v>-0.53051471669877992</v>
      </c>
    </row>
    <row r="262" spans="1:11" x14ac:dyDescent="0.2">
      <c r="A262" s="8" t="s">
        <v>1259</v>
      </c>
      <c r="B262" s="8" t="s">
        <v>1260</v>
      </c>
      <c r="C262" s="8" t="s">
        <v>1261</v>
      </c>
      <c r="D262" s="9">
        <v>1.25</v>
      </c>
      <c r="E262" s="8">
        <v>2</v>
      </c>
      <c r="F262" s="10">
        <v>1.25</v>
      </c>
      <c r="G262" s="11">
        <v>2.25</v>
      </c>
      <c r="H262" s="9">
        <v>0.02</v>
      </c>
      <c r="I262" s="8">
        <v>0.02</v>
      </c>
      <c r="J262" s="15">
        <f t="shared" si="8"/>
        <v>0.69230769230769229</v>
      </c>
      <c r="K262" s="8">
        <f t="shared" si="9"/>
        <v>-0.53051471669877992</v>
      </c>
    </row>
    <row r="263" spans="1:11" x14ac:dyDescent="0.2">
      <c r="A263" s="8" t="s">
        <v>1262</v>
      </c>
      <c r="B263" s="8" t="s">
        <v>1263</v>
      </c>
      <c r="C263" s="8" t="s">
        <v>1264</v>
      </c>
      <c r="D263" s="9">
        <v>8</v>
      </c>
      <c r="E263" s="8">
        <v>11</v>
      </c>
      <c r="F263" s="10">
        <v>11.5</v>
      </c>
      <c r="G263" s="11">
        <v>17</v>
      </c>
      <c r="H263" s="9">
        <v>0.37</v>
      </c>
      <c r="I263" s="8">
        <v>0.44</v>
      </c>
      <c r="J263" s="15">
        <f t="shared" si="8"/>
        <v>0.69444444444444442</v>
      </c>
      <c r="K263" s="8">
        <f t="shared" si="9"/>
        <v>-0.52606881166758779</v>
      </c>
    </row>
    <row r="264" spans="1:11" x14ac:dyDescent="0.2">
      <c r="A264" s="8" t="s">
        <v>1265</v>
      </c>
      <c r="B264" s="8" t="s">
        <v>1266</v>
      </c>
      <c r="C264" s="8" t="s">
        <v>1267</v>
      </c>
      <c r="D264" s="9">
        <v>11</v>
      </c>
      <c r="E264" s="8">
        <v>14</v>
      </c>
      <c r="F264" s="10">
        <v>13.25</v>
      </c>
      <c r="G264" s="11">
        <v>19.5</v>
      </c>
      <c r="H264" s="9">
        <v>0.25</v>
      </c>
      <c r="I264" s="8">
        <v>0.33</v>
      </c>
      <c r="J264" s="15">
        <f t="shared" si="8"/>
        <v>0.69512195121951215</v>
      </c>
      <c r="K264" s="8">
        <f t="shared" si="9"/>
        <v>-0.52466199045334216</v>
      </c>
    </row>
    <row r="265" spans="1:11" x14ac:dyDescent="0.2">
      <c r="A265" s="8" t="s">
        <v>1268</v>
      </c>
      <c r="B265" s="8" t="s">
        <v>1269</v>
      </c>
      <c r="C265" s="8" t="s">
        <v>1270</v>
      </c>
      <c r="D265" s="9">
        <v>2.5</v>
      </c>
      <c r="E265" s="8">
        <v>4.5</v>
      </c>
      <c r="F265" s="10">
        <v>3</v>
      </c>
      <c r="G265" s="11">
        <v>4.75</v>
      </c>
      <c r="H265" s="9">
        <v>0.15</v>
      </c>
      <c r="I265" s="8">
        <v>0.26</v>
      </c>
      <c r="J265" s="15">
        <f t="shared" si="8"/>
        <v>0.69565217391304346</v>
      </c>
      <c r="K265" s="8">
        <f t="shared" si="9"/>
        <v>-0.52356195605701294</v>
      </c>
    </row>
    <row r="266" spans="1:11" x14ac:dyDescent="0.2">
      <c r="A266" s="8" t="s">
        <v>1271</v>
      </c>
      <c r="B266" s="8" t="s">
        <v>1272</v>
      </c>
      <c r="C266" s="8" t="s">
        <v>1273</v>
      </c>
      <c r="D266" s="9">
        <v>2.5</v>
      </c>
      <c r="E266" s="8">
        <v>3.75</v>
      </c>
      <c r="F266" s="10">
        <v>2.5</v>
      </c>
      <c r="G266" s="11">
        <v>4</v>
      </c>
      <c r="H266" s="9">
        <v>0.12</v>
      </c>
      <c r="I266" s="8">
        <v>0.17</v>
      </c>
      <c r="J266" s="15">
        <f t="shared" si="8"/>
        <v>0.7</v>
      </c>
      <c r="K266" s="8">
        <f t="shared" si="9"/>
        <v>-0.51457317282975834</v>
      </c>
    </row>
    <row r="267" spans="1:11" x14ac:dyDescent="0.2">
      <c r="A267" s="8" t="s">
        <v>1274</v>
      </c>
      <c r="B267" s="8" t="s">
        <v>1275</v>
      </c>
      <c r="C267" s="8" t="s">
        <v>1276</v>
      </c>
      <c r="D267" s="9">
        <v>0.75</v>
      </c>
      <c r="E267" s="8">
        <v>1.5</v>
      </c>
      <c r="F267" s="10">
        <v>0.75</v>
      </c>
      <c r="G267" s="11">
        <v>1.5</v>
      </c>
      <c r="H267" s="9">
        <v>0.02</v>
      </c>
      <c r="I267" s="8">
        <v>0.03</v>
      </c>
      <c r="J267" s="15">
        <f t="shared" si="8"/>
        <v>0.7</v>
      </c>
      <c r="K267" s="8">
        <f t="shared" si="9"/>
        <v>-0.51457317282975834</v>
      </c>
    </row>
    <row r="268" spans="1:11" x14ac:dyDescent="0.2">
      <c r="A268" s="8" t="s">
        <v>1277</v>
      </c>
      <c r="B268" s="8" t="s">
        <v>1278</v>
      </c>
      <c r="C268" s="8" t="s">
        <v>1279</v>
      </c>
      <c r="D268" s="9">
        <v>0.75</v>
      </c>
      <c r="E268" s="8">
        <v>1.25</v>
      </c>
      <c r="F268" s="10">
        <v>0.75</v>
      </c>
      <c r="G268" s="11">
        <v>1.5</v>
      </c>
      <c r="H268" s="9">
        <v>0.03</v>
      </c>
      <c r="I268" s="8">
        <v>0.04</v>
      </c>
      <c r="J268" s="15">
        <f t="shared" si="8"/>
        <v>0.7</v>
      </c>
      <c r="K268" s="8">
        <f t="shared" si="9"/>
        <v>-0.51457317282975834</v>
      </c>
    </row>
    <row r="269" spans="1:11" x14ac:dyDescent="0.2">
      <c r="A269" s="8" t="s">
        <v>1280</v>
      </c>
      <c r="B269" s="8" t="s">
        <v>1281</v>
      </c>
      <c r="C269" s="8" t="s">
        <v>1282</v>
      </c>
      <c r="D269" s="9">
        <v>0.5</v>
      </c>
      <c r="E269" s="8">
        <v>1</v>
      </c>
      <c r="F269" s="10">
        <v>0.75</v>
      </c>
      <c r="G269" s="11">
        <v>1.5</v>
      </c>
      <c r="H269" s="9">
        <v>0.06</v>
      </c>
      <c r="I269" s="8">
        <v>0.12</v>
      </c>
      <c r="J269" s="15">
        <f t="shared" si="8"/>
        <v>0.7</v>
      </c>
      <c r="K269" s="8">
        <f t="shared" si="9"/>
        <v>-0.51457317282975834</v>
      </c>
    </row>
    <row r="270" spans="1:11" x14ac:dyDescent="0.2">
      <c r="A270" s="8" t="s">
        <v>1283</v>
      </c>
      <c r="B270" s="8" t="s">
        <v>1284</v>
      </c>
      <c r="C270" s="8" t="s">
        <v>1285</v>
      </c>
      <c r="D270" s="9">
        <v>0.75</v>
      </c>
      <c r="E270" s="8">
        <v>1.5</v>
      </c>
      <c r="F270" s="10">
        <v>0.75</v>
      </c>
      <c r="G270" s="11">
        <v>1.5</v>
      </c>
      <c r="H270" s="9">
        <v>0.01</v>
      </c>
      <c r="I270" s="8">
        <v>0.02</v>
      </c>
      <c r="J270" s="15">
        <f t="shared" si="8"/>
        <v>0.7</v>
      </c>
      <c r="K270" s="8">
        <f t="shared" si="9"/>
        <v>-0.51457317282975834</v>
      </c>
    </row>
    <row r="271" spans="1:11" x14ac:dyDescent="0.2">
      <c r="A271" s="8" t="s">
        <v>1286</v>
      </c>
      <c r="B271" s="8" t="s">
        <v>1287</v>
      </c>
      <c r="C271" s="8" t="s">
        <v>1288</v>
      </c>
      <c r="D271" s="9">
        <v>12.5</v>
      </c>
      <c r="E271" s="8">
        <v>19.25</v>
      </c>
      <c r="F271" s="10">
        <v>16</v>
      </c>
      <c r="G271" s="11">
        <v>23.25</v>
      </c>
      <c r="H271" s="9">
        <v>0.18</v>
      </c>
      <c r="I271" s="8">
        <v>0.26</v>
      </c>
      <c r="J271" s="15">
        <f t="shared" si="8"/>
        <v>0.7010309278350515</v>
      </c>
      <c r="K271" s="8">
        <f t="shared" si="9"/>
        <v>-0.51245000093678839</v>
      </c>
    </row>
    <row r="272" spans="1:11" x14ac:dyDescent="0.2">
      <c r="A272" s="8" t="s">
        <v>1289</v>
      </c>
      <c r="B272" s="8" t="s">
        <v>1290</v>
      </c>
      <c r="C272" s="8" t="s">
        <v>1291</v>
      </c>
      <c r="D272" s="9">
        <v>23.25</v>
      </c>
      <c r="E272" s="8">
        <v>28.25</v>
      </c>
      <c r="F272" s="10">
        <v>29.75</v>
      </c>
      <c r="G272" s="11">
        <v>42.75</v>
      </c>
      <c r="H272" s="9">
        <v>0.39</v>
      </c>
      <c r="I272" s="8">
        <v>0.48</v>
      </c>
      <c r="J272" s="15">
        <f t="shared" si="8"/>
        <v>0.70285714285714285</v>
      </c>
      <c r="K272" s="8">
        <f t="shared" si="9"/>
        <v>-0.5086966064930889</v>
      </c>
    </row>
    <row r="273" spans="1:11" x14ac:dyDescent="0.2">
      <c r="A273" s="8" t="s">
        <v>1292</v>
      </c>
      <c r="B273" s="8" t="s">
        <v>1293</v>
      </c>
      <c r="C273" s="8" t="s">
        <v>1294</v>
      </c>
      <c r="D273" s="9">
        <v>5</v>
      </c>
      <c r="E273" s="8">
        <v>5.25</v>
      </c>
      <c r="F273" s="10">
        <v>5</v>
      </c>
      <c r="G273" s="11">
        <v>7.5</v>
      </c>
      <c r="H273" s="9">
        <v>0.2</v>
      </c>
      <c r="I273" s="8">
        <v>0.23</v>
      </c>
      <c r="J273" s="15">
        <f t="shared" si="8"/>
        <v>0.70588235294117652</v>
      </c>
      <c r="K273" s="8">
        <f t="shared" si="9"/>
        <v>-0.50250034052918313</v>
      </c>
    </row>
    <row r="274" spans="1:11" x14ac:dyDescent="0.2">
      <c r="A274" s="8" t="s">
        <v>1295</v>
      </c>
      <c r="B274" s="8" t="s">
        <v>1296</v>
      </c>
      <c r="C274" s="8" t="s">
        <v>1297</v>
      </c>
      <c r="D274" s="9">
        <v>2</v>
      </c>
      <c r="E274" s="8">
        <v>3.25</v>
      </c>
      <c r="F274" s="10">
        <v>2</v>
      </c>
      <c r="G274" s="11">
        <v>3.25</v>
      </c>
      <c r="H274" s="9">
        <v>0.09</v>
      </c>
      <c r="I274" s="8">
        <v>0.15</v>
      </c>
      <c r="J274" s="15">
        <f t="shared" si="8"/>
        <v>0.70588235294117652</v>
      </c>
      <c r="K274" s="8">
        <f t="shared" si="9"/>
        <v>-0.50250034052918313</v>
      </c>
    </row>
    <row r="275" spans="1:11" x14ac:dyDescent="0.2">
      <c r="A275" s="8" t="s">
        <v>1298</v>
      </c>
      <c r="B275" s="8" t="s">
        <v>1299</v>
      </c>
      <c r="C275" s="8" t="s">
        <v>1300</v>
      </c>
      <c r="D275" s="9">
        <v>2</v>
      </c>
      <c r="E275" s="8">
        <v>2.75</v>
      </c>
      <c r="F275" s="10">
        <v>2</v>
      </c>
      <c r="G275" s="11">
        <v>3.25</v>
      </c>
      <c r="H275" s="9">
        <v>0.09</v>
      </c>
      <c r="I275" s="8">
        <v>0.12</v>
      </c>
      <c r="J275" s="15">
        <f t="shared" si="8"/>
        <v>0.70588235294117652</v>
      </c>
      <c r="K275" s="8">
        <f t="shared" si="9"/>
        <v>-0.50250034052918313</v>
      </c>
    </row>
    <row r="276" spans="1:11" x14ac:dyDescent="0.2">
      <c r="A276" s="8" t="s">
        <v>1301</v>
      </c>
      <c r="B276" s="8" t="s">
        <v>1302</v>
      </c>
      <c r="C276" s="8" t="s">
        <v>1303</v>
      </c>
      <c r="D276" s="9">
        <v>5.5</v>
      </c>
      <c r="E276" s="8">
        <v>6.75</v>
      </c>
      <c r="F276" s="10">
        <v>6.25</v>
      </c>
      <c r="G276" s="11">
        <v>9.25</v>
      </c>
      <c r="H276" s="9">
        <v>0.22</v>
      </c>
      <c r="I276" s="8">
        <v>0.25</v>
      </c>
      <c r="J276" s="15">
        <f t="shared" si="8"/>
        <v>0.70731707317073167</v>
      </c>
      <c r="K276" s="8">
        <f t="shared" si="9"/>
        <v>-0.49957100949051164</v>
      </c>
    </row>
    <row r="277" spans="1:11" x14ac:dyDescent="0.2">
      <c r="A277" s="8" t="s">
        <v>1304</v>
      </c>
      <c r="B277" s="8" t="s">
        <v>1305</v>
      </c>
      <c r="C277" s="8" t="s">
        <v>1306</v>
      </c>
      <c r="D277" s="9">
        <v>5.75</v>
      </c>
      <c r="E277" s="8">
        <v>8</v>
      </c>
      <c r="F277" s="10">
        <v>7.5</v>
      </c>
      <c r="G277" s="11">
        <v>11</v>
      </c>
      <c r="H277" s="9">
        <v>0.28999999999999998</v>
      </c>
      <c r="I277" s="8">
        <v>0.39</v>
      </c>
      <c r="J277" s="15">
        <f t="shared" si="8"/>
        <v>0.70833333333333337</v>
      </c>
      <c r="K277" s="8">
        <f t="shared" si="9"/>
        <v>-0.4974996594708167</v>
      </c>
    </row>
    <row r="278" spans="1:11" x14ac:dyDescent="0.2">
      <c r="A278" s="8" t="s">
        <v>1307</v>
      </c>
      <c r="B278" s="8" t="s">
        <v>1308</v>
      </c>
      <c r="C278" s="8" t="s">
        <v>1309</v>
      </c>
      <c r="D278" s="9">
        <v>3</v>
      </c>
      <c r="E278" s="8">
        <v>3.75</v>
      </c>
      <c r="F278" s="10">
        <v>3.25</v>
      </c>
      <c r="G278" s="11">
        <v>5</v>
      </c>
      <c r="H278" s="9">
        <v>0.21</v>
      </c>
      <c r="I278" s="8">
        <v>0.25</v>
      </c>
      <c r="J278" s="15">
        <f t="shared" si="8"/>
        <v>0.70833333333333337</v>
      </c>
      <c r="K278" s="8">
        <f t="shared" si="9"/>
        <v>-0.4974996594708167</v>
      </c>
    </row>
    <row r="279" spans="1:11" x14ac:dyDescent="0.2">
      <c r="A279" s="8" t="s">
        <v>1310</v>
      </c>
      <c r="B279" s="8" t="s">
        <v>1311</v>
      </c>
      <c r="C279" s="8" t="s">
        <v>1312</v>
      </c>
      <c r="D279" s="9">
        <v>2.75</v>
      </c>
      <c r="E279" s="8">
        <v>3.75</v>
      </c>
      <c r="F279" s="10">
        <v>2.75</v>
      </c>
      <c r="G279" s="11">
        <v>4.25</v>
      </c>
      <c r="H279" s="9">
        <v>0.19</v>
      </c>
      <c r="I279" s="8">
        <v>0.28000000000000003</v>
      </c>
      <c r="J279" s="15">
        <f t="shared" si="8"/>
        <v>0.7142857142857143</v>
      </c>
      <c r="K279" s="8">
        <f t="shared" si="9"/>
        <v>-0.48542682717024171</v>
      </c>
    </row>
    <row r="280" spans="1:11" x14ac:dyDescent="0.2">
      <c r="A280" s="8" t="s">
        <v>1313</v>
      </c>
      <c r="B280" s="8" t="s">
        <v>1314</v>
      </c>
      <c r="C280" s="8" t="s">
        <v>1315</v>
      </c>
      <c r="D280" s="9">
        <v>1.5</v>
      </c>
      <c r="E280" s="8">
        <v>2.5</v>
      </c>
      <c r="F280" s="10">
        <v>1.5</v>
      </c>
      <c r="G280" s="11">
        <v>2.5</v>
      </c>
      <c r="H280" s="9">
        <v>0.04</v>
      </c>
      <c r="I280" s="8">
        <v>7.0000000000000007E-2</v>
      </c>
      <c r="J280" s="15">
        <f t="shared" si="8"/>
        <v>0.7142857142857143</v>
      </c>
      <c r="K280" s="8">
        <f t="shared" si="9"/>
        <v>-0.48542682717024171</v>
      </c>
    </row>
    <row r="281" spans="1:11" x14ac:dyDescent="0.2">
      <c r="A281" s="8" t="s">
        <v>1316</v>
      </c>
      <c r="B281" s="8" t="s">
        <v>1317</v>
      </c>
      <c r="C281" s="8" t="s">
        <v>1318</v>
      </c>
      <c r="D281" s="9">
        <v>1.5</v>
      </c>
      <c r="E281" s="8">
        <v>2.5</v>
      </c>
      <c r="F281" s="10">
        <v>1.5</v>
      </c>
      <c r="G281" s="11">
        <v>2.5</v>
      </c>
      <c r="H281" s="9">
        <v>0.02</v>
      </c>
      <c r="I281" s="8">
        <v>0.03</v>
      </c>
      <c r="J281" s="15">
        <f t="shared" si="8"/>
        <v>0.7142857142857143</v>
      </c>
      <c r="K281" s="8">
        <f t="shared" si="9"/>
        <v>-0.48542682717024171</v>
      </c>
    </row>
    <row r="282" spans="1:11" x14ac:dyDescent="0.2">
      <c r="A282" s="8" t="s">
        <v>1319</v>
      </c>
      <c r="B282" s="8" t="s">
        <v>1320</v>
      </c>
      <c r="C282" s="8" t="s">
        <v>1321</v>
      </c>
      <c r="D282" s="9">
        <v>1.5</v>
      </c>
      <c r="E282" s="8">
        <v>2.5</v>
      </c>
      <c r="F282" s="10">
        <v>1.5</v>
      </c>
      <c r="G282" s="11">
        <v>2.5</v>
      </c>
      <c r="H282" s="9">
        <v>0.12</v>
      </c>
      <c r="I282" s="8">
        <v>0.19</v>
      </c>
      <c r="J282" s="15">
        <f t="shared" si="8"/>
        <v>0.7142857142857143</v>
      </c>
      <c r="K282" s="8">
        <f t="shared" si="9"/>
        <v>-0.48542682717024171</v>
      </c>
    </row>
    <row r="283" spans="1:11" x14ac:dyDescent="0.2">
      <c r="A283" s="8" t="s">
        <v>1322</v>
      </c>
      <c r="B283" s="8" t="s">
        <v>1323</v>
      </c>
      <c r="C283" s="8" t="s">
        <v>1324</v>
      </c>
      <c r="D283" s="9">
        <v>0.25</v>
      </c>
      <c r="E283" s="8">
        <v>0.75</v>
      </c>
      <c r="F283" s="10">
        <v>0.25</v>
      </c>
      <c r="G283" s="11">
        <v>0.75</v>
      </c>
      <c r="H283" s="9">
        <v>0.02</v>
      </c>
      <c r="I283" s="8">
        <v>0.04</v>
      </c>
      <c r="J283" s="15">
        <f t="shared" si="8"/>
        <v>0.7142857142857143</v>
      </c>
      <c r="K283" s="8">
        <f t="shared" si="9"/>
        <v>-0.48542682717024171</v>
      </c>
    </row>
    <row r="284" spans="1:11" x14ac:dyDescent="0.2">
      <c r="A284" s="8" t="s">
        <v>1325</v>
      </c>
      <c r="B284" s="8" t="s">
        <v>1326</v>
      </c>
      <c r="C284" s="8" t="s">
        <v>1327</v>
      </c>
      <c r="D284" s="9">
        <v>0.25</v>
      </c>
      <c r="E284" s="8">
        <v>0.75</v>
      </c>
      <c r="F284" s="10">
        <v>0.25</v>
      </c>
      <c r="G284" s="11">
        <v>0.75</v>
      </c>
      <c r="H284" s="9">
        <v>0</v>
      </c>
      <c r="I284" s="8">
        <v>0.01</v>
      </c>
      <c r="J284" s="15">
        <f t="shared" si="8"/>
        <v>0.7142857142857143</v>
      </c>
      <c r="K284" s="8">
        <f t="shared" si="9"/>
        <v>-0.48542682717024171</v>
      </c>
    </row>
    <row r="285" spans="1:11" x14ac:dyDescent="0.2">
      <c r="A285" s="8" t="s">
        <v>1328</v>
      </c>
      <c r="B285" s="8" t="s">
        <v>1329</v>
      </c>
      <c r="C285" s="8" t="s">
        <v>1330</v>
      </c>
      <c r="D285" s="9">
        <v>0.25</v>
      </c>
      <c r="E285" s="8">
        <v>0.75</v>
      </c>
      <c r="F285" s="10">
        <v>0.25</v>
      </c>
      <c r="G285" s="11">
        <v>0.75</v>
      </c>
      <c r="H285" s="9">
        <v>0.01</v>
      </c>
      <c r="I285" s="8">
        <v>0.04</v>
      </c>
      <c r="J285" s="15">
        <f t="shared" si="8"/>
        <v>0.7142857142857143</v>
      </c>
      <c r="K285" s="8">
        <f t="shared" si="9"/>
        <v>-0.48542682717024171</v>
      </c>
    </row>
    <row r="286" spans="1:11" x14ac:dyDescent="0.2">
      <c r="A286" s="8" t="s">
        <v>1331</v>
      </c>
      <c r="B286" s="8" t="s">
        <v>1332</v>
      </c>
      <c r="C286" s="8" t="s">
        <v>1333</v>
      </c>
      <c r="D286" s="9">
        <v>0.25</v>
      </c>
      <c r="E286" s="8">
        <v>0.75</v>
      </c>
      <c r="F286" s="10">
        <v>0.25</v>
      </c>
      <c r="G286" s="11">
        <v>0.75</v>
      </c>
      <c r="H286" s="9">
        <v>0.01</v>
      </c>
      <c r="I286" s="8">
        <v>0.03</v>
      </c>
      <c r="J286" s="15">
        <f t="shared" si="8"/>
        <v>0.7142857142857143</v>
      </c>
      <c r="K286" s="8">
        <f t="shared" si="9"/>
        <v>-0.48542682717024171</v>
      </c>
    </row>
    <row r="287" spans="1:11" x14ac:dyDescent="0.2">
      <c r="A287" s="8" t="s">
        <v>1334</v>
      </c>
      <c r="B287" s="8" t="s">
        <v>1335</v>
      </c>
      <c r="C287" s="8" t="s">
        <v>1336</v>
      </c>
      <c r="D287" s="9">
        <v>2.25</v>
      </c>
      <c r="E287" s="8">
        <v>3.25</v>
      </c>
      <c r="F287" s="10">
        <v>2.25</v>
      </c>
      <c r="G287" s="11">
        <v>3.5</v>
      </c>
      <c r="H287" s="9">
        <v>7.0000000000000007E-2</v>
      </c>
      <c r="I287" s="8">
        <v>0.08</v>
      </c>
      <c r="J287" s="15">
        <f t="shared" si="8"/>
        <v>0.72222222222222221</v>
      </c>
      <c r="K287" s="8">
        <f t="shared" si="9"/>
        <v>-0.4694852833012203</v>
      </c>
    </row>
    <row r="288" spans="1:11" x14ac:dyDescent="0.2">
      <c r="A288" s="8" t="s">
        <v>1337</v>
      </c>
      <c r="B288" s="8" t="s">
        <v>1338</v>
      </c>
      <c r="C288" s="8" t="s">
        <v>1339</v>
      </c>
      <c r="D288" s="9">
        <v>2</v>
      </c>
      <c r="E288" s="8">
        <v>3.25</v>
      </c>
      <c r="F288" s="10">
        <v>2.25</v>
      </c>
      <c r="G288" s="11">
        <v>3.5</v>
      </c>
      <c r="H288" s="9">
        <v>0.14000000000000001</v>
      </c>
      <c r="I288" s="8">
        <v>0.28999999999999998</v>
      </c>
      <c r="J288" s="15">
        <f t="shared" si="8"/>
        <v>0.72222222222222221</v>
      </c>
      <c r="K288" s="8">
        <f t="shared" si="9"/>
        <v>-0.4694852833012203</v>
      </c>
    </row>
    <row r="289" spans="1:11" x14ac:dyDescent="0.2">
      <c r="A289" s="8" t="s">
        <v>1340</v>
      </c>
      <c r="B289" s="8" t="s">
        <v>1341</v>
      </c>
      <c r="C289" s="8" t="s">
        <v>1342</v>
      </c>
      <c r="D289" s="9">
        <v>7.25</v>
      </c>
      <c r="E289" s="8">
        <v>8.25</v>
      </c>
      <c r="F289" s="10">
        <v>9.5</v>
      </c>
      <c r="G289" s="11">
        <v>13.5</v>
      </c>
      <c r="H289" s="9">
        <v>0.16</v>
      </c>
      <c r="I289" s="8">
        <v>0.17</v>
      </c>
      <c r="J289" s="15">
        <f t="shared" si="8"/>
        <v>0.72413793103448276</v>
      </c>
      <c r="K289" s="8">
        <f t="shared" si="9"/>
        <v>-0.46566357234881184</v>
      </c>
    </row>
    <row r="290" spans="1:11" x14ac:dyDescent="0.2">
      <c r="A290" s="8" t="s">
        <v>1343</v>
      </c>
      <c r="B290" s="8" t="s">
        <v>1344</v>
      </c>
      <c r="C290" s="8" t="s">
        <v>1345</v>
      </c>
      <c r="D290" s="9">
        <v>5.5</v>
      </c>
      <c r="E290" s="8">
        <v>5.75</v>
      </c>
      <c r="F290" s="10">
        <v>6.25</v>
      </c>
      <c r="G290" s="11">
        <v>9</v>
      </c>
      <c r="H290" s="9">
        <v>0.24</v>
      </c>
      <c r="I290" s="8">
        <v>0.26</v>
      </c>
      <c r="J290" s="15">
        <f t="shared" si="8"/>
        <v>0.72499999999999998</v>
      </c>
      <c r="K290" s="8">
        <f t="shared" si="9"/>
        <v>-0.46394709975979032</v>
      </c>
    </row>
    <row r="291" spans="1:11" x14ac:dyDescent="0.2">
      <c r="A291" s="8" t="s">
        <v>1346</v>
      </c>
      <c r="B291" s="8" t="s">
        <v>1347</v>
      </c>
      <c r="C291" s="8" t="s">
        <v>1348</v>
      </c>
      <c r="D291" s="9">
        <v>14.5</v>
      </c>
      <c r="E291" s="8">
        <v>14.5</v>
      </c>
      <c r="F291" s="10">
        <v>24.75</v>
      </c>
      <c r="G291" s="11">
        <v>34.5</v>
      </c>
      <c r="H291" s="9">
        <v>0.46</v>
      </c>
      <c r="I291" s="8">
        <v>0.49</v>
      </c>
      <c r="J291" s="15">
        <f t="shared" si="8"/>
        <v>0.72535211267605637</v>
      </c>
      <c r="K291" s="8">
        <f t="shared" si="9"/>
        <v>-0.46324659232146365</v>
      </c>
    </row>
    <row r="292" spans="1:11" x14ac:dyDescent="0.2">
      <c r="A292" s="8" t="s">
        <v>1349</v>
      </c>
      <c r="B292" s="8" t="s">
        <v>1350</v>
      </c>
      <c r="C292" s="8" t="s">
        <v>1351</v>
      </c>
      <c r="D292" s="9">
        <v>2.75</v>
      </c>
      <c r="E292" s="8">
        <v>4.25</v>
      </c>
      <c r="F292" s="10">
        <v>3</v>
      </c>
      <c r="G292" s="11">
        <v>4.5</v>
      </c>
      <c r="H292" s="9">
        <v>0.04</v>
      </c>
      <c r="I292" s="8">
        <v>7.0000000000000007E-2</v>
      </c>
      <c r="J292" s="15">
        <f t="shared" si="8"/>
        <v>0.72727272727272729</v>
      </c>
      <c r="K292" s="8">
        <f t="shared" si="9"/>
        <v>-0.45943161863729726</v>
      </c>
    </row>
    <row r="293" spans="1:11" x14ac:dyDescent="0.2">
      <c r="A293" s="8" t="s">
        <v>1352</v>
      </c>
      <c r="B293" s="8" t="s">
        <v>1353</v>
      </c>
      <c r="C293" s="8" t="s">
        <v>1354</v>
      </c>
      <c r="D293" s="9">
        <v>1</v>
      </c>
      <c r="E293" s="8">
        <v>1.75</v>
      </c>
      <c r="F293" s="10">
        <v>1</v>
      </c>
      <c r="G293" s="11">
        <v>1.75</v>
      </c>
      <c r="H293" s="9">
        <v>0.06</v>
      </c>
      <c r="I293" s="8">
        <v>0.09</v>
      </c>
      <c r="J293" s="15">
        <f t="shared" si="8"/>
        <v>0.72727272727272729</v>
      </c>
      <c r="K293" s="8">
        <f t="shared" si="9"/>
        <v>-0.45943161863729726</v>
      </c>
    </row>
    <row r="294" spans="1:11" x14ac:dyDescent="0.2">
      <c r="A294" s="8" t="s">
        <v>1355</v>
      </c>
      <c r="B294" s="8" t="s">
        <v>1356</v>
      </c>
      <c r="C294" s="8" t="s">
        <v>1357</v>
      </c>
      <c r="D294" s="9">
        <v>6.75</v>
      </c>
      <c r="E294" s="8">
        <v>8.5</v>
      </c>
      <c r="F294" s="10">
        <v>7.25</v>
      </c>
      <c r="G294" s="11">
        <v>10.25</v>
      </c>
      <c r="H294" s="9">
        <v>0.12</v>
      </c>
      <c r="I294" s="8">
        <v>0.19</v>
      </c>
      <c r="J294" s="15">
        <f t="shared" si="8"/>
        <v>0.73333333333333328</v>
      </c>
      <c r="K294" s="8">
        <f t="shared" si="9"/>
        <v>-0.44745897697122144</v>
      </c>
    </row>
    <row r="295" spans="1:11" x14ac:dyDescent="0.2">
      <c r="A295" s="8" t="s">
        <v>1358</v>
      </c>
      <c r="B295" s="8" t="s">
        <v>1359</v>
      </c>
      <c r="C295" s="8" t="s">
        <v>1360</v>
      </c>
      <c r="D295" s="9">
        <v>1.75</v>
      </c>
      <c r="E295" s="8">
        <v>1.75</v>
      </c>
      <c r="F295" s="10">
        <v>1.75</v>
      </c>
      <c r="G295" s="11">
        <v>2.75</v>
      </c>
      <c r="H295" s="9">
        <v>0.03</v>
      </c>
      <c r="I295" s="8">
        <v>0.03</v>
      </c>
      <c r="J295" s="15">
        <f t="shared" si="8"/>
        <v>0.73333333333333328</v>
      </c>
      <c r="K295" s="8">
        <f t="shared" si="9"/>
        <v>-0.44745897697122144</v>
      </c>
    </row>
    <row r="296" spans="1:11" x14ac:dyDescent="0.2">
      <c r="A296" s="8" t="s">
        <v>1361</v>
      </c>
      <c r="B296" s="8" t="s">
        <v>1362</v>
      </c>
      <c r="C296" s="8" t="s">
        <v>1363</v>
      </c>
      <c r="D296" s="9">
        <v>2.5</v>
      </c>
      <c r="E296" s="8">
        <v>3.75</v>
      </c>
      <c r="F296" s="10">
        <v>2.5</v>
      </c>
      <c r="G296" s="11">
        <v>3.75</v>
      </c>
      <c r="H296" s="9">
        <v>0.08</v>
      </c>
      <c r="I296" s="8">
        <v>0.1</v>
      </c>
      <c r="J296" s="15">
        <f t="shared" si="8"/>
        <v>0.73684210526315785</v>
      </c>
      <c r="K296" s="8">
        <f t="shared" si="9"/>
        <v>-0.44057259138598148</v>
      </c>
    </row>
    <row r="297" spans="1:11" x14ac:dyDescent="0.2">
      <c r="A297" s="8" t="s">
        <v>1364</v>
      </c>
      <c r="B297" s="8" t="s">
        <v>1365</v>
      </c>
      <c r="C297" s="8" t="s">
        <v>1366</v>
      </c>
      <c r="D297" s="9">
        <v>2.5</v>
      </c>
      <c r="E297" s="8">
        <v>3.25</v>
      </c>
      <c r="F297" s="10">
        <v>2.5</v>
      </c>
      <c r="G297" s="11">
        <v>3.75</v>
      </c>
      <c r="H297" s="9">
        <v>0.18</v>
      </c>
      <c r="I297" s="8">
        <v>0.22</v>
      </c>
      <c r="J297" s="15">
        <f t="shared" si="8"/>
        <v>0.73684210526315785</v>
      </c>
      <c r="K297" s="8">
        <f t="shared" si="9"/>
        <v>-0.44057259138598148</v>
      </c>
    </row>
    <row r="298" spans="1:11" x14ac:dyDescent="0.2">
      <c r="A298" s="8" t="s">
        <v>1367</v>
      </c>
      <c r="B298" s="8" t="s">
        <v>1368</v>
      </c>
      <c r="C298" s="8" t="s">
        <v>1369</v>
      </c>
      <c r="D298" s="9">
        <v>3.75</v>
      </c>
      <c r="E298" s="8">
        <v>4.75</v>
      </c>
      <c r="F298" s="10">
        <v>4</v>
      </c>
      <c r="G298" s="11">
        <v>5.75</v>
      </c>
      <c r="H298" s="9">
        <v>0.12</v>
      </c>
      <c r="I298" s="8">
        <v>0.14000000000000001</v>
      </c>
      <c r="J298" s="15">
        <f t="shared" si="8"/>
        <v>0.7407407407407407</v>
      </c>
      <c r="K298" s="8">
        <f t="shared" si="9"/>
        <v>-0.43295940727610632</v>
      </c>
    </row>
    <row r="299" spans="1:11" x14ac:dyDescent="0.2">
      <c r="A299" s="8" t="s">
        <v>1370</v>
      </c>
      <c r="B299" s="8" t="s">
        <v>1371</v>
      </c>
      <c r="C299" s="8" t="s">
        <v>1372</v>
      </c>
      <c r="D299" s="9">
        <v>22.5</v>
      </c>
      <c r="E299" s="8">
        <v>27.5</v>
      </c>
      <c r="F299" s="10">
        <v>27</v>
      </c>
      <c r="G299" s="11">
        <v>36.75</v>
      </c>
      <c r="H299" s="9">
        <v>0.37</v>
      </c>
      <c r="I299" s="8">
        <v>0.44</v>
      </c>
      <c r="J299" s="15">
        <f t="shared" si="8"/>
        <v>0.74172185430463577</v>
      </c>
      <c r="K299" s="8">
        <f t="shared" si="9"/>
        <v>-0.43104981726747477</v>
      </c>
    </row>
    <row r="300" spans="1:11" x14ac:dyDescent="0.2">
      <c r="A300" s="8" t="s">
        <v>1373</v>
      </c>
      <c r="B300" s="8" t="s">
        <v>1374</v>
      </c>
      <c r="C300" s="8" t="s">
        <v>1375</v>
      </c>
      <c r="D300" s="9">
        <v>5.25</v>
      </c>
      <c r="E300" s="8">
        <v>6.75</v>
      </c>
      <c r="F300" s="10">
        <v>5.5</v>
      </c>
      <c r="G300" s="11">
        <v>7.75</v>
      </c>
      <c r="H300" s="9">
        <v>0.08</v>
      </c>
      <c r="I300" s="8">
        <v>0.1</v>
      </c>
      <c r="J300" s="15">
        <f t="shared" si="8"/>
        <v>0.74285714285714288</v>
      </c>
      <c r="K300" s="8">
        <f t="shared" si="9"/>
        <v>-0.42884329880387428</v>
      </c>
    </row>
    <row r="301" spans="1:11" x14ac:dyDescent="0.2">
      <c r="A301" s="8" t="s">
        <v>1376</v>
      </c>
      <c r="B301" s="8" t="s">
        <v>1377</v>
      </c>
      <c r="C301" s="8" t="s">
        <v>1378</v>
      </c>
      <c r="D301" s="9">
        <v>4</v>
      </c>
      <c r="E301" s="8">
        <v>5</v>
      </c>
      <c r="F301" s="10">
        <v>4.25</v>
      </c>
      <c r="G301" s="11">
        <v>6</v>
      </c>
      <c r="H301" s="9">
        <v>7.0000000000000007E-2</v>
      </c>
      <c r="I301" s="8">
        <v>0.09</v>
      </c>
      <c r="J301" s="15">
        <f t="shared" si="8"/>
        <v>0.75</v>
      </c>
      <c r="K301" s="8">
        <f t="shared" si="9"/>
        <v>-0.41503749927884381</v>
      </c>
    </row>
    <row r="302" spans="1:11" x14ac:dyDescent="0.2">
      <c r="A302" s="8" t="s">
        <v>1379</v>
      </c>
      <c r="B302" s="8" t="s">
        <v>1380</v>
      </c>
      <c r="C302" s="8" t="s">
        <v>1381</v>
      </c>
      <c r="D302" s="9">
        <v>1.25</v>
      </c>
      <c r="E302" s="8">
        <v>2</v>
      </c>
      <c r="F302" s="10">
        <v>2</v>
      </c>
      <c r="G302" s="11">
        <v>3</v>
      </c>
      <c r="H302" s="9">
        <v>0.04</v>
      </c>
      <c r="I302" s="8">
        <v>7.0000000000000007E-2</v>
      </c>
      <c r="J302" s="15">
        <f t="shared" si="8"/>
        <v>0.75</v>
      </c>
      <c r="K302" s="8">
        <f t="shared" si="9"/>
        <v>-0.41503749927884381</v>
      </c>
    </row>
    <row r="303" spans="1:11" x14ac:dyDescent="0.2">
      <c r="A303" s="8" t="s">
        <v>1382</v>
      </c>
      <c r="B303" s="8" t="s">
        <v>1383</v>
      </c>
      <c r="C303" s="8" t="s">
        <v>1384</v>
      </c>
      <c r="D303" s="9">
        <v>0.5</v>
      </c>
      <c r="E303" s="8">
        <v>1</v>
      </c>
      <c r="F303" s="10">
        <v>0.5</v>
      </c>
      <c r="G303" s="11">
        <v>1</v>
      </c>
      <c r="H303" s="9">
        <v>0.01</v>
      </c>
      <c r="I303" s="8">
        <v>0.02</v>
      </c>
      <c r="J303" s="15">
        <f t="shared" si="8"/>
        <v>0.75</v>
      </c>
      <c r="K303" s="8">
        <f t="shared" si="9"/>
        <v>-0.41503749927884381</v>
      </c>
    </row>
    <row r="304" spans="1:11" x14ac:dyDescent="0.2">
      <c r="A304" s="8" t="s">
        <v>1385</v>
      </c>
      <c r="B304" s="8" t="s">
        <v>1386</v>
      </c>
      <c r="C304" s="8" t="s">
        <v>1387</v>
      </c>
      <c r="D304" s="9">
        <v>0.5</v>
      </c>
      <c r="E304" s="8">
        <v>1</v>
      </c>
      <c r="F304" s="10">
        <v>0.5</v>
      </c>
      <c r="G304" s="11">
        <v>1</v>
      </c>
      <c r="H304" s="9">
        <v>0.02</v>
      </c>
      <c r="I304" s="8">
        <v>0.04</v>
      </c>
      <c r="J304" s="15">
        <f t="shared" si="8"/>
        <v>0.75</v>
      </c>
      <c r="K304" s="8">
        <f t="shared" si="9"/>
        <v>-0.41503749927884381</v>
      </c>
    </row>
    <row r="305" spans="1:11" x14ac:dyDescent="0.2">
      <c r="A305" s="8" t="s">
        <v>1388</v>
      </c>
      <c r="B305" s="8" t="s">
        <v>1389</v>
      </c>
      <c r="C305" s="8" t="s">
        <v>1390</v>
      </c>
      <c r="D305" s="9">
        <v>0.5</v>
      </c>
      <c r="E305" s="8">
        <v>1</v>
      </c>
      <c r="F305" s="10">
        <v>0.5</v>
      </c>
      <c r="G305" s="11">
        <v>1</v>
      </c>
      <c r="H305" s="9">
        <v>0</v>
      </c>
      <c r="I305" s="8">
        <v>0.01</v>
      </c>
      <c r="J305" s="15">
        <f t="shared" si="8"/>
        <v>0.75</v>
      </c>
      <c r="K305" s="8">
        <f t="shared" si="9"/>
        <v>-0.41503749927884381</v>
      </c>
    </row>
    <row r="306" spans="1:11" x14ac:dyDescent="0.2">
      <c r="A306" s="8" t="s">
        <v>1391</v>
      </c>
      <c r="B306" s="8" t="s">
        <v>1392</v>
      </c>
      <c r="C306" s="8" t="s">
        <v>1393</v>
      </c>
      <c r="D306" s="9">
        <v>0.5</v>
      </c>
      <c r="E306" s="8">
        <v>1</v>
      </c>
      <c r="F306" s="10">
        <v>0.5</v>
      </c>
      <c r="G306" s="11">
        <v>1</v>
      </c>
      <c r="H306" s="9">
        <v>0.01</v>
      </c>
      <c r="I306" s="8">
        <v>0.03</v>
      </c>
      <c r="J306" s="15">
        <f t="shared" si="8"/>
        <v>0.75</v>
      </c>
      <c r="K306" s="8">
        <f t="shared" si="9"/>
        <v>-0.41503749927884381</v>
      </c>
    </row>
    <row r="307" spans="1:11" x14ac:dyDescent="0.2">
      <c r="A307" s="8" t="s">
        <v>1394</v>
      </c>
      <c r="B307" s="8" t="s">
        <v>1395</v>
      </c>
      <c r="C307" s="8" t="s">
        <v>1396</v>
      </c>
      <c r="D307" s="9">
        <v>0.5</v>
      </c>
      <c r="E307" s="8">
        <v>1</v>
      </c>
      <c r="F307" s="10">
        <v>0.5</v>
      </c>
      <c r="G307" s="11">
        <v>1</v>
      </c>
      <c r="H307" s="9">
        <v>7.0000000000000007E-2</v>
      </c>
      <c r="I307" s="8">
        <v>0.18</v>
      </c>
      <c r="J307" s="15">
        <f t="shared" si="8"/>
        <v>0.75</v>
      </c>
      <c r="K307" s="8">
        <f t="shared" si="9"/>
        <v>-0.41503749927884381</v>
      </c>
    </row>
    <row r="308" spans="1:11" x14ac:dyDescent="0.2">
      <c r="A308" s="8" t="s">
        <v>1397</v>
      </c>
      <c r="B308" s="8" t="s">
        <v>1398</v>
      </c>
      <c r="C308" s="8" t="s">
        <v>1399</v>
      </c>
      <c r="D308" s="9">
        <v>0.5</v>
      </c>
      <c r="E308" s="8">
        <v>1</v>
      </c>
      <c r="F308" s="10">
        <v>0.5</v>
      </c>
      <c r="G308" s="11">
        <v>1</v>
      </c>
      <c r="H308" s="9">
        <v>0.02</v>
      </c>
      <c r="I308" s="8">
        <v>0.04</v>
      </c>
      <c r="J308" s="15">
        <f t="shared" si="8"/>
        <v>0.75</v>
      </c>
      <c r="K308" s="8">
        <f t="shared" si="9"/>
        <v>-0.41503749927884381</v>
      </c>
    </row>
    <row r="309" spans="1:11" x14ac:dyDescent="0.2">
      <c r="A309" s="8" t="s">
        <v>1400</v>
      </c>
      <c r="B309" s="8" t="s">
        <v>1401</v>
      </c>
      <c r="C309" s="8" t="s">
        <v>1402</v>
      </c>
      <c r="D309" s="9">
        <v>0.5</v>
      </c>
      <c r="E309" s="8">
        <v>1</v>
      </c>
      <c r="F309" s="10">
        <v>0.5</v>
      </c>
      <c r="G309" s="11">
        <v>1</v>
      </c>
      <c r="H309" s="9">
        <v>0.1</v>
      </c>
      <c r="I309" s="8">
        <v>0.21</v>
      </c>
      <c r="J309" s="15">
        <f t="shared" si="8"/>
        <v>0.75</v>
      </c>
      <c r="K309" s="8">
        <f t="shared" si="9"/>
        <v>-0.41503749927884381</v>
      </c>
    </row>
    <row r="310" spans="1:11" x14ac:dyDescent="0.2">
      <c r="A310" s="8" t="s">
        <v>1403</v>
      </c>
      <c r="B310" s="8" t="s">
        <v>1404</v>
      </c>
      <c r="C310" s="8" t="s">
        <v>1405</v>
      </c>
      <c r="D310" s="9">
        <v>0.5</v>
      </c>
      <c r="E310" s="8">
        <v>1</v>
      </c>
      <c r="F310" s="10">
        <v>0.5</v>
      </c>
      <c r="G310" s="11">
        <v>1</v>
      </c>
      <c r="H310" s="9">
        <v>0.05</v>
      </c>
      <c r="I310" s="8">
        <v>0.11</v>
      </c>
      <c r="J310" s="15">
        <f t="shared" si="8"/>
        <v>0.75</v>
      </c>
      <c r="K310" s="8">
        <f t="shared" si="9"/>
        <v>-0.41503749927884381</v>
      </c>
    </row>
    <row r="311" spans="1:11" x14ac:dyDescent="0.2">
      <c r="A311" s="8" t="s">
        <v>1406</v>
      </c>
      <c r="B311" s="8" t="s">
        <v>1407</v>
      </c>
      <c r="C311" s="8" t="s">
        <v>1408</v>
      </c>
      <c r="D311" s="9">
        <v>0.5</v>
      </c>
      <c r="E311" s="8">
        <v>1</v>
      </c>
      <c r="F311" s="10">
        <v>0.5</v>
      </c>
      <c r="G311" s="11">
        <v>1</v>
      </c>
      <c r="H311" s="9">
        <v>0.01</v>
      </c>
      <c r="I311" s="8">
        <v>0.03</v>
      </c>
      <c r="J311" s="15">
        <f t="shared" si="8"/>
        <v>0.75</v>
      </c>
      <c r="K311" s="8">
        <f t="shared" si="9"/>
        <v>-0.41503749927884381</v>
      </c>
    </row>
    <row r="312" spans="1:11" x14ac:dyDescent="0.2">
      <c r="A312" s="8" t="s">
        <v>1409</v>
      </c>
      <c r="B312" s="8" t="s">
        <v>1410</v>
      </c>
      <c r="C312" s="8" t="s">
        <v>1411</v>
      </c>
      <c r="D312" s="9">
        <v>0.5</v>
      </c>
      <c r="E312" s="8">
        <v>1</v>
      </c>
      <c r="F312" s="10">
        <v>0.5</v>
      </c>
      <c r="G312" s="11">
        <v>1</v>
      </c>
      <c r="H312" s="9">
        <v>0.03</v>
      </c>
      <c r="I312" s="8">
        <v>0.05</v>
      </c>
      <c r="J312" s="15">
        <f t="shared" si="8"/>
        <v>0.75</v>
      </c>
      <c r="K312" s="8">
        <f t="shared" si="9"/>
        <v>-0.41503749927884381</v>
      </c>
    </row>
    <row r="313" spans="1:11" x14ac:dyDescent="0.2">
      <c r="A313" s="8" t="s">
        <v>1412</v>
      </c>
      <c r="B313" s="8" t="s">
        <v>1413</v>
      </c>
      <c r="C313" s="8" t="s">
        <v>1414</v>
      </c>
      <c r="D313" s="9">
        <v>0.5</v>
      </c>
      <c r="E313" s="8">
        <v>0.75</v>
      </c>
      <c r="F313" s="10">
        <v>0.5</v>
      </c>
      <c r="G313" s="11">
        <v>1</v>
      </c>
      <c r="H313" s="9">
        <v>0.02</v>
      </c>
      <c r="I313" s="8">
        <v>0.02</v>
      </c>
      <c r="J313" s="15">
        <f t="shared" si="8"/>
        <v>0.75</v>
      </c>
      <c r="K313" s="8">
        <f t="shared" si="9"/>
        <v>-0.41503749927884381</v>
      </c>
    </row>
    <row r="314" spans="1:11" x14ac:dyDescent="0.2">
      <c r="A314" s="8" t="s">
        <v>1415</v>
      </c>
      <c r="B314" s="8" t="s">
        <v>1416</v>
      </c>
      <c r="C314" s="8" t="s">
        <v>1417</v>
      </c>
      <c r="D314" s="9">
        <v>0.5</v>
      </c>
      <c r="E314" s="8">
        <v>1</v>
      </c>
      <c r="F314" s="10">
        <v>0.5</v>
      </c>
      <c r="G314" s="11">
        <v>1</v>
      </c>
      <c r="H314" s="9">
        <v>0.04</v>
      </c>
      <c r="I314" s="8">
        <v>0.09</v>
      </c>
      <c r="J314" s="15">
        <f t="shared" si="8"/>
        <v>0.75</v>
      </c>
      <c r="K314" s="8">
        <f t="shared" si="9"/>
        <v>-0.41503749927884381</v>
      </c>
    </row>
    <row r="315" spans="1:11" x14ac:dyDescent="0.2">
      <c r="A315" s="8" t="s">
        <v>1418</v>
      </c>
      <c r="B315" s="8" t="s">
        <v>1419</v>
      </c>
      <c r="C315" s="8" t="s">
        <v>1420</v>
      </c>
      <c r="D315" s="9">
        <v>31.75</v>
      </c>
      <c r="E315" s="8">
        <v>33.25</v>
      </c>
      <c r="F315" s="10">
        <v>58.5</v>
      </c>
      <c r="G315" s="11">
        <v>78.25</v>
      </c>
      <c r="H315" s="9">
        <v>0.65</v>
      </c>
      <c r="I315" s="8">
        <v>0.66</v>
      </c>
      <c r="J315" s="15">
        <f t="shared" si="8"/>
        <v>0.75078864353312302</v>
      </c>
      <c r="K315" s="8">
        <f t="shared" si="9"/>
        <v>-0.41352126683146373</v>
      </c>
    </row>
    <row r="316" spans="1:11" x14ac:dyDescent="0.2">
      <c r="A316" s="8" t="s">
        <v>1421</v>
      </c>
      <c r="B316" s="8" t="s">
        <v>1422</v>
      </c>
      <c r="C316" s="8" t="s">
        <v>1423</v>
      </c>
      <c r="D316" s="9">
        <v>4.25</v>
      </c>
      <c r="E316" s="8">
        <v>5.75</v>
      </c>
      <c r="F316" s="10">
        <v>5.25</v>
      </c>
      <c r="G316" s="11">
        <v>7.25</v>
      </c>
      <c r="H316" s="9">
        <v>0.28000000000000003</v>
      </c>
      <c r="I316" s="8">
        <v>0.47</v>
      </c>
      <c r="J316" s="15">
        <f t="shared" si="8"/>
        <v>0.75757575757575757</v>
      </c>
      <c r="K316" s="8">
        <f t="shared" si="9"/>
        <v>-0.40053792958372875</v>
      </c>
    </row>
    <row r="317" spans="1:11" x14ac:dyDescent="0.2">
      <c r="A317" s="8" t="s">
        <v>1424</v>
      </c>
      <c r="B317" s="8" t="s">
        <v>1425</v>
      </c>
      <c r="C317" s="8" t="s">
        <v>1426</v>
      </c>
      <c r="D317" s="9">
        <v>3.25</v>
      </c>
      <c r="E317" s="8">
        <v>4.75</v>
      </c>
      <c r="F317" s="10">
        <v>3.75</v>
      </c>
      <c r="G317" s="11">
        <v>5.25</v>
      </c>
      <c r="H317" s="9">
        <v>0.19</v>
      </c>
      <c r="I317" s="8">
        <v>0.28999999999999998</v>
      </c>
      <c r="J317" s="15">
        <f t="shared" si="8"/>
        <v>0.76</v>
      </c>
      <c r="K317" s="8">
        <f t="shared" si="9"/>
        <v>-0.39592867633113921</v>
      </c>
    </row>
    <row r="318" spans="1:11" x14ac:dyDescent="0.2">
      <c r="A318" s="8" t="s">
        <v>1427</v>
      </c>
      <c r="B318" s="8" t="s">
        <v>1428</v>
      </c>
      <c r="C318" s="8" t="s">
        <v>1429</v>
      </c>
      <c r="D318" s="9">
        <v>3</v>
      </c>
      <c r="E318" s="8">
        <v>3</v>
      </c>
      <c r="F318" s="10">
        <v>3</v>
      </c>
      <c r="G318" s="11">
        <v>4.25</v>
      </c>
      <c r="H318" s="9">
        <v>0.2</v>
      </c>
      <c r="I318" s="8">
        <v>0.2</v>
      </c>
      <c r="J318" s="15">
        <f t="shared" si="8"/>
        <v>0.76190476190476186</v>
      </c>
      <c r="K318" s="8">
        <f t="shared" si="9"/>
        <v>-0.39231742277876036</v>
      </c>
    </row>
    <row r="319" spans="1:11" x14ac:dyDescent="0.2">
      <c r="A319" s="8" t="s">
        <v>1430</v>
      </c>
      <c r="B319" s="8" t="s">
        <v>1431</v>
      </c>
      <c r="C319" s="8" t="s">
        <v>1432</v>
      </c>
      <c r="D319" s="9">
        <v>5.25</v>
      </c>
      <c r="E319" s="8">
        <v>6.5</v>
      </c>
      <c r="F319" s="10">
        <v>5.5</v>
      </c>
      <c r="G319" s="11">
        <v>7.5</v>
      </c>
      <c r="H319" s="9">
        <v>0.14000000000000001</v>
      </c>
      <c r="I319" s="8">
        <v>0.18</v>
      </c>
      <c r="J319" s="15">
        <f t="shared" si="8"/>
        <v>0.76470588235294112</v>
      </c>
      <c r="K319" s="8">
        <f t="shared" si="9"/>
        <v>-0.38702312310924736</v>
      </c>
    </row>
    <row r="320" spans="1:11" x14ac:dyDescent="0.2">
      <c r="A320" s="8" t="s">
        <v>1433</v>
      </c>
      <c r="B320" s="8" t="s">
        <v>1434</v>
      </c>
      <c r="C320" s="8" t="s">
        <v>1435</v>
      </c>
      <c r="D320" s="9">
        <v>1.75</v>
      </c>
      <c r="E320" s="8">
        <v>2.5</v>
      </c>
      <c r="F320" s="10">
        <v>2.25</v>
      </c>
      <c r="G320" s="11">
        <v>3.25</v>
      </c>
      <c r="H320" s="9">
        <v>0.04</v>
      </c>
      <c r="I320" s="8">
        <v>0.05</v>
      </c>
      <c r="J320" s="15">
        <f t="shared" si="8"/>
        <v>0.76470588235294112</v>
      </c>
      <c r="K320" s="8">
        <f t="shared" si="9"/>
        <v>-0.38702312310924736</v>
      </c>
    </row>
    <row r="321" spans="1:11" x14ac:dyDescent="0.2">
      <c r="A321" s="8" t="s">
        <v>1436</v>
      </c>
      <c r="B321" s="8" t="s">
        <v>1437</v>
      </c>
      <c r="C321" s="8" t="s">
        <v>1438</v>
      </c>
      <c r="D321" s="9">
        <v>16.75</v>
      </c>
      <c r="E321" s="8">
        <v>18.75</v>
      </c>
      <c r="F321" s="10">
        <v>20.25</v>
      </c>
      <c r="G321" s="11">
        <v>26.75</v>
      </c>
      <c r="H321" s="9">
        <v>0.38</v>
      </c>
      <c r="I321" s="8">
        <v>0.43</v>
      </c>
      <c r="J321" s="15">
        <f t="shared" si="8"/>
        <v>0.76576576576576572</v>
      </c>
      <c r="K321" s="8">
        <f t="shared" si="9"/>
        <v>-0.3850249302124043</v>
      </c>
    </row>
    <row r="322" spans="1:11" x14ac:dyDescent="0.2">
      <c r="A322" s="8" t="s">
        <v>1439</v>
      </c>
      <c r="B322" s="8" t="s">
        <v>1440</v>
      </c>
      <c r="C322" s="8" t="s">
        <v>1441</v>
      </c>
      <c r="D322" s="9">
        <v>3.75</v>
      </c>
      <c r="E322" s="8">
        <v>4.75</v>
      </c>
      <c r="F322" s="10">
        <v>4.75</v>
      </c>
      <c r="G322" s="11">
        <v>6.5</v>
      </c>
      <c r="H322" s="9">
        <v>0.15</v>
      </c>
      <c r="I322" s="8">
        <v>0.17</v>
      </c>
      <c r="J322" s="15">
        <f t="shared" si="8"/>
        <v>0.76666666666666672</v>
      </c>
      <c r="K322" s="8">
        <f t="shared" si="9"/>
        <v>-0.38332863955150559</v>
      </c>
    </row>
    <row r="323" spans="1:11" x14ac:dyDescent="0.2">
      <c r="A323" s="8" t="s">
        <v>1442</v>
      </c>
      <c r="B323" s="8" t="s">
        <v>1443</v>
      </c>
      <c r="C323" s="8" t="s">
        <v>1444</v>
      </c>
      <c r="D323" s="9">
        <v>1.25</v>
      </c>
      <c r="E323" s="8">
        <v>2</v>
      </c>
      <c r="F323" s="10">
        <v>1.5</v>
      </c>
      <c r="G323" s="11">
        <v>2.25</v>
      </c>
      <c r="H323" s="9">
        <v>0.03</v>
      </c>
      <c r="I323" s="8">
        <v>0.04</v>
      </c>
      <c r="J323" s="15">
        <f t="shared" ref="J323:J386" si="10">(F323+1)/(G323+1)</f>
        <v>0.76923076923076927</v>
      </c>
      <c r="K323" s="8">
        <f t="shared" si="9"/>
        <v>-0.37851162325372978</v>
      </c>
    </row>
    <row r="324" spans="1:11" x14ac:dyDescent="0.2">
      <c r="A324" s="8" t="s">
        <v>1445</v>
      </c>
      <c r="B324" s="8" t="s">
        <v>1446</v>
      </c>
      <c r="C324" s="8" t="s">
        <v>1447</v>
      </c>
      <c r="D324" s="9">
        <v>1.5</v>
      </c>
      <c r="E324" s="8">
        <v>2</v>
      </c>
      <c r="F324" s="10">
        <v>1.5</v>
      </c>
      <c r="G324" s="11">
        <v>2.25</v>
      </c>
      <c r="H324" s="9">
        <v>0.05</v>
      </c>
      <c r="I324" s="8">
        <v>7.0000000000000007E-2</v>
      </c>
      <c r="J324" s="15">
        <f t="shared" si="10"/>
        <v>0.76923076923076927</v>
      </c>
      <c r="K324" s="8">
        <f t="shared" ref="K324:K387" si="11">LOG(J324,2)</f>
        <v>-0.37851162325372978</v>
      </c>
    </row>
    <row r="325" spans="1:11" x14ac:dyDescent="0.2">
      <c r="A325" s="8" t="s">
        <v>1448</v>
      </c>
      <c r="B325" s="8" t="s">
        <v>1449</v>
      </c>
      <c r="C325" s="8" t="s">
        <v>1450</v>
      </c>
      <c r="D325" s="9">
        <v>1.5</v>
      </c>
      <c r="E325" s="8">
        <v>2.25</v>
      </c>
      <c r="F325" s="10">
        <v>1.5</v>
      </c>
      <c r="G325" s="11">
        <v>2.25</v>
      </c>
      <c r="H325" s="9">
        <v>0.06</v>
      </c>
      <c r="I325" s="8">
        <v>0.1</v>
      </c>
      <c r="J325" s="15">
        <f t="shared" si="10"/>
        <v>0.76923076923076927</v>
      </c>
      <c r="K325" s="8">
        <f t="shared" si="11"/>
        <v>-0.37851162325372978</v>
      </c>
    </row>
    <row r="326" spans="1:11" x14ac:dyDescent="0.2">
      <c r="A326" s="8" t="s">
        <v>1451</v>
      </c>
      <c r="B326" s="8" t="s">
        <v>1452</v>
      </c>
      <c r="C326" s="8" t="s">
        <v>1453</v>
      </c>
      <c r="D326" s="9">
        <v>1.5</v>
      </c>
      <c r="E326" s="8">
        <v>2.25</v>
      </c>
      <c r="F326" s="10">
        <v>1.5</v>
      </c>
      <c r="G326" s="11">
        <v>2.25</v>
      </c>
      <c r="H326" s="9">
        <v>7.0000000000000007E-2</v>
      </c>
      <c r="I326" s="8">
        <v>0.1</v>
      </c>
      <c r="J326" s="15">
        <f t="shared" si="10"/>
        <v>0.76923076923076927</v>
      </c>
      <c r="K326" s="8">
        <f t="shared" si="11"/>
        <v>-0.37851162325372978</v>
      </c>
    </row>
    <row r="327" spans="1:11" x14ac:dyDescent="0.2">
      <c r="A327" s="8" t="s">
        <v>1454</v>
      </c>
      <c r="B327" s="8" t="s">
        <v>1455</v>
      </c>
      <c r="C327" s="8" t="s">
        <v>1456</v>
      </c>
      <c r="D327" s="9">
        <v>1.25</v>
      </c>
      <c r="E327" s="8">
        <v>2.25</v>
      </c>
      <c r="F327" s="10">
        <v>1.5</v>
      </c>
      <c r="G327" s="11">
        <v>2.25</v>
      </c>
      <c r="H327" s="9">
        <v>0.1</v>
      </c>
      <c r="I327" s="8">
        <v>0.14000000000000001</v>
      </c>
      <c r="J327" s="15">
        <f t="shared" si="10"/>
        <v>0.76923076923076927</v>
      </c>
      <c r="K327" s="8">
        <f t="shared" si="11"/>
        <v>-0.37851162325372978</v>
      </c>
    </row>
    <row r="328" spans="1:11" x14ac:dyDescent="0.2">
      <c r="A328" s="8" t="s">
        <v>1457</v>
      </c>
      <c r="B328" s="8" t="s">
        <v>1458</v>
      </c>
      <c r="C328" s="8" t="s">
        <v>1459</v>
      </c>
      <c r="D328" s="9">
        <v>5.25</v>
      </c>
      <c r="E328" s="8">
        <v>7</v>
      </c>
      <c r="F328" s="10">
        <v>6</v>
      </c>
      <c r="G328" s="11">
        <v>8</v>
      </c>
      <c r="H328" s="9">
        <v>0.14000000000000001</v>
      </c>
      <c r="I328" s="8">
        <v>0.2</v>
      </c>
      <c r="J328" s="15">
        <f t="shared" si="10"/>
        <v>0.77777777777777779</v>
      </c>
      <c r="K328" s="8">
        <f t="shared" si="11"/>
        <v>-0.36257007938470825</v>
      </c>
    </row>
    <row r="329" spans="1:11" x14ac:dyDescent="0.2">
      <c r="A329" s="8" t="s">
        <v>1460</v>
      </c>
      <c r="B329" s="8" t="s">
        <v>1461</v>
      </c>
      <c r="C329" s="8" t="s">
        <v>1462</v>
      </c>
      <c r="D329" s="9">
        <v>5.25</v>
      </c>
      <c r="E329" s="8">
        <v>6.25</v>
      </c>
      <c r="F329" s="10">
        <v>6</v>
      </c>
      <c r="G329" s="11">
        <v>8</v>
      </c>
      <c r="H329" s="9">
        <v>0.33</v>
      </c>
      <c r="I329" s="8">
        <v>0.35</v>
      </c>
      <c r="J329" s="15">
        <f t="shared" si="10"/>
        <v>0.77777777777777779</v>
      </c>
      <c r="K329" s="8">
        <f t="shared" si="11"/>
        <v>-0.36257007938470825</v>
      </c>
    </row>
    <row r="330" spans="1:11" x14ac:dyDescent="0.2">
      <c r="A330" s="8" t="s">
        <v>1463</v>
      </c>
      <c r="B330" s="8" t="s">
        <v>1464</v>
      </c>
      <c r="C330" s="8" t="s">
        <v>1465</v>
      </c>
      <c r="D330" s="9">
        <v>3</v>
      </c>
      <c r="E330" s="8">
        <v>4.5</v>
      </c>
      <c r="F330" s="10">
        <v>4.25</v>
      </c>
      <c r="G330" s="11">
        <v>5.75</v>
      </c>
      <c r="H330" s="9">
        <v>0.08</v>
      </c>
      <c r="I330" s="8">
        <v>0.11</v>
      </c>
      <c r="J330" s="15">
        <f t="shared" si="10"/>
        <v>0.77777777777777779</v>
      </c>
      <c r="K330" s="8">
        <f t="shared" si="11"/>
        <v>-0.36257007938470825</v>
      </c>
    </row>
    <row r="331" spans="1:11" x14ac:dyDescent="0.2">
      <c r="A331" s="8" t="s">
        <v>1466</v>
      </c>
      <c r="B331" s="8" t="s">
        <v>1467</v>
      </c>
      <c r="C331" s="8" t="s">
        <v>1468</v>
      </c>
      <c r="D331" s="9">
        <v>2.5</v>
      </c>
      <c r="E331" s="8">
        <v>3.5</v>
      </c>
      <c r="F331" s="10">
        <v>2.5</v>
      </c>
      <c r="G331" s="11">
        <v>3.5</v>
      </c>
      <c r="H331" s="9">
        <v>0.12</v>
      </c>
      <c r="I331" s="8">
        <v>0.17</v>
      </c>
      <c r="J331" s="15">
        <f t="shared" si="10"/>
        <v>0.77777777777777779</v>
      </c>
      <c r="K331" s="8">
        <f t="shared" si="11"/>
        <v>-0.36257007938470825</v>
      </c>
    </row>
    <row r="332" spans="1:11" x14ac:dyDescent="0.2">
      <c r="A332" s="8" t="s">
        <v>1469</v>
      </c>
      <c r="B332" s="8" t="s">
        <v>1470</v>
      </c>
      <c r="C332" s="8" t="s">
        <v>1471</v>
      </c>
      <c r="D332" s="9">
        <v>2.5</v>
      </c>
      <c r="E332" s="8">
        <v>3</v>
      </c>
      <c r="F332" s="10">
        <v>2.5</v>
      </c>
      <c r="G332" s="11">
        <v>3.5</v>
      </c>
      <c r="H332" s="9">
        <v>0.11</v>
      </c>
      <c r="I332" s="8">
        <v>0.13</v>
      </c>
      <c r="J332" s="15">
        <f t="shared" si="10"/>
        <v>0.77777777777777779</v>
      </c>
      <c r="K332" s="8">
        <f t="shared" si="11"/>
        <v>-0.36257007938470825</v>
      </c>
    </row>
    <row r="333" spans="1:11" x14ac:dyDescent="0.2">
      <c r="A333" s="8" t="s">
        <v>1472</v>
      </c>
      <c r="B333" s="8" t="s">
        <v>1473</v>
      </c>
      <c r="C333" s="8" t="s">
        <v>1474</v>
      </c>
      <c r="D333" s="9">
        <v>2.25</v>
      </c>
      <c r="E333" s="8">
        <v>3.25</v>
      </c>
      <c r="F333" s="10">
        <v>2.5</v>
      </c>
      <c r="G333" s="11">
        <v>3.5</v>
      </c>
      <c r="H333" s="9">
        <v>0.03</v>
      </c>
      <c r="I333" s="8">
        <v>0.04</v>
      </c>
      <c r="J333" s="15">
        <f t="shared" si="10"/>
        <v>0.77777777777777779</v>
      </c>
      <c r="K333" s="8">
        <f t="shared" si="11"/>
        <v>-0.36257007938470825</v>
      </c>
    </row>
    <row r="334" spans="1:11" x14ac:dyDescent="0.2">
      <c r="A334" s="8" t="s">
        <v>1475</v>
      </c>
      <c r="B334" s="8" t="s">
        <v>1476</v>
      </c>
      <c r="C334" s="8" t="s">
        <v>1477</v>
      </c>
      <c r="D334" s="9">
        <v>2.25</v>
      </c>
      <c r="E334" s="8">
        <v>2.5</v>
      </c>
      <c r="F334" s="10">
        <v>2.5</v>
      </c>
      <c r="G334" s="11">
        <v>3.5</v>
      </c>
      <c r="H334" s="9">
        <v>0.2</v>
      </c>
      <c r="I334" s="8">
        <v>0.21</v>
      </c>
      <c r="J334" s="15">
        <f t="shared" si="10"/>
        <v>0.77777777777777779</v>
      </c>
      <c r="K334" s="8">
        <f t="shared" si="11"/>
        <v>-0.36257007938470825</v>
      </c>
    </row>
    <row r="335" spans="1:11" x14ac:dyDescent="0.2">
      <c r="A335" s="8" t="s">
        <v>1478</v>
      </c>
      <c r="B335" s="8" t="s">
        <v>1479</v>
      </c>
      <c r="C335" s="8" t="s">
        <v>1480</v>
      </c>
      <c r="D335" s="9">
        <v>0.75</v>
      </c>
      <c r="E335" s="8">
        <v>1.25</v>
      </c>
      <c r="F335" s="10">
        <v>0.75</v>
      </c>
      <c r="G335" s="11">
        <v>1.25</v>
      </c>
      <c r="H335" s="9">
        <v>0.05</v>
      </c>
      <c r="I335" s="8">
        <v>0.09</v>
      </c>
      <c r="J335" s="15">
        <f t="shared" si="10"/>
        <v>0.77777777777777779</v>
      </c>
      <c r="K335" s="8">
        <f t="shared" si="11"/>
        <v>-0.36257007938470825</v>
      </c>
    </row>
    <row r="336" spans="1:11" x14ac:dyDescent="0.2">
      <c r="A336" s="8" t="s">
        <v>1481</v>
      </c>
      <c r="B336" s="8" t="s">
        <v>1482</v>
      </c>
      <c r="C336" s="8" t="s">
        <v>1483</v>
      </c>
      <c r="D336" s="9">
        <v>0.75</v>
      </c>
      <c r="E336" s="8">
        <v>1.25</v>
      </c>
      <c r="F336" s="10">
        <v>0.75</v>
      </c>
      <c r="G336" s="11">
        <v>1.25</v>
      </c>
      <c r="H336" s="9">
        <v>0.02</v>
      </c>
      <c r="I336" s="8">
        <v>0.04</v>
      </c>
      <c r="J336" s="15">
        <f t="shared" si="10"/>
        <v>0.77777777777777779</v>
      </c>
      <c r="K336" s="8">
        <f t="shared" si="11"/>
        <v>-0.36257007938470825</v>
      </c>
    </row>
    <row r="337" spans="1:11" x14ac:dyDescent="0.2">
      <c r="A337" s="8" t="s">
        <v>1484</v>
      </c>
      <c r="B337" s="8" t="s">
        <v>1485</v>
      </c>
      <c r="C337" s="8" t="s">
        <v>1486</v>
      </c>
      <c r="D337" s="9">
        <v>0.75</v>
      </c>
      <c r="E337" s="8">
        <v>1.25</v>
      </c>
      <c r="F337" s="10">
        <v>0.75</v>
      </c>
      <c r="G337" s="11">
        <v>1.25</v>
      </c>
      <c r="H337" s="9">
        <v>0.02</v>
      </c>
      <c r="I337" s="8">
        <v>0.03</v>
      </c>
      <c r="J337" s="15">
        <f t="shared" si="10"/>
        <v>0.77777777777777779</v>
      </c>
      <c r="K337" s="8">
        <f t="shared" si="11"/>
        <v>-0.36257007938470825</v>
      </c>
    </row>
    <row r="338" spans="1:11" x14ac:dyDescent="0.2">
      <c r="A338" s="8" t="s">
        <v>1487</v>
      </c>
      <c r="B338" s="8" t="s">
        <v>1488</v>
      </c>
      <c r="C338" s="8" t="s">
        <v>1489</v>
      </c>
      <c r="D338" s="9">
        <v>0.75</v>
      </c>
      <c r="E338" s="8">
        <v>1.25</v>
      </c>
      <c r="F338" s="10">
        <v>0.75</v>
      </c>
      <c r="G338" s="11">
        <v>1.25</v>
      </c>
      <c r="H338" s="9">
        <v>0.04</v>
      </c>
      <c r="I338" s="8">
        <v>0.06</v>
      </c>
      <c r="J338" s="15">
        <f t="shared" si="10"/>
        <v>0.77777777777777779</v>
      </c>
      <c r="K338" s="8">
        <f t="shared" si="11"/>
        <v>-0.36257007938470825</v>
      </c>
    </row>
    <row r="339" spans="1:11" x14ac:dyDescent="0.2">
      <c r="A339" s="8" t="s">
        <v>1490</v>
      </c>
      <c r="B339" s="8" t="s">
        <v>1491</v>
      </c>
      <c r="C339" s="8" t="s">
        <v>1492</v>
      </c>
      <c r="D339" s="9">
        <v>0.75</v>
      </c>
      <c r="E339" s="8">
        <v>1.25</v>
      </c>
      <c r="F339" s="10">
        <v>0.75</v>
      </c>
      <c r="G339" s="11">
        <v>1.25</v>
      </c>
      <c r="H339" s="9">
        <v>0.02</v>
      </c>
      <c r="I339" s="8">
        <v>0.03</v>
      </c>
      <c r="J339" s="15">
        <f t="shared" si="10"/>
        <v>0.77777777777777779</v>
      </c>
      <c r="K339" s="8">
        <f t="shared" si="11"/>
        <v>-0.36257007938470825</v>
      </c>
    </row>
    <row r="340" spans="1:11" x14ac:dyDescent="0.2">
      <c r="A340" s="8" t="s">
        <v>1493</v>
      </c>
      <c r="B340" s="8" t="s">
        <v>1494</v>
      </c>
      <c r="C340" s="8" t="s">
        <v>1495</v>
      </c>
      <c r="D340" s="9">
        <v>4.5</v>
      </c>
      <c r="E340" s="8">
        <v>5.25</v>
      </c>
      <c r="F340" s="10">
        <v>5.25</v>
      </c>
      <c r="G340" s="11">
        <v>7</v>
      </c>
      <c r="H340" s="9">
        <v>0.1</v>
      </c>
      <c r="I340" s="8">
        <v>0.11</v>
      </c>
      <c r="J340" s="15">
        <f t="shared" si="10"/>
        <v>0.78125</v>
      </c>
      <c r="K340" s="8">
        <f t="shared" si="11"/>
        <v>-0.3561438102252753</v>
      </c>
    </row>
    <row r="341" spans="1:11" x14ac:dyDescent="0.2">
      <c r="A341" s="8" t="s">
        <v>1496</v>
      </c>
      <c r="B341" s="8" t="s">
        <v>1497</v>
      </c>
      <c r="C341" s="8" t="s">
        <v>1498</v>
      </c>
      <c r="D341" s="9">
        <v>13.75</v>
      </c>
      <c r="E341" s="8">
        <v>16</v>
      </c>
      <c r="F341" s="10">
        <v>15.25</v>
      </c>
      <c r="G341" s="11">
        <v>19.75</v>
      </c>
      <c r="H341" s="9">
        <v>0.19</v>
      </c>
      <c r="I341" s="8">
        <v>0.22</v>
      </c>
      <c r="J341" s="15">
        <f t="shared" si="10"/>
        <v>0.7831325301204819</v>
      </c>
      <c r="K341" s="8">
        <f t="shared" si="11"/>
        <v>-0.35267161831847033</v>
      </c>
    </row>
    <row r="342" spans="1:11" x14ac:dyDescent="0.2">
      <c r="A342" s="8" t="s">
        <v>1499</v>
      </c>
      <c r="B342" s="8" t="s">
        <v>1500</v>
      </c>
      <c r="C342" s="8" t="s">
        <v>1501</v>
      </c>
      <c r="D342" s="9">
        <v>8.5</v>
      </c>
      <c r="E342" s="8">
        <v>9.75</v>
      </c>
      <c r="F342" s="10">
        <v>10</v>
      </c>
      <c r="G342" s="11">
        <v>13</v>
      </c>
      <c r="H342" s="9">
        <v>0.15</v>
      </c>
      <c r="I342" s="8">
        <v>0.17</v>
      </c>
      <c r="J342" s="15">
        <f t="shared" si="10"/>
        <v>0.7857142857142857</v>
      </c>
      <c r="K342" s="8">
        <f t="shared" si="11"/>
        <v>-0.34792330342030692</v>
      </c>
    </row>
    <row r="343" spans="1:11" x14ac:dyDescent="0.2">
      <c r="A343" s="8" t="s">
        <v>1502</v>
      </c>
      <c r="B343" s="8" t="s">
        <v>1503</v>
      </c>
      <c r="C343" s="8" t="s">
        <v>1504</v>
      </c>
      <c r="D343" s="9">
        <v>1.5</v>
      </c>
      <c r="E343" s="8">
        <v>2.5</v>
      </c>
      <c r="F343" s="10">
        <v>1.75</v>
      </c>
      <c r="G343" s="11">
        <v>2.5</v>
      </c>
      <c r="H343" s="9">
        <v>0.05</v>
      </c>
      <c r="I343" s="8">
        <v>0.08</v>
      </c>
      <c r="J343" s="15">
        <f t="shared" si="10"/>
        <v>0.7857142857142857</v>
      </c>
      <c r="K343" s="8">
        <f t="shared" si="11"/>
        <v>-0.34792330342030692</v>
      </c>
    </row>
    <row r="344" spans="1:11" x14ac:dyDescent="0.2">
      <c r="A344" s="8" t="s">
        <v>1505</v>
      </c>
      <c r="B344" s="8" t="s">
        <v>1506</v>
      </c>
      <c r="C344" s="8" t="s">
        <v>1507</v>
      </c>
      <c r="D344" s="9">
        <v>1.5</v>
      </c>
      <c r="E344" s="8">
        <v>2.5</v>
      </c>
      <c r="F344" s="10">
        <v>1.75</v>
      </c>
      <c r="G344" s="11">
        <v>2.5</v>
      </c>
      <c r="H344" s="9">
        <v>7.0000000000000007E-2</v>
      </c>
      <c r="I344" s="8">
        <v>0.12</v>
      </c>
      <c r="J344" s="15">
        <f t="shared" si="10"/>
        <v>0.7857142857142857</v>
      </c>
      <c r="K344" s="8">
        <f t="shared" si="11"/>
        <v>-0.34792330342030692</v>
      </c>
    </row>
    <row r="345" spans="1:11" x14ac:dyDescent="0.2">
      <c r="A345" s="8" t="s">
        <v>1508</v>
      </c>
      <c r="B345" s="8" t="s">
        <v>1509</v>
      </c>
      <c r="C345" s="8" t="s">
        <v>1510</v>
      </c>
      <c r="D345" s="9">
        <v>1.5</v>
      </c>
      <c r="E345" s="8">
        <v>2.5</v>
      </c>
      <c r="F345" s="10">
        <v>1.75</v>
      </c>
      <c r="G345" s="11">
        <v>2.5</v>
      </c>
      <c r="H345" s="9">
        <v>0.12</v>
      </c>
      <c r="I345" s="8">
        <v>0.19</v>
      </c>
      <c r="J345" s="15">
        <f t="shared" si="10"/>
        <v>0.7857142857142857</v>
      </c>
      <c r="K345" s="8">
        <f t="shared" si="11"/>
        <v>-0.34792330342030692</v>
      </c>
    </row>
    <row r="346" spans="1:11" x14ac:dyDescent="0.2">
      <c r="A346" s="8" t="s">
        <v>1511</v>
      </c>
      <c r="B346" s="8" t="s">
        <v>1512</v>
      </c>
      <c r="C346" s="8" t="s">
        <v>1513</v>
      </c>
      <c r="D346" s="9">
        <v>4.75</v>
      </c>
      <c r="E346" s="8">
        <v>5.5</v>
      </c>
      <c r="F346" s="10">
        <v>5.5</v>
      </c>
      <c r="G346" s="11">
        <v>7.25</v>
      </c>
      <c r="H346" s="9">
        <v>0.17</v>
      </c>
      <c r="I346" s="8">
        <v>0.19</v>
      </c>
      <c r="J346" s="15">
        <f t="shared" si="10"/>
        <v>0.78787878787878785</v>
      </c>
      <c r="K346" s="8">
        <f t="shared" si="11"/>
        <v>-0.34395440121736137</v>
      </c>
    </row>
    <row r="347" spans="1:11" x14ac:dyDescent="0.2">
      <c r="A347" s="8" t="s">
        <v>1514</v>
      </c>
      <c r="B347" s="8" t="s">
        <v>1515</v>
      </c>
      <c r="C347" s="8" t="s">
        <v>1516</v>
      </c>
      <c r="D347" s="9">
        <v>5.25</v>
      </c>
      <c r="E347" s="8">
        <v>7</v>
      </c>
      <c r="F347" s="10">
        <v>5.5</v>
      </c>
      <c r="G347" s="11">
        <v>7.25</v>
      </c>
      <c r="H347" s="9">
        <v>0.3</v>
      </c>
      <c r="I347" s="8">
        <v>0.31</v>
      </c>
      <c r="J347" s="15">
        <f t="shared" si="10"/>
        <v>0.78787878787878785</v>
      </c>
      <c r="K347" s="8">
        <f t="shared" si="11"/>
        <v>-0.34395440121736137</v>
      </c>
    </row>
    <row r="348" spans="1:11" x14ac:dyDescent="0.2">
      <c r="A348" s="8" t="s">
        <v>1517</v>
      </c>
      <c r="B348" s="8" t="s">
        <v>1518</v>
      </c>
      <c r="C348" s="8" t="s">
        <v>1519</v>
      </c>
      <c r="D348" s="9">
        <v>3.75</v>
      </c>
      <c r="E348" s="8">
        <v>4.75</v>
      </c>
      <c r="F348" s="10">
        <v>3.75</v>
      </c>
      <c r="G348" s="11">
        <v>5</v>
      </c>
      <c r="H348" s="9">
        <v>0.11</v>
      </c>
      <c r="I348" s="8">
        <v>0.14000000000000001</v>
      </c>
      <c r="J348" s="15">
        <f t="shared" si="10"/>
        <v>0.79166666666666663</v>
      </c>
      <c r="K348" s="8">
        <f t="shared" si="11"/>
        <v>-0.33703498727757075</v>
      </c>
    </row>
    <row r="349" spans="1:11" x14ac:dyDescent="0.2">
      <c r="A349" s="8" t="s">
        <v>1520</v>
      </c>
      <c r="B349" s="8" t="s">
        <v>1521</v>
      </c>
      <c r="C349" s="8" t="s">
        <v>1522</v>
      </c>
      <c r="D349" s="9">
        <v>3.5</v>
      </c>
      <c r="E349" s="8">
        <v>4</v>
      </c>
      <c r="F349" s="10">
        <v>4.75</v>
      </c>
      <c r="G349" s="11">
        <v>6.25</v>
      </c>
      <c r="H349" s="9">
        <v>0.19</v>
      </c>
      <c r="I349" s="8">
        <v>0.19</v>
      </c>
      <c r="J349" s="15">
        <f t="shared" si="10"/>
        <v>0.7931034482758621</v>
      </c>
      <c r="K349" s="8">
        <f t="shared" si="11"/>
        <v>-0.3344190390705592</v>
      </c>
    </row>
    <row r="350" spans="1:11" x14ac:dyDescent="0.2">
      <c r="A350" s="8" t="s">
        <v>1523</v>
      </c>
      <c r="B350" s="8" t="s">
        <v>1524</v>
      </c>
      <c r="C350" s="8" t="s">
        <v>1525</v>
      </c>
      <c r="D350" s="9">
        <v>4</v>
      </c>
      <c r="E350" s="8">
        <v>5</v>
      </c>
      <c r="F350" s="10">
        <v>5.75</v>
      </c>
      <c r="G350" s="11">
        <v>7.5</v>
      </c>
      <c r="H350" s="9">
        <v>0.36</v>
      </c>
      <c r="I350" s="8">
        <v>0.41</v>
      </c>
      <c r="J350" s="15">
        <f t="shared" si="10"/>
        <v>0.79411764705882348</v>
      </c>
      <c r="K350" s="8">
        <f t="shared" si="11"/>
        <v>-0.33257533908687098</v>
      </c>
    </row>
    <row r="351" spans="1:11" x14ac:dyDescent="0.2">
      <c r="A351" s="8" t="s">
        <v>1526</v>
      </c>
      <c r="B351" s="8" t="s">
        <v>1527</v>
      </c>
      <c r="C351" s="8" t="s">
        <v>1528</v>
      </c>
      <c r="D351" s="9">
        <v>2</v>
      </c>
      <c r="E351" s="8">
        <v>2.5</v>
      </c>
      <c r="F351" s="10">
        <v>2</v>
      </c>
      <c r="G351" s="11">
        <v>2.75</v>
      </c>
      <c r="H351" s="9">
        <v>0.03</v>
      </c>
      <c r="I351" s="8">
        <v>0.03</v>
      </c>
      <c r="J351" s="15">
        <f t="shared" si="10"/>
        <v>0.8</v>
      </c>
      <c r="K351" s="8">
        <f t="shared" si="11"/>
        <v>-0.32192809488736229</v>
      </c>
    </row>
    <row r="352" spans="1:11" x14ac:dyDescent="0.2">
      <c r="A352" s="8" t="s">
        <v>1529</v>
      </c>
      <c r="B352" s="8" t="s">
        <v>1530</v>
      </c>
      <c r="C352" s="8" t="s">
        <v>1531</v>
      </c>
      <c r="D352" s="9">
        <v>1</v>
      </c>
      <c r="E352" s="8">
        <v>1.5</v>
      </c>
      <c r="F352" s="10">
        <v>1</v>
      </c>
      <c r="G352" s="11">
        <v>1.5</v>
      </c>
      <c r="H352" s="9">
        <v>0.02</v>
      </c>
      <c r="I352" s="8">
        <v>0.02</v>
      </c>
      <c r="J352" s="15">
        <f t="shared" si="10"/>
        <v>0.8</v>
      </c>
      <c r="K352" s="8">
        <f t="shared" si="11"/>
        <v>-0.32192809488736229</v>
      </c>
    </row>
    <row r="353" spans="1:11" x14ac:dyDescent="0.2">
      <c r="A353" s="8" t="s">
        <v>1532</v>
      </c>
      <c r="B353" s="8" t="s">
        <v>1533</v>
      </c>
      <c r="C353" s="8" t="s">
        <v>1534</v>
      </c>
      <c r="D353" s="9">
        <v>1</v>
      </c>
      <c r="E353" s="8">
        <v>1.25</v>
      </c>
      <c r="F353" s="10">
        <v>1</v>
      </c>
      <c r="G353" s="11">
        <v>1.5</v>
      </c>
      <c r="H353" s="9">
        <v>0.05</v>
      </c>
      <c r="I353" s="8">
        <v>0.06</v>
      </c>
      <c r="J353" s="15">
        <f t="shared" si="10"/>
        <v>0.8</v>
      </c>
      <c r="K353" s="8">
        <f t="shared" si="11"/>
        <v>-0.32192809488736229</v>
      </c>
    </row>
    <row r="354" spans="1:11" x14ac:dyDescent="0.2">
      <c r="A354" s="8" t="s">
        <v>1535</v>
      </c>
      <c r="B354" s="8" t="s">
        <v>1536</v>
      </c>
      <c r="C354" s="8" t="s">
        <v>1537</v>
      </c>
      <c r="D354" s="9">
        <v>1</v>
      </c>
      <c r="E354" s="8">
        <v>1</v>
      </c>
      <c r="F354" s="10">
        <v>1</v>
      </c>
      <c r="G354" s="11">
        <v>1.5</v>
      </c>
      <c r="H354" s="9">
        <v>0.03</v>
      </c>
      <c r="I354" s="8">
        <v>0.03</v>
      </c>
      <c r="J354" s="15">
        <f t="shared" si="10"/>
        <v>0.8</v>
      </c>
      <c r="K354" s="8">
        <f t="shared" si="11"/>
        <v>-0.32192809488736229</v>
      </c>
    </row>
    <row r="355" spans="1:11" x14ac:dyDescent="0.2">
      <c r="A355" s="8" t="s">
        <v>1538</v>
      </c>
      <c r="B355" s="8" t="s">
        <v>1539</v>
      </c>
      <c r="C355" s="8" t="s">
        <v>1540</v>
      </c>
      <c r="D355" s="9">
        <v>0.5</v>
      </c>
      <c r="E355" s="8">
        <v>0.75</v>
      </c>
      <c r="F355" s="10">
        <v>1</v>
      </c>
      <c r="G355" s="11">
        <v>1.5</v>
      </c>
      <c r="H355" s="9">
        <v>0.02</v>
      </c>
      <c r="I355" s="8">
        <v>0.04</v>
      </c>
      <c r="J355" s="15">
        <f t="shared" si="10"/>
        <v>0.8</v>
      </c>
      <c r="K355" s="8">
        <f t="shared" si="11"/>
        <v>-0.32192809488736229</v>
      </c>
    </row>
    <row r="356" spans="1:11" x14ac:dyDescent="0.2">
      <c r="A356" s="8" t="s">
        <v>1541</v>
      </c>
      <c r="B356" s="8" t="s">
        <v>1542</v>
      </c>
      <c r="C356" s="8" t="s">
        <v>1543</v>
      </c>
      <c r="D356" s="9">
        <v>0</v>
      </c>
      <c r="E356" s="8">
        <v>0.25</v>
      </c>
      <c r="F356" s="10">
        <v>0</v>
      </c>
      <c r="G356" s="11">
        <v>0.25</v>
      </c>
      <c r="H356" s="9">
        <v>0</v>
      </c>
      <c r="I356" s="8">
        <v>0.01</v>
      </c>
      <c r="J356" s="15">
        <f t="shared" si="10"/>
        <v>0.8</v>
      </c>
      <c r="K356" s="8">
        <f t="shared" si="11"/>
        <v>-0.32192809488736229</v>
      </c>
    </row>
    <row r="357" spans="1:11" x14ac:dyDescent="0.2">
      <c r="A357" s="8" t="s">
        <v>1544</v>
      </c>
      <c r="B357" s="8" t="s">
        <v>1545</v>
      </c>
      <c r="C357" s="8" t="s">
        <v>1546</v>
      </c>
      <c r="D357" s="9">
        <v>0</v>
      </c>
      <c r="E357" s="8">
        <v>0.25</v>
      </c>
      <c r="F357" s="10">
        <v>0</v>
      </c>
      <c r="G357" s="11">
        <v>0.25</v>
      </c>
      <c r="H357" s="9">
        <v>0</v>
      </c>
      <c r="I357" s="8">
        <v>0.01</v>
      </c>
      <c r="J357" s="15">
        <f t="shared" si="10"/>
        <v>0.8</v>
      </c>
      <c r="K357" s="8">
        <f t="shared" si="11"/>
        <v>-0.32192809488736229</v>
      </c>
    </row>
    <row r="358" spans="1:11" x14ac:dyDescent="0.2">
      <c r="A358" s="8" t="s">
        <v>1547</v>
      </c>
      <c r="B358" s="8" t="s">
        <v>1548</v>
      </c>
      <c r="C358" s="8" t="s">
        <v>1549</v>
      </c>
      <c r="D358" s="9">
        <v>0</v>
      </c>
      <c r="E358" s="8">
        <v>0.25</v>
      </c>
      <c r="F358" s="10">
        <v>0</v>
      </c>
      <c r="G358" s="11">
        <v>0.25</v>
      </c>
      <c r="H358" s="9">
        <v>0</v>
      </c>
      <c r="I358" s="8">
        <v>0</v>
      </c>
      <c r="J358" s="15">
        <f t="shared" si="10"/>
        <v>0.8</v>
      </c>
      <c r="K358" s="8">
        <f t="shared" si="11"/>
        <v>-0.32192809488736229</v>
      </c>
    </row>
    <row r="359" spans="1:11" x14ac:dyDescent="0.2">
      <c r="A359" s="8" t="s">
        <v>1550</v>
      </c>
      <c r="B359" s="8" t="s">
        <v>1551</v>
      </c>
      <c r="C359" s="8" t="s">
        <v>1552</v>
      </c>
      <c r="D359" s="9">
        <v>0</v>
      </c>
      <c r="E359" s="8">
        <v>0.25</v>
      </c>
      <c r="F359" s="10">
        <v>0</v>
      </c>
      <c r="G359" s="11">
        <v>0.25</v>
      </c>
      <c r="H359" s="9">
        <v>0</v>
      </c>
      <c r="I359" s="8">
        <v>0.02</v>
      </c>
      <c r="J359" s="15">
        <f t="shared" si="10"/>
        <v>0.8</v>
      </c>
      <c r="K359" s="8">
        <f t="shared" si="11"/>
        <v>-0.32192809488736229</v>
      </c>
    </row>
    <row r="360" spans="1:11" x14ac:dyDescent="0.2">
      <c r="A360" s="8" t="s">
        <v>1553</v>
      </c>
      <c r="B360" s="8" t="s">
        <v>1554</v>
      </c>
      <c r="C360" s="8" t="s">
        <v>1555</v>
      </c>
      <c r="D360" s="9">
        <v>0</v>
      </c>
      <c r="E360" s="8">
        <v>0.25</v>
      </c>
      <c r="F360" s="10">
        <v>0</v>
      </c>
      <c r="G360" s="11">
        <v>0.25</v>
      </c>
      <c r="H360" s="9">
        <v>0</v>
      </c>
      <c r="I360" s="8">
        <v>0.02</v>
      </c>
      <c r="J360" s="15">
        <f t="shared" si="10"/>
        <v>0.8</v>
      </c>
      <c r="K360" s="8">
        <f t="shared" si="11"/>
        <v>-0.32192809488736229</v>
      </c>
    </row>
    <row r="361" spans="1:11" x14ac:dyDescent="0.2">
      <c r="A361" s="8" t="s">
        <v>1556</v>
      </c>
      <c r="B361" s="8" t="s">
        <v>1557</v>
      </c>
      <c r="C361" s="8" t="s">
        <v>1558</v>
      </c>
      <c r="D361" s="9">
        <v>0</v>
      </c>
      <c r="E361" s="8">
        <v>0.25</v>
      </c>
      <c r="F361" s="10">
        <v>0</v>
      </c>
      <c r="G361" s="11">
        <v>0.25</v>
      </c>
      <c r="H361" s="9">
        <v>0</v>
      </c>
      <c r="I361" s="8">
        <v>0.01</v>
      </c>
      <c r="J361" s="15">
        <f t="shared" si="10"/>
        <v>0.8</v>
      </c>
      <c r="K361" s="8">
        <f t="shared" si="11"/>
        <v>-0.32192809488736229</v>
      </c>
    </row>
    <row r="362" spans="1:11" x14ac:dyDescent="0.2">
      <c r="A362" s="8" t="s">
        <v>1559</v>
      </c>
      <c r="B362" s="8" t="s">
        <v>1560</v>
      </c>
      <c r="C362" s="8" t="s">
        <v>1561</v>
      </c>
      <c r="D362" s="9">
        <v>0</v>
      </c>
      <c r="E362" s="8">
        <v>0.25</v>
      </c>
      <c r="F362" s="10">
        <v>0</v>
      </c>
      <c r="G362" s="11">
        <v>0.25</v>
      </c>
      <c r="H362" s="9">
        <v>0</v>
      </c>
      <c r="I362" s="8">
        <v>0.05</v>
      </c>
      <c r="J362" s="15">
        <f t="shared" si="10"/>
        <v>0.8</v>
      </c>
      <c r="K362" s="8">
        <f t="shared" si="11"/>
        <v>-0.32192809488736229</v>
      </c>
    </row>
    <row r="363" spans="1:11" x14ac:dyDescent="0.2">
      <c r="A363" s="8" t="s">
        <v>1562</v>
      </c>
      <c r="B363" s="8" t="s">
        <v>1563</v>
      </c>
      <c r="C363" s="8" t="s">
        <v>1564</v>
      </c>
      <c r="D363" s="9">
        <v>0</v>
      </c>
      <c r="E363" s="8">
        <v>0.25</v>
      </c>
      <c r="F363" s="10">
        <v>0</v>
      </c>
      <c r="G363" s="11">
        <v>0.25</v>
      </c>
      <c r="H363" s="9">
        <v>0</v>
      </c>
      <c r="I363" s="8">
        <v>0</v>
      </c>
      <c r="J363" s="15">
        <f t="shared" si="10"/>
        <v>0.8</v>
      </c>
      <c r="K363" s="8">
        <f t="shared" si="11"/>
        <v>-0.32192809488736229</v>
      </c>
    </row>
    <row r="364" spans="1:11" x14ac:dyDescent="0.2">
      <c r="A364" s="8" t="s">
        <v>1565</v>
      </c>
      <c r="B364" s="8" t="s">
        <v>1566</v>
      </c>
      <c r="C364" s="8" t="s">
        <v>1567</v>
      </c>
      <c r="D364" s="9">
        <v>0</v>
      </c>
      <c r="E364" s="8">
        <v>0.25</v>
      </c>
      <c r="F364" s="10">
        <v>0</v>
      </c>
      <c r="G364" s="11">
        <v>0.25</v>
      </c>
      <c r="H364" s="9">
        <v>0</v>
      </c>
      <c r="I364" s="8">
        <v>0.01</v>
      </c>
      <c r="J364" s="15">
        <f t="shared" si="10"/>
        <v>0.8</v>
      </c>
      <c r="K364" s="8">
        <f t="shared" si="11"/>
        <v>-0.32192809488736229</v>
      </c>
    </row>
    <row r="365" spans="1:11" x14ac:dyDescent="0.2">
      <c r="A365" s="8" t="s">
        <v>1568</v>
      </c>
      <c r="B365" s="8" t="s">
        <v>1569</v>
      </c>
      <c r="C365" s="8" t="s">
        <v>1570</v>
      </c>
      <c r="D365" s="9">
        <v>0</v>
      </c>
      <c r="E365" s="8">
        <v>0.25</v>
      </c>
      <c r="F365" s="10">
        <v>0</v>
      </c>
      <c r="G365" s="11">
        <v>0.25</v>
      </c>
      <c r="H365" s="9">
        <v>0</v>
      </c>
      <c r="I365" s="8">
        <v>0</v>
      </c>
      <c r="J365" s="15">
        <f t="shared" si="10"/>
        <v>0.8</v>
      </c>
      <c r="K365" s="8">
        <f t="shared" si="11"/>
        <v>-0.32192809488736229</v>
      </c>
    </row>
    <row r="366" spans="1:11" x14ac:dyDescent="0.2">
      <c r="A366" s="8" t="s">
        <v>1571</v>
      </c>
      <c r="B366" s="8" t="s">
        <v>1572</v>
      </c>
      <c r="C366" s="8" t="s">
        <v>1573</v>
      </c>
      <c r="D366" s="9">
        <v>0</v>
      </c>
      <c r="E366" s="8">
        <v>0.25</v>
      </c>
      <c r="F366" s="10">
        <v>0</v>
      </c>
      <c r="G366" s="11">
        <v>0.25</v>
      </c>
      <c r="H366" s="9">
        <v>0</v>
      </c>
      <c r="I366" s="8">
        <v>0</v>
      </c>
      <c r="J366" s="15">
        <f t="shared" si="10"/>
        <v>0.8</v>
      </c>
      <c r="K366" s="8">
        <f t="shared" si="11"/>
        <v>-0.32192809488736229</v>
      </c>
    </row>
    <row r="367" spans="1:11" x14ac:dyDescent="0.2">
      <c r="A367" s="8" t="s">
        <v>1574</v>
      </c>
      <c r="B367" s="8" t="s">
        <v>1575</v>
      </c>
      <c r="C367" s="8" t="s">
        <v>1576</v>
      </c>
      <c r="D367" s="9">
        <v>0</v>
      </c>
      <c r="E367" s="8">
        <v>0.25</v>
      </c>
      <c r="F367" s="10">
        <v>0</v>
      </c>
      <c r="G367" s="11">
        <v>0.25</v>
      </c>
      <c r="H367" s="9">
        <v>0</v>
      </c>
      <c r="I367" s="8">
        <v>0.01</v>
      </c>
      <c r="J367" s="15">
        <f t="shared" si="10"/>
        <v>0.8</v>
      </c>
      <c r="K367" s="8">
        <f t="shared" si="11"/>
        <v>-0.32192809488736229</v>
      </c>
    </row>
    <row r="368" spans="1:11" x14ac:dyDescent="0.2">
      <c r="A368" s="8" t="s">
        <v>1577</v>
      </c>
      <c r="B368" s="8" t="s">
        <v>1578</v>
      </c>
      <c r="C368" s="8" t="s">
        <v>1579</v>
      </c>
      <c r="D368" s="9">
        <v>0</v>
      </c>
      <c r="E368" s="8">
        <v>0.25</v>
      </c>
      <c r="F368" s="10">
        <v>0</v>
      </c>
      <c r="G368" s="11">
        <v>0.25</v>
      </c>
      <c r="H368" s="9">
        <v>0</v>
      </c>
      <c r="I368" s="8">
        <v>0</v>
      </c>
      <c r="J368" s="15">
        <f t="shared" si="10"/>
        <v>0.8</v>
      </c>
      <c r="K368" s="8">
        <f t="shared" si="11"/>
        <v>-0.32192809488736229</v>
      </c>
    </row>
    <row r="369" spans="1:11" x14ac:dyDescent="0.2">
      <c r="A369" s="8" t="s">
        <v>1580</v>
      </c>
      <c r="B369" s="8" t="s">
        <v>1581</v>
      </c>
      <c r="C369" s="8" t="s">
        <v>1582</v>
      </c>
      <c r="D369" s="9">
        <v>0</v>
      </c>
      <c r="E369" s="8">
        <v>0.25</v>
      </c>
      <c r="F369" s="10">
        <v>0</v>
      </c>
      <c r="G369" s="11">
        <v>0.25</v>
      </c>
      <c r="H369" s="9">
        <v>0</v>
      </c>
      <c r="I369" s="8">
        <v>0.01</v>
      </c>
      <c r="J369" s="15">
        <f t="shared" si="10"/>
        <v>0.8</v>
      </c>
      <c r="K369" s="8">
        <f t="shared" si="11"/>
        <v>-0.32192809488736229</v>
      </c>
    </row>
    <row r="370" spans="1:11" x14ac:dyDescent="0.2">
      <c r="A370" s="8" t="s">
        <v>1583</v>
      </c>
      <c r="B370" s="8" t="s">
        <v>1584</v>
      </c>
      <c r="C370" s="8" t="s">
        <v>1585</v>
      </c>
      <c r="D370" s="9">
        <v>0</v>
      </c>
      <c r="E370" s="8">
        <v>0.25</v>
      </c>
      <c r="F370" s="10">
        <v>0</v>
      </c>
      <c r="G370" s="11">
        <v>0.25</v>
      </c>
      <c r="H370" s="9">
        <v>0</v>
      </c>
      <c r="I370" s="8">
        <v>0</v>
      </c>
      <c r="J370" s="15">
        <f t="shared" si="10"/>
        <v>0.8</v>
      </c>
      <c r="K370" s="8">
        <f t="shared" si="11"/>
        <v>-0.32192809488736229</v>
      </c>
    </row>
    <row r="371" spans="1:11" x14ac:dyDescent="0.2">
      <c r="A371" s="8" t="s">
        <v>1586</v>
      </c>
      <c r="B371" s="8" t="s">
        <v>1587</v>
      </c>
      <c r="C371" s="8" t="s">
        <v>1588</v>
      </c>
      <c r="D371" s="9">
        <v>0</v>
      </c>
      <c r="E371" s="8">
        <v>0.25</v>
      </c>
      <c r="F371" s="10">
        <v>0</v>
      </c>
      <c r="G371" s="11">
        <v>0.25</v>
      </c>
      <c r="H371" s="9">
        <v>0</v>
      </c>
      <c r="I371" s="8">
        <v>0.02</v>
      </c>
      <c r="J371" s="15">
        <f t="shared" si="10"/>
        <v>0.8</v>
      </c>
      <c r="K371" s="8">
        <f t="shared" si="11"/>
        <v>-0.32192809488736229</v>
      </c>
    </row>
    <row r="372" spans="1:11" x14ac:dyDescent="0.2">
      <c r="A372" s="8" t="s">
        <v>1589</v>
      </c>
      <c r="B372" s="8" t="s">
        <v>1590</v>
      </c>
      <c r="C372" s="8" t="s">
        <v>1591</v>
      </c>
      <c r="D372" s="9">
        <v>0</v>
      </c>
      <c r="E372" s="8">
        <v>0.25</v>
      </c>
      <c r="F372" s="10">
        <v>0</v>
      </c>
      <c r="G372" s="11">
        <v>0.25</v>
      </c>
      <c r="H372" s="9">
        <v>0</v>
      </c>
      <c r="I372" s="8">
        <v>0.01</v>
      </c>
      <c r="J372" s="15">
        <f t="shared" si="10"/>
        <v>0.8</v>
      </c>
      <c r="K372" s="8">
        <f t="shared" si="11"/>
        <v>-0.32192809488736229</v>
      </c>
    </row>
    <row r="373" spans="1:11" x14ac:dyDescent="0.2">
      <c r="A373" s="8" t="s">
        <v>1592</v>
      </c>
      <c r="B373" s="8" t="s">
        <v>1593</v>
      </c>
      <c r="C373" s="8" t="s">
        <v>1594</v>
      </c>
      <c r="D373" s="9">
        <v>0</v>
      </c>
      <c r="E373" s="8">
        <v>0.25</v>
      </c>
      <c r="F373" s="10">
        <v>0</v>
      </c>
      <c r="G373" s="11">
        <v>0.25</v>
      </c>
      <c r="H373" s="9">
        <v>0</v>
      </c>
      <c r="I373" s="8">
        <v>0.02</v>
      </c>
      <c r="J373" s="15">
        <f t="shared" si="10"/>
        <v>0.8</v>
      </c>
      <c r="K373" s="8">
        <f t="shared" si="11"/>
        <v>-0.32192809488736229</v>
      </c>
    </row>
    <row r="374" spans="1:11" x14ac:dyDescent="0.2">
      <c r="A374" s="8" t="s">
        <v>1595</v>
      </c>
      <c r="B374" s="8" t="s">
        <v>1596</v>
      </c>
      <c r="C374" s="8" t="s">
        <v>1597</v>
      </c>
      <c r="D374" s="9">
        <v>0</v>
      </c>
      <c r="E374" s="8">
        <v>0.25</v>
      </c>
      <c r="F374" s="10">
        <v>0</v>
      </c>
      <c r="G374" s="11">
        <v>0.25</v>
      </c>
      <c r="H374" s="9">
        <v>0</v>
      </c>
      <c r="I374" s="8">
        <v>0</v>
      </c>
      <c r="J374" s="15">
        <f t="shared" si="10"/>
        <v>0.8</v>
      </c>
      <c r="K374" s="8">
        <f t="shared" si="11"/>
        <v>-0.32192809488736229</v>
      </c>
    </row>
    <row r="375" spans="1:11" x14ac:dyDescent="0.2">
      <c r="A375" s="8" t="s">
        <v>1598</v>
      </c>
      <c r="B375" s="8" t="s">
        <v>1599</v>
      </c>
      <c r="C375" s="8" t="s">
        <v>1600</v>
      </c>
      <c r="D375" s="9">
        <v>0</v>
      </c>
      <c r="E375" s="8">
        <v>0.25</v>
      </c>
      <c r="F375" s="10">
        <v>0</v>
      </c>
      <c r="G375" s="11">
        <v>0.25</v>
      </c>
      <c r="H375" s="9">
        <v>0</v>
      </c>
      <c r="I375" s="8">
        <v>0</v>
      </c>
      <c r="J375" s="15">
        <f t="shared" si="10"/>
        <v>0.8</v>
      </c>
      <c r="K375" s="8">
        <f t="shared" si="11"/>
        <v>-0.32192809488736229</v>
      </c>
    </row>
    <row r="376" spans="1:11" x14ac:dyDescent="0.2">
      <c r="A376" s="8" t="s">
        <v>1601</v>
      </c>
      <c r="B376" s="8" t="s">
        <v>1602</v>
      </c>
      <c r="C376" s="8" t="s">
        <v>1603</v>
      </c>
      <c r="D376" s="9">
        <v>0</v>
      </c>
      <c r="E376" s="8">
        <v>0.25</v>
      </c>
      <c r="F376" s="10">
        <v>0</v>
      </c>
      <c r="G376" s="11">
        <v>0.25</v>
      </c>
      <c r="H376" s="9">
        <v>0</v>
      </c>
      <c r="I376" s="8">
        <v>0.01</v>
      </c>
      <c r="J376" s="15">
        <f t="shared" si="10"/>
        <v>0.8</v>
      </c>
      <c r="K376" s="8">
        <f t="shared" si="11"/>
        <v>-0.32192809488736229</v>
      </c>
    </row>
    <row r="377" spans="1:11" x14ac:dyDescent="0.2">
      <c r="A377" s="8" t="s">
        <v>1604</v>
      </c>
      <c r="B377" s="8" t="s">
        <v>1605</v>
      </c>
      <c r="C377" s="8" t="s">
        <v>1606</v>
      </c>
      <c r="D377" s="9">
        <v>0</v>
      </c>
      <c r="E377" s="8">
        <v>0.25</v>
      </c>
      <c r="F377" s="10">
        <v>0</v>
      </c>
      <c r="G377" s="11">
        <v>0.25</v>
      </c>
      <c r="H377" s="9">
        <v>0</v>
      </c>
      <c r="I377" s="8">
        <v>0.01</v>
      </c>
      <c r="J377" s="15">
        <f t="shared" si="10"/>
        <v>0.8</v>
      </c>
      <c r="K377" s="8">
        <f t="shared" si="11"/>
        <v>-0.32192809488736229</v>
      </c>
    </row>
    <row r="378" spans="1:11" x14ac:dyDescent="0.2">
      <c r="A378" s="8" t="s">
        <v>1607</v>
      </c>
      <c r="B378" s="8" t="s">
        <v>1608</v>
      </c>
      <c r="C378" s="8" t="s">
        <v>1609</v>
      </c>
      <c r="D378" s="9">
        <v>0</v>
      </c>
      <c r="E378" s="8">
        <v>0.25</v>
      </c>
      <c r="F378" s="10">
        <v>0</v>
      </c>
      <c r="G378" s="11">
        <v>0.25</v>
      </c>
      <c r="H378" s="9">
        <v>0</v>
      </c>
      <c r="I378" s="8">
        <v>0.01</v>
      </c>
      <c r="J378" s="15">
        <f t="shared" si="10"/>
        <v>0.8</v>
      </c>
      <c r="K378" s="8">
        <f t="shared" si="11"/>
        <v>-0.32192809488736229</v>
      </c>
    </row>
    <row r="379" spans="1:11" x14ac:dyDescent="0.2">
      <c r="A379" s="8" t="s">
        <v>1610</v>
      </c>
      <c r="B379" s="8" t="s">
        <v>1611</v>
      </c>
      <c r="C379" s="8" t="s">
        <v>1612</v>
      </c>
      <c r="D379" s="9">
        <v>0</v>
      </c>
      <c r="E379" s="8">
        <v>0.25</v>
      </c>
      <c r="F379" s="10">
        <v>0</v>
      </c>
      <c r="G379" s="11">
        <v>0.25</v>
      </c>
      <c r="H379" s="9">
        <v>0</v>
      </c>
      <c r="I379" s="8">
        <v>0</v>
      </c>
      <c r="J379" s="15">
        <f t="shared" si="10"/>
        <v>0.8</v>
      </c>
      <c r="K379" s="8">
        <f t="shared" si="11"/>
        <v>-0.32192809488736229</v>
      </c>
    </row>
    <row r="380" spans="1:11" x14ac:dyDescent="0.2">
      <c r="A380" s="8" t="s">
        <v>1613</v>
      </c>
      <c r="B380" s="8" t="s">
        <v>1614</v>
      </c>
      <c r="C380" s="8" t="s">
        <v>1615</v>
      </c>
      <c r="D380" s="9">
        <v>0</v>
      </c>
      <c r="E380" s="8">
        <v>0.25</v>
      </c>
      <c r="F380" s="10">
        <v>0</v>
      </c>
      <c r="G380" s="11">
        <v>0.25</v>
      </c>
      <c r="H380" s="9">
        <v>0</v>
      </c>
      <c r="I380" s="8">
        <v>0.01</v>
      </c>
      <c r="J380" s="15">
        <f t="shared" si="10"/>
        <v>0.8</v>
      </c>
      <c r="K380" s="8">
        <f t="shared" si="11"/>
        <v>-0.32192809488736229</v>
      </c>
    </row>
    <row r="381" spans="1:11" x14ac:dyDescent="0.2">
      <c r="A381" s="8" t="s">
        <v>1616</v>
      </c>
      <c r="B381" s="8" t="s">
        <v>1617</v>
      </c>
      <c r="C381" s="8" t="s">
        <v>1618</v>
      </c>
      <c r="D381" s="9">
        <v>0</v>
      </c>
      <c r="E381" s="8">
        <v>0.25</v>
      </c>
      <c r="F381" s="10">
        <v>0</v>
      </c>
      <c r="G381" s="11">
        <v>0.25</v>
      </c>
      <c r="H381" s="9">
        <v>0</v>
      </c>
      <c r="I381" s="8">
        <v>0.01</v>
      </c>
      <c r="J381" s="15">
        <f t="shared" si="10"/>
        <v>0.8</v>
      </c>
      <c r="K381" s="8">
        <f t="shared" si="11"/>
        <v>-0.32192809488736229</v>
      </c>
    </row>
    <row r="382" spans="1:11" x14ac:dyDescent="0.2">
      <c r="A382" s="8" t="s">
        <v>1619</v>
      </c>
      <c r="B382" s="8" t="s">
        <v>1620</v>
      </c>
      <c r="C382" s="8" t="s">
        <v>1621</v>
      </c>
      <c r="D382" s="9">
        <v>0</v>
      </c>
      <c r="E382" s="8">
        <v>0.25</v>
      </c>
      <c r="F382" s="10">
        <v>0</v>
      </c>
      <c r="G382" s="11">
        <v>0.25</v>
      </c>
      <c r="H382" s="9">
        <v>0</v>
      </c>
      <c r="I382" s="8">
        <v>0</v>
      </c>
      <c r="J382" s="15">
        <f t="shared" si="10"/>
        <v>0.8</v>
      </c>
      <c r="K382" s="8">
        <f t="shared" si="11"/>
        <v>-0.32192809488736229</v>
      </c>
    </row>
    <row r="383" spans="1:11" x14ac:dyDescent="0.2">
      <c r="A383" s="8" t="s">
        <v>1622</v>
      </c>
      <c r="B383" s="8" t="s">
        <v>1623</v>
      </c>
      <c r="C383" s="8" t="s">
        <v>1624</v>
      </c>
      <c r="D383" s="9">
        <v>0</v>
      </c>
      <c r="E383" s="8">
        <v>0.25</v>
      </c>
      <c r="F383" s="10">
        <v>0</v>
      </c>
      <c r="G383" s="11">
        <v>0.25</v>
      </c>
      <c r="H383" s="9">
        <v>0</v>
      </c>
      <c r="I383" s="8">
        <v>0.01</v>
      </c>
      <c r="J383" s="15">
        <f t="shared" si="10"/>
        <v>0.8</v>
      </c>
      <c r="K383" s="8">
        <f t="shared" si="11"/>
        <v>-0.32192809488736229</v>
      </c>
    </row>
    <row r="384" spans="1:11" x14ac:dyDescent="0.2">
      <c r="A384" s="8" t="s">
        <v>1625</v>
      </c>
      <c r="B384" s="8" t="s">
        <v>1626</v>
      </c>
      <c r="C384" s="8" t="s">
        <v>1627</v>
      </c>
      <c r="D384" s="9">
        <v>0</v>
      </c>
      <c r="E384" s="8">
        <v>0.25</v>
      </c>
      <c r="F384" s="10">
        <v>0</v>
      </c>
      <c r="G384" s="11">
        <v>0.25</v>
      </c>
      <c r="H384" s="9">
        <v>0</v>
      </c>
      <c r="I384" s="8">
        <v>0</v>
      </c>
      <c r="J384" s="15">
        <f t="shared" si="10"/>
        <v>0.8</v>
      </c>
      <c r="K384" s="8">
        <f t="shared" si="11"/>
        <v>-0.32192809488736229</v>
      </c>
    </row>
    <row r="385" spans="1:11" x14ac:dyDescent="0.2">
      <c r="A385" s="8" t="s">
        <v>1628</v>
      </c>
      <c r="B385" s="8" t="s">
        <v>1629</v>
      </c>
      <c r="C385" s="8" t="s">
        <v>1630</v>
      </c>
      <c r="D385" s="9">
        <v>0</v>
      </c>
      <c r="E385" s="8">
        <v>0.25</v>
      </c>
      <c r="F385" s="10">
        <v>0</v>
      </c>
      <c r="G385" s="11">
        <v>0.25</v>
      </c>
      <c r="H385" s="9">
        <v>0</v>
      </c>
      <c r="I385" s="8">
        <v>0.02</v>
      </c>
      <c r="J385" s="15">
        <f t="shared" si="10"/>
        <v>0.8</v>
      </c>
      <c r="K385" s="8">
        <f t="shared" si="11"/>
        <v>-0.32192809488736229</v>
      </c>
    </row>
    <row r="386" spans="1:11" x14ac:dyDescent="0.2">
      <c r="A386" s="8" t="s">
        <v>1631</v>
      </c>
      <c r="B386" s="8" t="s">
        <v>1632</v>
      </c>
      <c r="C386" s="8" t="s">
        <v>1633</v>
      </c>
      <c r="D386" s="9">
        <v>0</v>
      </c>
      <c r="E386" s="8">
        <v>0.25</v>
      </c>
      <c r="F386" s="10">
        <v>0</v>
      </c>
      <c r="G386" s="11">
        <v>0.25</v>
      </c>
      <c r="H386" s="9">
        <v>0</v>
      </c>
      <c r="I386" s="8">
        <v>0.01</v>
      </c>
      <c r="J386" s="15">
        <f t="shared" si="10"/>
        <v>0.8</v>
      </c>
      <c r="K386" s="8">
        <f t="shared" si="11"/>
        <v>-0.32192809488736229</v>
      </c>
    </row>
    <row r="387" spans="1:11" x14ac:dyDescent="0.2">
      <c r="A387" s="8" t="s">
        <v>1634</v>
      </c>
      <c r="B387" s="8" t="s">
        <v>1635</v>
      </c>
      <c r="C387" s="8" t="s">
        <v>1636</v>
      </c>
      <c r="D387" s="9">
        <v>0</v>
      </c>
      <c r="E387" s="8">
        <v>0.25</v>
      </c>
      <c r="F387" s="10">
        <v>0</v>
      </c>
      <c r="G387" s="11">
        <v>0.25</v>
      </c>
      <c r="H387" s="9">
        <v>0</v>
      </c>
      <c r="I387" s="8">
        <v>0.03</v>
      </c>
      <c r="J387" s="15">
        <f t="shared" ref="J387:J450" si="12">(F387+1)/(G387+1)</f>
        <v>0.8</v>
      </c>
      <c r="K387" s="8">
        <f t="shared" si="11"/>
        <v>-0.32192809488736229</v>
      </c>
    </row>
    <row r="388" spans="1:11" x14ac:dyDescent="0.2">
      <c r="A388" s="8" t="s">
        <v>1637</v>
      </c>
      <c r="B388" s="8" t="s">
        <v>1638</v>
      </c>
      <c r="C388" s="8" t="s">
        <v>1639</v>
      </c>
      <c r="D388" s="9">
        <v>0</v>
      </c>
      <c r="E388" s="8">
        <v>0.25</v>
      </c>
      <c r="F388" s="10">
        <v>0</v>
      </c>
      <c r="G388" s="11">
        <v>0.25</v>
      </c>
      <c r="H388" s="9">
        <v>0</v>
      </c>
      <c r="I388" s="8">
        <v>0.01</v>
      </c>
      <c r="J388" s="15">
        <f t="shared" si="12"/>
        <v>0.8</v>
      </c>
      <c r="K388" s="8">
        <f t="shared" ref="K388:K451" si="13">LOG(J388,2)</f>
        <v>-0.32192809488736229</v>
      </c>
    </row>
    <row r="389" spans="1:11" x14ac:dyDescent="0.2">
      <c r="A389" s="8" t="s">
        <v>1640</v>
      </c>
      <c r="B389" s="8" t="s">
        <v>1641</v>
      </c>
      <c r="C389" s="8" t="s">
        <v>1642</v>
      </c>
      <c r="D389" s="9">
        <v>0</v>
      </c>
      <c r="E389" s="8">
        <v>0.25</v>
      </c>
      <c r="F389" s="10">
        <v>0</v>
      </c>
      <c r="G389" s="11">
        <v>0.25</v>
      </c>
      <c r="H389" s="9">
        <v>0</v>
      </c>
      <c r="I389" s="8">
        <v>0</v>
      </c>
      <c r="J389" s="15">
        <f t="shared" si="12"/>
        <v>0.8</v>
      </c>
      <c r="K389" s="8">
        <f t="shared" si="13"/>
        <v>-0.32192809488736229</v>
      </c>
    </row>
    <row r="390" spans="1:11" x14ac:dyDescent="0.2">
      <c r="A390" s="8" t="s">
        <v>1643</v>
      </c>
      <c r="B390" s="8" t="s">
        <v>1644</v>
      </c>
      <c r="C390" s="8" t="s">
        <v>1645</v>
      </c>
      <c r="D390" s="9">
        <v>0</v>
      </c>
      <c r="E390" s="8">
        <v>0.25</v>
      </c>
      <c r="F390" s="10">
        <v>0</v>
      </c>
      <c r="G390" s="11">
        <v>0.25</v>
      </c>
      <c r="H390" s="9">
        <v>0</v>
      </c>
      <c r="I390" s="8">
        <v>0.02</v>
      </c>
      <c r="J390" s="15">
        <f t="shared" si="12"/>
        <v>0.8</v>
      </c>
      <c r="K390" s="8">
        <f t="shared" si="13"/>
        <v>-0.32192809488736229</v>
      </c>
    </row>
    <row r="391" spans="1:11" x14ac:dyDescent="0.2">
      <c r="A391" s="8" t="s">
        <v>1646</v>
      </c>
      <c r="B391" s="8" t="s">
        <v>1647</v>
      </c>
      <c r="C391" s="8" t="s">
        <v>1648</v>
      </c>
      <c r="D391" s="9">
        <v>0</v>
      </c>
      <c r="E391" s="8">
        <v>0.25</v>
      </c>
      <c r="F391" s="10">
        <v>0</v>
      </c>
      <c r="G391" s="11">
        <v>0.25</v>
      </c>
      <c r="H391" s="9">
        <v>0</v>
      </c>
      <c r="I391" s="8">
        <v>0.01</v>
      </c>
      <c r="J391" s="15">
        <f t="shared" si="12"/>
        <v>0.8</v>
      </c>
      <c r="K391" s="8">
        <f t="shared" si="13"/>
        <v>-0.32192809488736229</v>
      </c>
    </row>
    <row r="392" spans="1:11" x14ac:dyDescent="0.2">
      <c r="A392" s="8" t="s">
        <v>1649</v>
      </c>
      <c r="B392" s="8" t="s">
        <v>1650</v>
      </c>
      <c r="C392" s="8" t="s">
        <v>1651</v>
      </c>
      <c r="D392" s="9">
        <v>12</v>
      </c>
      <c r="E392" s="8">
        <v>15.75</v>
      </c>
      <c r="F392" s="10">
        <v>16.25</v>
      </c>
      <c r="G392" s="11">
        <v>20.5</v>
      </c>
      <c r="H392" s="9">
        <v>0.2</v>
      </c>
      <c r="I392" s="8">
        <v>0.27</v>
      </c>
      <c r="J392" s="15">
        <f t="shared" si="12"/>
        <v>0.80232558139534882</v>
      </c>
      <c r="K392" s="8">
        <f t="shared" si="13"/>
        <v>-0.31774029792392894</v>
      </c>
    </row>
    <row r="393" spans="1:11" x14ac:dyDescent="0.2">
      <c r="A393" s="8" t="s">
        <v>1652</v>
      </c>
      <c r="B393" s="8" t="s">
        <v>1653</v>
      </c>
      <c r="C393" s="8" t="s">
        <v>1654</v>
      </c>
      <c r="D393" s="9">
        <v>4</v>
      </c>
      <c r="E393" s="8">
        <v>5</v>
      </c>
      <c r="F393" s="10">
        <v>5.25</v>
      </c>
      <c r="G393" s="11">
        <v>6.75</v>
      </c>
      <c r="H393" s="9">
        <v>0.18</v>
      </c>
      <c r="I393" s="8">
        <v>0.21</v>
      </c>
      <c r="J393" s="15">
        <f t="shared" si="12"/>
        <v>0.80645161290322576</v>
      </c>
      <c r="K393" s="8">
        <f t="shared" si="13"/>
        <v>-0.31034012061215061</v>
      </c>
    </row>
    <row r="394" spans="1:11" x14ac:dyDescent="0.2">
      <c r="A394" s="8" t="s">
        <v>1655</v>
      </c>
      <c r="B394" s="8" t="s">
        <v>1656</v>
      </c>
      <c r="C394" s="8" t="s">
        <v>1657</v>
      </c>
      <c r="D394" s="9">
        <v>8.25</v>
      </c>
      <c r="E394" s="8">
        <v>10.25</v>
      </c>
      <c r="F394" s="10">
        <v>9.5</v>
      </c>
      <c r="G394" s="11">
        <v>12</v>
      </c>
      <c r="H394" s="9">
        <v>0.43</v>
      </c>
      <c r="I394" s="8">
        <v>0.48</v>
      </c>
      <c r="J394" s="15">
        <f t="shared" si="12"/>
        <v>0.80769230769230771</v>
      </c>
      <c r="K394" s="8">
        <f t="shared" si="13"/>
        <v>-0.30812229536233188</v>
      </c>
    </row>
    <row r="395" spans="1:11" x14ac:dyDescent="0.2">
      <c r="A395" s="8" t="s">
        <v>1658</v>
      </c>
      <c r="B395" s="8" t="s">
        <v>1659</v>
      </c>
      <c r="C395" s="8" t="s">
        <v>1660</v>
      </c>
      <c r="D395" s="9">
        <v>3.5</v>
      </c>
      <c r="E395" s="8">
        <v>4.5</v>
      </c>
      <c r="F395" s="10">
        <v>4.25</v>
      </c>
      <c r="G395" s="11">
        <v>5.5</v>
      </c>
      <c r="H395" s="9">
        <v>0.16</v>
      </c>
      <c r="I395" s="8">
        <v>0.21</v>
      </c>
      <c r="J395" s="15">
        <f t="shared" si="12"/>
        <v>0.80769230769230771</v>
      </c>
      <c r="K395" s="8">
        <f t="shared" si="13"/>
        <v>-0.30812229536233188</v>
      </c>
    </row>
    <row r="396" spans="1:11" x14ac:dyDescent="0.2">
      <c r="A396" s="8" t="s">
        <v>1661</v>
      </c>
      <c r="B396" s="8" t="s">
        <v>1662</v>
      </c>
      <c r="C396" s="8" t="s">
        <v>1663</v>
      </c>
      <c r="D396" s="9">
        <v>22.25</v>
      </c>
      <c r="E396" s="8">
        <v>24</v>
      </c>
      <c r="F396" s="10">
        <v>27.75</v>
      </c>
      <c r="G396" s="11">
        <v>34.5</v>
      </c>
      <c r="H396" s="9">
        <v>0.28999999999999998</v>
      </c>
      <c r="I396" s="8">
        <v>0.33</v>
      </c>
      <c r="J396" s="15">
        <f t="shared" si="12"/>
        <v>0.8098591549295775</v>
      </c>
      <c r="K396" s="8">
        <f t="shared" si="13"/>
        <v>-0.30425706856030676</v>
      </c>
    </row>
    <row r="397" spans="1:11" x14ac:dyDescent="0.2">
      <c r="A397" s="8" t="s">
        <v>1664</v>
      </c>
      <c r="B397" s="8" t="s">
        <v>1665</v>
      </c>
      <c r="C397" s="8" t="s">
        <v>1666</v>
      </c>
      <c r="D397" s="9">
        <v>6.25</v>
      </c>
      <c r="E397" s="8">
        <v>7.75</v>
      </c>
      <c r="F397" s="10">
        <v>6.5</v>
      </c>
      <c r="G397" s="11">
        <v>8.25</v>
      </c>
      <c r="H397" s="9">
        <v>0.23</v>
      </c>
      <c r="I397" s="8">
        <v>0.27</v>
      </c>
      <c r="J397" s="15">
        <f t="shared" si="12"/>
        <v>0.81081081081081086</v>
      </c>
      <c r="K397" s="8">
        <f t="shared" si="13"/>
        <v>-0.30256277002043119</v>
      </c>
    </row>
    <row r="398" spans="1:11" x14ac:dyDescent="0.2">
      <c r="A398" s="8" t="s">
        <v>1667</v>
      </c>
      <c r="B398" s="8" t="s">
        <v>1668</v>
      </c>
      <c r="C398" s="8" t="s">
        <v>1669</v>
      </c>
      <c r="D398" s="9">
        <v>2.25</v>
      </c>
      <c r="E398" s="8">
        <v>2.5</v>
      </c>
      <c r="F398" s="10">
        <v>2.25</v>
      </c>
      <c r="G398" s="11">
        <v>3</v>
      </c>
      <c r="H398" s="9">
        <v>7.0000000000000007E-2</v>
      </c>
      <c r="I398" s="8">
        <v>7.0000000000000007E-2</v>
      </c>
      <c r="J398" s="15">
        <f t="shared" si="12"/>
        <v>0.8125</v>
      </c>
      <c r="K398" s="8">
        <f t="shared" si="13"/>
        <v>-0.29956028185890782</v>
      </c>
    </row>
    <row r="399" spans="1:11" x14ac:dyDescent="0.2">
      <c r="A399" s="8" t="s">
        <v>1670</v>
      </c>
      <c r="B399" s="8" t="s">
        <v>1671</v>
      </c>
      <c r="C399" s="8" t="s">
        <v>1672</v>
      </c>
      <c r="D399" s="9">
        <v>2.25</v>
      </c>
      <c r="E399" s="8">
        <v>3</v>
      </c>
      <c r="F399" s="10">
        <v>2.25</v>
      </c>
      <c r="G399" s="11">
        <v>3</v>
      </c>
      <c r="H399" s="9">
        <v>0.12</v>
      </c>
      <c r="I399" s="8">
        <v>0.15</v>
      </c>
      <c r="J399" s="15">
        <f t="shared" si="12"/>
        <v>0.8125</v>
      </c>
      <c r="K399" s="8">
        <f t="shared" si="13"/>
        <v>-0.29956028185890782</v>
      </c>
    </row>
    <row r="400" spans="1:11" x14ac:dyDescent="0.2">
      <c r="A400" s="8" t="s">
        <v>1673</v>
      </c>
      <c r="B400" s="8" t="s">
        <v>1674</v>
      </c>
      <c r="C400" s="8" t="s">
        <v>1675</v>
      </c>
      <c r="D400" s="9">
        <v>6.5</v>
      </c>
      <c r="E400" s="8">
        <v>8.25</v>
      </c>
      <c r="F400" s="10">
        <v>7.75</v>
      </c>
      <c r="G400" s="11">
        <v>9.75</v>
      </c>
      <c r="H400" s="9">
        <v>0.33</v>
      </c>
      <c r="I400" s="8">
        <v>0.35</v>
      </c>
      <c r="J400" s="15">
        <f t="shared" si="12"/>
        <v>0.81395348837209303</v>
      </c>
      <c r="K400" s="8">
        <f t="shared" si="13"/>
        <v>-0.29698173775713149</v>
      </c>
    </row>
    <row r="401" spans="1:11" x14ac:dyDescent="0.2">
      <c r="A401" s="8" t="s">
        <v>1676</v>
      </c>
      <c r="B401" s="8" t="s">
        <v>1677</v>
      </c>
      <c r="C401" s="8" t="s">
        <v>1678</v>
      </c>
      <c r="D401" s="9">
        <v>1.25</v>
      </c>
      <c r="E401" s="8">
        <v>1.75</v>
      </c>
      <c r="F401" s="10">
        <v>1.25</v>
      </c>
      <c r="G401" s="11">
        <v>1.75</v>
      </c>
      <c r="H401" s="9">
        <v>0.02</v>
      </c>
      <c r="I401" s="8">
        <v>0.04</v>
      </c>
      <c r="J401" s="15">
        <f t="shared" si="12"/>
        <v>0.81818181818181823</v>
      </c>
      <c r="K401" s="8">
        <f t="shared" si="13"/>
        <v>-0.28950661719498483</v>
      </c>
    </row>
    <row r="402" spans="1:11" x14ac:dyDescent="0.2">
      <c r="A402" s="8" t="s">
        <v>1679</v>
      </c>
      <c r="B402" s="8" t="s">
        <v>1680</v>
      </c>
      <c r="C402" s="8" t="s">
        <v>1681</v>
      </c>
      <c r="D402" s="9">
        <v>1.25</v>
      </c>
      <c r="E402" s="8">
        <v>1.5</v>
      </c>
      <c r="F402" s="10">
        <v>1.25</v>
      </c>
      <c r="G402" s="11">
        <v>1.75</v>
      </c>
      <c r="H402" s="9">
        <v>0.23</v>
      </c>
      <c r="I402" s="8">
        <v>0.28999999999999998</v>
      </c>
      <c r="J402" s="15">
        <f t="shared" si="12"/>
        <v>0.81818181818181823</v>
      </c>
      <c r="K402" s="8">
        <f t="shared" si="13"/>
        <v>-0.28950661719498483</v>
      </c>
    </row>
    <row r="403" spans="1:11" x14ac:dyDescent="0.2">
      <c r="A403" s="8" t="s">
        <v>1682</v>
      </c>
      <c r="B403" s="8" t="s">
        <v>1683</v>
      </c>
      <c r="C403" s="8" t="s">
        <v>1684</v>
      </c>
      <c r="D403" s="9">
        <v>1</v>
      </c>
      <c r="E403" s="8">
        <v>1</v>
      </c>
      <c r="F403" s="10">
        <v>1.25</v>
      </c>
      <c r="G403" s="11">
        <v>1.75</v>
      </c>
      <c r="H403" s="9">
        <v>0.02</v>
      </c>
      <c r="I403" s="8">
        <v>0.03</v>
      </c>
      <c r="J403" s="15">
        <f t="shared" si="12"/>
        <v>0.81818181818181823</v>
      </c>
      <c r="K403" s="8">
        <f t="shared" si="13"/>
        <v>-0.28950661719498483</v>
      </c>
    </row>
    <row r="404" spans="1:11" x14ac:dyDescent="0.2">
      <c r="A404" s="8" t="s">
        <v>1685</v>
      </c>
      <c r="B404" s="8" t="s">
        <v>1686</v>
      </c>
      <c r="C404" s="8" t="s">
        <v>1687</v>
      </c>
      <c r="D404" s="9">
        <v>0.75</v>
      </c>
      <c r="E404" s="8">
        <v>1</v>
      </c>
      <c r="F404" s="10">
        <v>1.25</v>
      </c>
      <c r="G404" s="11">
        <v>1.75</v>
      </c>
      <c r="H404" s="9">
        <v>0.03</v>
      </c>
      <c r="I404" s="8">
        <v>0.04</v>
      </c>
      <c r="J404" s="15">
        <f t="shared" si="12"/>
        <v>0.81818181818181823</v>
      </c>
      <c r="K404" s="8">
        <f t="shared" si="13"/>
        <v>-0.28950661719498483</v>
      </c>
    </row>
    <row r="405" spans="1:11" x14ac:dyDescent="0.2">
      <c r="A405" s="8" t="s">
        <v>1688</v>
      </c>
      <c r="B405" s="8" t="s">
        <v>1689</v>
      </c>
      <c r="C405" s="8" t="s">
        <v>1690</v>
      </c>
      <c r="D405" s="9">
        <v>11.5</v>
      </c>
      <c r="E405" s="8">
        <v>11.5</v>
      </c>
      <c r="F405" s="10">
        <v>16.25</v>
      </c>
      <c r="G405" s="11">
        <v>20</v>
      </c>
      <c r="H405" s="9">
        <v>0.45</v>
      </c>
      <c r="I405" s="8">
        <v>0.45</v>
      </c>
      <c r="J405" s="15">
        <f t="shared" si="12"/>
        <v>0.8214285714285714</v>
      </c>
      <c r="K405" s="8">
        <f t="shared" si="13"/>
        <v>-0.28379296600059128</v>
      </c>
    </row>
    <row r="406" spans="1:11" x14ac:dyDescent="0.2">
      <c r="A406" s="8" t="s">
        <v>1691</v>
      </c>
      <c r="B406" s="8" t="s">
        <v>1692</v>
      </c>
      <c r="C406" s="8" t="s">
        <v>1693</v>
      </c>
      <c r="D406" s="9">
        <v>9.5</v>
      </c>
      <c r="E406" s="8">
        <v>10.25</v>
      </c>
      <c r="F406" s="10">
        <v>16.25</v>
      </c>
      <c r="G406" s="11">
        <v>20</v>
      </c>
      <c r="H406" s="9">
        <v>0.59</v>
      </c>
      <c r="I406" s="8">
        <v>0.63</v>
      </c>
      <c r="J406" s="15">
        <f t="shared" si="12"/>
        <v>0.8214285714285714</v>
      </c>
      <c r="K406" s="8">
        <f t="shared" si="13"/>
        <v>-0.28379296600059128</v>
      </c>
    </row>
    <row r="407" spans="1:11" x14ac:dyDescent="0.2">
      <c r="A407" s="8" t="s">
        <v>1694</v>
      </c>
      <c r="B407" s="8" t="s">
        <v>1695</v>
      </c>
      <c r="C407" s="8" t="s">
        <v>1696</v>
      </c>
      <c r="D407" s="9">
        <v>4.75</v>
      </c>
      <c r="E407" s="8">
        <v>5.75</v>
      </c>
      <c r="F407" s="10">
        <v>4.75</v>
      </c>
      <c r="G407" s="11">
        <v>6</v>
      </c>
      <c r="H407" s="9">
        <v>0.26</v>
      </c>
      <c r="I407" s="8">
        <v>0.3</v>
      </c>
      <c r="J407" s="15">
        <f t="shared" si="12"/>
        <v>0.8214285714285714</v>
      </c>
      <c r="K407" s="8">
        <f t="shared" si="13"/>
        <v>-0.28379296600059128</v>
      </c>
    </row>
    <row r="408" spans="1:11" x14ac:dyDescent="0.2">
      <c r="A408" s="8" t="s">
        <v>1697</v>
      </c>
      <c r="B408" s="8" t="s">
        <v>1698</v>
      </c>
      <c r="C408" s="8" t="s">
        <v>1699</v>
      </c>
      <c r="D408" s="9">
        <v>4</v>
      </c>
      <c r="E408" s="8">
        <v>4</v>
      </c>
      <c r="F408" s="10">
        <v>4.75</v>
      </c>
      <c r="G408" s="11">
        <v>6</v>
      </c>
      <c r="H408" s="9">
        <v>0.38</v>
      </c>
      <c r="I408" s="8">
        <v>0.38</v>
      </c>
      <c r="J408" s="15">
        <f t="shared" si="12"/>
        <v>0.8214285714285714</v>
      </c>
      <c r="K408" s="8">
        <f t="shared" si="13"/>
        <v>-0.28379296600059128</v>
      </c>
    </row>
    <row r="409" spans="1:11" x14ac:dyDescent="0.2">
      <c r="A409" s="8" t="s">
        <v>1700</v>
      </c>
      <c r="B409" s="8" t="s">
        <v>1701</v>
      </c>
      <c r="C409" s="8" t="s">
        <v>1702</v>
      </c>
      <c r="D409" s="9">
        <v>6.75</v>
      </c>
      <c r="E409" s="8">
        <v>8.25</v>
      </c>
      <c r="F409" s="10">
        <v>8.25</v>
      </c>
      <c r="G409" s="11">
        <v>10.25</v>
      </c>
      <c r="H409" s="9">
        <v>0.31</v>
      </c>
      <c r="I409" s="8">
        <v>0.37</v>
      </c>
      <c r="J409" s="15">
        <f t="shared" si="12"/>
        <v>0.82222222222222219</v>
      </c>
      <c r="K409" s="8">
        <f t="shared" si="13"/>
        <v>-0.28239973070072499</v>
      </c>
    </row>
    <row r="410" spans="1:11" x14ac:dyDescent="0.2">
      <c r="A410" s="8" t="s">
        <v>1703</v>
      </c>
      <c r="B410" s="8" t="s">
        <v>1704</v>
      </c>
      <c r="C410" s="8" t="s">
        <v>1705</v>
      </c>
      <c r="D410" s="9">
        <v>9</v>
      </c>
      <c r="E410" s="8">
        <v>10.75</v>
      </c>
      <c r="F410" s="10">
        <v>11.75</v>
      </c>
      <c r="G410" s="11">
        <v>14.5</v>
      </c>
      <c r="H410" s="9">
        <v>0.38</v>
      </c>
      <c r="I410" s="8">
        <v>0.39</v>
      </c>
      <c r="J410" s="15">
        <f t="shared" si="12"/>
        <v>0.82258064516129037</v>
      </c>
      <c r="K410" s="8">
        <f t="shared" si="13"/>
        <v>-0.28177096841537952</v>
      </c>
    </row>
    <row r="411" spans="1:11" x14ac:dyDescent="0.2">
      <c r="A411" s="8" t="s">
        <v>1706</v>
      </c>
      <c r="B411" s="8" t="s">
        <v>1707</v>
      </c>
      <c r="C411" s="8" t="s">
        <v>1708</v>
      </c>
      <c r="D411" s="9">
        <v>6.75</v>
      </c>
      <c r="E411" s="8">
        <v>6.75</v>
      </c>
      <c r="F411" s="10">
        <v>9.5</v>
      </c>
      <c r="G411" s="11">
        <v>11.75</v>
      </c>
      <c r="H411" s="9">
        <v>0.24</v>
      </c>
      <c r="I411" s="8">
        <v>0.25</v>
      </c>
      <c r="J411" s="15">
        <f t="shared" si="12"/>
        <v>0.82352941176470584</v>
      </c>
      <c r="K411" s="8">
        <f t="shared" si="13"/>
        <v>-0.28010791919273537</v>
      </c>
    </row>
    <row r="412" spans="1:11" x14ac:dyDescent="0.2">
      <c r="A412" s="8" t="s">
        <v>1709</v>
      </c>
      <c r="B412" s="8" t="s">
        <v>1710</v>
      </c>
      <c r="C412" s="8" t="s">
        <v>1711</v>
      </c>
      <c r="D412" s="9">
        <v>2.5</v>
      </c>
      <c r="E412" s="8">
        <v>2.75</v>
      </c>
      <c r="F412" s="10">
        <v>2.5</v>
      </c>
      <c r="G412" s="11">
        <v>3.25</v>
      </c>
      <c r="H412" s="9">
        <v>0.18</v>
      </c>
      <c r="I412" s="8">
        <v>0.19</v>
      </c>
      <c r="J412" s="15">
        <f t="shared" si="12"/>
        <v>0.82352941176470584</v>
      </c>
      <c r="K412" s="8">
        <f t="shared" si="13"/>
        <v>-0.28010791919273537</v>
      </c>
    </row>
    <row r="413" spans="1:11" x14ac:dyDescent="0.2">
      <c r="A413" s="8" t="s">
        <v>1712</v>
      </c>
      <c r="B413" s="8" t="s">
        <v>1713</v>
      </c>
      <c r="C413" s="8" t="s">
        <v>1714</v>
      </c>
      <c r="D413" s="9">
        <v>6</v>
      </c>
      <c r="E413" s="8">
        <v>6.5</v>
      </c>
      <c r="F413" s="10">
        <v>8.5</v>
      </c>
      <c r="G413" s="11">
        <v>10.5</v>
      </c>
      <c r="H413" s="9">
        <v>0.46</v>
      </c>
      <c r="I413" s="8">
        <v>0.48</v>
      </c>
      <c r="J413" s="15">
        <f t="shared" si="12"/>
        <v>0.82608695652173914</v>
      </c>
      <c r="K413" s="8">
        <f t="shared" si="13"/>
        <v>-0.27563444261342734</v>
      </c>
    </row>
    <row r="414" spans="1:11" x14ac:dyDescent="0.2">
      <c r="A414" s="8" t="s">
        <v>1715</v>
      </c>
      <c r="B414" s="8" t="s">
        <v>1716</v>
      </c>
      <c r="C414" s="8" t="s">
        <v>1717</v>
      </c>
      <c r="D414" s="9">
        <v>3.5</v>
      </c>
      <c r="E414" s="8">
        <v>4.75</v>
      </c>
      <c r="F414" s="10">
        <v>3.75</v>
      </c>
      <c r="G414" s="11">
        <v>4.75</v>
      </c>
      <c r="H414" s="9">
        <v>0.03</v>
      </c>
      <c r="I414" s="8">
        <v>0.04</v>
      </c>
      <c r="J414" s="15">
        <f t="shared" si="12"/>
        <v>0.82608695652173914</v>
      </c>
      <c r="K414" s="8">
        <f t="shared" si="13"/>
        <v>-0.27563444261342734</v>
      </c>
    </row>
    <row r="415" spans="1:11" x14ac:dyDescent="0.2">
      <c r="A415" s="8" t="s">
        <v>1718</v>
      </c>
      <c r="B415" s="8" t="s">
        <v>1719</v>
      </c>
      <c r="C415" s="8" t="s">
        <v>1720</v>
      </c>
      <c r="D415" s="9">
        <v>3.75</v>
      </c>
      <c r="E415" s="8">
        <v>4.25</v>
      </c>
      <c r="F415" s="10">
        <v>3.75</v>
      </c>
      <c r="G415" s="11">
        <v>4.75</v>
      </c>
      <c r="H415" s="9">
        <v>0.16</v>
      </c>
      <c r="I415" s="8">
        <v>0.17</v>
      </c>
      <c r="J415" s="15">
        <f t="shared" si="12"/>
        <v>0.82608695652173914</v>
      </c>
      <c r="K415" s="8">
        <f t="shared" si="13"/>
        <v>-0.27563444261342734</v>
      </c>
    </row>
    <row r="416" spans="1:11" x14ac:dyDescent="0.2">
      <c r="A416" s="8" t="s">
        <v>1721</v>
      </c>
      <c r="B416" s="8" t="s">
        <v>1722</v>
      </c>
      <c r="C416" s="8" t="s">
        <v>1723</v>
      </c>
      <c r="D416" s="9">
        <v>3.75</v>
      </c>
      <c r="E416" s="8">
        <v>4.25</v>
      </c>
      <c r="F416" s="10">
        <v>3.75</v>
      </c>
      <c r="G416" s="11">
        <v>4.75</v>
      </c>
      <c r="H416" s="9">
        <v>0.13</v>
      </c>
      <c r="I416" s="8">
        <v>0.15</v>
      </c>
      <c r="J416" s="15">
        <f t="shared" si="12"/>
        <v>0.82608695652173914</v>
      </c>
      <c r="K416" s="8">
        <f t="shared" si="13"/>
        <v>-0.27563444261342734</v>
      </c>
    </row>
    <row r="417" spans="1:11" x14ac:dyDescent="0.2">
      <c r="A417" s="8" t="s">
        <v>1724</v>
      </c>
      <c r="B417" s="8" t="s">
        <v>1725</v>
      </c>
      <c r="C417" s="8" t="s">
        <v>1726</v>
      </c>
      <c r="D417" s="9">
        <v>1.75</v>
      </c>
      <c r="E417" s="8">
        <v>2</v>
      </c>
      <c r="F417" s="10">
        <v>3.75</v>
      </c>
      <c r="G417" s="11">
        <v>4.75</v>
      </c>
      <c r="H417" s="9">
        <v>0.36</v>
      </c>
      <c r="I417" s="8">
        <v>0.43</v>
      </c>
      <c r="J417" s="15">
        <f t="shared" si="12"/>
        <v>0.82608695652173914</v>
      </c>
      <c r="K417" s="8">
        <f t="shared" si="13"/>
        <v>-0.27563444261342734</v>
      </c>
    </row>
    <row r="418" spans="1:11" x14ac:dyDescent="0.2">
      <c r="A418" s="8" t="s">
        <v>1727</v>
      </c>
      <c r="B418" s="8" t="s">
        <v>1728</v>
      </c>
      <c r="C418" s="8" t="s">
        <v>1729</v>
      </c>
      <c r="D418" s="9">
        <v>8.25</v>
      </c>
      <c r="E418" s="8">
        <v>9</v>
      </c>
      <c r="F418" s="10">
        <v>10.25</v>
      </c>
      <c r="G418" s="11">
        <v>12.5</v>
      </c>
      <c r="H418" s="9">
        <v>0.16</v>
      </c>
      <c r="I418" s="8">
        <v>0.17</v>
      </c>
      <c r="J418" s="15">
        <f t="shared" si="12"/>
        <v>0.83333333333333337</v>
      </c>
      <c r="K418" s="8">
        <f t="shared" si="13"/>
        <v>-0.26303440583379378</v>
      </c>
    </row>
    <row r="419" spans="1:11" x14ac:dyDescent="0.2">
      <c r="A419" s="8" t="s">
        <v>1730</v>
      </c>
      <c r="B419" s="8" t="s">
        <v>1731</v>
      </c>
      <c r="C419" s="8" t="s">
        <v>1732</v>
      </c>
      <c r="D419" s="9">
        <v>3</v>
      </c>
      <c r="E419" s="8">
        <v>3</v>
      </c>
      <c r="F419" s="10">
        <v>7.75</v>
      </c>
      <c r="G419" s="11">
        <v>9.5</v>
      </c>
      <c r="H419" s="9">
        <v>0.31</v>
      </c>
      <c r="I419" s="8">
        <v>0.31</v>
      </c>
      <c r="J419" s="15">
        <f t="shared" si="12"/>
        <v>0.83333333333333337</v>
      </c>
      <c r="K419" s="8">
        <f t="shared" si="13"/>
        <v>-0.26303440583379378</v>
      </c>
    </row>
    <row r="420" spans="1:11" x14ac:dyDescent="0.2">
      <c r="A420" s="8" t="s">
        <v>1733</v>
      </c>
      <c r="B420" s="8" t="s">
        <v>1734</v>
      </c>
      <c r="C420" s="8" t="s">
        <v>1735</v>
      </c>
      <c r="D420" s="9">
        <v>4.5</v>
      </c>
      <c r="E420" s="8">
        <v>5.5</v>
      </c>
      <c r="F420" s="10">
        <v>5.25</v>
      </c>
      <c r="G420" s="11">
        <v>6.5</v>
      </c>
      <c r="H420" s="9">
        <v>0.1</v>
      </c>
      <c r="I420" s="8">
        <v>0.12</v>
      </c>
      <c r="J420" s="15">
        <f t="shared" si="12"/>
        <v>0.83333333333333337</v>
      </c>
      <c r="K420" s="8">
        <f t="shared" si="13"/>
        <v>-0.26303440583379378</v>
      </c>
    </row>
    <row r="421" spans="1:11" x14ac:dyDescent="0.2">
      <c r="A421" s="8" t="s">
        <v>1736</v>
      </c>
      <c r="B421" s="8" t="s">
        <v>1737</v>
      </c>
      <c r="C421" s="8" t="s">
        <v>1738</v>
      </c>
      <c r="D421" s="9">
        <v>2.75</v>
      </c>
      <c r="E421" s="8">
        <v>3</v>
      </c>
      <c r="F421" s="10">
        <v>2.75</v>
      </c>
      <c r="G421" s="11">
        <v>3.5</v>
      </c>
      <c r="H421" s="9">
        <v>0.18</v>
      </c>
      <c r="I421" s="8">
        <v>0.17</v>
      </c>
      <c r="J421" s="15">
        <f t="shared" si="12"/>
        <v>0.83333333333333337</v>
      </c>
      <c r="K421" s="8">
        <f t="shared" si="13"/>
        <v>-0.26303440583379378</v>
      </c>
    </row>
    <row r="422" spans="1:11" x14ac:dyDescent="0.2">
      <c r="A422" s="8" t="s">
        <v>1739</v>
      </c>
      <c r="B422" s="8" t="s">
        <v>1740</v>
      </c>
      <c r="C422" s="8" t="s">
        <v>1741</v>
      </c>
      <c r="D422" s="9">
        <v>1.5</v>
      </c>
      <c r="E422" s="8">
        <v>2</v>
      </c>
      <c r="F422" s="10">
        <v>1.5</v>
      </c>
      <c r="G422" s="11">
        <v>2</v>
      </c>
      <c r="H422" s="9">
        <v>0.02</v>
      </c>
      <c r="I422" s="8">
        <v>0.04</v>
      </c>
      <c r="J422" s="15">
        <f t="shared" si="12"/>
        <v>0.83333333333333337</v>
      </c>
      <c r="K422" s="8">
        <f t="shared" si="13"/>
        <v>-0.26303440583379378</v>
      </c>
    </row>
    <row r="423" spans="1:11" x14ac:dyDescent="0.2">
      <c r="A423" s="8" t="s">
        <v>1742</v>
      </c>
      <c r="B423" s="8" t="s">
        <v>1743</v>
      </c>
      <c r="C423" s="8" t="s">
        <v>1744</v>
      </c>
      <c r="D423" s="9">
        <v>1.5</v>
      </c>
      <c r="E423" s="8">
        <v>1.5</v>
      </c>
      <c r="F423" s="10">
        <v>1.5</v>
      </c>
      <c r="G423" s="11">
        <v>2</v>
      </c>
      <c r="H423" s="9">
        <v>0.03</v>
      </c>
      <c r="I423" s="8">
        <v>0.03</v>
      </c>
      <c r="J423" s="15">
        <f t="shared" si="12"/>
        <v>0.83333333333333337</v>
      </c>
      <c r="K423" s="8">
        <f t="shared" si="13"/>
        <v>-0.26303440583379378</v>
      </c>
    </row>
    <row r="424" spans="1:11" x14ac:dyDescent="0.2">
      <c r="A424" s="8" t="s">
        <v>1745</v>
      </c>
      <c r="B424" s="8" t="s">
        <v>1746</v>
      </c>
      <c r="C424" s="8" t="s">
        <v>1747</v>
      </c>
      <c r="D424" s="9">
        <v>1.25</v>
      </c>
      <c r="E424" s="8">
        <v>1.5</v>
      </c>
      <c r="F424" s="10">
        <v>1.5</v>
      </c>
      <c r="G424" s="11">
        <v>2</v>
      </c>
      <c r="H424" s="9">
        <v>0.19</v>
      </c>
      <c r="I424" s="8">
        <v>0.24</v>
      </c>
      <c r="J424" s="15">
        <f t="shared" si="12"/>
        <v>0.83333333333333337</v>
      </c>
      <c r="K424" s="8">
        <f t="shared" si="13"/>
        <v>-0.26303440583379378</v>
      </c>
    </row>
    <row r="425" spans="1:11" x14ac:dyDescent="0.2">
      <c r="A425" s="8" t="s">
        <v>1748</v>
      </c>
      <c r="B425" s="8" t="s">
        <v>1749</v>
      </c>
      <c r="C425" s="8" t="s">
        <v>1750</v>
      </c>
      <c r="D425" s="9">
        <v>1.5</v>
      </c>
      <c r="E425" s="8">
        <v>1.75</v>
      </c>
      <c r="F425" s="10">
        <v>1.5</v>
      </c>
      <c r="G425" s="11">
        <v>2</v>
      </c>
      <c r="H425" s="9">
        <v>0.03</v>
      </c>
      <c r="I425" s="8">
        <v>0.04</v>
      </c>
      <c r="J425" s="15">
        <f t="shared" si="12"/>
        <v>0.83333333333333337</v>
      </c>
      <c r="K425" s="8">
        <f t="shared" si="13"/>
        <v>-0.26303440583379378</v>
      </c>
    </row>
    <row r="426" spans="1:11" x14ac:dyDescent="0.2">
      <c r="A426" s="8" t="s">
        <v>1751</v>
      </c>
      <c r="B426" s="8" t="s">
        <v>1752</v>
      </c>
      <c r="C426" s="8" t="s">
        <v>1753</v>
      </c>
      <c r="D426" s="9">
        <v>0.25</v>
      </c>
      <c r="E426" s="8">
        <v>0.5</v>
      </c>
      <c r="F426" s="10">
        <v>0.25</v>
      </c>
      <c r="G426" s="11">
        <v>0.5</v>
      </c>
      <c r="H426" s="9">
        <v>0.01</v>
      </c>
      <c r="I426" s="8">
        <v>0.02</v>
      </c>
      <c r="J426" s="15">
        <f t="shared" si="12"/>
        <v>0.83333333333333337</v>
      </c>
      <c r="K426" s="8">
        <f t="shared" si="13"/>
        <v>-0.26303440583379378</v>
      </c>
    </row>
    <row r="427" spans="1:11" x14ac:dyDescent="0.2">
      <c r="A427" s="8" t="s">
        <v>1754</v>
      </c>
      <c r="B427" s="8" t="s">
        <v>1755</v>
      </c>
      <c r="C427" s="8" t="s">
        <v>1756</v>
      </c>
      <c r="D427" s="9">
        <v>0.25</v>
      </c>
      <c r="E427" s="8">
        <v>0.5</v>
      </c>
      <c r="F427" s="10">
        <v>0.25</v>
      </c>
      <c r="G427" s="11">
        <v>0.5</v>
      </c>
      <c r="H427" s="9">
        <v>0.01</v>
      </c>
      <c r="I427" s="8">
        <v>0.02</v>
      </c>
      <c r="J427" s="15">
        <f t="shared" si="12"/>
        <v>0.83333333333333337</v>
      </c>
      <c r="K427" s="8">
        <f t="shared" si="13"/>
        <v>-0.26303440583379378</v>
      </c>
    </row>
    <row r="428" spans="1:11" x14ac:dyDescent="0.2">
      <c r="A428" s="8" t="s">
        <v>1757</v>
      </c>
      <c r="B428" s="8" t="s">
        <v>1758</v>
      </c>
      <c r="C428" s="8" t="s">
        <v>1759</v>
      </c>
      <c r="D428" s="9">
        <v>0.25</v>
      </c>
      <c r="E428" s="8">
        <v>0.5</v>
      </c>
      <c r="F428" s="10">
        <v>0.25</v>
      </c>
      <c r="G428" s="11">
        <v>0.5</v>
      </c>
      <c r="H428" s="9">
        <v>0</v>
      </c>
      <c r="I428" s="8">
        <v>0</v>
      </c>
      <c r="J428" s="15">
        <f t="shared" si="12"/>
        <v>0.83333333333333337</v>
      </c>
      <c r="K428" s="8">
        <f t="shared" si="13"/>
        <v>-0.26303440583379378</v>
      </c>
    </row>
    <row r="429" spans="1:11" x14ac:dyDescent="0.2">
      <c r="A429" s="8" t="s">
        <v>1760</v>
      </c>
      <c r="B429" s="8" t="s">
        <v>1761</v>
      </c>
      <c r="C429" s="8" t="s">
        <v>1762</v>
      </c>
      <c r="D429" s="9">
        <v>0.25</v>
      </c>
      <c r="E429" s="8">
        <v>0.5</v>
      </c>
      <c r="F429" s="10">
        <v>0.25</v>
      </c>
      <c r="G429" s="11">
        <v>0.5</v>
      </c>
      <c r="H429" s="9">
        <v>0</v>
      </c>
      <c r="I429" s="8">
        <v>0.01</v>
      </c>
      <c r="J429" s="15">
        <f t="shared" si="12"/>
        <v>0.83333333333333337</v>
      </c>
      <c r="K429" s="8">
        <f t="shared" si="13"/>
        <v>-0.26303440583379378</v>
      </c>
    </row>
    <row r="430" spans="1:11" x14ac:dyDescent="0.2">
      <c r="A430" s="8" t="s">
        <v>1763</v>
      </c>
      <c r="B430" s="8" t="s">
        <v>1764</v>
      </c>
      <c r="C430" s="8" t="s">
        <v>1765</v>
      </c>
      <c r="D430" s="9">
        <v>0.25</v>
      </c>
      <c r="E430" s="8">
        <v>0.5</v>
      </c>
      <c r="F430" s="10">
        <v>0.25</v>
      </c>
      <c r="G430" s="11">
        <v>0.5</v>
      </c>
      <c r="H430" s="9">
        <v>0.01</v>
      </c>
      <c r="I430" s="8">
        <v>0.02</v>
      </c>
      <c r="J430" s="15">
        <f t="shared" si="12"/>
        <v>0.83333333333333337</v>
      </c>
      <c r="K430" s="8">
        <f t="shared" si="13"/>
        <v>-0.26303440583379378</v>
      </c>
    </row>
    <row r="431" spans="1:11" x14ac:dyDescent="0.2">
      <c r="A431" s="8" t="s">
        <v>1766</v>
      </c>
      <c r="B431" s="8" t="s">
        <v>1767</v>
      </c>
      <c r="C431" s="8" t="s">
        <v>1768</v>
      </c>
      <c r="D431" s="9">
        <v>0.25</v>
      </c>
      <c r="E431" s="8">
        <v>0.5</v>
      </c>
      <c r="F431" s="10">
        <v>0.25</v>
      </c>
      <c r="G431" s="11">
        <v>0.5</v>
      </c>
      <c r="H431" s="9">
        <v>0.01</v>
      </c>
      <c r="I431" s="8">
        <v>0.01</v>
      </c>
      <c r="J431" s="15">
        <f t="shared" si="12"/>
        <v>0.83333333333333337</v>
      </c>
      <c r="K431" s="8">
        <f t="shared" si="13"/>
        <v>-0.26303440583379378</v>
      </c>
    </row>
    <row r="432" spans="1:11" x14ac:dyDescent="0.2">
      <c r="A432" s="8" t="s">
        <v>1769</v>
      </c>
      <c r="B432" s="8" t="s">
        <v>1770</v>
      </c>
      <c r="C432" s="8" t="s">
        <v>1771</v>
      </c>
      <c r="D432" s="9">
        <v>0.25</v>
      </c>
      <c r="E432" s="8">
        <v>0.5</v>
      </c>
      <c r="F432" s="10">
        <v>0.25</v>
      </c>
      <c r="G432" s="11">
        <v>0.5</v>
      </c>
      <c r="H432" s="9">
        <v>0.02</v>
      </c>
      <c r="I432" s="8">
        <v>0.04</v>
      </c>
      <c r="J432" s="15">
        <f t="shared" si="12"/>
        <v>0.83333333333333337</v>
      </c>
      <c r="K432" s="8">
        <f t="shared" si="13"/>
        <v>-0.26303440583379378</v>
      </c>
    </row>
    <row r="433" spans="1:11" x14ac:dyDescent="0.2">
      <c r="A433" s="8" t="s">
        <v>1772</v>
      </c>
      <c r="B433" s="8" t="s">
        <v>1773</v>
      </c>
      <c r="C433" s="8" t="s">
        <v>1774</v>
      </c>
      <c r="D433" s="9">
        <v>8.5</v>
      </c>
      <c r="E433" s="8">
        <v>9.5</v>
      </c>
      <c r="F433" s="10">
        <v>10.5</v>
      </c>
      <c r="G433" s="11">
        <v>12.75</v>
      </c>
      <c r="H433" s="9">
        <v>0.35</v>
      </c>
      <c r="I433" s="8">
        <v>0.38</v>
      </c>
      <c r="J433" s="15">
        <f t="shared" si="12"/>
        <v>0.83636363636363631</v>
      </c>
      <c r="K433" s="8">
        <f t="shared" si="13"/>
        <v>-0.25779775746764683</v>
      </c>
    </row>
    <row r="434" spans="1:11" x14ac:dyDescent="0.2">
      <c r="A434" s="8" t="s">
        <v>1775</v>
      </c>
      <c r="B434" s="8" t="s">
        <v>1776</v>
      </c>
      <c r="C434" s="8" t="s">
        <v>1777</v>
      </c>
      <c r="D434" s="9">
        <v>4</v>
      </c>
      <c r="E434" s="8">
        <v>4.25</v>
      </c>
      <c r="F434" s="10">
        <v>4.25</v>
      </c>
      <c r="G434" s="11">
        <v>5.25</v>
      </c>
      <c r="H434" s="9">
        <v>0.16</v>
      </c>
      <c r="I434" s="8">
        <v>0.17</v>
      </c>
      <c r="J434" s="15">
        <f t="shared" si="12"/>
        <v>0.84</v>
      </c>
      <c r="K434" s="8">
        <f t="shared" si="13"/>
        <v>-0.2515387669959645</v>
      </c>
    </row>
    <row r="435" spans="1:11" x14ac:dyDescent="0.2">
      <c r="A435" s="8" t="s">
        <v>1778</v>
      </c>
      <c r="B435" s="8" t="s">
        <v>1779</v>
      </c>
      <c r="C435" s="8" t="s">
        <v>1780</v>
      </c>
      <c r="D435" s="9">
        <v>6.5</v>
      </c>
      <c r="E435" s="8">
        <v>8</v>
      </c>
      <c r="F435" s="10">
        <v>8.25</v>
      </c>
      <c r="G435" s="11">
        <v>10</v>
      </c>
      <c r="H435" s="9">
        <v>0.22</v>
      </c>
      <c r="I435" s="8">
        <v>0.25</v>
      </c>
      <c r="J435" s="15">
        <f t="shared" si="12"/>
        <v>0.84090909090909094</v>
      </c>
      <c r="K435" s="8">
        <f t="shared" si="13"/>
        <v>-0.24997825300834742</v>
      </c>
    </row>
    <row r="436" spans="1:11" x14ac:dyDescent="0.2">
      <c r="A436" s="8" t="s">
        <v>1781</v>
      </c>
      <c r="B436" s="8" t="s">
        <v>1782</v>
      </c>
      <c r="C436" s="8" t="s">
        <v>1783</v>
      </c>
      <c r="D436" s="9">
        <v>6.25</v>
      </c>
      <c r="E436" s="8">
        <v>8.5</v>
      </c>
      <c r="F436" s="10">
        <v>7</v>
      </c>
      <c r="G436" s="11">
        <v>8.5</v>
      </c>
      <c r="H436" s="9">
        <v>0.18</v>
      </c>
      <c r="I436" s="8">
        <v>0.23</v>
      </c>
      <c r="J436" s="15">
        <f t="shared" si="12"/>
        <v>0.84210526315789469</v>
      </c>
      <c r="K436" s="8">
        <f t="shared" si="13"/>
        <v>-0.2479275134435856</v>
      </c>
    </row>
    <row r="437" spans="1:11" x14ac:dyDescent="0.2">
      <c r="A437" s="8" t="s">
        <v>1784</v>
      </c>
      <c r="B437" s="8" t="s">
        <v>1785</v>
      </c>
      <c r="C437" s="8" t="s">
        <v>1786</v>
      </c>
      <c r="D437" s="9">
        <v>2</v>
      </c>
      <c r="E437" s="8">
        <v>2</v>
      </c>
      <c r="F437" s="10">
        <v>3</v>
      </c>
      <c r="G437" s="11">
        <v>3.75</v>
      </c>
      <c r="H437" s="9">
        <v>0.1</v>
      </c>
      <c r="I437" s="8">
        <v>0.1</v>
      </c>
      <c r="J437" s="15">
        <f t="shared" si="12"/>
        <v>0.84210526315789469</v>
      </c>
      <c r="K437" s="8">
        <f t="shared" si="13"/>
        <v>-0.2479275134435856</v>
      </c>
    </row>
    <row r="438" spans="1:11" x14ac:dyDescent="0.2">
      <c r="A438" s="8" t="s">
        <v>1787</v>
      </c>
      <c r="B438" s="8" t="s">
        <v>1788</v>
      </c>
      <c r="C438" s="8" t="s">
        <v>1789</v>
      </c>
      <c r="D438" s="9">
        <v>4.5</v>
      </c>
      <c r="E438" s="8">
        <v>6</v>
      </c>
      <c r="F438" s="10">
        <v>5.75</v>
      </c>
      <c r="G438" s="11">
        <v>7</v>
      </c>
      <c r="H438" s="9">
        <v>0.11</v>
      </c>
      <c r="I438" s="8">
        <v>0.14000000000000001</v>
      </c>
      <c r="J438" s="15">
        <f t="shared" si="12"/>
        <v>0.84375</v>
      </c>
      <c r="K438" s="8">
        <f t="shared" si="13"/>
        <v>-0.24511249783653147</v>
      </c>
    </row>
    <row r="439" spans="1:11" x14ac:dyDescent="0.2">
      <c r="A439" s="8" t="s">
        <v>1790</v>
      </c>
      <c r="B439" s="8" t="s">
        <v>1791</v>
      </c>
      <c r="C439" s="8" t="s">
        <v>1792</v>
      </c>
      <c r="D439" s="9">
        <v>7.5</v>
      </c>
      <c r="E439" s="8">
        <v>9</v>
      </c>
      <c r="F439" s="10">
        <v>8.5</v>
      </c>
      <c r="G439" s="11">
        <v>10.25</v>
      </c>
      <c r="H439" s="9">
        <v>0.35</v>
      </c>
      <c r="I439" s="8">
        <v>0.44</v>
      </c>
      <c r="J439" s="15">
        <f t="shared" si="12"/>
        <v>0.84444444444444444</v>
      </c>
      <c r="K439" s="8">
        <f t="shared" si="13"/>
        <v>-0.24392558288608923</v>
      </c>
    </row>
    <row r="440" spans="1:11" x14ac:dyDescent="0.2">
      <c r="A440" s="8" t="s">
        <v>1793</v>
      </c>
      <c r="B440" s="8" t="s">
        <v>1794</v>
      </c>
      <c r="C440" s="8" t="s">
        <v>1795</v>
      </c>
      <c r="D440" s="9">
        <v>1.75</v>
      </c>
      <c r="E440" s="8">
        <v>2.25</v>
      </c>
      <c r="F440" s="10">
        <v>1.75</v>
      </c>
      <c r="G440" s="11">
        <v>2.25</v>
      </c>
      <c r="H440" s="9">
        <v>7.0000000000000007E-2</v>
      </c>
      <c r="I440" s="8">
        <v>0.09</v>
      </c>
      <c r="J440" s="15">
        <f t="shared" si="12"/>
        <v>0.84615384615384615</v>
      </c>
      <c r="K440" s="8">
        <f t="shared" si="13"/>
        <v>-0.24100809950379493</v>
      </c>
    </row>
    <row r="441" spans="1:11" x14ac:dyDescent="0.2">
      <c r="A441" s="8" t="s">
        <v>1796</v>
      </c>
      <c r="B441" s="8" t="s">
        <v>1797</v>
      </c>
      <c r="C441" s="8" t="s">
        <v>1798</v>
      </c>
      <c r="D441" s="9">
        <v>1.75</v>
      </c>
      <c r="E441" s="8">
        <v>2</v>
      </c>
      <c r="F441" s="10">
        <v>1.75</v>
      </c>
      <c r="G441" s="11">
        <v>2.25</v>
      </c>
      <c r="H441" s="9">
        <v>0.11</v>
      </c>
      <c r="I441" s="8">
        <v>0.12</v>
      </c>
      <c r="J441" s="15">
        <f t="shared" si="12"/>
        <v>0.84615384615384615</v>
      </c>
      <c r="K441" s="8">
        <f t="shared" si="13"/>
        <v>-0.24100809950379493</v>
      </c>
    </row>
    <row r="442" spans="1:11" x14ac:dyDescent="0.2">
      <c r="A442" s="8" t="s">
        <v>1799</v>
      </c>
      <c r="B442" s="8" t="s">
        <v>1800</v>
      </c>
      <c r="C442" s="8" t="s">
        <v>1801</v>
      </c>
      <c r="D442" s="9">
        <v>1.75</v>
      </c>
      <c r="E442" s="8">
        <v>2.25</v>
      </c>
      <c r="F442" s="10">
        <v>1.75</v>
      </c>
      <c r="G442" s="11">
        <v>2.25</v>
      </c>
      <c r="H442" s="9">
        <v>0.16</v>
      </c>
      <c r="I442" s="8">
        <v>0.21</v>
      </c>
      <c r="J442" s="15">
        <f t="shared" si="12"/>
        <v>0.84615384615384615</v>
      </c>
      <c r="K442" s="8">
        <f t="shared" si="13"/>
        <v>-0.24100809950379493</v>
      </c>
    </row>
    <row r="443" spans="1:11" x14ac:dyDescent="0.2">
      <c r="A443" s="8" t="s">
        <v>1802</v>
      </c>
      <c r="B443" s="8" t="s">
        <v>1803</v>
      </c>
      <c r="C443" s="8" t="s">
        <v>1804</v>
      </c>
      <c r="D443" s="9">
        <v>1.75</v>
      </c>
      <c r="E443" s="8">
        <v>2</v>
      </c>
      <c r="F443" s="10">
        <v>1.75</v>
      </c>
      <c r="G443" s="11">
        <v>2.25</v>
      </c>
      <c r="H443" s="9">
        <v>0.11</v>
      </c>
      <c r="I443" s="8">
        <v>0.13</v>
      </c>
      <c r="J443" s="15">
        <f t="shared" si="12"/>
        <v>0.84615384615384615</v>
      </c>
      <c r="K443" s="8">
        <f t="shared" si="13"/>
        <v>-0.24100809950379493</v>
      </c>
    </row>
    <row r="444" spans="1:11" x14ac:dyDescent="0.2">
      <c r="A444" s="8" t="s">
        <v>1805</v>
      </c>
      <c r="B444" s="8" t="s">
        <v>1806</v>
      </c>
      <c r="C444" s="8" t="s">
        <v>1807</v>
      </c>
      <c r="D444" s="9">
        <v>11.25</v>
      </c>
      <c r="E444" s="8">
        <v>12</v>
      </c>
      <c r="F444" s="10">
        <v>13</v>
      </c>
      <c r="G444" s="11">
        <v>15.5</v>
      </c>
      <c r="H444" s="9">
        <v>0.36</v>
      </c>
      <c r="I444" s="8">
        <v>0.38</v>
      </c>
      <c r="J444" s="15">
        <f t="shared" si="12"/>
        <v>0.84848484848484851</v>
      </c>
      <c r="K444" s="8">
        <f t="shared" si="13"/>
        <v>-0.2370391973008493</v>
      </c>
    </row>
    <row r="445" spans="1:11" x14ac:dyDescent="0.2">
      <c r="A445" s="8" t="s">
        <v>1808</v>
      </c>
      <c r="B445" s="8" t="s">
        <v>1809</v>
      </c>
      <c r="C445" s="8" t="s">
        <v>1810</v>
      </c>
      <c r="D445" s="9">
        <v>4.75</v>
      </c>
      <c r="E445" s="8">
        <v>6</v>
      </c>
      <c r="F445" s="10">
        <v>6</v>
      </c>
      <c r="G445" s="11">
        <v>7.25</v>
      </c>
      <c r="H445" s="9">
        <v>0.25</v>
      </c>
      <c r="I445" s="8">
        <v>0.31</v>
      </c>
      <c r="J445" s="15">
        <f t="shared" si="12"/>
        <v>0.84848484848484851</v>
      </c>
      <c r="K445" s="8">
        <f t="shared" si="13"/>
        <v>-0.2370391973008493</v>
      </c>
    </row>
    <row r="446" spans="1:11" x14ac:dyDescent="0.2">
      <c r="A446" s="8" t="s">
        <v>1811</v>
      </c>
      <c r="B446" s="8" t="s">
        <v>1812</v>
      </c>
      <c r="C446" s="8" t="s">
        <v>1813</v>
      </c>
      <c r="D446" s="9">
        <v>2</v>
      </c>
      <c r="E446" s="8">
        <v>2.25</v>
      </c>
      <c r="F446" s="10">
        <v>3.25</v>
      </c>
      <c r="G446" s="11">
        <v>4</v>
      </c>
      <c r="H446" s="9">
        <v>0.12</v>
      </c>
      <c r="I446" s="8">
        <v>0.12</v>
      </c>
      <c r="J446" s="15">
        <f t="shared" si="12"/>
        <v>0.85</v>
      </c>
      <c r="K446" s="8">
        <f t="shared" si="13"/>
        <v>-0.23446525363702297</v>
      </c>
    </row>
    <row r="447" spans="1:11" x14ac:dyDescent="0.2">
      <c r="A447" s="8" t="s">
        <v>1814</v>
      </c>
      <c r="B447" s="8" t="s">
        <v>1815</v>
      </c>
      <c r="C447" s="8" t="s">
        <v>1816</v>
      </c>
      <c r="D447" s="9">
        <v>2.75</v>
      </c>
      <c r="E447" s="8">
        <v>3</v>
      </c>
      <c r="F447" s="10">
        <v>3.25</v>
      </c>
      <c r="G447" s="11">
        <v>4</v>
      </c>
      <c r="H447" s="9">
        <v>0.34</v>
      </c>
      <c r="I447" s="8">
        <v>0.39</v>
      </c>
      <c r="J447" s="15">
        <f t="shared" si="12"/>
        <v>0.85</v>
      </c>
      <c r="K447" s="8">
        <f t="shared" si="13"/>
        <v>-0.23446525363702297</v>
      </c>
    </row>
    <row r="448" spans="1:11" x14ac:dyDescent="0.2">
      <c r="A448" s="8" t="s">
        <v>1817</v>
      </c>
      <c r="B448" s="8" t="s">
        <v>1818</v>
      </c>
      <c r="C448" s="8" t="s">
        <v>1819</v>
      </c>
      <c r="D448" s="9">
        <v>2</v>
      </c>
      <c r="E448" s="8">
        <v>2</v>
      </c>
      <c r="F448" s="10">
        <v>3.25</v>
      </c>
      <c r="G448" s="11">
        <v>4</v>
      </c>
      <c r="H448" s="9">
        <v>0.22</v>
      </c>
      <c r="I448" s="8">
        <v>0.22</v>
      </c>
      <c r="J448" s="15">
        <f t="shared" si="12"/>
        <v>0.85</v>
      </c>
      <c r="K448" s="8">
        <f t="shared" si="13"/>
        <v>-0.23446525363702297</v>
      </c>
    </row>
    <row r="449" spans="1:11" x14ac:dyDescent="0.2">
      <c r="A449" s="8" t="s">
        <v>1820</v>
      </c>
      <c r="B449" s="8" t="s">
        <v>1821</v>
      </c>
      <c r="C449" s="8" t="s">
        <v>1822</v>
      </c>
      <c r="D449" s="9">
        <v>7.75</v>
      </c>
      <c r="E449" s="8">
        <v>8.25</v>
      </c>
      <c r="F449" s="10">
        <v>9</v>
      </c>
      <c r="G449" s="11">
        <v>10.75</v>
      </c>
      <c r="H449" s="9">
        <v>0.33</v>
      </c>
      <c r="I449" s="8">
        <v>0.32</v>
      </c>
      <c r="J449" s="15">
        <f t="shared" si="12"/>
        <v>0.85106382978723405</v>
      </c>
      <c r="K449" s="8">
        <f t="shared" si="13"/>
        <v>-0.23266075679027501</v>
      </c>
    </row>
    <row r="450" spans="1:11" x14ac:dyDescent="0.2">
      <c r="A450" s="8" t="s">
        <v>1823</v>
      </c>
      <c r="B450" s="8" t="s">
        <v>1824</v>
      </c>
      <c r="C450" s="8" t="s">
        <v>1825</v>
      </c>
      <c r="D450" s="9">
        <v>6.75</v>
      </c>
      <c r="E450" s="8">
        <v>7</v>
      </c>
      <c r="F450" s="10">
        <v>9</v>
      </c>
      <c r="G450" s="11">
        <v>10.75</v>
      </c>
      <c r="H450" s="9">
        <v>0.48</v>
      </c>
      <c r="I450" s="8">
        <v>0.49</v>
      </c>
      <c r="J450" s="15">
        <f t="shared" si="12"/>
        <v>0.85106382978723405</v>
      </c>
      <c r="K450" s="8">
        <f t="shared" si="13"/>
        <v>-0.23266075679027501</v>
      </c>
    </row>
    <row r="451" spans="1:11" x14ac:dyDescent="0.2">
      <c r="A451" s="8" t="s">
        <v>1826</v>
      </c>
      <c r="B451" s="8" t="s">
        <v>1827</v>
      </c>
      <c r="C451" s="8" t="s">
        <v>1828</v>
      </c>
      <c r="D451" s="9">
        <v>15.25</v>
      </c>
      <c r="E451" s="8">
        <v>17</v>
      </c>
      <c r="F451" s="10">
        <v>21.5</v>
      </c>
      <c r="G451" s="11">
        <v>25.25</v>
      </c>
      <c r="H451" s="9">
        <v>0.56000000000000005</v>
      </c>
      <c r="I451" s="8">
        <v>0.62</v>
      </c>
      <c r="J451" s="15">
        <f t="shared" ref="J451:J514" si="14">(F451+1)/(G451+1)</f>
        <v>0.8571428571428571</v>
      </c>
      <c r="K451" s="8">
        <f t="shared" si="13"/>
        <v>-0.22239242133644802</v>
      </c>
    </row>
    <row r="452" spans="1:11" x14ac:dyDescent="0.2">
      <c r="A452" s="8" t="s">
        <v>1829</v>
      </c>
      <c r="B452" s="8" t="s">
        <v>1830</v>
      </c>
      <c r="C452" s="8" t="s">
        <v>1831</v>
      </c>
      <c r="D452" s="9">
        <v>13.25</v>
      </c>
      <c r="E452" s="8">
        <v>15.25</v>
      </c>
      <c r="F452" s="10">
        <v>15.5</v>
      </c>
      <c r="G452" s="11">
        <v>18.25</v>
      </c>
      <c r="H452" s="9">
        <v>0.36</v>
      </c>
      <c r="I452" s="8">
        <v>0.4</v>
      </c>
      <c r="J452" s="15">
        <f t="shared" si="14"/>
        <v>0.8571428571428571</v>
      </c>
      <c r="K452" s="8">
        <f t="shared" ref="K452:K515" si="15">LOG(J452,2)</f>
        <v>-0.22239242133644802</v>
      </c>
    </row>
    <row r="453" spans="1:11" x14ac:dyDescent="0.2">
      <c r="A453" s="8" t="s">
        <v>1832</v>
      </c>
      <c r="B453" s="8" t="s">
        <v>1833</v>
      </c>
      <c r="C453" s="8" t="s">
        <v>1834</v>
      </c>
      <c r="D453" s="9">
        <v>11.25</v>
      </c>
      <c r="E453" s="8">
        <v>12.25</v>
      </c>
      <c r="F453" s="10">
        <v>14</v>
      </c>
      <c r="G453" s="11">
        <v>16.5</v>
      </c>
      <c r="H453" s="9">
        <v>0.31</v>
      </c>
      <c r="I453" s="8">
        <v>0.28000000000000003</v>
      </c>
      <c r="J453" s="15">
        <f t="shared" si="14"/>
        <v>0.8571428571428571</v>
      </c>
      <c r="K453" s="8">
        <f t="shared" si="15"/>
        <v>-0.22239242133644802</v>
      </c>
    </row>
    <row r="454" spans="1:11" x14ac:dyDescent="0.2">
      <c r="A454" s="8" t="s">
        <v>1835</v>
      </c>
      <c r="B454" s="8" t="s">
        <v>1836</v>
      </c>
      <c r="C454" s="8" t="s">
        <v>1837</v>
      </c>
      <c r="D454" s="9">
        <v>7.5</v>
      </c>
      <c r="E454" s="8">
        <v>8.75</v>
      </c>
      <c r="F454" s="10">
        <v>8</v>
      </c>
      <c r="G454" s="11">
        <v>9.5</v>
      </c>
      <c r="H454" s="9">
        <v>0.31</v>
      </c>
      <c r="I454" s="8">
        <v>0.35</v>
      </c>
      <c r="J454" s="15">
        <f t="shared" si="14"/>
        <v>0.8571428571428571</v>
      </c>
      <c r="K454" s="8">
        <f t="shared" si="15"/>
        <v>-0.22239242133644802</v>
      </c>
    </row>
    <row r="455" spans="1:11" x14ac:dyDescent="0.2">
      <c r="A455" s="8" t="s">
        <v>1838</v>
      </c>
      <c r="B455" s="8" t="s">
        <v>1839</v>
      </c>
      <c r="C455" s="8" t="s">
        <v>1840</v>
      </c>
      <c r="D455" s="9">
        <v>6</v>
      </c>
      <c r="E455" s="8">
        <v>6.5</v>
      </c>
      <c r="F455" s="10">
        <v>8</v>
      </c>
      <c r="G455" s="11">
        <v>9.5</v>
      </c>
      <c r="H455" s="9">
        <v>0.36</v>
      </c>
      <c r="I455" s="8">
        <v>0.4</v>
      </c>
      <c r="J455" s="15">
        <f t="shared" si="14"/>
        <v>0.8571428571428571</v>
      </c>
      <c r="K455" s="8">
        <f t="shared" si="15"/>
        <v>-0.22239242133644802</v>
      </c>
    </row>
    <row r="456" spans="1:11" x14ac:dyDescent="0.2">
      <c r="A456" s="8" t="s">
        <v>1841</v>
      </c>
      <c r="B456" s="8" t="s">
        <v>1842</v>
      </c>
      <c r="C456" s="8" t="s">
        <v>1843</v>
      </c>
      <c r="D456" s="9">
        <v>6.5</v>
      </c>
      <c r="E456" s="8">
        <v>7.75</v>
      </c>
      <c r="F456" s="10">
        <v>6.5</v>
      </c>
      <c r="G456" s="11">
        <v>7.75</v>
      </c>
      <c r="H456" s="9">
        <v>0.41</v>
      </c>
      <c r="I456" s="8">
        <v>0.49</v>
      </c>
      <c r="J456" s="15">
        <f t="shared" si="14"/>
        <v>0.8571428571428571</v>
      </c>
      <c r="K456" s="8">
        <f t="shared" si="15"/>
        <v>-0.22239242133644802</v>
      </c>
    </row>
    <row r="457" spans="1:11" x14ac:dyDescent="0.2">
      <c r="A457" s="8" t="s">
        <v>1844</v>
      </c>
      <c r="B457" s="8" t="s">
        <v>1845</v>
      </c>
      <c r="C457" s="8" t="s">
        <v>1846</v>
      </c>
      <c r="D457" s="9">
        <v>5</v>
      </c>
      <c r="E457" s="8">
        <v>5.75</v>
      </c>
      <c r="F457" s="10">
        <v>5</v>
      </c>
      <c r="G457" s="11">
        <v>6</v>
      </c>
      <c r="H457" s="9">
        <v>0.06</v>
      </c>
      <c r="I457" s="8">
        <v>7.0000000000000007E-2</v>
      </c>
      <c r="J457" s="15">
        <f t="shared" si="14"/>
        <v>0.8571428571428571</v>
      </c>
      <c r="K457" s="8">
        <f t="shared" si="15"/>
        <v>-0.22239242133644802</v>
      </c>
    </row>
    <row r="458" spans="1:11" x14ac:dyDescent="0.2">
      <c r="A458" s="8" t="s">
        <v>1847</v>
      </c>
      <c r="B458" s="8" t="s">
        <v>1848</v>
      </c>
      <c r="C458" s="8" t="s">
        <v>1849</v>
      </c>
      <c r="D458" s="9">
        <v>2.75</v>
      </c>
      <c r="E458" s="8">
        <v>3</v>
      </c>
      <c r="F458" s="10">
        <v>3.5</v>
      </c>
      <c r="G458" s="11">
        <v>4.25</v>
      </c>
      <c r="H458" s="9">
        <v>0.19</v>
      </c>
      <c r="I458" s="8">
        <v>0.19</v>
      </c>
      <c r="J458" s="15">
        <f t="shared" si="14"/>
        <v>0.8571428571428571</v>
      </c>
      <c r="K458" s="8">
        <f t="shared" si="15"/>
        <v>-0.22239242133644802</v>
      </c>
    </row>
    <row r="459" spans="1:11" x14ac:dyDescent="0.2">
      <c r="A459" s="8" t="s">
        <v>1850</v>
      </c>
      <c r="B459" s="8" t="s">
        <v>1851</v>
      </c>
      <c r="C459" s="8" t="s">
        <v>1852</v>
      </c>
      <c r="D459" s="9">
        <v>3</v>
      </c>
      <c r="E459" s="8">
        <v>3</v>
      </c>
      <c r="F459" s="10">
        <v>3.5</v>
      </c>
      <c r="G459" s="11">
        <v>4.25</v>
      </c>
      <c r="H459" s="9">
        <v>0.18</v>
      </c>
      <c r="I459" s="8">
        <v>0.18</v>
      </c>
      <c r="J459" s="15">
        <f t="shared" si="14"/>
        <v>0.8571428571428571</v>
      </c>
      <c r="K459" s="8">
        <f t="shared" si="15"/>
        <v>-0.22239242133644802</v>
      </c>
    </row>
    <row r="460" spans="1:11" x14ac:dyDescent="0.2">
      <c r="A460" s="8" t="s">
        <v>1853</v>
      </c>
      <c r="B460" s="8" t="s">
        <v>1854</v>
      </c>
      <c r="C460" s="8" t="s">
        <v>1855</v>
      </c>
      <c r="D460" s="9">
        <v>2</v>
      </c>
      <c r="E460" s="8">
        <v>2.5</v>
      </c>
      <c r="F460" s="10">
        <v>2</v>
      </c>
      <c r="G460" s="11">
        <v>2.5</v>
      </c>
      <c r="H460" s="9">
        <v>0.1</v>
      </c>
      <c r="I460" s="8">
        <v>0.12</v>
      </c>
      <c r="J460" s="15">
        <f t="shared" si="14"/>
        <v>0.8571428571428571</v>
      </c>
      <c r="K460" s="8">
        <f t="shared" si="15"/>
        <v>-0.22239242133644802</v>
      </c>
    </row>
    <row r="461" spans="1:11" x14ac:dyDescent="0.2">
      <c r="A461" s="8" t="s">
        <v>1856</v>
      </c>
      <c r="B461" s="8" t="s">
        <v>1857</v>
      </c>
      <c r="C461" s="8" t="s">
        <v>1858</v>
      </c>
      <c r="D461" s="9">
        <v>1.5</v>
      </c>
      <c r="E461" s="8">
        <v>1.75</v>
      </c>
      <c r="F461" s="10">
        <v>2</v>
      </c>
      <c r="G461" s="11">
        <v>2.5</v>
      </c>
      <c r="H461" s="9">
        <v>0.01</v>
      </c>
      <c r="I461" s="8">
        <v>0.02</v>
      </c>
      <c r="J461" s="15">
        <f t="shared" si="14"/>
        <v>0.8571428571428571</v>
      </c>
      <c r="K461" s="8">
        <f t="shared" si="15"/>
        <v>-0.22239242133644802</v>
      </c>
    </row>
    <row r="462" spans="1:11" x14ac:dyDescent="0.2">
      <c r="A462" s="8" t="s">
        <v>1859</v>
      </c>
      <c r="B462" s="8" t="s">
        <v>1860</v>
      </c>
      <c r="C462" s="8" t="s">
        <v>1861</v>
      </c>
      <c r="D462" s="9">
        <v>0.5</v>
      </c>
      <c r="E462" s="8">
        <v>0.75</v>
      </c>
      <c r="F462" s="10">
        <v>0.5</v>
      </c>
      <c r="G462" s="11">
        <v>0.75</v>
      </c>
      <c r="H462" s="9">
        <v>0</v>
      </c>
      <c r="I462" s="8">
        <v>0.01</v>
      </c>
      <c r="J462" s="15">
        <f t="shared" si="14"/>
        <v>0.8571428571428571</v>
      </c>
      <c r="K462" s="8">
        <f t="shared" si="15"/>
        <v>-0.22239242133644802</v>
      </c>
    </row>
    <row r="463" spans="1:11" x14ac:dyDescent="0.2">
      <c r="A463" s="8" t="s">
        <v>1862</v>
      </c>
      <c r="B463" s="8" t="s">
        <v>1863</v>
      </c>
      <c r="C463" s="8" t="s">
        <v>1864</v>
      </c>
      <c r="D463" s="9">
        <v>0.5</v>
      </c>
      <c r="E463" s="8">
        <v>0.75</v>
      </c>
      <c r="F463" s="10">
        <v>0.5</v>
      </c>
      <c r="G463" s="11">
        <v>0.75</v>
      </c>
      <c r="H463" s="9">
        <v>0.03</v>
      </c>
      <c r="I463" s="8">
        <v>0.04</v>
      </c>
      <c r="J463" s="15">
        <f t="shared" si="14"/>
        <v>0.8571428571428571</v>
      </c>
      <c r="K463" s="8">
        <f t="shared" si="15"/>
        <v>-0.22239242133644802</v>
      </c>
    </row>
    <row r="464" spans="1:11" x14ac:dyDescent="0.2">
      <c r="A464" s="8" t="s">
        <v>1865</v>
      </c>
      <c r="B464" s="8" t="s">
        <v>1866</v>
      </c>
      <c r="C464" s="8" t="s">
        <v>1867</v>
      </c>
      <c r="D464" s="9">
        <v>0.5</v>
      </c>
      <c r="E464" s="8">
        <v>0.75</v>
      </c>
      <c r="F464" s="10">
        <v>0.5</v>
      </c>
      <c r="G464" s="11">
        <v>0.75</v>
      </c>
      <c r="H464" s="9">
        <v>0.06</v>
      </c>
      <c r="I464" s="8">
        <v>0.09</v>
      </c>
      <c r="J464" s="15">
        <f t="shared" si="14"/>
        <v>0.8571428571428571</v>
      </c>
      <c r="K464" s="8">
        <f t="shared" si="15"/>
        <v>-0.22239242133644802</v>
      </c>
    </row>
    <row r="465" spans="1:11" x14ac:dyDescent="0.2">
      <c r="A465" s="8" t="s">
        <v>1868</v>
      </c>
      <c r="B465" s="8" t="s">
        <v>1869</v>
      </c>
      <c r="C465" s="8" t="s">
        <v>1870</v>
      </c>
      <c r="D465" s="9">
        <v>0.5</v>
      </c>
      <c r="E465" s="8">
        <v>0.75</v>
      </c>
      <c r="F465" s="10">
        <v>0.5</v>
      </c>
      <c r="G465" s="11">
        <v>0.75</v>
      </c>
      <c r="H465" s="9">
        <v>0.1</v>
      </c>
      <c r="I465" s="8">
        <v>0.15</v>
      </c>
      <c r="J465" s="15">
        <f t="shared" si="14"/>
        <v>0.8571428571428571</v>
      </c>
      <c r="K465" s="8">
        <f t="shared" si="15"/>
        <v>-0.22239242133644802</v>
      </c>
    </row>
    <row r="466" spans="1:11" x14ac:dyDescent="0.2">
      <c r="A466" s="8" t="s">
        <v>1871</v>
      </c>
      <c r="B466" s="8" t="s">
        <v>1872</v>
      </c>
      <c r="C466" s="8" t="s">
        <v>1873</v>
      </c>
      <c r="D466" s="9">
        <v>0.5</v>
      </c>
      <c r="E466" s="8">
        <v>0.5</v>
      </c>
      <c r="F466" s="10">
        <v>0.5</v>
      </c>
      <c r="G466" s="11">
        <v>0.75</v>
      </c>
      <c r="H466" s="9">
        <v>0</v>
      </c>
      <c r="I466" s="8">
        <v>0</v>
      </c>
      <c r="J466" s="15">
        <f t="shared" si="14"/>
        <v>0.8571428571428571</v>
      </c>
      <c r="K466" s="8">
        <f t="shared" si="15"/>
        <v>-0.22239242133644802</v>
      </c>
    </row>
    <row r="467" spans="1:11" x14ac:dyDescent="0.2">
      <c r="A467" s="8" t="s">
        <v>1874</v>
      </c>
      <c r="B467" s="8" t="s">
        <v>1875</v>
      </c>
      <c r="C467" s="8" t="s">
        <v>1876</v>
      </c>
      <c r="D467" s="9">
        <v>0.25</v>
      </c>
      <c r="E467" s="8">
        <v>0.75</v>
      </c>
      <c r="F467" s="10">
        <v>0.5</v>
      </c>
      <c r="G467" s="11">
        <v>0.75</v>
      </c>
      <c r="H467" s="9">
        <v>0.01</v>
      </c>
      <c r="I467" s="8">
        <v>0.02</v>
      </c>
      <c r="J467" s="15">
        <f t="shared" si="14"/>
        <v>0.8571428571428571</v>
      </c>
      <c r="K467" s="8">
        <f t="shared" si="15"/>
        <v>-0.22239242133644802</v>
      </c>
    </row>
    <row r="468" spans="1:11" x14ac:dyDescent="0.2">
      <c r="A468" s="8" t="s">
        <v>1877</v>
      </c>
      <c r="B468" s="8" t="s">
        <v>1878</v>
      </c>
      <c r="C468" s="8" t="s">
        <v>1879</v>
      </c>
      <c r="D468" s="9">
        <v>14.25</v>
      </c>
      <c r="E468" s="8">
        <v>14.25</v>
      </c>
      <c r="F468" s="10">
        <v>20.25</v>
      </c>
      <c r="G468" s="11">
        <v>23.75</v>
      </c>
      <c r="H468" s="9">
        <v>0.45</v>
      </c>
      <c r="I468" s="8">
        <v>0.43</v>
      </c>
      <c r="J468" s="15">
        <f t="shared" si="14"/>
        <v>0.85858585858585856</v>
      </c>
      <c r="K468" s="8">
        <f t="shared" si="15"/>
        <v>-0.21996568394190794</v>
      </c>
    </row>
    <row r="469" spans="1:11" x14ac:dyDescent="0.2">
      <c r="A469" s="8" t="s">
        <v>1880</v>
      </c>
      <c r="B469" s="8" t="s">
        <v>1881</v>
      </c>
      <c r="C469" s="8" t="s">
        <v>1882</v>
      </c>
      <c r="D469" s="9">
        <v>7.25</v>
      </c>
      <c r="E469" s="8">
        <v>9.75</v>
      </c>
      <c r="F469" s="10">
        <v>8.25</v>
      </c>
      <c r="G469" s="11">
        <v>9.75</v>
      </c>
      <c r="H469" s="9">
        <v>0.13</v>
      </c>
      <c r="I469" s="8">
        <v>0.17</v>
      </c>
      <c r="J469" s="15">
        <f t="shared" si="14"/>
        <v>0.86046511627906974</v>
      </c>
      <c r="K469" s="8">
        <f t="shared" si="15"/>
        <v>-0.2168113890731482</v>
      </c>
    </row>
    <row r="470" spans="1:11" x14ac:dyDescent="0.2">
      <c r="A470" s="8" t="s">
        <v>1883</v>
      </c>
      <c r="B470" s="8" t="s">
        <v>1884</v>
      </c>
      <c r="C470" s="8" t="s">
        <v>1885</v>
      </c>
      <c r="D470" s="9">
        <v>15</v>
      </c>
      <c r="E470" s="8">
        <v>17</v>
      </c>
      <c r="F470" s="10">
        <v>19.5</v>
      </c>
      <c r="G470" s="11">
        <v>22.75</v>
      </c>
      <c r="H470" s="9">
        <v>0.16</v>
      </c>
      <c r="I470" s="8">
        <v>0.18</v>
      </c>
      <c r="J470" s="15">
        <f t="shared" si="14"/>
        <v>0.86315789473684212</v>
      </c>
      <c r="K470" s="8">
        <f t="shared" si="15"/>
        <v>-0.21230360371286411</v>
      </c>
    </row>
    <row r="471" spans="1:11" x14ac:dyDescent="0.2">
      <c r="A471" s="8" t="s">
        <v>1886</v>
      </c>
      <c r="B471" s="8" t="s">
        <v>1887</v>
      </c>
      <c r="C471" s="8" t="s">
        <v>1888</v>
      </c>
      <c r="D471" s="9">
        <v>2.75</v>
      </c>
      <c r="E471" s="8">
        <v>4.25</v>
      </c>
      <c r="F471" s="10">
        <v>3.75</v>
      </c>
      <c r="G471" s="11">
        <v>4.5</v>
      </c>
      <c r="H471" s="9">
        <v>0.04</v>
      </c>
      <c r="I471" s="8">
        <v>0.06</v>
      </c>
      <c r="J471" s="15">
        <f t="shared" si="14"/>
        <v>0.86363636363636365</v>
      </c>
      <c r="K471" s="8">
        <f t="shared" si="15"/>
        <v>-0.21150410519371177</v>
      </c>
    </row>
    <row r="472" spans="1:11" x14ac:dyDescent="0.2">
      <c r="A472" s="8" t="s">
        <v>1889</v>
      </c>
      <c r="B472" s="8" t="s">
        <v>1890</v>
      </c>
      <c r="C472" s="8" t="s">
        <v>1891</v>
      </c>
      <c r="D472" s="9">
        <v>3.25</v>
      </c>
      <c r="E472" s="8">
        <v>2.75</v>
      </c>
      <c r="F472" s="10">
        <v>3.75</v>
      </c>
      <c r="G472" s="11">
        <v>4.5</v>
      </c>
      <c r="H472" s="9">
        <v>0.25</v>
      </c>
      <c r="I472" s="8">
        <v>0.23</v>
      </c>
      <c r="J472" s="15">
        <f t="shared" si="14"/>
        <v>0.86363636363636365</v>
      </c>
      <c r="K472" s="8">
        <f t="shared" si="15"/>
        <v>-0.21150410519371177</v>
      </c>
    </row>
    <row r="473" spans="1:11" x14ac:dyDescent="0.2">
      <c r="A473" s="8" t="s">
        <v>1892</v>
      </c>
      <c r="B473" s="8" t="s">
        <v>1893</v>
      </c>
      <c r="C473" s="8" t="s">
        <v>1894</v>
      </c>
      <c r="D473" s="9">
        <v>3.5</v>
      </c>
      <c r="E473" s="8">
        <v>4</v>
      </c>
      <c r="F473" s="10">
        <v>3.75</v>
      </c>
      <c r="G473" s="11">
        <v>4.5</v>
      </c>
      <c r="H473" s="9">
        <v>0.28999999999999998</v>
      </c>
      <c r="I473" s="8">
        <v>0.4</v>
      </c>
      <c r="J473" s="15">
        <f t="shared" si="14"/>
        <v>0.86363636363636365</v>
      </c>
      <c r="K473" s="8">
        <f t="shared" si="15"/>
        <v>-0.21150410519371177</v>
      </c>
    </row>
    <row r="474" spans="1:11" x14ac:dyDescent="0.2">
      <c r="A474" s="8" t="s">
        <v>1895</v>
      </c>
      <c r="B474" s="8" t="s">
        <v>1896</v>
      </c>
      <c r="C474" s="8" t="s">
        <v>1897</v>
      </c>
      <c r="D474" s="9">
        <v>1.75</v>
      </c>
      <c r="E474" s="8">
        <v>2</v>
      </c>
      <c r="F474" s="10">
        <v>3.75</v>
      </c>
      <c r="G474" s="11">
        <v>4.5</v>
      </c>
      <c r="H474" s="9">
        <v>0.11</v>
      </c>
      <c r="I474" s="8">
        <v>0.12</v>
      </c>
      <c r="J474" s="15">
        <f t="shared" si="14"/>
        <v>0.86363636363636365</v>
      </c>
      <c r="K474" s="8">
        <f t="shared" si="15"/>
        <v>-0.21150410519371177</v>
      </c>
    </row>
    <row r="475" spans="1:11" x14ac:dyDescent="0.2">
      <c r="A475" s="8" t="s">
        <v>1898</v>
      </c>
      <c r="B475" s="8" t="s">
        <v>1899</v>
      </c>
      <c r="C475" s="8" t="s">
        <v>1900</v>
      </c>
      <c r="D475" s="9">
        <v>13</v>
      </c>
      <c r="E475" s="8">
        <v>15.5</v>
      </c>
      <c r="F475" s="10">
        <v>15.25</v>
      </c>
      <c r="G475" s="11">
        <v>17.75</v>
      </c>
      <c r="H475" s="9">
        <v>0.36</v>
      </c>
      <c r="I475" s="8">
        <v>0.41</v>
      </c>
      <c r="J475" s="15">
        <f t="shared" si="14"/>
        <v>0.8666666666666667</v>
      </c>
      <c r="K475" s="8">
        <f t="shared" si="15"/>
        <v>-0.20645087746742632</v>
      </c>
    </row>
    <row r="476" spans="1:11" x14ac:dyDescent="0.2">
      <c r="A476" s="8" t="s">
        <v>1901</v>
      </c>
      <c r="B476" s="8" t="s">
        <v>1902</v>
      </c>
      <c r="C476" s="8" t="s">
        <v>1903</v>
      </c>
      <c r="D476" s="9">
        <v>1.75</v>
      </c>
      <c r="E476" s="8">
        <v>2.5</v>
      </c>
      <c r="F476" s="10">
        <v>2.25</v>
      </c>
      <c r="G476" s="11">
        <v>2.75</v>
      </c>
      <c r="H476" s="9">
        <v>0.15</v>
      </c>
      <c r="I476" s="8">
        <v>0.25</v>
      </c>
      <c r="J476" s="15">
        <f t="shared" si="14"/>
        <v>0.8666666666666667</v>
      </c>
      <c r="K476" s="8">
        <f t="shared" si="15"/>
        <v>-0.20645087746742632</v>
      </c>
    </row>
    <row r="477" spans="1:11" x14ac:dyDescent="0.2">
      <c r="A477" s="8" t="s">
        <v>1904</v>
      </c>
      <c r="B477" s="8" t="s">
        <v>1905</v>
      </c>
      <c r="C477" s="8" t="s">
        <v>1906</v>
      </c>
      <c r="D477" s="9">
        <v>1.5</v>
      </c>
      <c r="E477" s="8">
        <v>2</v>
      </c>
      <c r="F477" s="10">
        <v>2.25</v>
      </c>
      <c r="G477" s="11">
        <v>2.75</v>
      </c>
      <c r="H477" s="9">
        <v>0.34</v>
      </c>
      <c r="I477" s="8">
        <v>0.39</v>
      </c>
      <c r="J477" s="15">
        <f t="shared" si="14"/>
        <v>0.8666666666666667</v>
      </c>
      <c r="K477" s="8">
        <f t="shared" si="15"/>
        <v>-0.20645087746742632</v>
      </c>
    </row>
    <row r="478" spans="1:11" x14ac:dyDescent="0.2">
      <c r="A478" s="8" t="s">
        <v>1907</v>
      </c>
      <c r="B478" s="8" t="s">
        <v>1908</v>
      </c>
      <c r="C478" s="8" t="s">
        <v>1909</v>
      </c>
      <c r="D478" s="9">
        <v>2</v>
      </c>
      <c r="E478" s="8">
        <v>2</v>
      </c>
      <c r="F478" s="10">
        <v>2.25</v>
      </c>
      <c r="G478" s="11">
        <v>2.75</v>
      </c>
      <c r="H478" s="9">
        <v>0.12</v>
      </c>
      <c r="I478" s="8">
        <v>0.12</v>
      </c>
      <c r="J478" s="15">
        <f t="shared" si="14"/>
        <v>0.8666666666666667</v>
      </c>
      <c r="K478" s="8">
        <f t="shared" si="15"/>
        <v>-0.20645087746742632</v>
      </c>
    </row>
    <row r="479" spans="1:11" x14ac:dyDescent="0.2">
      <c r="A479" s="8" t="s">
        <v>1910</v>
      </c>
      <c r="B479" s="8" t="s">
        <v>1911</v>
      </c>
      <c r="C479" s="8" t="s">
        <v>1912</v>
      </c>
      <c r="D479" s="9">
        <v>9</v>
      </c>
      <c r="E479" s="8">
        <v>10</v>
      </c>
      <c r="F479" s="10">
        <v>10.5</v>
      </c>
      <c r="G479" s="11">
        <v>12.25</v>
      </c>
      <c r="H479" s="9">
        <v>0.19</v>
      </c>
      <c r="I479" s="8">
        <v>0.19</v>
      </c>
      <c r="J479" s="15">
        <f t="shared" si="14"/>
        <v>0.86792452830188682</v>
      </c>
      <c r="K479" s="8">
        <f t="shared" si="15"/>
        <v>-0.20435849850618629</v>
      </c>
    </row>
    <row r="480" spans="1:11" x14ac:dyDescent="0.2">
      <c r="A480" s="8" t="s">
        <v>1913</v>
      </c>
      <c r="B480" s="8" t="s">
        <v>1914</v>
      </c>
      <c r="C480" s="8" t="s">
        <v>1915</v>
      </c>
      <c r="D480" s="9">
        <v>3.75</v>
      </c>
      <c r="E480" s="8">
        <v>4.25</v>
      </c>
      <c r="F480" s="10">
        <v>4</v>
      </c>
      <c r="G480" s="11">
        <v>4.75</v>
      </c>
      <c r="H480" s="9">
        <v>0.12</v>
      </c>
      <c r="I480" s="8">
        <v>0.12</v>
      </c>
      <c r="J480" s="15">
        <f t="shared" si="14"/>
        <v>0.86956521739130432</v>
      </c>
      <c r="K480" s="8">
        <f t="shared" si="15"/>
        <v>-0.2016338611696506</v>
      </c>
    </row>
    <row r="481" spans="1:11" x14ac:dyDescent="0.2">
      <c r="A481" s="8" t="s">
        <v>1916</v>
      </c>
      <c r="B481" s="8" t="s">
        <v>1917</v>
      </c>
      <c r="C481" s="8" t="s">
        <v>1918</v>
      </c>
      <c r="D481" s="9">
        <v>4</v>
      </c>
      <c r="E481" s="8">
        <v>4.75</v>
      </c>
      <c r="F481" s="10">
        <v>4</v>
      </c>
      <c r="G481" s="11">
        <v>4.75</v>
      </c>
      <c r="H481" s="9">
        <v>0.13</v>
      </c>
      <c r="I481" s="8">
        <v>0.15</v>
      </c>
      <c r="J481" s="15">
        <f t="shared" si="14"/>
        <v>0.86956521739130432</v>
      </c>
      <c r="K481" s="8">
        <f t="shared" si="15"/>
        <v>-0.2016338611696506</v>
      </c>
    </row>
    <row r="482" spans="1:11" x14ac:dyDescent="0.2">
      <c r="A482" s="8" t="s">
        <v>1919</v>
      </c>
      <c r="B482" s="8" t="s">
        <v>1920</v>
      </c>
      <c r="C482" s="8" t="s">
        <v>1921</v>
      </c>
      <c r="D482" s="9">
        <v>3</v>
      </c>
      <c r="E482" s="8">
        <v>3.5</v>
      </c>
      <c r="F482" s="10">
        <v>4</v>
      </c>
      <c r="G482" s="11">
        <v>4.75</v>
      </c>
      <c r="H482" s="9">
        <v>0.27</v>
      </c>
      <c r="I482" s="8">
        <v>0.38</v>
      </c>
      <c r="J482" s="15">
        <f t="shared" si="14"/>
        <v>0.86956521739130432</v>
      </c>
      <c r="K482" s="8">
        <f t="shared" si="15"/>
        <v>-0.2016338611696506</v>
      </c>
    </row>
    <row r="483" spans="1:11" x14ac:dyDescent="0.2">
      <c r="A483" s="8" t="s">
        <v>1922</v>
      </c>
      <c r="B483" s="8" t="s">
        <v>1923</v>
      </c>
      <c r="C483" s="8" t="s">
        <v>1924</v>
      </c>
      <c r="D483" s="9">
        <v>9.75</v>
      </c>
      <c r="E483" s="8">
        <v>10.5</v>
      </c>
      <c r="F483" s="10">
        <v>14.25</v>
      </c>
      <c r="G483" s="11">
        <v>16.5</v>
      </c>
      <c r="H483" s="9">
        <v>0.4</v>
      </c>
      <c r="I483" s="8">
        <v>0.42</v>
      </c>
      <c r="J483" s="15">
        <f t="shared" si="14"/>
        <v>0.87142857142857144</v>
      </c>
      <c r="K483" s="8">
        <f t="shared" si="15"/>
        <v>-0.19854567938208015</v>
      </c>
    </row>
    <row r="484" spans="1:11" x14ac:dyDescent="0.2">
      <c r="A484" s="8" t="s">
        <v>1925</v>
      </c>
      <c r="B484" s="8" t="s">
        <v>1926</v>
      </c>
      <c r="C484" s="8" t="s">
        <v>1927</v>
      </c>
      <c r="D484" s="9">
        <v>6</v>
      </c>
      <c r="E484" s="8">
        <v>7.25</v>
      </c>
      <c r="F484" s="10">
        <v>7.5</v>
      </c>
      <c r="G484" s="11">
        <v>8.75</v>
      </c>
      <c r="H484" s="9">
        <v>0.14000000000000001</v>
      </c>
      <c r="I484" s="8">
        <v>0.17</v>
      </c>
      <c r="J484" s="15">
        <f t="shared" si="14"/>
        <v>0.87179487179487181</v>
      </c>
      <c r="K484" s="8">
        <f t="shared" si="15"/>
        <v>-0.19793937761190891</v>
      </c>
    </row>
    <row r="485" spans="1:11" x14ac:dyDescent="0.2">
      <c r="A485" s="8" t="s">
        <v>1928</v>
      </c>
      <c r="B485" s="8" t="s">
        <v>1929</v>
      </c>
      <c r="C485" s="8" t="s">
        <v>1930</v>
      </c>
      <c r="D485" s="9">
        <v>7</v>
      </c>
      <c r="E485" s="8">
        <v>7</v>
      </c>
      <c r="F485" s="10">
        <v>7.5</v>
      </c>
      <c r="G485" s="11">
        <v>8.75</v>
      </c>
      <c r="H485" s="9">
        <v>0.43</v>
      </c>
      <c r="I485" s="8">
        <v>0.43</v>
      </c>
      <c r="J485" s="15">
        <f t="shared" si="14"/>
        <v>0.87179487179487181</v>
      </c>
      <c r="K485" s="8">
        <f t="shared" si="15"/>
        <v>-0.19793937761190891</v>
      </c>
    </row>
    <row r="486" spans="1:11" x14ac:dyDescent="0.2">
      <c r="A486" s="8" t="s">
        <v>1931</v>
      </c>
      <c r="B486" s="8" t="s">
        <v>1932</v>
      </c>
      <c r="C486" s="8" t="s">
        <v>1933</v>
      </c>
      <c r="D486" s="9">
        <v>3.5</v>
      </c>
      <c r="E486" s="8">
        <v>3.75</v>
      </c>
      <c r="F486" s="10">
        <v>7.5</v>
      </c>
      <c r="G486" s="11">
        <v>8.75</v>
      </c>
      <c r="H486" s="9">
        <v>0.17</v>
      </c>
      <c r="I486" s="8">
        <v>0.19</v>
      </c>
      <c r="J486" s="15">
        <f t="shared" si="14"/>
        <v>0.87179487179487181</v>
      </c>
      <c r="K486" s="8">
        <f t="shared" si="15"/>
        <v>-0.19793937761190891</v>
      </c>
    </row>
    <row r="487" spans="1:11" x14ac:dyDescent="0.2">
      <c r="A487" s="8" t="s">
        <v>1934</v>
      </c>
      <c r="B487" s="8" t="s">
        <v>1935</v>
      </c>
      <c r="C487" s="8" t="s">
        <v>1936</v>
      </c>
      <c r="D487" s="9">
        <v>21.75</v>
      </c>
      <c r="E487" s="8">
        <v>22.75</v>
      </c>
      <c r="F487" s="10">
        <v>31.5</v>
      </c>
      <c r="G487" s="11">
        <v>36.25</v>
      </c>
      <c r="H487" s="9">
        <v>0.39</v>
      </c>
      <c r="I487" s="8">
        <v>0.44</v>
      </c>
      <c r="J487" s="15">
        <f t="shared" si="14"/>
        <v>0.87248322147651003</v>
      </c>
      <c r="K487" s="8">
        <f t="shared" si="15"/>
        <v>-0.19680070743370714</v>
      </c>
    </row>
    <row r="488" spans="1:11" x14ac:dyDescent="0.2">
      <c r="A488" s="8" t="s">
        <v>1937</v>
      </c>
      <c r="B488" s="8" t="s">
        <v>1938</v>
      </c>
      <c r="C488" s="8" t="s">
        <v>1939</v>
      </c>
      <c r="D488" s="9">
        <v>13.25</v>
      </c>
      <c r="E488" s="8">
        <v>14.75</v>
      </c>
      <c r="F488" s="10">
        <v>16.25</v>
      </c>
      <c r="G488" s="11">
        <v>18.75</v>
      </c>
      <c r="H488" s="9">
        <v>0.39</v>
      </c>
      <c r="I488" s="8">
        <v>0.41</v>
      </c>
      <c r="J488" s="15">
        <f t="shared" si="14"/>
        <v>0.87341772151898733</v>
      </c>
      <c r="K488" s="8">
        <f t="shared" si="15"/>
        <v>-0.19525629139893388</v>
      </c>
    </row>
    <row r="489" spans="1:11" x14ac:dyDescent="0.2">
      <c r="A489" s="8" t="s">
        <v>1940</v>
      </c>
      <c r="B489" s="8" t="s">
        <v>1941</v>
      </c>
      <c r="C489" s="8" t="s">
        <v>1942</v>
      </c>
      <c r="D489" s="9">
        <v>7.5</v>
      </c>
      <c r="E489" s="8">
        <v>8.75</v>
      </c>
      <c r="F489" s="10">
        <v>9.5</v>
      </c>
      <c r="G489" s="11">
        <v>11</v>
      </c>
      <c r="H489" s="9">
        <v>0.16</v>
      </c>
      <c r="I489" s="8">
        <v>0.2</v>
      </c>
      <c r="J489" s="15">
        <f t="shared" si="14"/>
        <v>0.875</v>
      </c>
      <c r="K489" s="8">
        <f t="shared" si="15"/>
        <v>-0.19264507794239591</v>
      </c>
    </row>
    <row r="490" spans="1:11" x14ac:dyDescent="0.2">
      <c r="A490" s="8" t="s">
        <v>1943</v>
      </c>
      <c r="B490" s="8" t="s">
        <v>1944</v>
      </c>
      <c r="C490" s="8" t="s">
        <v>1945</v>
      </c>
      <c r="D490" s="9">
        <v>4</v>
      </c>
      <c r="E490" s="8">
        <v>4.75</v>
      </c>
      <c r="F490" s="10">
        <v>4.25</v>
      </c>
      <c r="G490" s="11">
        <v>5</v>
      </c>
      <c r="H490" s="9">
        <v>0.13</v>
      </c>
      <c r="I490" s="8">
        <v>0.14000000000000001</v>
      </c>
      <c r="J490" s="15">
        <f t="shared" si="14"/>
        <v>0.875</v>
      </c>
      <c r="K490" s="8">
        <f t="shared" si="15"/>
        <v>-0.19264507794239591</v>
      </c>
    </row>
    <row r="491" spans="1:11" x14ac:dyDescent="0.2">
      <c r="A491" s="8" t="s">
        <v>1946</v>
      </c>
      <c r="B491" s="8" t="s">
        <v>1947</v>
      </c>
      <c r="C491" s="8" t="s">
        <v>1948</v>
      </c>
      <c r="D491" s="9">
        <v>3.25</v>
      </c>
      <c r="E491" s="8">
        <v>3.75</v>
      </c>
      <c r="F491" s="10">
        <v>4.25</v>
      </c>
      <c r="G491" s="11">
        <v>5</v>
      </c>
      <c r="H491" s="9">
        <v>0.21</v>
      </c>
      <c r="I491" s="8">
        <v>0.24</v>
      </c>
      <c r="J491" s="15">
        <f t="shared" si="14"/>
        <v>0.875</v>
      </c>
      <c r="K491" s="8">
        <f t="shared" si="15"/>
        <v>-0.19264507794239591</v>
      </c>
    </row>
    <row r="492" spans="1:11" x14ac:dyDescent="0.2">
      <c r="A492" s="8" t="s">
        <v>1949</v>
      </c>
      <c r="B492" s="8" t="s">
        <v>1950</v>
      </c>
      <c r="C492" s="8" t="s">
        <v>1951</v>
      </c>
      <c r="D492" s="9">
        <v>3</v>
      </c>
      <c r="E492" s="8">
        <v>3.5</v>
      </c>
      <c r="F492" s="10">
        <v>4.25</v>
      </c>
      <c r="G492" s="11">
        <v>5</v>
      </c>
      <c r="H492" s="9">
        <v>0.26</v>
      </c>
      <c r="I492" s="8">
        <v>0.33</v>
      </c>
      <c r="J492" s="15">
        <f t="shared" si="14"/>
        <v>0.875</v>
      </c>
      <c r="K492" s="8">
        <f t="shared" si="15"/>
        <v>-0.19264507794239591</v>
      </c>
    </row>
    <row r="493" spans="1:11" x14ac:dyDescent="0.2">
      <c r="A493" s="8" t="s">
        <v>1952</v>
      </c>
      <c r="B493" s="8" t="s">
        <v>1953</v>
      </c>
      <c r="C493" s="8" t="s">
        <v>1954</v>
      </c>
      <c r="D493" s="9">
        <v>3</v>
      </c>
      <c r="E493" s="8">
        <v>3</v>
      </c>
      <c r="F493" s="10">
        <v>4.25</v>
      </c>
      <c r="G493" s="11">
        <v>5</v>
      </c>
      <c r="H493" s="9">
        <v>0.25</v>
      </c>
      <c r="I493" s="8">
        <v>0.25</v>
      </c>
      <c r="J493" s="15">
        <f t="shared" si="14"/>
        <v>0.875</v>
      </c>
      <c r="K493" s="8">
        <f t="shared" si="15"/>
        <v>-0.19264507794239591</v>
      </c>
    </row>
    <row r="494" spans="1:11" x14ac:dyDescent="0.2">
      <c r="A494" s="8" t="s">
        <v>1955</v>
      </c>
      <c r="B494" s="8" t="s">
        <v>1956</v>
      </c>
      <c r="C494" s="8" t="s">
        <v>1957</v>
      </c>
      <c r="D494" s="9">
        <v>2.5</v>
      </c>
      <c r="E494" s="8">
        <v>2.75</v>
      </c>
      <c r="F494" s="10">
        <v>2.5</v>
      </c>
      <c r="G494" s="11">
        <v>3</v>
      </c>
      <c r="H494" s="9">
        <v>0.1</v>
      </c>
      <c r="I494" s="8">
        <v>0.11</v>
      </c>
      <c r="J494" s="15">
        <f t="shared" si="14"/>
        <v>0.875</v>
      </c>
      <c r="K494" s="8">
        <f t="shared" si="15"/>
        <v>-0.19264507794239591</v>
      </c>
    </row>
    <row r="495" spans="1:11" x14ac:dyDescent="0.2">
      <c r="A495" s="8" t="s">
        <v>1958</v>
      </c>
      <c r="B495" s="8" t="s">
        <v>1959</v>
      </c>
      <c r="C495" s="8" t="s">
        <v>1960</v>
      </c>
      <c r="D495" s="9">
        <v>2.5</v>
      </c>
      <c r="E495" s="8">
        <v>3</v>
      </c>
      <c r="F495" s="10">
        <v>2.5</v>
      </c>
      <c r="G495" s="11">
        <v>3</v>
      </c>
      <c r="H495" s="9">
        <v>0.16</v>
      </c>
      <c r="I495" s="8">
        <v>0.19</v>
      </c>
      <c r="J495" s="15">
        <f t="shared" si="14"/>
        <v>0.875</v>
      </c>
      <c r="K495" s="8">
        <f t="shared" si="15"/>
        <v>-0.19264507794239591</v>
      </c>
    </row>
    <row r="496" spans="1:11" x14ac:dyDescent="0.2">
      <c r="A496" s="8" t="s">
        <v>1961</v>
      </c>
      <c r="B496" s="8" t="s">
        <v>1962</v>
      </c>
      <c r="C496" s="8" t="s">
        <v>1963</v>
      </c>
      <c r="D496" s="9">
        <v>2.5</v>
      </c>
      <c r="E496" s="8">
        <v>2.5</v>
      </c>
      <c r="F496" s="10">
        <v>2.5</v>
      </c>
      <c r="G496" s="11">
        <v>3</v>
      </c>
      <c r="H496" s="9">
        <v>0.19</v>
      </c>
      <c r="I496" s="8">
        <v>0.19</v>
      </c>
      <c r="J496" s="15">
        <f t="shared" si="14"/>
        <v>0.875</v>
      </c>
      <c r="K496" s="8">
        <f t="shared" si="15"/>
        <v>-0.19264507794239591</v>
      </c>
    </row>
    <row r="497" spans="1:11" x14ac:dyDescent="0.2">
      <c r="A497" s="8" t="s">
        <v>1964</v>
      </c>
      <c r="B497" s="8" t="s">
        <v>1965</v>
      </c>
      <c r="C497" s="8" t="s">
        <v>1966</v>
      </c>
      <c r="D497" s="9">
        <v>0.75</v>
      </c>
      <c r="E497" s="8">
        <v>1</v>
      </c>
      <c r="F497" s="10">
        <v>0.75</v>
      </c>
      <c r="G497" s="11">
        <v>1</v>
      </c>
      <c r="H497" s="9">
        <v>0.05</v>
      </c>
      <c r="I497" s="8">
        <v>7.0000000000000007E-2</v>
      </c>
      <c r="J497" s="15">
        <f t="shared" si="14"/>
        <v>0.875</v>
      </c>
      <c r="K497" s="8">
        <f t="shared" si="15"/>
        <v>-0.19264507794239591</v>
      </c>
    </row>
    <row r="498" spans="1:11" x14ac:dyDescent="0.2">
      <c r="A498" s="8" t="s">
        <v>1967</v>
      </c>
      <c r="B498" s="8" t="s">
        <v>1968</v>
      </c>
      <c r="C498" s="8" t="s">
        <v>1969</v>
      </c>
      <c r="D498" s="9">
        <v>0.75</v>
      </c>
      <c r="E498" s="8">
        <v>1</v>
      </c>
      <c r="F498" s="10">
        <v>0.75</v>
      </c>
      <c r="G498" s="11">
        <v>1</v>
      </c>
      <c r="H498" s="9">
        <v>0.04</v>
      </c>
      <c r="I498" s="8">
        <v>0.06</v>
      </c>
      <c r="J498" s="15">
        <f t="shared" si="14"/>
        <v>0.875</v>
      </c>
      <c r="K498" s="8">
        <f t="shared" si="15"/>
        <v>-0.19264507794239591</v>
      </c>
    </row>
    <row r="499" spans="1:11" x14ac:dyDescent="0.2">
      <c r="A499" s="8" t="s">
        <v>1970</v>
      </c>
      <c r="B499" s="8" t="s">
        <v>1971</v>
      </c>
      <c r="C499" s="8" t="s">
        <v>1972</v>
      </c>
      <c r="D499" s="9">
        <v>0.75</v>
      </c>
      <c r="E499" s="8">
        <v>0.75</v>
      </c>
      <c r="F499" s="10">
        <v>0.75</v>
      </c>
      <c r="G499" s="11">
        <v>1</v>
      </c>
      <c r="H499" s="9">
        <v>0.01</v>
      </c>
      <c r="I499" s="8">
        <v>0.01</v>
      </c>
      <c r="J499" s="15">
        <f t="shared" si="14"/>
        <v>0.875</v>
      </c>
      <c r="K499" s="8">
        <f t="shared" si="15"/>
        <v>-0.19264507794239591</v>
      </c>
    </row>
    <row r="500" spans="1:11" x14ac:dyDescent="0.2">
      <c r="A500" s="8" t="s">
        <v>1973</v>
      </c>
      <c r="B500" s="8" t="s">
        <v>1974</v>
      </c>
      <c r="C500" s="8" t="s">
        <v>1975</v>
      </c>
      <c r="D500" s="9">
        <v>0.5</v>
      </c>
      <c r="E500" s="8">
        <v>1</v>
      </c>
      <c r="F500" s="10">
        <v>0.75</v>
      </c>
      <c r="G500" s="11">
        <v>1</v>
      </c>
      <c r="H500" s="9">
        <v>0.01</v>
      </c>
      <c r="I500" s="8">
        <v>0.02</v>
      </c>
      <c r="J500" s="15">
        <f t="shared" si="14"/>
        <v>0.875</v>
      </c>
      <c r="K500" s="8">
        <f t="shared" si="15"/>
        <v>-0.19264507794239591</v>
      </c>
    </row>
    <row r="501" spans="1:11" x14ac:dyDescent="0.2">
      <c r="A501" s="8" t="s">
        <v>1976</v>
      </c>
      <c r="B501" s="8" t="s">
        <v>1977</v>
      </c>
      <c r="C501" s="8" t="s">
        <v>1978</v>
      </c>
      <c r="D501" s="9">
        <v>0.75</v>
      </c>
      <c r="E501" s="8">
        <v>1</v>
      </c>
      <c r="F501" s="10">
        <v>0.75</v>
      </c>
      <c r="G501" s="11">
        <v>1</v>
      </c>
      <c r="H501" s="9">
        <v>0.12</v>
      </c>
      <c r="I501" s="8">
        <v>0.16</v>
      </c>
      <c r="J501" s="15">
        <f t="shared" si="14"/>
        <v>0.875</v>
      </c>
      <c r="K501" s="8">
        <f t="shared" si="15"/>
        <v>-0.19264507794239591</v>
      </c>
    </row>
    <row r="502" spans="1:11" x14ac:dyDescent="0.2">
      <c r="A502" s="8" t="s">
        <v>1979</v>
      </c>
      <c r="B502" s="8" t="s">
        <v>1980</v>
      </c>
      <c r="C502" s="8" t="s">
        <v>1981</v>
      </c>
      <c r="D502" s="9">
        <v>0.75</v>
      </c>
      <c r="E502" s="8">
        <v>1</v>
      </c>
      <c r="F502" s="10">
        <v>0.75</v>
      </c>
      <c r="G502" s="11">
        <v>1</v>
      </c>
      <c r="H502" s="9">
        <v>0.04</v>
      </c>
      <c r="I502" s="8">
        <v>0.06</v>
      </c>
      <c r="J502" s="15">
        <f t="shared" si="14"/>
        <v>0.875</v>
      </c>
      <c r="K502" s="8">
        <f t="shared" si="15"/>
        <v>-0.19264507794239591</v>
      </c>
    </row>
    <row r="503" spans="1:11" x14ac:dyDescent="0.2">
      <c r="A503" s="8" t="s">
        <v>1982</v>
      </c>
      <c r="B503" s="8" t="s">
        <v>1983</v>
      </c>
      <c r="C503" s="8" t="s">
        <v>1984</v>
      </c>
      <c r="D503" s="9">
        <v>0.75</v>
      </c>
      <c r="E503" s="8">
        <v>1</v>
      </c>
      <c r="F503" s="10">
        <v>0.75</v>
      </c>
      <c r="G503" s="11">
        <v>1</v>
      </c>
      <c r="H503" s="9">
        <v>0.03</v>
      </c>
      <c r="I503" s="8">
        <v>0.04</v>
      </c>
      <c r="J503" s="15">
        <f t="shared" si="14"/>
        <v>0.875</v>
      </c>
      <c r="K503" s="8">
        <f t="shared" si="15"/>
        <v>-0.19264507794239591</v>
      </c>
    </row>
    <row r="504" spans="1:11" x14ac:dyDescent="0.2">
      <c r="A504" s="8" t="s">
        <v>1985</v>
      </c>
      <c r="B504" s="8" t="s">
        <v>1986</v>
      </c>
      <c r="C504" s="8" t="s">
        <v>1987</v>
      </c>
      <c r="D504" s="9">
        <v>0.75</v>
      </c>
      <c r="E504" s="8">
        <v>1</v>
      </c>
      <c r="F504" s="10">
        <v>0.75</v>
      </c>
      <c r="G504" s="11">
        <v>1</v>
      </c>
      <c r="H504" s="9">
        <v>0.02</v>
      </c>
      <c r="I504" s="8">
        <v>0.02</v>
      </c>
      <c r="J504" s="15">
        <f t="shared" si="14"/>
        <v>0.875</v>
      </c>
      <c r="K504" s="8">
        <f t="shared" si="15"/>
        <v>-0.19264507794239591</v>
      </c>
    </row>
    <row r="505" spans="1:11" x14ac:dyDescent="0.2">
      <c r="A505" s="8" t="s">
        <v>1988</v>
      </c>
      <c r="B505" s="8" t="s">
        <v>1989</v>
      </c>
      <c r="C505" s="8" t="s">
        <v>1990</v>
      </c>
      <c r="D505" s="9">
        <v>0.75</v>
      </c>
      <c r="E505" s="8">
        <v>1</v>
      </c>
      <c r="F505" s="10">
        <v>0.75</v>
      </c>
      <c r="G505" s="11">
        <v>1</v>
      </c>
      <c r="H505" s="9">
        <v>0.01</v>
      </c>
      <c r="I505" s="8">
        <v>0.02</v>
      </c>
      <c r="J505" s="15">
        <f t="shared" si="14"/>
        <v>0.875</v>
      </c>
      <c r="K505" s="8">
        <f t="shared" si="15"/>
        <v>-0.19264507794239591</v>
      </c>
    </row>
    <row r="506" spans="1:11" x14ac:dyDescent="0.2">
      <c r="A506" s="8" t="s">
        <v>1991</v>
      </c>
      <c r="B506" s="8" t="s">
        <v>1992</v>
      </c>
      <c r="C506" s="8" t="s">
        <v>1993</v>
      </c>
      <c r="D506" s="9">
        <v>0.75</v>
      </c>
      <c r="E506" s="8">
        <v>1</v>
      </c>
      <c r="F506" s="10">
        <v>0.75</v>
      </c>
      <c r="G506" s="11">
        <v>1</v>
      </c>
      <c r="H506" s="9">
        <v>0.04</v>
      </c>
      <c r="I506" s="8">
        <v>0.05</v>
      </c>
      <c r="J506" s="15">
        <f t="shared" si="14"/>
        <v>0.875</v>
      </c>
      <c r="K506" s="8">
        <f t="shared" si="15"/>
        <v>-0.19264507794239591</v>
      </c>
    </row>
    <row r="507" spans="1:11" x14ac:dyDescent="0.2">
      <c r="A507" s="8" t="s">
        <v>1994</v>
      </c>
      <c r="B507" s="8" t="s">
        <v>1995</v>
      </c>
      <c r="C507" s="8" t="s">
        <v>1996</v>
      </c>
      <c r="D507" s="9">
        <v>0.75</v>
      </c>
      <c r="E507" s="8">
        <v>1</v>
      </c>
      <c r="F507" s="10">
        <v>0.75</v>
      </c>
      <c r="G507" s="11">
        <v>1</v>
      </c>
      <c r="H507" s="9">
        <v>7.0000000000000007E-2</v>
      </c>
      <c r="I507" s="8">
        <v>0.1</v>
      </c>
      <c r="J507" s="15">
        <f t="shared" si="14"/>
        <v>0.875</v>
      </c>
      <c r="K507" s="8">
        <f t="shared" si="15"/>
        <v>-0.19264507794239591</v>
      </c>
    </row>
    <row r="508" spans="1:11" x14ac:dyDescent="0.2">
      <c r="A508" s="8" t="s">
        <v>1997</v>
      </c>
      <c r="B508" s="8" t="s">
        <v>1998</v>
      </c>
      <c r="C508" s="8" t="s">
        <v>1999</v>
      </c>
      <c r="D508" s="9">
        <v>0.75</v>
      </c>
      <c r="E508" s="8">
        <v>1</v>
      </c>
      <c r="F508" s="10">
        <v>0.75</v>
      </c>
      <c r="G508" s="11">
        <v>1</v>
      </c>
      <c r="H508" s="9">
        <v>0.02</v>
      </c>
      <c r="I508" s="8">
        <v>0.03</v>
      </c>
      <c r="J508" s="15">
        <f t="shared" si="14"/>
        <v>0.875</v>
      </c>
      <c r="K508" s="8">
        <f t="shared" si="15"/>
        <v>-0.19264507794239591</v>
      </c>
    </row>
    <row r="509" spans="1:11" x14ac:dyDescent="0.2">
      <c r="A509" s="8" t="s">
        <v>2000</v>
      </c>
      <c r="B509" s="8" t="s">
        <v>2001</v>
      </c>
      <c r="C509" s="8" t="s">
        <v>2002</v>
      </c>
      <c r="D509" s="9">
        <v>4.5</v>
      </c>
      <c r="E509" s="8">
        <v>5</v>
      </c>
      <c r="F509" s="10">
        <v>8</v>
      </c>
      <c r="G509" s="11">
        <v>9.25</v>
      </c>
      <c r="H509" s="9">
        <v>0.38</v>
      </c>
      <c r="I509" s="8">
        <v>0.41</v>
      </c>
      <c r="J509" s="15">
        <f t="shared" si="14"/>
        <v>0.87804878048780488</v>
      </c>
      <c r="K509" s="8">
        <f t="shared" si="15"/>
        <v>-0.1876270031757713</v>
      </c>
    </row>
    <row r="510" spans="1:11" x14ac:dyDescent="0.2">
      <c r="A510" s="8" t="s">
        <v>2003</v>
      </c>
      <c r="B510" s="8" t="s">
        <v>2004</v>
      </c>
      <c r="C510" s="8" t="s">
        <v>2005</v>
      </c>
      <c r="D510" s="9">
        <v>6</v>
      </c>
      <c r="E510" s="8">
        <v>6.75</v>
      </c>
      <c r="F510" s="10">
        <v>6.25</v>
      </c>
      <c r="G510" s="11">
        <v>7.25</v>
      </c>
      <c r="H510" s="9">
        <v>7.0000000000000007E-2</v>
      </c>
      <c r="I510" s="8">
        <v>7.0000000000000007E-2</v>
      </c>
      <c r="J510" s="15">
        <f t="shared" si="14"/>
        <v>0.87878787878787878</v>
      </c>
      <c r="K510" s="8">
        <f t="shared" si="15"/>
        <v>-0.18641312423088136</v>
      </c>
    </row>
    <row r="511" spans="1:11" x14ac:dyDescent="0.2">
      <c r="A511" s="8" t="s">
        <v>2006</v>
      </c>
      <c r="B511" s="8" t="s">
        <v>2007</v>
      </c>
      <c r="C511" s="8" t="s">
        <v>2008</v>
      </c>
      <c r="D511" s="9">
        <v>5.5</v>
      </c>
      <c r="E511" s="8">
        <v>5.75</v>
      </c>
      <c r="F511" s="10">
        <v>6.25</v>
      </c>
      <c r="G511" s="11">
        <v>7.25</v>
      </c>
      <c r="H511" s="9">
        <v>0.48</v>
      </c>
      <c r="I511" s="8">
        <v>0.5</v>
      </c>
      <c r="J511" s="15">
        <f t="shared" si="14"/>
        <v>0.87878787878787878</v>
      </c>
      <c r="K511" s="8">
        <f t="shared" si="15"/>
        <v>-0.18641312423088136</v>
      </c>
    </row>
    <row r="512" spans="1:11" x14ac:dyDescent="0.2">
      <c r="A512" s="8" t="s">
        <v>2009</v>
      </c>
      <c r="B512" s="8" t="s">
        <v>2010</v>
      </c>
      <c r="C512" s="8" t="s">
        <v>2011</v>
      </c>
      <c r="D512" s="9">
        <v>22</v>
      </c>
      <c r="E512" s="8">
        <v>23.75</v>
      </c>
      <c r="F512" s="10">
        <v>44.75</v>
      </c>
      <c r="G512" s="11">
        <v>51</v>
      </c>
      <c r="H512" s="9">
        <v>0.59</v>
      </c>
      <c r="I512" s="8">
        <v>0.62</v>
      </c>
      <c r="J512" s="15">
        <f t="shared" si="14"/>
        <v>0.87980769230769229</v>
      </c>
      <c r="K512" s="8">
        <f t="shared" si="15"/>
        <v>-0.18473987985704973</v>
      </c>
    </row>
    <row r="513" spans="1:11" x14ac:dyDescent="0.2">
      <c r="A513" s="8" t="s">
        <v>2012</v>
      </c>
      <c r="B513" s="8" t="s">
        <v>2013</v>
      </c>
      <c r="C513" s="8" t="s">
        <v>2014</v>
      </c>
      <c r="D513" s="9">
        <v>4.5</v>
      </c>
      <c r="E513" s="8">
        <v>4.75</v>
      </c>
      <c r="F513" s="10">
        <v>4.5</v>
      </c>
      <c r="G513" s="11">
        <v>5.25</v>
      </c>
      <c r="H513" s="9">
        <v>0.25</v>
      </c>
      <c r="I513" s="8">
        <v>0.27</v>
      </c>
      <c r="J513" s="15">
        <f t="shared" si="14"/>
        <v>0.88</v>
      </c>
      <c r="K513" s="8">
        <f t="shared" si="15"/>
        <v>-0.18442457113742744</v>
      </c>
    </row>
    <row r="514" spans="1:11" x14ac:dyDescent="0.2">
      <c r="A514" s="8" t="s">
        <v>2015</v>
      </c>
      <c r="B514" s="8" t="s">
        <v>2016</v>
      </c>
      <c r="C514" s="8" t="s">
        <v>2017</v>
      </c>
      <c r="D514" s="9">
        <v>4.5</v>
      </c>
      <c r="E514" s="8">
        <v>4.75</v>
      </c>
      <c r="F514" s="10">
        <v>4.5</v>
      </c>
      <c r="G514" s="11">
        <v>5.25</v>
      </c>
      <c r="H514" s="9">
        <v>0.25</v>
      </c>
      <c r="I514" s="8">
        <v>0.28000000000000003</v>
      </c>
      <c r="J514" s="15">
        <f t="shared" si="14"/>
        <v>0.88</v>
      </c>
      <c r="K514" s="8">
        <f t="shared" si="15"/>
        <v>-0.18442457113742744</v>
      </c>
    </row>
    <row r="515" spans="1:11" x14ac:dyDescent="0.2">
      <c r="A515" s="8" t="s">
        <v>2018</v>
      </c>
      <c r="B515" s="8" t="s">
        <v>2019</v>
      </c>
      <c r="C515" s="8" t="s">
        <v>2020</v>
      </c>
      <c r="D515" s="9">
        <v>3</v>
      </c>
      <c r="E515" s="8">
        <v>3</v>
      </c>
      <c r="F515" s="10">
        <v>4.5</v>
      </c>
      <c r="G515" s="11">
        <v>5.25</v>
      </c>
      <c r="H515" s="9">
        <v>7.0000000000000007E-2</v>
      </c>
      <c r="I515" s="8">
        <v>7.0000000000000007E-2</v>
      </c>
      <c r="J515" s="15">
        <f t="shared" ref="J515:J578" si="16">(F515+1)/(G515+1)</f>
        <v>0.88</v>
      </c>
      <c r="K515" s="8">
        <f t="shared" si="15"/>
        <v>-0.18442457113742744</v>
      </c>
    </row>
    <row r="516" spans="1:11" x14ac:dyDescent="0.2">
      <c r="A516" s="8" t="s">
        <v>2021</v>
      </c>
      <c r="B516" s="8" t="s">
        <v>2022</v>
      </c>
      <c r="C516" s="8" t="s">
        <v>2023</v>
      </c>
      <c r="D516" s="9">
        <v>11</v>
      </c>
      <c r="E516" s="8">
        <v>11.75</v>
      </c>
      <c r="F516" s="10">
        <v>13.75</v>
      </c>
      <c r="G516" s="11">
        <v>15.75</v>
      </c>
      <c r="H516" s="9">
        <v>0.54</v>
      </c>
      <c r="I516" s="8">
        <v>0.56000000000000005</v>
      </c>
      <c r="J516" s="15">
        <f t="shared" si="16"/>
        <v>0.88059701492537312</v>
      </c>
      <c r="K516" s="8">
        <f t="shared" ref="K516:K579" si="17">LOG(J516,2)</f>
        <v>-0.18344614109593121</v>
      </c>
    </row>
    <row r="517" spans="1:11" x14ac:dyDescent="0.2">
      <c r="A517" s="8" t="s">
        <v>2024</v>
      </c>
      <c r="B517" s="8" t="s">
        <v>2025</v>
      </c>
      <c r="C517" s="8" t="s">
        <v>2026</v>
      </c>
      <c r="D517" s="9">
        <v>6.25</v>
      </c>
      <c r="E517" s="8">
        <v>7.5</v>
      </c>
      <c r="F517" s="10">
        <v>8.25</v>
      </c>
      <c r="G517" s="11">
        <v>9.5</v>
      </c>
      <c r="H517" s="9">
        <v>0.42</v>
      </c>
      <c r="I517" s="8">
        <v>0.49</v>
      </c>
      <c r="J517" s="15">
        <f t="shared" si="16"/>
        <v>0.88095238095238093</v>
      </c>
      <c r="K517" s="8">
        <f t="shared" si="17"/>
        <v>-0.18286405714981058</v>
      </c>
    </row>
    <row r="518" spans="1:11" x14ac:dyDescent="0.2">
      <c r="A518" s="8" t="s">
        <v>2027</v>
      </c>
      <c r="B518" s="8" t="s">
        <v>2028</v>
      </c>
      <c r="C518" s="8" t="s">
        <v>2029</v>
      </c>
      <c r="D518" s="9">
        <v>1.75</v>
      </c>
      <c r="E518" s="8">
        <v>2.25</v>
      </c>
      <c r="F518" s="10">
        <v>2.75</v>
      </c>
      <c r="G518" s="11">
        <v>3.25</v>
      </c>
      <c r="H518" s="9">
        <v>0.21</v>
      </c>
      <c r="I518" s="8">
        <v>0.26</v>
      </c>
      <c r="J518" s="15">
        <f t="shared" si="16"/>
        <v>0.88235294117647056</v>
      </c>
      <c r="K518" s="8">
        <f t="shared" si="17"/>
        <v>-0.18057224564182092</v>
      </c>
    </row>
    <row r="519" spans="1:11" x14ac:dyDescent="0.2">
      <c r="A519" s="8" t="s">
        <v>2030</v>
      </c>
      <c r="B519" s="8" t="s">
        <v>2031</v>
      </c>
      <c r="C519" s="8" t="s">
        <v>2032</v>
      </c>
      <c r="D519" s="9">
        <v>8</v>
      </c>
      <c r="E519" s="8">
        <v>8.75</v>
      </c>
      <c r="F519" s="10">
        <v>10.5</v>
      </c>
      <c r="G519" s="11">
        <v>12</v>
      </c>
      <c r="H519" s="9">
        <v>0.36</v>
      </c>
      <c r="I519" s="8">
        <v>0.4</v>
      </c>
      <c r="J519" s="15">
        <f t="shared" si="16"/>
        <v>0.88461538461538458</v>
      </c>
      <c r="K519" s="8">
        <f t="shared" si="17"/>
        <v>-0.17687776208407935</v>
      </c>
    </row>
    <row r="520" spans="1:11" x14ac:dyDescent="0.2">
      <c r="A520" s="8" t="s">
        <v>2033</v>
      </c>
      <c r="B520" s="8" t="s">
        <v>2034</v>
      </c>
      <c r="C520" s="8" t="s">
        <v>2035</v>
      </c>
      <c r="D520" s="9">
        <v>7.5</v>
      </c>
      <c r="E520" s="8">
        <v>8.75</v>
      </c>
      <c r="F520" s="10">
        <v>8.75</v>
      </c>
      <c r="G520" s="11">
        <v>10</v>
      </c>
      <c r="H520" s="9">
        <v>0.06</v>
      </c>
      <c r="I520" s="8">
        <v>0.08</v>
      </c>
      <c r="J520" s="15">
        <f t="shared" si="16"/>
        <v>0.88636363636363635</v>
      </c>
      <c r="K520" s="8">
        <f t="shared" si="17"/>
        <v>-0.17402939977504894</v>
      </c>
    </row>
    <row r="521" spans="1:11" x14ac:dyDescent="0.2">
      <c r="A521" s="8" t="s">
        <v>2036</v>
      </c>
      <c r="B521" s="8" t="s">
        <v>2037</v>
      </c>
      <c r="C521" s="8" t="s">
        <v>2038</v>
      </c>
      <c r="D521" s="9">
        <v>2.75</v>
      </c>
      <c r="E521" s="8">
        <v>3.5</v>
      </c>
      <c r="F521" s="10">
        <v>3</v>
      </c>
      <c r="G521" s="11">
        <v>3.5</v>
      </c>
      <c r="H521" s="9">
        <v>0.22</v>
      </c>
      <c r="I521" s="8">
        <v>0.28000000000000003</v>
      </c>
      <c r="J521" s="15">
        <f t="shared" si="16"/>
        <v>0.88888888888888884</v>
      </c>
      <c r="K521" s="8">
        <f t="shared" si="17"/>
        <v>-0.16992500144231246</v>
      </c>
    </row>
    <row r="522" spans="1:11" x14ac:dyDescent="0.2">
      <c r="A522" s="8" t="s">
        <v>2039</v>
      </c>
      <c r="B522" s="8" t="s">
        <v>2040</v>
      </c>
      <c r="C522" s="8" t="s">
        <v>2041</v>
      </c>
      <c r="D522" s="9">
        <v>3</v>
      </c>
      <c r="E522" s="8">
        <v>3.5</v>
      </c>
      <c r="F522" s="10">
        <v>3</v>
      </c>
      <c r="G522" s="11">
        <v>3.5</v>
      </c>
      <c r="H522" s="9">
        <v>0.33</v>
      </c>
      <c r="I522" s="8">
        <v>0.36</v>
      </c>
      <c r="J522" s="15">
        <f t="shared" si="16"/>
        <v>0.88888888888888884</v>
      </c>
      <c r="K522" s="8">
        <f t="shared" si="17"/>
        <v>-0.16992500144231246</v>
      </c>
    </row>
    <row r="523" spans="1:11" x14ac:dyDescent="0.2">
      <c r="A523" s="8" t="s">
        <v>2042</v>
      </c>
      <c r="B523" s="8" t="s">
        <v>2043</v>
      </c>
      <c r="C523" s="8" t="s">
        <v>2044</v>
      </c>
      <c r="D523" s="9">
        <v>1</v>
      </c>
      <c r="E523" s="8">
        <v>1.25</v>
      </c>
      <c r="F523" s="10">
        <v>1</v>
      </c>
      <c r="G523" s="11">
        <v>1.25</v>
      </c>
      <c r="H523" s="9">
        <v>0.03</v>
      </c>
      <c r="I523" s="8">
        <v>0.04</v>
      </c>
      <c r="J523" s="15">
        <f t="shared" si="16"/>
        <v>0.88888888888888884</v>
      </c>
      <c r="K523" s="8">
        <f t="shared" si="17"/>
        <v>-0.16992500144231246</v>
      </c>
    </row>
    <row r="524" spans="1:11" x14ac:dyDescent="0.2">
      <c r="A524" s="8" t="s">
        <v>2045</v>
      </c>
      <c r="B524" s="8" t="s">
        <v>2046</v>
      </c>
      <c r="C524" s="8" t="s">
        <v>2047</v>
      </c>
      <c r="D524" s="9">
        <v>1</v>
      </c>
      <c r="E524" s="8">
        <v>1</v>
      </c>
      <c r="F524" s="10">
        <v>1</v>
      </c>
      <c r="G524" s="11">
        <v>1.25</v>
      </c>
      <c r="H524" s="9">
        <v>0.05</v>
      </c>
      <c r="I524" s="8">
        <v>0.05</v>
      </c>
      <c r="J524" s="15">
        <f t="shared" si="16"/>
        <v>0.88888888888888884</v>
      </c>
      <c r="K524" s="8">
        <f t="shared" si="17"/>
        <v>-0.16992500144231246</v>
      </c>
    </row>
    <row r="525" spans="1:11" x14ac:dyDescent="0.2">
      <c r="A525" s="8" t="s">
        <v>2048</v>
      </c>
      <c r="B525" s="8" t="s">
        <v>2049</v>
      </c>
      <c r="C525" s="8" t="s">
        <v>2050</v>
      </c>
      <c r="D525" s="9">
        <v>6.25</v>
      </c>
      <c r="E525" s="8">
        <v>7.5</v>
      </c>
      <c r="F525" s="10">
        <v>7.25</v>
      </c>
      <c r="G525" s="11">
        <v>8.25</v>
      </c>
      <c r="H525" s="9">
        <v>0.18</v>
      </c>
      <c r="I525" s="8">
        <v>0.22</v>
      </c>
      <c r="J525" s="15">
        <f t="shared" si="16"/>
        <v>0.89189189189189189</v>
      </c>
      <c r="K525" s="8">
        <f t="shared" si="17"/>
        <v>-0.16505924627049637</v>
      </c>
    </row>
    <row r="526" spans="1:11" x14ac:dyDescent="0.2">
      <c r="A526" s="8" t="s">
        <v>2051</v>
      </c>
      <c r="B526" s="8" t="s">
        <v>2052</v>
      </c>
      <c r="C526" s="8" t="s">
        <v>2053</v>
      </c>
      <c r="D526" s="9">
        <v>4.5</v>
      </c>
      <c r="E526" s="8">
        <v>3.75</v>
      </c>
      <c r="F526" s="10">
        <v>5.25</v>
      </c>
      <c r="G526" s="11">
        <v>6</v>
      </c>
      <c r="H526" s="9">
        <v>0.15</v>
      </c>
      <c r="I526" s="8">
        <v>0.12</v>
      </c>
      <c r="J526" s="15">
        <f t="shared" si="16"/>
        <v>0.8928571428571429</v>
      </c>
      <c r="K526" s="8">
        <f t="shared" si="17"/>
        <v>-0.16349873228287934</v>
      </c>
    </row>
    <row r="527" spans="1:11" x14ac:dyDescent="0.2">
      <c r="A527" s="8" t="s">
        <v>2054</v>
      </c>
      <c r="B527" s="8" t="s">
        <v>2055</v>
      </c>
      <c r="C527" s="8" t="s">
        <v>2056</v>
      </c>
      <c r="D527" s="9">
        <v>3.25</v>
      </c>
      <c r="E527" s="8">
        <v>3.75</v>
      </c>
      <c r="F527" s="10">
        <v>3.25</v>
      </c>
      <c r="G527" s="11">
        <v>3.75</v>
      </c>
      <c r="H527" s="9">
        <v>0.1</v>
      </c>
      <c r="I527" s="8">
        <v>0.12</v>
      </c>
      <c r="J527" s="15">
        <f t="shared" si="16"/>
        <v>0.89473684210526316</v>
      </c>
      <c r="K527" s="8">
        <f t="shared" si="17"/>
        <v>-0.16046467219324609</v>
      </c>
    </row>
    <row r="528" spans="1:11" x14ac:dyDescent="0.2">
      <c r="A528" s="8" t="s">
        <v>2057</v>
      </c>
      <c r="B528" s="8" t="s">
        <v>2058</v>
      </c>
      <c r="C528" s="8" t="s">
        <v>2059</v>
      </c>
      <c r="D528" s="9">
        <v>3</v>
      </c>
      <c r="E528" s="8">
        <v>3.75</v>
      </c>
      <c r="F528" s="10">
        <v>3.25</v>
      </c>
      <c r="G528" s="11">
        <v>3.75</v>
      </c>
      <c r="H528" s="9">
        <v>7.0000000000000007E-2</v>
      </c>
      <c r="I528" s="8">
        <v>0.08</v>
      </c>
      <c r="J528" s="15">
        <f t="shared" si="16"/>
        <v>0.89473684210526316</v>
      </c>
      <c r="K528" s="8">
        <f t="shared" si="17"/>
        <v>-0.16046467219324609</v>
      </c>
    </row>
    <row r="529" spans="1:11" x14ac:dyDescent="0.2">
      <c r="A529" s="8" t="s">
        <v>2060</v>
      </c>
      <c r="B529" s="8" t="s">
        <v>2061</v>
      </c>
      <c r="C529" s="8" t="s">
        <v>2062</v>
      </c>
      <c r="D529" s="9">
        <v>10.25</v>
      </c>
      <c r="E529" s="8">
        <v>10.25</v>
      </c>
      <c r="F529" s="10">
        <v>14</v>
      </c>
      <c r="G529" s="11">
        <v>15.75</v>
      </c>
      <c r="H529" s="9">
        <v>0.72</v>
      </c>
      <c r="I529" s="8">
        <v>0.71</v>
      </c>
      <c r="J529" s="15">
        <f t="shared" si="16"/>
        <v>0.89552238805970152</v>
      </c>
      <c r="K529" s="8">
        <f t="shared" si="17"/>
        <v>-0.15919859484925386</v>
      </c>
    </row>
    <row r="530" spans="1:11" x14ac:dyDescent="0.2">
      <c r="A530" s="8" t="s">
        <v>2063</v>
      </c>
      <c r="B530" s="8" t="s">
        <v>2064</v>
      </c>
      <c r="C530" s="8" t="s">
        <v>2065</v>
      </c>
      <c r="D530" s="9">
        <v>3.5</v>
      </c>
      <c r="E530" s="8">
        <v>3.75</v>
      </c>
      <c r="F530" s="10">
        <v>3.5</v>
      </c>
      <c r="G530" s="11">
        <v>4</v>
      </c>
      <c r="H530" s="9">
        <v>0.02</v>
      </c>
      <c r="I530" s="8">
        <v>0.02</v>
      </c>
      <c r="J530" s="15">
        <f t="shared" si="16"/>
        <v>0.9</v>
      </c>
      <c r="K530" s="8">
        <f t="shared" si="17"/>
        <v>-0.15200309344504997</v>
      </c>
    </row>
    <row r="531" spans="1:11" x14ac:dyDescent="0.2">
      <c r="A531" s="8" t="s">
        <v>2066</v>
      </c>
      <c r="B531" s="8" t="s">
        <v>2067</v>
      </c>
      <c r="C531" s="8" t="s">
        <v>2068</v>
      </c>
      <c r="D531" s="9">
        <v>2.5</v>
      </c>
      <c r="E531" s="8">
        <v>3.5</v>
      </c>
      <c r="F531" s="10">
        <v>3.5</v>
      </c>
      <c r="G531" s="11">
        <v>4</v>
      </c>
      <c r="H531" s="9">
        <v>0.03</v>
      </c>
      <c r="I531" s="8">
        <v>0.05</v>
      </c>
      <c r="J531" s="15">
        <f t="shared" si="16"/>
        <v>0.9</v>
      </c>
      <c r="K531" s="8">
        <f t="shared" si="17"/>
        <v>-0.15200309344504997</v>
      </c>
    </row>
    <row r="532" spans="1:11" x14ac:dyDescent="0.2">
      <c r="A532" s="8" t="s">
        <v>2069</v>
      </c>
      <c r="B532" s="8" t="s">
        <v>2070</v>
      </c>
      <c r="C532" s="8" t="s">
        <v>2071</v>
      </c>
      <c r="D532" s="9">
        <v>3.5</v>
      </c>
      <c r="E532" s="8">
        <v>3.25</v>
      </c>
      <c r="F532" s="10">
        <v>3.5</v>
      </c>
      <c r="G532" s="11">
        <v>4</v>
      </c>
      <c r="H532" s="9">
        <v>0.17</v>
      </c>
      <c r="I532" s="8">
        <v>0.16</v>
      </c>
      <c r="J532" s="15">
        <f t="shared" si="16"/>
        <v>0.9</v>
      </c>
      <c r="K532" s="8">
        <f t="shared" si="17"/>
        <v>-0.15200309344504997</v>
      </c>
    </row>
    <row r="533" spans="1:11" x14ac:dyDescent="0.2">
      <c r="A533" s="8" t="s">
        <v>2072</v>
      </c>
      <c r="B533" s="8" t="s">
        <v>2073</v>
      </c>
      <c r="C533" s="8" t="s">
        <v>2074</v>
      </c>
      <c r="D533" s="9">
        <v>2.5</v>
      </c>
      <c r="E533" s="8">
        <v>2.25</v>
      </c>
      <c r="F533" s="10">
        <v>3.5</v>
      </c>
      <c r="G533" s="11">
        <v>4</v>
      </c>
      <c r="H533" s="9">
        <v>0.22</v>
      </c>
      <c r="I533" s="8">
        <v>0.2</v>
      </c>
      <c r="J533" s="15">
        <f t="shared" si="16"/>
        <v>0.9</v>
      </c>
      <c r="K533" s="8">
        <f t="shared" si="17"/>
        <v>-0.15200309344504997</v>
      </c>
    </row>
    <row r="534" spans="1:11" x14ac:dyDescent="0.2">
      <c r="A534" s="8" t="s">
        <v>2075</v>
      </c>
      <c r="B534" s="8" t="s">
        <v>2076</v>
      </c>
      <c r="C534" s="8" t="s">
        <v>2077</v>
      </c>
      <c r="D534" s="9">
        <v>2.75</v>
      </c>
      <c r="E534" s="8">
        <v>2.75</v>
      </c>
      <c r="F534" s="10">
        <v>3.5</v>
      </c>
      <c r="G534" s="11">
        <v>4</v>
      </c>
      <c r="H534" s="9">
        <v>0.3</v>
      </c>
      <c r="I534" s="8">
        <v>0.3</v>
      </c>
      <c r="J534" s="15">
        <f t="shared" si="16"/>
        <v>0.9</v>
      </c>
      <c r="K534" s="8">
        <f t="shared" si="17"/>
        <v>-0.15200309344504997</v>
      </c>
    </row>
    <row r="535" spans="1:11" x14ac:dyDescent="0.2">
      <c r="A535" s="8" t="s">
        <v>2078</v>
      </c>
      <c r="B535" s="8" t="s">
        <v>2079</v>
      </c>
      <c r="C535" s="8" t="s">
        <v>2080</v>
      </c>
      <c r="D535" s="9">
        <v>2.75</v>
      </c>
      <c r="E535" s="8">
        <v>3</v>
      </c>
      <c r="F535" s="10">
        <v>3.5</v>
      </c>
      <c r="G535" s="11">
        <v>4</v>
      </c>
      <c r="H535" s="9">
        <v>0.26</v>
      </c>
      <c r="I535" s="8">
        <v>0.28000000000000003</v>
      </c>
      <c r="J535" s="15">
        <f t="shared" si="16"/>
        <v>0.9</v>
      </c>
      <c r="K535" s="8">
        <f t="shared" si="17"/>
        <v>-0.15200309344504997</v>
      </c>
    </row>
    <row r="536" spans="1:11" x14ac:dyDescent="0.2">
      <c r="A536" s="8" t="s">
        <v>2081</v>
      </c>
      <c r="B536" s="8" t="s">
        <v>2082</v>
      </c>
      <c r="C536" s="8" t="s">
        <v>2083</v>
      </c>
      <c r="D536" s="9">
        <v>1.25</v>
      </c>
      <c r="E536" s="8">
        <v>1.5</v>
      </c>
      <c r="F536" s="10">
        <v>1.25</v>
      </c>
      <c r="G536" s="11">
        <v>1.5</v>
      </c>
      <c r="H536" s="9">
        <v>0.02</v>
      </c>
      <c r="I536" s="8">
        <v>0.03</v>
      </c>
      <c r="J536" s="15">
        <f t="shared" si="16"/>
        <v>0.9</v>
      </c>
      <c r="K536" s="8">
        <f t="shared" si="17"/>
        <v>-0.15200309344504997</v>
      </c>
    </row>
    <row r="537" spans="1:11" x14ac:dyDescent="0.2">
      <c r="A537" s="8" t="s">
        <v>2084</v>
      </c>
      <c r="B537" s="8" t="s">
        <v>2085</v>
      </c>
      <c r="C537" s="8" t="s">
        <v>2086</v>
      </c>
      <c r="D537" s="9">
        <v>1.25</v>
      </c>
      <c r="E537" s="8">
        <v>1</v>
      </c>
      <c r="F537" s="10">
        <v>1.25</v>
      </c>
      <c r="G537" s="11">
        <v>1.5</v>
      </c>
      <c r="H537" s="9">
        <v>0.02</v>
      </c>
      <c r="I537" s="8">
        <v>0.02</v>
      </c>
      <c r="J537" s="15">
        <f t="shared" si="16"/>
        <v>0.9</v>
      </c>
      <c r="K537" s="8">
        <f t="shared" si="17"/>
        <v>-0.15200309344504997</v>
      </c>
    </row>
    <row r="538" spans="1:11" x14ac:dyDescent="0.2">
      <c r="A538" s="8" t="s">
        <v>2087</v>
      </c>
      <c r="B538" s="8" t="s">
        <v>2088</v>
      </c>
      <c r="C538" s="8" t="s">
        <v>2089</v>
      </c>
      <c r="D538" s="9">
        <v>1.25</v>
      </c>
      <c r="E538" s="8">
        <v>1.25</v>
      </c>
      <c r="F538" s="10">
        <v>1.25</v>
      </c>
      <c r="G538" s="11">
        <v>1.5</v>
      </c>
      <c r="H538" s="9">
        <v>0.1</v>
      </c>
      <c r="I538" s="8">
        <v>0.1</v>
      </c>
      <c r="J538" s="15">
        <f t="shared" si="16"/>
        <v>0.9</v>
      </c>
      <c r="K538" s="8">
        <f t="shared" si="17"/>
        <v>-0.15200309344504997</v>
      </c>
    </row>
    <row r="539" spans="1:11" x14ac:dyDescent="0.2">
      <c r="A539" s="8" t="s">
        <v>2090</v>
      </c>
      <c r="B539" s="8" t="s">
        <v>2091</v>
      </c>
      <c r="C539" s="8" t="s">
        <v>2092</v>
      </c>
      <c r="D539" s="9">
        <v>12.25</v>
      </c>
      <c r="E539" s="8">
        <v>11.75</v>
      </c>
      <c r="F539" s="10">
        <v>17.25</v>
      </c>
      <c r="G539" s="11">
        <v>19.25</v>
      </c>
      <c r="H539" s="9">
        <v>0.32</v>
      </c>
      <c r="I539" s="8">
        <v>0.31</v>
      </c>
      <c r="J539" s="15">
        <f t="shared" si="16"/>
        <v>0.90123456790123457</v>
      </c>
      <c r="K539" s="8">
        <f t="shared" si="17"/>
        <v>-0.15002544400460749</v>
      </c>
    </row>
    <row r="540" spans="1:11" x14ac:dyDescent="0.2">
      <c r="A540" s="8" t="s">
        <v>2093</v>
      </c>
      <c r="B540" s="8" t="s">
        <v>2094</v>
      </c>
      <c r="C540" s="8" t="s">
        <v>2095</v>
      </c>
      <c r="D540" s="9">
        <v>12.75</v>
      </c>
      <c r="E540" s="8">
        <v>12</v>
      </c>
      <c r="F540" s="10">
        <v>28.75</v>
      </c>
      <c r="G540" s="11">
        <v>32</v>
      </c>
      <c r="H540" s="9">
        <v>0.68</v>
      </c>
      <c r="I540" s="8">
        <v>0.68</v>
      </c>
      <c r="J540" s="15">
        <f t="shared" si="16"/>
        <v>0.90151515151515149</v>
      </c>
      <c r="K540" s="8">
        <f t="shared" si="17"/>
        <v>-0.14957635605050998</v>
      </c>
    </row>
    <row r="541" spans="1:11" x14ac:dyDescent="0.2">
      <c r="A541" s="8" t="s">
        <v>2096</v>
      </c>
      <c r="B541" s="8" t="s">
        <v>2097</v>
      </c>
      <c r="C541" s="8" t="s">
        <v>2098</v>
      </c>
      <c r="D541" s="9">
        <v>10.25</v>
      </c>
      <c r="E541" s="8">
        <v>10.75</v>
      </c>
      <c r="F541" s="10">
        <v>19.75</v>
      </c>
      <c r="G541" s="11">
        <v>22</v>
      </c>
      <c r="H541" s="9">
        <v>0.52</v>
      </c>
      <c r="I541" s="8">
        <v>0.55000000000000004</v>
      </c>
      <c r="J541" s="15">
        <f t="shared" si="16"/>
        <v>0.90217391304347827</v>
      </c>
      <c r="K541" s="8">
        <f t="shared" si="17"/>
        <v>-0.14852252471008809</v>
      </c>
    </row>
    <row r="542" spans="1:11" x14ac:dyDescent="0.2">
      <c r="A542" s="8" t="s">
        <v>2099</v>
      </c>
      <c r="B542" s="8" t="s">
        <v>2100</v>
      </c>
      <c r="C542" s="8" t="s">
        <v>2101</v>
      </c>
      <c r="D542" s="9">
        <v>7.5</v>
      </c>
      <c r="E542" s="8">
        <v>8</v>
      </c>
      <c r="F542" s="10">
        <v>8.5</v>
      </c>
      <c r="G542" s="11">
        <v>9.5</v>
      </c>
      <c r="H542" s="9">
        <v>0.24</v>
      </c>
      <c r="I542" s="8">
        <v>0.23</v>
      </c>
      <c r="J542" s="15">
        <f t="shared" si="16"/>
        <v>0.90476190476190477</v>
      </c>
      <c r="K542" s="8">
        <f t="shared" si="17"/>
        <v>-0.14438990933517479</v>
      </c>
    </row>
    <row r="543" spans="1:11" x14ac:dyDescent="0.2">
      <c r="A543" s="8" t="s">
        <v>2102</v>
      </c>
      <c r="B543" s="8" t="s">
        <v>2103</v>
      </c>
      <c r="C543" s="8" t="s">
        <v>2104</v>
      </c>
      <c r="D543" s="9">
        <v>3</v>
      </c>
      <c r="E543" s="8">
        <v>3</v>
      </c>
      <c r="F543" s="10">
        <v>3.75</v>
      </c>
      <c r="G543" s="11">
        <v>4.25</v>
      </c>
      <c r="H543" s="9">
        <v>0.18</v>
      </c>
      <c r="I543" s="8">
        <v>0.18</v>
      </c>
      <c r="J543" s="15">
        <f t="shared" si="16"/>
        <v>0.90476190476190477</v>
      </c>
      <c r="K543" s="8">
        <f t="shared" si="17"/>
        <v>-0.14438990933517479</v>
      </c>
    </row>
    <row r="544" spans="1:11" x14ac:dyDescent="0.2">
      <c r="A544" s="8" t="s">
        <v>2105</v>
      </c>
      <c r="B544" s="8" t="s">
        <v>2106</v>
      </c>
      <c r="C544" s="8" t="s">
        <v>2107</v>
      </c>
      <c r="D544" s="9">
        <v>9.25</v>
      </c>
      <c r="E544" s="8">
        <v>10</v>
      </c>
      <c r="F544" s="10">
        <v>13.75</v>
      </c>
      <c r="G544" s="11">
        <v>15.25</v>
      </c>
      <c r="H544" s="9">
        <v>0.17</v>
      </c>
      <c r="I544" s="8">
        <v>0.18</v>
      </c>
      <c r="J544" s="15">
        <f t="shared" si="16"/>
        <v>0.90769230769230769</v>
      </c>
      <c r="K544" s="8">
        <f t="shared" si="17"/>
        <v>-0.13972476366661327</v>
      </c>
    </row>
    <row r="545" spans="1:11" x14ac:dyDescent="0.2">
      <c r="A545" s="8" t="s">
        <v>2108</v>
      </c>
      <c r="B545" s="8" t="s">
        <v>2109</v>
      </c>
      <c r="C545" s="8" t="s">
        <v>2110</v>
      </c>
      <c r="D545" s="9">
        <v>3.5</v>
      </c>
      <c r="E545" s="8">
        <v>4</v>
      </c>
      <c r="F545" s="10">
        <v>4</v>
      </c>
      <c r="G545" s="11">
        <v>4.5</v>
      </c>
      <c r="H545" s="9">
        <v>0.28999999999999998</v>
      </c>
      <c r="I545" s="8">
        <v>0.33</v>
      </c>
      <c r="J545" s="15">
        <f t="shared" si="16"/>
        <v>0.90909090909090906</v>
      </c>
      <c r="K545" s="8">
        <f t="shared" si="17"/>
        <v>-0.13750352374993496</v>
      </c>
    </row>
    <row r="546" spans="1:11" x14ac:dyDescent="0.2">
      <c r="A546" s="8" t="s">
        <v>2111</v>
      </c>
      <c r="B546" s="8" t="s">
        <v>2112</v>
      </c>
      <c r="C546" s="8" t="s">
        <v>2113</v>
      </c>
      <c r="D546" s="9">
        <v>1.5</v>
      </c>
      <c r="E546" s="8">
        <v>1.75</v>
      </c>
      <c r="F546" s="10">
        <v>1.5</v>
      </c>
      <c r="G546" s="11">
        <v>1.75</v>
      </c>
      <c r="H546" s="9">
        <v>0.1</v>
      </c>
      <c r="I546" s="8">
        <v>0.13</v>
      </c>
      <c r="J546" s="15">
        <f t="shared" si="16"/>
        <v>0.90909090909090906</v>
      </c>
      <c r="K546" s="8">
        <f t="shared" si="17"/>
        <v>-0.13750352374993496</v>
      </c>
    </row>
    <row r="547" spans="1:11" x14ac:dyDescent="0.2">
      <c r="A547" s="8" t="s">
        <v>2114</v>
      </c>
      <c r="B547" s="8" t="s">
        <v>2115</v>
      </c>
      <c r="C547" s="8" t="s">
        <v>2116</v>
      </c>
      <c r="D547" s="9">
        <v>1.5</v>
      </c>
      <c r="E547" s="8">
        <v>1.75</v>
      </c>
      <c r="F547" s="10">
        <v>1.5</v>
      </c>
      <c r="G547" s="11">
        <v>1.75</v>
      </c>
      <c r="H547" s="9">
        <v>0.1</v>
      </c>
      <c r="I547" s="8">
        <v>0.13</v>
      </c>
      <c r="J547" s="15">
        <f t="shared" si="16"/>
        <v>0.90909090909090906</v>
      </c>
      <c r="K547" s="8">
        <f t="shared" si="17"/>
        <v>-0.13750352374993496</v>
      </c>
    </row>
    <row r="548" spans="1:11" x14ac:dyDescent="0.2">
      <c r="A548" s="8" t="s">
        <v>2117</v>
      </c>
      <c r="B548" s="8" t="s">
        <v>2118</v>
      </c>
      <c r="C548" s="8" t="s">
        <v>2119</v>
      </c>
      <c r="D548" s="9">
        <v>9.5</v>
      </c>
      <c r="E548" s="8">
        <v>9</v>
      </c>
      <c r="F548" s="10">
        <v>24.25</v>
      </c>
      <c r="G548" s="11">
        <v>26.75</v>
      </c>
      <c r="H548" s="9">
        <v>0.56999999999999995</v>
      </c>
      <c r="I548" s="8">
        <v>0.56999999999999995</v>
      </c>
      <c r="J548" s="15">
        <f t="shared" si="16"/>
        <v>0.90990990990990994</v>
      </c>
      <c r="K548" s="8">
        <f t="shared" si="17"/>
        <v>-0.13620438359831116</v>
      </c>
    </row>
    <row r="549" spans="1:11" x14ac:dyDescent="0.2">
      <c r="A549" s="8" t="s">
        <v>2120</v>
      </c>
      <c r="B549" s="8" t="s">
        <v>2121</v>
      </c>
      <c r="C549" s="8" t="s">
        <v>2122</v>
      </c>
      <c r="D549" s="9">
        <v>7.25</v>
      </c>
      <c r="E549" s="8">
        <v>7.75</v>
      </c>
      <c r="F549" s="10">
        <v>9.25</v>
      </c>
      <c r="G549" s="11">
        <v>10.25</v>
      </c>
      <c r="H549" s="9">
        <v>0.42</v>
      </c>
      <c r="I549" s="8">
        <v>0.48</v>
      </c>
      <c r="J549" s="15">
        <f t="shared" si="16"/>
        <v>0.91111111111111109</v>
      </c>
      <c r="K549" s="8">
        <f t="shared" si="17"/>
        <v>-0.13430109171159105</v>
      </c>
    </row>
    <row r="550" spans="1:11" x14ac:dyDescent="0.2">
      <c r="A550" s="8" t="s">
        <v>2123</v>
      </c>
      <c r="B550" s="8" t="s">
        <v>2124</v>
      </c>
      <c r="C550" s="8" t="s">
        <v>2125</v>
      </c>
      <c r="D550" s="9">
        <v>11.5</v>
      </c>
      <c r="E550" s="8">
        <v>13.5</v>
      </c>
      <c r="F550" s="10">
        <v>14.5</v>
      </c>
      <c r="G550" s="11">
        <v>16</v>
      </c>
      <c r="H550" s="9">
        <v>0.59</v>
      </c>
      <c r="I550" s="8">
        <v>0.67</v>
      </c>
      <c r="J550" s="15">
        <f t="shared" si="16"/>
        <v>0.91176470588235292</v>
      </c>
      <c r="K550" s="8">
        <f t="shared" si="17"/>
        <v>-0.13326653086346424</v>
      </c>
    </row>
    <row r="551" spans="1:11" x14ac:dyDescent="0.2">
      <c r="A551" s="8" t="s">
        <v>2126</v>
      </c>
      <c r="B551" s="8" t="s">
        <v>2127</v>
      </c>
      <c r="C551" s="8" t="s">
        <v>2128</v>
      </c>
      <c r="D551" s="9">
        <v>11.5</v>
      </c>
      <c r="E551" s="8">
        <v>13.25</v>
      </c>
      <c r="F551" s="10">
        <v>14.75</v>
      </c>
      <c r="G551" s="11">
        <v>16.25</v>
      </c>
      <c r="H551" s="9">
        <v>0.4</v>
      </c>
      <c r="I551" s="8">
        <v>0.44</v>
      </c>
      <c r="J551" s="15">
        <f t="shared" si="16"/>
        <v>0.91304347826086951</v>
      </c>
      <c r="K551" s="8">
        <f t="shared" si="17"/>
        <v>-0.13124453327825267</v>
      </c>
    </row>
    <row r="552" spans="1:11" x14ac:dyDescent="0.2">
      <c r="A552" s="8" t="s">
        <v>2129</v>
      </c>
      <c r="B552" s="8" t="s">
        <v>2130</v>
      </c>
      <c r="C552" s="8" t="s">
        <v>2131</v>
      </c>
      <c r="D552" s="9">
        <v>6.5</v>
      </c>
      <c r="E552" s="8">
        <v>7.25</v>
      </c>
      <c r="F552" s="10">
        <v>9.5</v>
      </c>
      <c r="G552" s="11">
        <v>10.5</v>
      </c>
      <c r="H552" s="9">
        <v>0.15</v>
      </c>
      <c r="I552" s="8">
        <v>0.17</v>
      </c>
      <c r="J552" s="15">
        <f t="shared" si="16"/>
        <v>0.91304347826086951</v>
      </c>
      <c r="K552" s="8">
        <f t="shared" si="17"/>
        <v>-0.13124453327825267</v>
      </c>
    </row>
    <row r="553" spans="1:11" x14ac:dyDescent="0.2">
      <c r="A553" s="8" t="s">
        <v>2132</v>
      </c>
      <c r="B553" s="8" t="s">
        <v>2133</v>
      </c>
      <c r="C553" s="8" t="s">
        <v>2134</v>
      </c>
      <c r="D553" s="9">
        <v>4</v>
      </c>
      <c r="E553" s="8">
        <v>4.75</v>
      </c>
      <c r="F553" s="10">
        <v>4.25</v>
      </c>
      <c r="G553" s="11">
        <v>4.75</v>
      </c>
      <c r="H553" s="9">
        <v>0.11</v>
      </c>
      <c r="I553" s="8">
        <v>0.13</v>
      </c>
      <c r="J553" s="15">
        <f t="shared" si="16"/>
        <v>0.91304347826086951</v>
      </c>
      <c r="K553" s="8">
        <f t="shared" si="17"/>
        <v>-0.13124453327825267</v>
      </c>
    </row>
    <row r="554" spans="1:11" x14ac:dyDescent="0.2">
      <c r="A554" s="8" t="s">
        <v>2135</v>
      </c>
      <c r="B554" s="8" t="s">
        <v>2136</v>
      </c>
      <c r="C554" s="8" t="s">
        <v>2137</v>
      </c>
      <c r="D554" s="9">
        <v>3</v>
      </c>
      <c r="E554" s="8">
        <v>3.5</v>
      </c>
      <c r="F554" s="10">
        <v>4.25</v>
      </c>
      <c r="G554" s="11">
        <v>4.75</v>
      </c>
      <c r="H554" s="9">
        <v>0.13</v>
      </c>
      <c r="I554" s="8">
        <v>0.16</v>
      </c>
      <c r="J554" s="15">
        <f t="shared" si="16"/>
        <v>0.91304347826086951</v>
      </c>
      <c r="K554" s="8">
        <f t="shared" si="17"/>
        <v>-0.13124453327825267</v>
      </c>
    </row>
    <row r="555" spans="1:11" x14ac:dyDescent="0.2">
      <c r="A555" s="8" t="s">
        <v>2138</v>
      </c>
      <c r="B555" s="8" t="s">
        <v>2139</v>
      </c>
      <c r="C555" s="8" t="s">
        <v>2140</v>
      </c>
      <c r="D555" s="9">
        <v>4.5</v>
      </c>
      <c r="E555" s="8">
        <v>5</v>
      </c>
      <c r="F555" s="10">
        <v>4.5</v>
      </c>
      <c r="G555" s="11">
        <v>5</v>
      </c>
      <c r="H555" s="9">
        <v>0.15</v>
      </c>
      <c r="I555" s="8">
        <v>0.15</v>
      </c>
      <c r="J555" s="15">
        <f t="shared" si="16"/>
        <v>0.91666666666666663</v>
      </c>
      <c r="K555" s="8">
        <f t="shared" si="17"/>
        <v>-0.12553088208385899</v>
      </c>
    </row>
    <row r="556" spans="1:11" x14ac:dyDescent="0.2">
      <c r="A556" s="8" t="s">
        <v>2141</v>
      </c>
      <c r="B556" s="8" t="s">
        <v>2142</v>
      </c>
      <c r="C556" s="8" t="s">
        <v>2143</v>
      </c>
      <c r="D556" s="9">
        <v>1.75</v>
      </c>
      <c r="E556" s="8">
        <v>2</v>
      </c>
      <c r="F556" s="10">
        <v>1.75</v>
      </c>
      <c r="G556" s="11">
        <v>2</v>
      </c>
      <c r="H556" s="9">
        <v>0.15</v>
      </c>
      <c r="I556" s="8">
        <v>0.19</v>
      </c>
      <c r="J556" s="15">
        <f t="shared" si="16"/>
        <v>0.91666666666666663</v>
      </c>
      <c r="K556" s="8">
        <f t="shared" si="17"/>
        <v>-0.12553088208385899</v>
      </c>
    </row>
    <row r="557" spans="1:11" x14ac:dyDescent="0.2">
      <c r="A557" s="8" t="s">
        <v>2144</v>
      </c>
      <c r="B557" s="8" t="s">
        <v>2145</v>
      </c>
      <c r="C557" s="8" t="s">
        <v>2146</v>
      </c>
      <c r="D557" s="9">
        <v>1.75</v>
      </c>
      <c r="E557" s="8">
        <v>1.75</v>
      </c>
      <c r="F557" s="10">
        <v>1.75</v>
      </c>
      <c r="G557" s="11">
        <v>2</v>
      </c>
      <c r="H557" s="9">
        <v>0.1</v>
      </c>
      <c r="I557" s="8">
        <v>0.11</v>
      </c>
      <c r="J557" s="15">
        <f t="shared" si="16"/>
        <v>0.91666666666666663</v>
      </c>
      <c r="K557" s="8">
        <f t="shared" si="17"/>
        <v>-0.12553088208385899</v>
      </c>
    </row>
    <row r="558" spans="1:11" x14ac:dyDescent="0.2">
      <c r="A558" s="8" t="s">
        <v>2147</v>
      </c>
      <c r="B558" s="8" t="s">
        <v>2148</v>
      </c>
      <c r="C558" s="8" t="s">
        <v>2149</v>
      </c>
      <c r="D558" s="9">
        <v>1.5</v>
      </c>
      <c r="E558" s="8">
        <v>2</v>
      </c>
      <c r="F558" s="10">
        <v>1.75</v>
      </c>
      <c r="G558" s="11">
        <v>2</v>
      </c>
      <c r="H558" s="9">
        <v>0.08</v>
      </c>
      <c r="I558" s="8">
        <v>0.12</v>
      </c>
      <c r="J558" s="15">
        <f t="shared" si="16"/>
        <v>0.91666666666666663</v>
      </c>
      <c r="K558" s="8">
        <f t="shared" si="17"/>
        <v>-0.12553088208385899</v>
      </c>
    </row>
    <row r="559" spans="1:11" x14ac:dyDescent="0.2">
      <c r="A559" s="8" t="s">
        <v>2150</v>
      </c>
      <c r="B559" s="8" t="s">
        <v>2151</v>
      </c>
      <c r="C559" s="8" t="s">
        <v>2152</v>
      </c>
      <c r="D559" s="9">
        <v>1.25</v>
      </c>
      <c r="E559" s="8">
        <v>1</v>
      </c>
      <c r="F559" s="10">
        <v>1.75</v>
      </c>
      <c r="G559" s="11">
        <v>2</v>
      </c>
      <c r="H559" s="9">
        <v>0.09</v>
      </c>
      <c r="I559" s="8">
        <v>7.0000000000000007E-2</v>
      </c>
      <c r="J559" s="15">
        <f t="shared" si="16"/>
        <v>0.91666666666666663</v>
      </c>
      <c r="K559" s="8">
        <f t="shared" si="17"/>
        <v>-0.12553088208385899</v>
      </c>
    </row>
    <row r="560" spans="1:11" x14ac:dyDescent="0.2">
      <c r="A560" s="8" t="s">
        <v>2153</v>
      </c>
      <c r="B560" s="8" t="s">
        <v>2154</v>
      </c>
      <c r="C560" s="8" t="s">
        <v>2155</v>
      </c>
      <c r="D560" s="9">
        <v>6</v>
      </c>
      <c r="E560" s="8">
        <v>6.25</v>
      </c>
      <c r="F560" s="10">
        <v>7.5</v>
      </c>
      <c r="G560" s="11">
        <v>8.25</v>
      </c>
      <c r="H560" s="9">
        <v>0.31</v>
      </c>
      <c r="I560" s="8">
        <v>0.33</v>
      </c>
      <c r="J560" s="15">
        <f t="shared" si="16"/>
        <v>0.91891891891891897</v>
      </c>
      <c r="K560" s="8">
        <f t="shared" si="17"/>
        <v>-0.12199052437861028</v>
      </c>
    </row>
    <row r="561" spans="1:11" x14ac:dyDescent="0.2">
      <c r="A561" s="8" t="s">
        <v>2156</v>
      </c>
      <c r="B561" s="8" t="s">
        <v>2157</v>
      </c>
      <c r="C561" s="8" t="s">
        <v>2158</v>
      </c>
      <c r="D561" s="9">
        <v>43</v>
      </c>
      <c r="E561" s="8">
        <v>45</v>
      </c>
      <c r="F561" s="10">
        <v>79</v>
      </c>
      <c r="G561" s="11">
        <v>86</v>
      </c>
      <c r="H561" s="9">
        <v>0.56000000000000005</v>
      </c>
      <c r="I561" s="8">
        <v>0.57999999999999996</v>
      </c>
      <c r="J561" s="15">
        <f t="shared" si="16"/>
        <v>0.91954022988505746</v>
      </c>
      <c r="K561" s="8">
        <f t="shared" si="17"/>
        <v>-0.12101540096136598</v>
      </c>
    </row>
    <row r="562" spans="1:11" x14ac:dyDescent="0.2">
      <c r="A562" s="8" t="s">
        <v>2159</v>
      </c>
      <c r="B562" s="8" t="s">
        <v>2160</v>
      </c>
      <c r="C562" s="8" t="s">
        <v>2161</v>
      </c>
      <c r="D562" s="9">
        <v>4.75</v>
      </c>
      <c r="E562" s="8">
        <v>5.25</v>
      </c>
      <c r="F562" s="10">
        <v>4.75</v>
      </c>
      <c r="G562" s="11">
        <v>5.25</v>
      </c>
      <c r="H562" s="9">
        <v>0.13</v>
      </c>
      <c r="I562" s="8">
        <v>0.13</v>
      </c>
      <c r="J562" s="15">
        <f t="shared" si="16"/>
        <v>0.92</v>
      </c>
      <c r="K562" s="8">
        <f t="shared" si="17"/>
        <v>-0.12029423371771177</v>
      </c>
    </row>
    <row r="563" spans="1:11" x14ac:dyDescent="0.2">
      <c r="A563" s="8" t="s">
        <v>2162</v>
      </c>
      <c r="B563" s="8" t="s">
        <v>2163</v>
      </c>
      <c r="C563" s="8" t="s">
        <v>2164</v>
      </c>
      <c r="D563" s="9">
        <v>4.25</v>
      </c>
      <c r="E563" s="8">
        <v>4.75</v>
      </c>
      <c r="F563" s="10">
        <v>4.75</v>
      </c>
      <c r="G563" s="11">
        <v>5.25</v>
      </c>
      <c r="H563" s="9">
        <v>0.24</v>
      </c>
      <c r="I563" s="8">
        <v>0.25</v>
      </c>
      <c r="J563" s="15">
        <f t="shared" si="16"/>
        <v>0.92</v>
      </c>
      <c r="K563" s="8">
        <f t="shared" si="17"/>
        <v>-0.12029423371771177</v>
      </c>
    </row>
    <row r="564" spans="1:11" x14ac:dyDescent="0.2">
      <c r="A564" s="8" t="s">
        <v>2165</v>
      </c>
      <c r="B564" s="8" t="s">
        <v>2166</v>
      </c>
      <c r="C564" s="8" t="s">
        <v>2167</v>
      </c>
      <c r="D564" s="9">
        <v>3.5</v>
      </c>
      <c r="E564" s="8">
        <v>4.25</v>
      </c>
      <c r="F564" s="10">
        <v>4.75</v>
      </c>
      <c r="G564" s="11">
        <v>5.25</v>
      </c>
      <c r="H564" s="9">
        <v>0.32</v>
      </c>
      <c r="I564" s="8">
        <v>0.37</v>
      </c>
      <c r="J564" s="15">
        <f t="shared" si="16"/>
        <v>0.92</v>
      </c>
      <c r="K564" s="8">
        <f t="shared" si="17"/>
        <v>-0.12029423371771177</v>
      </c>
    </row>
    <row r="565" spans="1:11" x14ac:dyDescent="0.2">
      <c r="A565" s="8" t="s">
        <v>2168</v>
      </c>
      <c r="B565" s="8" t="s">
        <v>2169</v>
      </c>
      <c r="C565" s="8" t="s">
        <v>2170</v>
      </c>
      <c r="D565" s="9">
        <v>9.5</v>
      </c>
      <c r="E565" s="8">
        <v>11.25</v>
      </c>
      <c r="F565" s="10">
        <v>13.5</v>
      </c>
      <c r="G565" s="11">
        <v>14.75</v>
      </c>
      <c r="H565" s="9">
        <v>0.27</v>
      </c>
      <c r="I565" s="8">
        <v>0.3</v>
      </c>
      <c r="J565" s="15">
        <f t="shared" si="16"/>
        <v>0.92063492063492058</v>
      </c>
      <c r="K565" s="8">
        <f t="shared" si="17"/>
        <v>-0.11929892837234443</v>
      </c>
    </row>
    <row r="566" spans="1:11" x14ac:dyDescent="0.2">
      <c r="A566" s="8" t="s">
        <v>2171</v>
      </c>
      <c r="B566" s="8" t="s">
        <v>2172</v>
      </c>
      <c r="C566" s="8" t="s">
        <v>2173</v>
      </c>
      <c r="D566" s="9">
        <v>6.75</v>
      </c>
      <c r="E566" s="8">
        <v>7.5</v>
      </c>
      <c r="F566" s="10">
        <v>13.75</v>
      </c>
      <c r="G566" s="11">
        <v>15</v>
      </c>
      <c r="H566" s="9">
        <v>0.37</v>
      </c>
      <c r="I566" s="8">
        <v>0.38</v>
      </c>
      <c r="J566" s="15">
        <f t="shared" si="16"/>
        <v>0.921875</v>
      </c>
      <c r="K566" s="8">
        <f t="shared" si="17"/>
        <v>-0.11735695063815874</v>
      </c>
    </row>
    <row r="567" spans="1:11" x14ac:dyDescent="0.2">
      <c r="A567" s="8" t="s">
        <v>2174</v>
      </c>
      <c r="B567" s="8" t="s">
        <v>2175</v>
      </c>
      <c r="C567" s="8" t="s">
        <v>2176</v>
      </c>
      <c r="D567" s="9">
        <v>23</v>
      </c>
      <c r="E567" s="8">
        <v>24.5</v>
      </c>
      <c r="F567" s="10">
        <v>31.5</v>
      </c>
      <c r="G567" s="11">
        <v>34.25</v>
      </c>
      <c r="H567" s="9">
        <v>0.4</v>
      </c>
      <c r="I567" s="8">
        <v>0.42</v>
      </c>
      <c r="J567" s="15">
        <f t="shared" si="16"/>
        <v>0.92198581560283688</v>
      </c>
      <c r="K567" s="8">
        <f t="shared" si="17"/>
        <v>-0.11718353937033905</v>
      </c>
    </row>
    <row r="568" spans="1:11" x14ac:dyDescent="0.2">
      <c r="A568" s="8" t="s">
        <v>2177</v>
      </c>
      <c r="B568" s="8" t="s">
        <v>2178</v>
      </c>
      <c r="C568" s="8" t="s">
        <v>2179</v>
      </c>
      <c r="D568" s="9">
        <v>7.5</v>
      </c>
      <c r="E568" s="8">
        <v>8.25</v>
      </c>
      <c r="F568" s="10">
        <v>11</v>
      </c>
      <c r="G568" s="11">
        <v>12</v>
      </c>
      <c r="H568" s="9">
        <v>0.44</v>
      </c>
      <c r="I568" s="8">
        <v>0.49</v>
      </c>
      <c r="J568" s="15">
        <f t="shared" si="16"/>
        <v>0.92307692307692313</v>
      </c>
      <c r="K568" s="8">
        <f t="shared" si="17"/>
        <v>-0.1154772174199359</v>
      </c>
    </row>
    <row r="569" spans="1:11" x14ac:dyDescent="0.2">
      <c r="A569" s="8" t="s">
        <v>2180</v>
      </c>
      <c r="B569" s="8" t="s">
        <v>2181</v>
      </c>
      <c r="C569" s="8" t="s">
        <v>2182</v>
      </c>
      <c r="D569" s="9">
        <v>5.75</v>
      </c>
      <c r="E569" s="8">
        <v>6.75</v>
      </c>
      <c r="F569" s="10">
        <v>8</v>
      </c>
      <c r="G569" s="11">
        <v>8.75</v>
      </c>
      <c r="H569" s="9">
        <v>0.14000000000000001</v>
      </c>
      <c r="I569" s="8">
        <v>0.18</v>
      </c>
      <c r="J569" s="15">
        <f t="shared" si="16"/>
        <v>0.92307692307692313</v>
      </c>
      <c r="K569" s="8">
        <f t="shared" si="17"/>
        <v>-0.1154772174199359</v>
      </c>
    </row>
    <row r="570" spans="1:11" x14ac:dyDescent="0.2">
      <c r="A570" s="8" t="s">
        <v>2183</v>
      </c>
      <c r="B570" s="8" t="s">
        <v>2184</v>
      </c>
      <c r="C570" s="8" t="s">
        <v>2185</v>
      </c>
      <c r="D570" s="9">
        <v>2</v>
      </c>
      <c r="E570" s="8">
        <v>2</v>
      </c>
      <c r="F570" s="10">
        <v>2</v>
      </c>
      <c r="G570" s="11">
        <v>2.25</v>
      </c>
      <c r="H570" s="9">
        <v>0.14000000000000001</v>
      </c>
      <c r="I570" s="8">
        <v>0.14000000000000001</v>
      </c>
      <c r="J570" s="15">
        <f t="shared" si="16"/>
        <v>0.92307692307692313</v>
      </c>
      <c r="K570" s="8">
        <f t="shared" si="17"/>
        <v>-0.1154772174199359</v>
      </c>
    </row>
    <row r="571" spans="1:11" x14ac:dyDescent="0.2">
      <c r="A571" s="8" t="s">
        <v>2186</v>
      </c>
      <c r="B571" s="8" t="s">
        <v>2187</v>
      </c>
      <c r="C571" s="8" t="s">
        <v>2188</v>
      </c>
      <c r="D571" s="9">
        <v>2</v>
      </c>
      <c r="E571" s="8">
        <v>2.25</v>
      </c>
      <c r="F571" s="10">
        <v>2</v>
      </c>
      <c r="G571" s="11">
        <v>2.25</v>
      </c>
      <c r="H571" s="9">
        <v>0.15</v>
      </c>
      <c r="I571" s="8">
        <v>0.16</v>
      </c>
      <c r="J571" s="15">
        <f t="shared" si="16"/>
        <v>0.92307692307692313</v>
      </c>
      <c r="K571" s="8">
        <f t="shared" si="17"/>
        <v>-0.1154772174199359</v>
      </c>
    </row>
    <row r="572" spans="1:11" x14ac:dyDescent="0.2">
      <c r="A572" s="8" t="s">
        <v>2189</v>
      </c>
      <c r="B572" s="8" t="s">
        <v>2190</v>
      </c>
      <c r="C572" s="8" t="s">
        <v>2191</v>
      </c>
      <c r="D572" s="9">
        <v>1.5</v>
      </c>
      <c r="E572" s="8">
        <v>1.75</v>
      </c>
      <c r="F572" s="10">
        <v>2</v>
      </c>
      <c r="G572" s="11">
        <v>2.25</v>
      </c>
      <c r="H572" s="9">
        <v>0.04</v>
      </c>
      <c r="I572" s="8">
        <v>0.05</v>
      </c>
      <c r="J572" s="15">
        <f t="shared" si="16"/>
        <v>0.92307692307692313</v>
      </c>
      <c r="K572" s="8">
        <f t="shared" si="17"/>
        <v>-0.1154772174199359</v>
      </c>
    </row>
    <row r="573" spans="1:11" x14ac:dyDescent="0.2">
      <c r="A573" s="8" t="s">
        <v>2192</v>
      </c>
      <c r="B573" s="8" t="s">
        <v>2193</v>
      </c>
      <c r="C573" s="8" t="s">
        <v>2194</v>
      </c>
      <c r="D573" s="9">
        <v>1.25</v>
      </c>
      <c r="E573" s="8">
        <v>1.5</v>
      </c>
      <c r="F573" s="10">
        <v>2</v>
      </c>
      <c r="G573" s="11">
        <v>2.25</v>
      </c>
      <c r="H573" s="9">
        <v>0.05</v>
      </c>
      <c r="I573" s="8">
        <v>0.05</v>
      </c>
      <c r="J573" s="15">
        <f t="shared" si="16"/>
        <v>0.92307692307692313</v>
      </c>
      <c r="K573" s="8">
        <f t="shared" si="17"/>
        <v>-0.1154772174199359</v>
      </c>
    </row>
    <row r="574" spans="1:11" x14ac:dyDescent="0.2">
      <c r="A574" s="8" t="s">
        <v>2195</v>
      </c>
      <c r="B574" s="8" t="s">
        <v>2196</v>
      </c>
      <c r="C574" s="8" t="s">
        <v>2197</v>
      </c>
      <c r="D574" s="9">
        <v>2</v>
      </c>
      <c r="E574" s="8">
        <v>2</v>
      </c>
      <c r="F574" s="10">
        <v>2</v>
      </c>
      <c r="G574" s="11">
        <v>2.25</v>
      </c>
      <c r="H574" s="9">
        <v>0.05</v>
      </c>
      <c r="I574" s="8">
        <v>0.05</v>
      </c>
      <c r="J574" s="15">
        <f t="shared" si="16"/>
        <v>0.92307692307692313</v>
      </c>
      <c r="K574" s="8">
        <f t="shared" si="17"/>
        <v>-0.1154772174199359</v>
      </c>
    </row>
    <row r="575" spans="1:11" x14ac:dyDescent="0.2">
      <c r="A575" s="8" t="s">
        <v>2198</v>
      </c>
      <c r="B575" s="8" t="s">
        <v>2199</v>
      </c>
      <c r="C575" s="8" t="s">
        <v>2200</v>
      </c>
      <c r="D575" s="9">
        <v>2</v>
      </c>
      <c r="E575" s="8">
        <v>2</v>
      </c>
      <c r="F575" s="10">
        <v>2</v>
      </c>
      <c r="G575" s="11">
        <v>2.25</v>
      </c>
      <c r="H575" s="9">
        <v>0.03</v>
      </c>
      <c r="I575" s="8">
        <v>0.03</v>
      </c>
      <c r="J575" s="15">
        <f t="shared" si="16"/>
        <v>0.92307692307692313</v>
      </c>
      <c r="K575" s="8">
        <f t="shared" si="17"/>
        <v>-0.1154772174199359</v>
      </c>
    </row>
    <row r="576" spans="1:11" x14ac:dyDescent="0.2">
      <c r="A576" s="8" t="s">
        <v>2201</v>
      </c>
      <c r="B576" s="8" t="s">
        <v>2202</v>
      </c>
      <c r="C576" s="8" t="s">
        <v>2203</v>
      </c>
      <c r="D576" s="9">
        <v>5</v>
      </c>
      <c r="E576" s="8">
        <v>5.25</v>
      </c>
      <c r="F576" s="10">
        <v>5.25</v>
      </c>
      <c r="G576" s="11">
        <v>5.75</v>
      </c>
      <c r="H576" s="9">
        <v>0.27</v>
      </c>
      <c r="I576" s="8">
        <v>0.26</v>
      </c>
      <c r="J576" s="15">
        <f t="shared" si="16"/>
        <v>0.92592592592592593</v>
      </c>
      <c r="K576" s="8">
        <f t="shared" si="17"/>
        <v>-0.11103131238874385</v>
      </c>
    </row>
    <row r="577" spans="1:11" x14ac:dyDescent="0.2">
      <c r="A577" s="8" t="s">
        <v>2204</v>
      </c>
      <c r="B577" s="8" t="s">
        <v>2205</v>
      </c>
      <c r="C577" s="8" t="s">
        <v>2206</v>
      </c>
      <c r="D577" s="9">
        <v>10.25</v>
      </c>
      <c r="E577" s="8">
        <v>11.25</v>
      </c>
      <c r="F577" s="10">
        <v>18.25</v>
      </c>
      <c r="G577" s="11">
        <v>19.75</v>
      </c>
      <c r="H577" s="9">
        <v>0.39</v>
      </c>
      <c r="I577" s="8">
        <v>0.41</v>
      </c>
      <c r="J577" s="15">
        <f t="shared" si="16"/>
        <v>0.92771084337349397</v>
      </c>
      <c r="K577" s="8">
        <f t="shared" si="17"/>
        <v>-0.10825289065202341</v>
      </c>
    </row>
    <row r="578" spans="1:11" x14ac:dyDescent="0.2">
      <c r="A578" s="8" t="s">
        <v>2207</v>
      </c>
      <c r="B578" s="8" t="s">
        <v>2208</v>
      </c>
      <c r="C578" s="8" t="s">
        <v>2209</v>
      </c>
      <c r="D578" s="9">
        <v>4.25</v>
      </c>
      <c r="E578" s="8">
        <v>4</v>
      </c>
      <c r="F578" s="10">
        <v>5.5</v>
      </c>
      <c r="G578" s="11">
        <v>6</v>
      </c>
      <c r="H578" s="9">
        <v>0.13</v>
      </c>
      <c r="I578" s="8">
        <v>0.14000000000000001</v>
      </c>
      <c r="J578" s="15">
        <f t="shared" si="16"/>
        <v>0.9285714285714286</v>
      </c>
      <c r="K578" s="8">
        <f t="shared" si="17"/>
        <v>-0.10691520391651191</v>
      </c>
    </row>
    <row r="579" spans="1:11" x14ac:dyDescent="0.2">
      <c r="A579" s="8" t="s">
        <v>2210</v>
      </c>
      <c r="B579" s="8" t="s">
        <v>2211</v>
      </c>
      <c r="C579" s="8" t="s">
        <v>2212</v>
      </c>
      <c r="D579" s="9">
        <v>2.25</v>
      </c>
      <c r="E579" s="8">
        <v>2.5</v>
      </c>
      <c r="F579" s="10">
        <v>2.25</v>
      </c>
      <c r="G579" s="11">
        <v>2.5</v>
      </c>
      <c r="H579" s="9">
        <v>0.05</v>
      </c>
      <c r="I579" s="8">
        <v>0.06</v>
      </c>
      <c r="J579" s="15">
        <f t="shared" ref="J579:J642" si="18">(F579+1)/(G579+1)</f>
        <v>0.9285714285714286</v>
      </c>
      <c r="K579" s="8">
        <f t="shared" si="17"/>
        <v>-0.10691520391651191</v>
      </c>
    </row>
    <row r="580" spans="1:11" x14ac:dyDescent="0.2">
      <c r="A580" s="8" t="s">
        <v>2213</v>
      </c>
      <c r="B580" s="8" t="s">
        <v>2214</v>
      </c>
      <c r="C580" s="8" t="s">
        <v>2215</v>
      </c>
      <c r="D580" s="9">
        <v>2</v>
      </c>
      <c r="E580" s="8">
        <v>2.25</v>
      </c>
      <c r="F580" s="10">
        <v>2.25</v>
      </c>
      <c r="G580" s="11">
        <v>2.5</v>
      </c>
      <c r="H580" s="9">
        <v>0.12</v>
      </c>
      <c r="I580" s="8">
        <v>0.13</v>
      </c>
      <c r="J580" s="15">
        <f t="shared" si="18"/>
        <v>0.9285714285714286</v>
      </c>
      <c r="K580" s="8">
        <f t="shared" ref="K580:K643" si="19">LOG(J580,2)</f>
        <v>-0.10691520391651191</v>
      </c>
    </row>
    <row r="581" spans="1:11" x14ac:dyDescent="0.2">
      <c r="A581" s="8" t="s">
        <v>2216</v>
      </c>
      <c r="B581" s="8" t="s">
        <v>2217</v>
      </c>
      <c r="C581" s="8" t="s">
        <v>2218</v>
      </c>
      <c r="D581" s="9">
        <v>6</v>
      </c>
      <c r="E581" s="8">
        <v>6.5</v>
      </c>
      <c r="F581" s="10">
        <v>9</v>
      </c>
      <c r="G581" s="11">
        <v>9.75</v>
      </c>
      <c r="H581" s="9">
        <v>0.28000000000000003</v>
      </c>
      <c r="I581" s="8">
        <v>0.3</v>
      </c>
      <c r="J581" s="15">
        <f t="shared" si="18"/>
        <v>0.93023255813953487</v>
      </c>
      <c r="K581" s="8">
        <f t="shared" si="19"/>
        <v>-0.10433665981473561</v>
      </c>
    </row>
    <row r="582" spans="1:11" x14ac:dyDescent="0.2">
      <c r="A582" s="8" t="s">
        <v>2219</v>
      </c>
      <c r="B582" s="8" t="s">
        <v>2220</v>
      </c>
      <c r="C582" s="8" t="s">
        <v>2221</v>
      </c>
      <c r="D582" s="9">
        <v>7</v>
      </c>
      <c r="E582" s="8">
        <v>6</v>
      </c>
      <c r="F582" s="10">
        <v>12.5</v>
      </c>
      <c r="G582" s="11">
        <v>13.5</v>
      </c>
      <c r="H582" s="9">
        <v>0.5</v>
      </c>
      <c r="I582" s="8">
        <v>0.44</v>
      </c>
      <c r="J582" s="15">
        <f t="shared" si="18"/>
        <v>0.93103448275862066</v>
      </c>
      <c r="K582" s="8">
        <f t="shared" si="19"/>
        <v>-0.10309349296410361</v>
      </c>
    </row>
    <row r="583" spans="1:11" x14ac:dyDescent="0.2">
      <c r="A583" s="8" t="s">
        <v>2222</v>
      </c>
      <c r="B583" s="8" t="s">
        <v>2223</v>
      </c>
      <c r="C583" s="8" t="s">
        <v>2224</v>
      </c>
      <c r="D583" s="9">
        <v>5.5</v>
      </c>
      <c r="E583" s="8">
        <v>6</v>
      </c>
      <c r="F583" s="10">
        <v>5.75</v>
      </c>
      <c r="G583" s="11">
        <v>6.25</v>
      </c>
      <c r="H583" s="9">
        <v>0.24</v>
      </c>
      <c r="I583" s="8">
        <v>0.26</v>
      </c>
      <c r="J583" s="15">
        <f t="shared" si="18"/>
        <v>0.93103448275862066</v>
      </c>
      <c r="K583" s="8">
        <f t="shared" si="19"/>
        <v>-0.10309349296410361</v>
      </c>
    </row>
    <row r="584" spans="1:11" x14ac:dyDescent="0.2">
      <c r="A584" s="8" t="s">
        <v>2225</v>
      </c>
      <c r="B584" s="8" t="s">
        <v>2226</v>
      </c>
      <c r="C584" s="8" t="s">
        <v>2227</v>
      </c>
      <c r="D584" s="9">
        <v>11</v>
      </c>
      <c r="E584" s="8">
        <v>11.5</v>
      </c>
      <c r="F584" s="10">
        <v>16</v>
      </c>
      <c r="G584" s="11">
        <v>17.25</v>
      </c>
      <c r="H584" s="9">
        <v>0.48</v>
      </c>
      <c r="I584" s="8">
        <v>0.48</v>
      </c>
      <c r="J584" s="15">
        <f t="shared" si="18"/>
        <v>0.93150684931506844</v>
      </c>
      <c r="K584" s="8">
        <f t="shared" si="19"/>
        <v>-0.10236171762967791</v>
      </c>
    </row>
    <row r="585" spans="1:11" x14ac:dyDescent="0.2">
      <c r="A585" s="8" t="s">
        <v>2228</v>
      </c>
      <c r="B585" s="8" t="s">
        <v>2229</v>
      </c>
      <c r="C585" s="8" t="s">
        <v>2230</v>
      </c>
      <c r="D585" s="9">
        <v>2.5</v>
      </c>
      <c r="E585" s="8">
        <v>2.75</v>
      </c>
      <c r="F585" s="10">
        <v>2.5</v>
      </c>
      <c r="G585" s="11">
        <v>2.75</v>
      </c>
      <c r="H585" s="9">
        <v>0.14000000000000001</v>
      </c>
      <c r="I585" s="8">
        <v>0.15</v>
      </c>
      <c r="J585" s="15">
        <f t="shared" si="18"/>
        <v>0.93333333333333335</v>
      </c>
      <c r="K585" s="8">
        <f t="shared" si="19"/>
        <v>-9.9535673550914402E-2</v>
      </c>
    </row>
    <row r="586" spans="1:11" x14ac:dyDescent="0.2">
      <c r="A586" s="8" t="s">
        <v>2231</v>
      </c>
      <c r="B586" s="8" t="s">
        <v>2232</v>
      </c>
      <c r="C586" s="8" t="s">
        <v>2233</v>
      </c>
      <c r="D586" s="9">
        <v>2</v>
      </c>
      <c r="E586" s="8">
        <v>2</v>
      </c>
      <c r="F586" s="10">
        <v>2.5</v>
      </c>
      <c r="G586" s="11">
        <v>2.75</v>
      </c>
      <c r="H586" s="9">
        <v>0.18</v>
      </c>
      <c r="I586" s="8">
        <v>0.18</v>
      </c>
      <c r="J586" s="15">
        <f t="shared" si="18"/>
        <v>0.93333333333333335</v>
      </c>
      <c r="K586" s="8">
        <f t="shared" si="19"/>
        <v>-9.9535673550914402E-2</v>
      </c>
    </row>
    <row r="587" spans="1:11" x14ac:dyDescent="0.2">
      <c r="A587" s="8" t="s">
        <v>2234</v>
      </c>
      <c r="B587" s="8" t="s">
        <v>2235</v>
      </c>
      <c r="C587" s="8" t="s">
        <v>2236</v>
      </c>
      <c r="D587" s="9">
        <v>1.5</v>
      </c>
      <c r="E587" s="8">
        <v>1.5</v>
      </c>
      <c r="F587" s="10">
        <v>2.5</v>
      </c>
      <c r="G587" s="11">
        <v>2.75</v>
      </c>
      <c r="H587" s="9">
        <v>0.08</v>
      </c>
      <c r="I587" s="8">
        <v>0.08</v>
      </c>
      <c r="J587" s="15">
        <f t="shared" si="18"/>
        <v>0.93333333333333335</v>
      </c>
      <c r="K587" s="8">
        <f t="shared" si="19"/>
        <v>-9.9535673550914402E-2</v>
      </c>
    </row>
    <row r="588" spans="1:11" x14ac:dyDescent="0.2">
      <c r="A588" s="8" t="s">
        <v>2237</v>
      </c>
      <c r="B588" s="8" t="s">
        <v>2238</v>
      </c>
      <c r="C588" s="8" t="s">
        <v>2239</v>
      </c>
      <c r="D588" s="9">
        <v>1.5</v>
      </c>
      <c r="E588" s="8">
        <v>1.5</v>
      </c>
      <c r="F588" s="10">
        <v>2.5</v>
      </c>
      <c r="G588" s="11">
        <v>2.75</v>
      </c>
      <c r="H588" s="9">
        <v>7.0000000000000007E-2</v>
      </c>
      <c r="I588" s="8">
        <v>7.0000000000000007E-2</v>
      </c>
      <c r="J588" s="15">
        <f t="shared" si="18"/>
        <v>0.93333333333333335</v>
      </c>
      <c r="K588" s="8">
        <f t="shared" si="19"/>
        <v>-9.9535673550914402E-2</v>
      </c>
    </row>
    <row r="589" spans="1:11" x14ac:dyDescent="0.2">
      <c r="A589" s="8" t="s">
        <v>2240</v>
      </c>
      <c r="B589" s="8" t="s">
        <v>2241</v>
      </c>
      <c r="C589" s="8" t="s">
        <v>2242</v>
      </c>
      <c r="D589" s="9">
        <v>11.5</v>
      </c>
      <c r="E589" s="8">
        <v>11.5</v>
      </c>
      <c r="F589" s="10">
        <v>14</v>
      </c>
      <c r="G589" s="11">
        <v>15</v>
      </c>
      <c r="H589" s="9">
        <v>0.44</v>
      </c>
      <c r="I589" s="8">
        <v>0.44</v>
      </c>
      <c r="J589" s="15">
        <f t="shared" si="18"/>
        <v>0.9375</v>
      </c>
      <c r="K589" s="8">
        <f t="shared" si="19"/>
        <v>-9.3109404391481479E-2</v>
      </c>
    </row>
    <row r="590" spans="1:11" x14ac:dyDescent="0.2">
      <c r="A590" s="8" t="s">
        <v>2243</v>
      </c>
      <c r="B590" s="8" t="s">
        <v>2244</v>
      </c>
      <c r="C590" s="8" t="s">
        <v>2245</v>
      </c>
      <c r="D590" s="9">
        <v>2.75</v>
      </c>
      <c r="E590" s="8">
        <v>3</v>
      </c>
      <c r="F590" s="10">
        <v>2.75</v>
      </c>
      <c r="G590" s="11">
        <v>3</v>
      </c>
      <c r="H590" s="9">
        <v>0.37</v>
      </c>
      <c r="I590" s="8">
        <v>0.41</v>
      </c>
      <c r="J590" s="15">
        <f t="shared" si="18"/>
        <v>0.9375</v>
      </c>
      <c r="K590" s="8">
        <f t="shared" si="19"/>
        <v>-9.3109404391481479E-2</v>
      </c>
    </row>
    <row r="591" spans="1:11" x14ac:dyDescent="0.2">
      <c r="A591" s="8" t="s">
        <v>2246</v>
      </c>
      <c r="B591" s="8" t="s">
        <v>2247</v>
      </c>
      <c r="C591" s="8" t="s">
        <v>2248</v>
      </c>
      <c r="D591" s="9">
        <v>2.75</v>
      </c>
      <c r="E591" s="8">
        <v>3</v>
      </c>
      <c r="F591" s="10">
        <v>2.75</v>
      </c>
      <c r="G591" s="11">
        <v>3</v>
      </c>
      <c r="H591" s="9">
        <v>0.08</v>
      </c>
      <c r="I591" s="8">
        <v>0.09</v>
      </c>
      <c r="J591" s="15">
        <f t="shared" si="18"/>
        <v>0.9375</v>
      </c>
      <c r="K591" s="8">
        <f t="shared" si="19"/>
        <v>-9.3109404391481479E-2</v>
      </c>
    </row>
    <row r="592" spans="1:11" x14ac:dyDescent="0.2">
      <c r="A592" s="8" t="s">
        <v>2249</v>
      </c>
      <c r="B592" s="8" t="s">
        <v>2250</v>
      </c>
      <c r="C592" s="8" t="s">
        <v>2251</v>
      </c>
      <c r="D592" s="9">
        <v>2</v>
      </c>
      <c r="E592" s="8">
        <v>2.25</v>
      </c>
      <c r="F592" s="10">
        <v>2.75</v>
      </c>
      <c r="G592" s="11">
        <v>3</v>
      </c>
      <c r="H592" s="9">
        <v>0.23</v>
      </c>
      <c r="I592" s="8">
        <v>0.25</v>
      </c>
      <c r="J592" s="15">
        <f t="shared" si="18"/>
        <v>0.9375</v>
      </c>
      <c r="K592" s="8">
        <f t="shared" si="19"/>
        <v>-9.3109404391481479E-2</v>
      </c>
    </row>
    <row r="593" spans="1:11" x14ac:dyDescent="0.2">
      <c r="A593" s="8" t="s">
        <v>2252</v>
      </c>
      <c r="B593" s="8" t="s">
        <v>2253</v>
      </c>
      <c r="C593" s="8" t="s">
        <v>2254</v>
      </c>
      <c r="D593" s="9">
        <v>2</v>
      </c>
      <c r="E593" s="8">
        <v>2</v>
      </c>
      <c r="F593" s="10">
        <v>2.75</v>
      </c>
      <c r="G593" s="11">
        <v>3</v>
      </c>
      <c r="H593" s="9">
        <v>0.22</v>
      </c>
      <c r="I593" s="8">
        <v>0.22</v>
      </c>
      <c r="J593" s="15">
        <f t="shared" si="18"/>
        <v>0.9375</v>
      </c>
      <c r="K593" s="8">
        <f t="shared" si="19"/>
        <v>-9.3109404391481479E-2</v>
      </c>
    </row>
    <row r="594" spans="1:11" x14ac:dyDescent="0.2">
      <c r="A594" s="8" t="s">
        <v>2255</v>
      </c>
      <c r="B594" s="8" t="s">
        <v>2256</v>
      </c>
      <c r="C594" s="8" t="s">
        <v>2257</v>
      </c>
      <c r="D594" s="9">
        <v>9.75</v>
      </c>
      <c r="E594" s="8">
        <v>10.5</v>
      </c>
      <c r="F594" s="10">
        <v>10.5</v>
      </c>
      <c r="G594" s="11">
        <v>11.25</v>
      </c>
      <c r="H594" s="9">
        <v>0.14000000000000001</v>
      </c>
      <c r="I594" s="8">
        <v>0.16</v>
      </c>
      <c r="J594" s="15">
        <f t="shared" si="18"/>
        <v>0.93877551020408168</v>
      </c>
      <c r="K594" s="8">
        <f t="shared" si="19"/>
        <v>-9.1147888058195264E-2</v>
      </c>
    </row>
    <row r="595" spans="1:11" x14ac:dyDescent="0.2">
      <c r="A595" s="8" t="s">
        <v>2258</v>
      </c>
      <c r="B595" s="8" t="s">
        <v>2259</v>
      </c>
      <c r="C595" s="8" t="s">
        <v>2260</v>
      </c>
      <c r="D595" s="9">
        <v>7.25</v>
      </c>
      <c r="E595" s="8">
        <v>7</v>
      </c>
      <c r="F595" s="10">
        <v>10.5</v>
      </c>
      <c r="G595" s="11">
        <v>11.25</v>
      </c>
      <c r="H595" s="9">
        <v>0.55000000000000004</v>
      </c>
      <c r="I595" s="8">
        <v>0.47</v>
      </c>
      <c r="J595" s="15">
        <f t="shared" si="18"/>
        <v>0.93877551020408168</v>
      </c>
      <c r="K595" s="8">
        <f t="shared" si="19"/>
        <v>-9.1147888058195264E-2</v>
      </c>
    </row>
    <row r="596" spans="1:11" x14ac:dyDescent="0.2">
      <c r="A596" s="8" t="s">
        <v>2261</v>
      </c>
      <c r="B596" s="8" t="s">
        <v>2262</v>
      </c>
      <c r="C596" s="8" t="s">
        <v>2263</v>
      </c>
      <c r="D596" s="9">
        <v>9.5</v>
      </c>
      <c r="E596" s="8">
        <v>10</v>
      </c>
      <c r="F596" s="10">
        <v>19</v>
      </c>
      <c r="G596" s="11">
        <v>20.25</v>
      </c>
      <c r="H596" s="9">
        <v>0.33</v>
      </c>
      <c r="I596" s="8">
        <v>0.34</v>
      </c>
      <c r="J596" s="15">
        <f t="shared" si="18"/>
        <v>0.94117647058823528</v>
      </c>
      <c r="K596" s="8">
        <f t="shared" si="19"/>
        <v>-8.7462841250339429E-2</v>
      </c>
    </row>
    <row r="597" spans="1:11" x14ac:dyDescent="0.2">
      <c r="A597" s="8" t="s">
        <v>2264</v>
      </c>
      <c r="B597" s="8" t="s">
        <v>2265</v>
      </c>
      <c r="C597" s="8" t="s">
        <v>2266</v>
      </c>
      <c r="D597" s="9">
        <v>5.75</v>
      </c>
      <c r="E597" s="8">
        <v>5.75</v>
      </c>
      <c r="F597" s="10">
        <v>7</v>
      </c>
      <c r="G597" s="11">
        <v>7.5</v>
      </c>
      <c r="H597" s="9">
        <v>0.19</v>
      </c>
      <c r="I597" s="8">
        <v>0.19</v>
      </c>
      <c r="J597" s="15">
        <f t="shared" si="18"/>
        <v>0.94117647058823528</v>
      </c>
      <c r="K597" s="8">
        <f t="shared" si="19"/>
        <v>-8.7462841250339429E-2</v>
      </c>
    </row>
    <row r="598" spans="1:11" x14ac:dyDescent="0.2">
      <c r="A598" s="8" t="s">
        <v>2267</v>
      </c>
      <c r="B598" s="8" t="s">
        <v>2268</v>
      </c>
      <c r="C598" s="8" t="s">
        <v>2269</v>
      </c>
      <c r="D598" s="9">
        <v>3.5</v>
      </c>
      <c r="E598" s="8">
        <v>3.25</v>
      </c>
      <c r="F598" s="10">
        <v>7</v>
      </c>
      <c r="G598" s="11">
        <v>7.5</v>
      </c>
      <c r="H598" s="9">
        <v>0.21</v>
      </c>
      <c r="I598" s="8">
        <v>0.2</v>
      </c>
      <c r="J598" s="15">
        <f t="shared" si="18"/>
        <v>0.94117647058823528</v>
      </c>
      <c r="K598" s="8">
        <f t="shared" si="19"/>
        <v>-8.7462841250339429E-2</v>
      </c>
    </row>
    <row r="599" spans="1:11" x14ac:dyDescent="0.2">
      <c r="A599" s="8" t="s">
        <v>2270</v>
      </c>
      <c r="B599" s="8" t="s">
        <v>2271</v>
      </c>
      <c r="C599" s="8" t="s">
        <v>2272</v>
      </c>
      <c r="D599" s="9">
        <v>3</v>
      </c>
      <c r="E599" s="8">
        <v>3.25</v>
      </c>
      <c r="F599" s="10">
        <v>3</v>
      </c>
      <c r="G599" s="11">
        <v>3.25</v>
      </c>
      <c r="H599" s="9">
        <v>0.09</v>
      </c>
      <c r="I599" s="8">
        <v>0.1</v>
      </c>
      <c r="J599" s="15">
        <f t="shared" si="18"/>
        <v>0.94117647058823528</v>
      </c>
      <c r="K599" s="8">
        <f t="shared" si="19"/>
        <v>-8.7462841250339429E-2</v>
      </c>
    </row>
    <row r="600" spans="1:11" x14ac:dyDescent="0.2">
      <c r="A600" s="8" t="s">
        <v>2273</v>
      </c>
      <c r="B600" s="8" t="s">
        <v>2274</v>
      </c>
      <c r="C600" s="8" t="s">
        <v>2275</v>
      </c>
      <c r="D600" s="9">
        <v>5.5</v>
      </c>
      <c r="E600" s="8">
        <v>6.5</v>
      </c>
      <c r="F600" s="10">
        <v>7.25</v>
      </c>
      <c r="G600" s="11">
        <v>7.75</v>
      </c>
      <c r="H600" s="9">
        <v>0.36</v>
      </c>
      <c r="I600" s="8">
        <v>0.4</v>
      </c>
      <c r="J600" s="15">
        <f t="shared" si="18"/>
        <v>0.94285714285714284</v>
      </c>
      <c r="K600" s="8">
        <f t="shared" si="19"/>
        <v>-8.4888897586513051E-2</v>
      </c>
    </row>
    <row r="601" spans="1:11" x14ac:dyDescent="0.2">
      <c r="A601" s="8" t="s">
        <v>2276</v>
      </c>
      <c r="B601" s="8" t="s">
        <v>2277</v>
      </c>
      <c r="C601" s="8" t="s">
        <v>2278</v>
      </c>
      <c r="D601" s="9">
        <v>6</v>
      </c>
      <c r="E601" s="8">
        <v>6</v>
      </c>
      <c r="F601" s="10">
        <v>7.25</v>
      </c>
      <c r="G601" s="11">
        <v>7.75</v>
      </c>
      <c r="H601" s="9">
        <v>0.15</v>
      </c>
      <c r="I601" s="8">
        <v>0.15</v>
      </c>
      <c r="J601" s="15">
        <f t="shared" si="18"/>
        <v>0.94285714285714284</v>
      </c>
      <c r="K601" s="8">
        <f t="shared" si="19"/>
        <v>-8.4888897586513051E-2</v>
      </c>
    </row>
    <row r="602" spans="1:11" x14ac:dyDescent="0.2">
      <c r="A602" s="8" t="s">
        <v>2279</v>
      </c>
      <c r="B602" s="8" t="s">
        <v>2280</v>
      </c>
      <c r="C602" s="8" t="s">
        <v>2281</v>
      </c>
      <c r="D602" s="9">
        <v>4.75</v>
      </c>
      <c r="E602" s="8">
        <v>6</v>
      </c>
      <c r="F602" s="10">
        <v>7.5</v>
      </c>
      <c r="G602" s="11">
        <v>8</v>
      </c>
      <c r="H602" s="9">
        <v>0.21</v>
      </c>
      <c r="I602" s="8">
        <v>0.26</v>
      </c>
      <c r="J602" s="15">
        <f t="shared" si="18"/>
        <v>0.94444444444444442</v>
      </c>
      <c r="K602" s="8">
        <f t="shared" si="19"/>
        <v>-8.2462160191973E-2</v>
      </c>
    </row>
    <row r="603" spans="1:11" x14ac:dyDescent="0.2">
      <c r="A603" s="8" t="s">
        <v>2282</v>
      </c>
      <c r="B603" s="8" t="s">
        <v>2283</v>
      </c>
      <c r="C603" s="8" t="s">
        <v>2284</v>
      </c>
      <c r="D603" s="9">
        <v>3</v>
      </c>
      <c r="E603" s="8">
        <v>3.5</v>
      </c>
      <c r="F603" s="10">
        <v>3.25</v>
      </c>
      <c r="G603" s="11">
        <v>3.5</v>
      </c>
      <c r="H603" s="9">
        <v>0.09</v>
      </c>
      <c r="I603" s="8">
        <v>0.1</v>
      </c>
      <c r="J603" s="15">
        <f t="shared" si="18"/>
        <v>0.94444444444444442</v>
      </c>
      <c r="K603" s="8">
        <f t="shared" si="19"/>
        <v>-8.2462160191973E-2</v>
      </c>
    </row>
    <row r="604" spans="1:11" x14ac:dyDescent="0.2">
      <c r="A604" s="8" t="s">
        <v>2285</v>
      </c>
      <c r="B604" s="8" t="s">
        <v>2286</v>
      </c>
      <c r="C604" s="8" t="s">
        <v>2287</v>
      </c>
      <c r="D604" s="9">
        <v>7.5</v>
      </c>
      <c r="E604" s="8">
        <v>7.25</v>
      </c>
      <c r="F604" s="10">
        <v>12</v>
      </c>
      <c r="G604" s="11">
        <v>12.75</v>
      </c>
      <c r="H604" s="9">
        <v>0.22</v>
      </c>
      <c r="I604" s="8">
        <v>0.21</v>
      </c>
      <c r="J604" s="15">
        <f t="shared" si="18"/>
        <v>0.94545454545454544</v>
      </c>
      <c r="K604" s="8">
        <f t="shared" si="19"/>
        <v>-8.0919995383567478E-2</v>
      </c>
    </row>
    <row r="605" spans="1:11" x14ac:dyDescent="0.2">
      <c r="A605" s="8" t="s">
        <v>2288</v>
      </c>
      <c r="B605" s="8" t="s">
        <v>2289</v>
      </c>
      <c r="C605" s="8" t="s">
        <v>2290</v>
      </c>
      <c r="D605" s="9">
        <v>7</v>
      </c>
      <c r="E605" s="8">
        <v>7</v>
      </c>
      <c r="F605" s="10">
        <v>7.75</v>
      </c>
      <c r="G605" s="11">
        <v>8.25</v>
      </c>
      <c r="H605" s="9">
        <v>0.17</v>
      </c>
      <c r="I605" s="8">
        <v>0.18</v>
      </c>
      <c r="J605" s="15">
        <f t="shared" si="18"/>
        <v>0.94594594594594594</v>
      </c>
      <c r="K605" s="8">
        <f t="shared" si="19"/>
        <v>-8.0170348683983331E-2</v>
      </c>
    </row>
    <row r="606" spans="1:11" x14ac:dyDescent="0.2">
      <c r="A606" s="8" t="s">
        <v>2291</v>
      </c>
      <c r="B606" s="8" t="s">
        <v>2292</v>
      </c>
      <c r="C606" s="8" t="s">
        <v>2293</v>
      </c>
      <c r="D606" s="9">
        <v>3.5</v>
      </c>
      <c r="E606" s="8">
        <v>3.75</v>
      </c>
      <c r="F606" s="10">
        <v>3.5</v>
      </c>
      <c r="G606" s="11">
        <v>3.75</v>
      </c>
      <c r="H606" s="9">
        <v>0.18</v>
      </c>
      <c r="I606" s="8">
        <v>0.19</v>
      </c>
      <c r="J606" s="15">
        <f t="shared" si="18"/>
        <v>0.94736842105263153</v>
      </c>
      <c r="K606" s="8">
        <f t="shared" si="19"/>
        <v>-7.8002512001273214E-2</v>
      </c>
    </row>
    <row r="607" spans="1:11" x14ac:dyDescent="0.2">
      <c r="A607" s="8" t="s">
        <v>2294</v>
      </c>
      <c r="B607" s="8" t="s">
        <v>2295</v>
      </c>
      <c r="C607" s="8" t="s">
        <v>2296</v>
      </c>
      <c r="D607" s="9">
        <v>2.75</v>
      </c>
      <c r="E607" s="8">
        <v>3</v>
      </c>
      <c r="F607" s="10">
        <v>3.5</v>
      </c>
      <c r="G607" s="11">
        <v>3.75</v>
      </c>
      <c r="H607" s="9">
        <v>0.24</v>
      </c>
      <c r="I607" s="8">
        <v>0.27</v>
      </c>
      <c r="J607" s="15">
        <f t="shared" si="18"/>
        <v>0.94736842105263153</v>
      </c>
      <c r="K607" s="8">
        <f t="shared" si="19"/>
        <v>-7.8002512001273214E-2</v>
      </c>
    </row>
    <row r="608" spans="1:11" x14ac:dyDescent="0.2">
      <c r="A608" s="8" t="s">
        <v>2297</v>
      </c>
      <c r="B608" s="8" t="s">
        <v>2298</v>
      </c>
      <c r="C608" s="8" t="s">
        <v>2299</v>
      </c>
      <c r="D608" s="9">
        <v>7.75</v>
      </c>
      <c r="E608" s="8">
        <v>7</v>
      </c>
      <c r="F608" s="10">
        <v>8.25</v>
      </c>
      <c r="G608" s="11">
        <v>8.75</v>
      </c>
      <c r="H608" s="9">
        <v>0.15</v>
      </c>
      <c r="I608" s="8">
        <v>0.13</v>
      </c>
      <c r="J608" s="15">
        <f t="shared" si="18"/>
        <v>0.94871794871794868</v>
      </c>
      <c r="K608" s="8">
        <f t="shared" si="19"/>
        <v>-7.5948853233298627E-2</v>
      </c>
    </row>
    <row r="609" spans="1:11" x14ac:dyDescent="0.2">
      <c r="A609" s="8" t="s">
        <v>2300</v>
      </c>
      <c r="B609" s="8" t="s">
        <v>2301</v>
      </c>
      <c r="C609" s="8" t="s">
        <v>2302</v>
      </c>
      <c r="D609" s="9">
        <v>4.5</v>
      </c>
      <c r="E609" s="8">
        <v>5</v>
      </c>
      <c r="F609" s="10">
        <v>8.25</v>
      </c>
      <c r="G609" s="11">
        <v>8.75</v>
      </c>
      <c r="H609" s="9">
        <v>0.1</v>
      </c>
      <c r="I609" s="8">
        <v>0.12</v>
      </c>
      <c r="J609" s="15">
        <f t="shared" si="18"/>
        <v>0.94871794871794868</v>
      </c>
      <c r="K609" s="8">
        <f t="shared" si="19"/>
        <v>-7.5948853233298627E-2</v>
      </c>
    </row>
    <row r="610" spans="1:11" x14ac:dyDescent="0.2">
      <c r="A610" s="8" t="s">
        <v>2303</v>
      </c>
      <c r="B610" s="8" t="s">
        <v>2304</v>
      </c>
      <c r="C610" s="8" t="s">
        <v>2305</v>
      </c>
      <c r="D610" s="9">
        <v>16.25</v>
      </c>
      <c r="E610" s="8">
        <v>16.75</v>
      </c>
      <c r="F610" s="10">
        <v>41.25</v>
      </c>
      <c r="G610" s="11">
        <v>43.5</v>
      </c>
      <c r="H610" s="9">
        <v>0.75</v>
      </c>
      <c r="I610" s="8">
        <v>0.78</v>
      </c>
      <c r="J610" s="15">
        <f t="shared" si="18"/>
        <v>0.949438202247191</v>
      </c>
      <c r="K610" s="8">
        <f t="shared" si="19"/>
        <v>-7.4853994684213457E-2</v>
      </c>
    </row>
    <row r="611" spans="1:11" x14ac:dyDescent="0.2">
      <c r="A611" s="8" t="s">
        <v>2306</v>
      </c>
      <c r="B611" s="8" t="s">
        <v>2307</v>
      </c>
      <c r="C611" s="8" t="s">
        <v>2308</v>
      </c>
      <c r="D611" s="9">
        <v>9.75</v>
      </c>
      <c r="E611" s="8">
        <v>9.25</v>
      </c>
      <c r="F611" s="10">
        <v>28</v>
      </c>
      <c r="G611" s="11">
        <v>29.5</v>
      </c>
      <c r="H611" s="9">
        <v>0.69</v>
      </c>
      <c r="I611" s="8">
        <v>0.62</v>
      </c>
      <c r="J611" s="15">
        <f t="shared" si="18"/>
        <v>0.95081967213114749</v>
      </c>
      <c r="K611" s="8">
        <f t="shared" si="19"/>
        <v>-7.2756342435314231E-2</v>
      </c>
    </row>
    <row r="612" spans="1:11" x14ac:dyDescent="0.2">
      <c r="A612" s="8" t="s">
        <v>2309</v>
      </c>
      <c r="B612" s="8" t="s">
        <v>2310</v>
      </c>
      <c r="C612" s="8" t="s">
        <v>2311</v>
      </c>
      <c r="D612" s="9">
        <v>8.5</v>
      </c>
      <c r="E612" s="8">
        <v>8.5</v>
      </c>
      <c r="F612" s="10">
        <v>13.5</v>
      </c>
      <c r="G612" s="11">
        <v>14.25</v>
      </c>
      <c r="H612" s="9">
        <v>0.35</v>
      </c>
      <c r="I612" s="8">
        <v>0.34</v>
      </c>
      <c r="J612" s="15">
        <f t="shared" si="18"/>
        <v>0.95081967213114749</v>
      </c>
      <c r="K612" s="8">
        <f t="shared" si="19"/>
        <v>-7.2756342435314231E-2</v>
      </c>
    </row>
    <row r="613" spans="1:11" x14ac:dyDescent="0.2">
      <c r="A613" s="8" t="s">
        <v>2312</v>
      </c>
      <c r="B613" s="8" t="s">
        <v>2313</v>
      </c>
      <c r="C613" s="8" t="s">
        <v>2314</v>
      </c>
      <c r="D613" s="9">
        <v>2</v>
      </c>
      <c r="E613" s="8">
        <v>2</v>
      </c>
      <c r="F613" s="10">
        <v>4</v>
      </c>
      <c r="G613" s="11">
        <v>4.25</v>
      </c>
      <c r="H613" s="9">
        <v>0.26</v>
      </c>
      <c r="I613" s="8">
        <v>0.26</v>
      </c>
      <c r="J613" s="15">
        <f t="shared" si="18"/>
        <v>0.95238095238095233</v>
      </c>
      <c r="K613" s="8">
        <f t="shared" si="19"/>
        <v>-7.0389327891398012E-2</v>
      </c>
    </row>
    <row r="614" spans="1:11" x14ac:dyDescent="0.2">
      <c r="A614" s="8" t="s">
        <v>2315</v>
      </c>
      <c r="B614" s="8" t="s">
        <v>2316</v>
      </c>
      <c r="C614" s="8" t="s">
        <v>2317</v>
      </c>
      <c r="D614" s="9">
        <v>13</v>
      </c>
      <c r="E614" s="8">
        <v>12.25</v>
      </c>
      <c r="F614" s="10">
        <v>44.25</v>
      </c>
      <c r="G614" s="11">
        <v>46.5</v>
      </c>
      <c r="H614" s="9">
        <v>0.45</v>
      </c>
      <c r="I614" s="8">
        <v>0.42</v>
      </c>
      <c r="J614" s="15">
        <f t="shared" si="18"/>
        <v>0.95263157894736838</v>
      </c>
      <c r="K614" s="8">
        <f t="shared" si="19"/>
        <v>-7.0009721247742546E-2</v>
      </c>
    </row>
    <row r="615" spans="1:11" x14ac:dyDescent="0.2">
      <c r="A615" s="8" t="s">
        <v>2318</v>
      </c>
      <c r="B615" s="8" t="s">
        <v>2319</v>
      </c>
      <c r="C615" s="8" t="s">
        <v>2320</v>
      </c>
      <c r="D615" s="9">
        <v>11.25</v>
      </c>
      <c r="E615" s="8">
        <v>12</v>
      </c>
      <c r="F615" s="10">
        <v>19.75</v>
      </c>
      <c r="G615" s="11">
        <v>20.75</v>
      </c>
      <c r="H615" s="9">
        <v>0.66</v>
      </c>
      <c r="I615" s="8">
        <v>0.71</v>
      </c>
      <c r="J615" s="15">
        <f t="shared" si="18"/>
        <v>0.95402298850574707</v>
      </c>
      <c r="K615" s="8">
        <f t="shared" si="19"/>
        <v>-6.790406450180364E-2</v>
      </c>
    </row>
    <row r="616" spans="1:11" x14ac:dyDescent="0.2">
      <c r="A616" s="8" t="s">
        <v>2321</v>
      </c>
      <c r="B616" s="8" t="s">
        <v>2322</v>
      </c>
      <c r="C616" s="8" t="s">
        <v>2323</v>
      </c>
      <c r="D616" s="9">
        <v>3.75</v>
      </c>
      <c r="E616" s="8">
        <v>4</v>
      </c>
      <c r="F616" s="10">
        <v>4.25</v>
      </c>
      <c r="G616" s="11">
        <v>4.5</v>
      </c>
      <c r="H616" s="9">
        <v>0.21</v>
      </c>
      <c r="I616" s="8">
        <v>0.22</v>
      </c>
      <c r="J616" s="15">
        <f t="shared" si="18"/>
        <v>0.95454545454545459</v>
      </c>
      <c r="K616" s="8">
        <f t="shared" si="19"/>
        <v>-6.711419585853691E-2</v>
      </c>
    </row>
    <row r="617" spans="1:11" x14ac:dyDescent="0.2">
      <c r="A617" s="8" t="s">
        <v>2324</v>
      </c>
      <c r="B617" s="8" t="s">
        <v>2325</v>
      </c>
      <c r="C617" s="8" t="s">
        <v>2326</v>
      </c>
      <c r="D617" s="9">
        <v>4.25</v>
      </c>
      <c r="E617" s="8">
        <v>4.5</v>
      </c>
      <c r="F617" s="10">
        <v>4.25</v>
      </c>
      <c r="G617" s="11">
        <v>4.5</v>
      </c>
      <c r="H617" s="9">
        <v>0.15</v>
      </c>
      <c r="I617" s="8">
        <v>0.16</v>
      </c>
      <c r="J617" s="15">
        <f t="shared" si="18"/>
        <v>0.95454545454545459</v>
      </c>
      <c r="K617" s="8">
        <f t="shared" si="19"/>
        <v>-6.711419585853691E-2</v>
      </c>
    </row>
    <row r="618" spans="1:11" x14ac:dyDescent="0.2">
      <c r="A618" s="8" t="s">
        <v>2327</v>
      </c>
      <c r="B618" s="8" t="s">
        <v>2328</v>
      </c>
      <c r="C618" s="8" t="s">
        <v>2329</v>
      </c>
      <c r="D618" s="9">
        <v>3.25</v>
      </c>
      <c r="E618" s="8">
        <v>3.75</v>
      </c>
      <c r="F618" s="10">
        <v>4.25</v>
      </c>
      <c r="G618" s="11">
        <v>4.5</v>
      </c>
      <c r="H618" s="9">
        <v>0.11</v>
      </c>
      <c r="I618" s="8">
        <v>0.15</v>
      </c>
      <c r="J618" s="15">
        <f t="shared" si="18"/>
        <v>0.95454545454545459</v>
      </c>
      <c r="K618" s="8">
        <f t="shared" si="19"/>
        <v>-6.711419585853691E-2</v>
      </c>
    </row>
    <row r="619" spans="1:11" x14ac:dyDescent="0.2">
      <c r="A619" s="8" t="s">
        <v>2330</v>
      </c>
      <c r="B619" s="8" t="s">
        <v>2331</v>
      </c>
      <c r="C619" s="8" t="s">
        <v>2332</v>
      </c>
      <c r="D619" s="9">
        <v>8.25</v>
      </c>
      <c r="E619" s="8">
        <v>8.25</v>
      </c>
      <c r="F619" s="10">
        <v>15.25</v>
      </c>
      <c r="G619" s="11">
        <v>16</v>
      </c>
      <c r="H619" s="9">
        <v>0.37</v>
      </c>
      <c r="I619" s="8">
        <v>0.32</v>
      </c>
      <c r="J619" s="15">
        <f t="shared" si="18"/>
        <v>0.95588235294117652</v>
      </c>
      <c r="K619" s="8">
        <f t="shared" si="19"/>
        <v>-6.5095028221884843E-2</v>
      </c>
    </row>
    <row r="620" spans="1:11" x14ac:dyDescent="0.2">
      <c r="A620" s="8" t="s">
        <v>2333</v>
      </c>
      <c r="B620" s="8" t="s">
        <v>2334</v>
      </c>
      <c r="C620" s="8" t="s">
        <v>2335</v>
      </c>
      <c r="D620" s="9">
        <v>7</v>
      </c>
      <c r="E620" s="8">
        <v>7.5</v>
      </c>
      <c r="F620" s="10">
        <v>15.5</v>
      </c>
      <c r="G620" s="11">
        <v>16.25</v>
      </c>
      <c r="H620" s="9">
        <v>0.28000000000000003</v>
      </c>
      <c r="I620" s="8">
        <v>0.3</v>
      </c>
      <c r="J620" s="15">
        <f t="shared" si="18"/>
        <v>0.95652173913043481</v>
      </c>
      <c r="K620" s="8">
        <f t="shared" si="19"/>
        <v>-6.4130337419715577E-2</v>
      </c>
    </row>
    <row r="621" spans="1:11" x14ac:dyDescent="0.2">
      <c r="A621" s="8" t="s">
        <v>2336</v>
      </c>
      <c r="B621" s="8" t="s">
        <v>2337</v>
      </c>
      <c r="C621" s="8" t="s">
        <v>2338</v>
      </c>
      <c r="D621" s="9">
        <v>3.75</v>
      </c>
      <c r="E621" s="8">
        <v>3.75</v>
      </c>
      <c r="F621" s="10">
        <v>4.5</v>
      </c>
      <c r="G621" s="11">
        <v>4.75</v>
      </c>
      <c r="H621" s="9">
        <v>0.18</v>
      </c>
      <c r="I621" s="8">
        <v>0.17</v>
      </c>
      <c r="J621" s="15">
        <f t="shared" si="18"/>
        <v>0.95652173913043481</v>
      </c>
      <c r="K621" s="8">
        <f t="shared" si="19"/>
        <v>-6.4130337419715577E-2</v>
      </c>
    </row>
    <row r="622" spans="1:11" x14ac:dyDescent="0.2">
      <c r="A622" s="8" t="s">
        <v>2339</v>
      </c>
      <c r="B622" s="8" t="s">
        <v>2340</v>
      </c>
      <c r="C622" s="8" t="s">
        <v>2341</v>
      </c>
      <c r="D622" s="9">
        <v>5</v>
      </c>
      <c r="E622" s="8">
        <v>5</v>
      </c>
      <c r="F622" s="10">
        <v>5</v>
      </c>
      <c r="G622" s="11">
        <v>5.25</v>
      </c>
      <c r="H622" s="9">
        <v>0.18</v>
      </c>
      <c r="I622" s="8">
        <v>0.19</v>
      </c>
      <c r="J622" s="15">
        <f t="shared" si="18"/>
        <v>0.96</v>
      </c>
      <c r="K622" s="8">
        <f t="shared" si="19"/>
        <v>-5.8893689053568565E-2</v>
      </c>
    </row>
    <row r="623" spans="1:11" x14ac:dyDescent="0.2">
      <c r="A623" s="8" t="s">
        <v>2342</v>
      </c>
      <c r="B623" s="8" t="s">
        <v>2343</v>
      </c>
      <c r="C623" s="8" t="s">
        <v>2344</v>
      </c>
      <c r="D623" s="9">
        <v>5</v>
      </c>
      <c r="E623" s="8">
        <v>4.5</v>
      </c>
      <c r="F623" s="10">
        <v>5</v>
      </c>
      <c r="G623" s="11">
        <v>5.25</v>
      </c>
      <c r="H623" s="9">
        <v>0.12</v>
      </c>
      <c r="I623" s="8">
        <v>0.1</v>
      </c>
      <c r="J623" s="15">
        <f t="shared" si="18"/>
        <v>0.96</v>
      </c>
      <c r="K623" s="8">
        <f t="shared" si="19"/>
        <v>-5.8893689053568565E-2</v>
      </c>
    </row>
    <row r="624" spans="1:11" x14ac:dyDescent="0.2">
      <c r="A624" s="8" t="s">
        <v>2345</v>
      </c>
      <c r="B624" s="8" t="s">
        <v>2346</v>
      </c>
      <c r="C624" s="8" t="s">
        <v>2347</v>
      </c>
      <c r="D624" s="9">
        <v>3</v>
      </c>
      <c r="E624" s="8">
        <v>3.25</v>
      </c>
      <c r="F624" s="10">
        <v>5.25</v>
      </c>
      <c r="G624" s="11">
        <v>5.5</v>
      </c>
      <c r="H624" s="9">
        <v>0.11</v>
      </c>
      <c r="I624" s="8">
        <v>0.12</v>
      </c>
      <c r="J624" s="15">
        <f t="shared" si="18"/>
        <v>0.96153846153846156</v>
      </c>
      <c r="K624" s="8">
        <f t="shared" si="19"/>
        <v>-5.6583528366367424E-2</v>
      </c>
    </row>
    <row r="625" spans="1:11" x14ac:dyDescent="0.2">
      <c r="A625" s="8" t="s">
        <v>2348</v>
      </c>
      <c r="B625" s="8" t="s">
        <v>2349</v>
      </c>
      <c r="C625" s="8" t="s">
        <v>2350</v>
      </c>
      <c r="D625" s="9">
        <v>5.5</v>
      </c>
      <c r="E625" s="8">
        <v>5.5</v>
      </c>
      <c r="F625" s="10">
        <v>5.5</v>
      </c>
      <c r="G625" s="11">
        <v>5.75</v>
      </c>
      <c r="H625" s="9">
        <v>0.22</v>
      </c>
      <c r="I625" s="8">
        <v>0.24</v>
      </c>
      <c r="J625" s="15">
        <f t="shared" si="18"/>
        <v>0.96296296296296291</v>
      </c>
      <c r="K625" s="8">
        <f t="shared" si="19"/>
        <v>-5.4447784022376468E-2</v>
      </c>
    </row>
    <row r="626" spans="1:11" x14ac:dyDescent="0.2">
      <c r="A626" s="8" t="s">
        <v>2351</v>
      </c>
      <c r="B626" s="8" t="s">
        <v>2352</v>
      </c>
      <c r="C626" s="8" t="s">
        <v>2353</v>
      </c>
      <c r="D626" s="9">
        <v>4</v>
      </c>
      <c r="E626" s="8">
        <v>3.75</v>
      </c>
      <c r="F626" s="10">
        <v>5.5</v>
      </c>
      <c r="G626" s="11">
        <v>5.75</v>
      </c>
      <c r="H626" s="9">
        <v>0.2</v>
      </c>
      <c r="I626" s="8">
        <v>0.18</v>
      </c>
      <c r="J626" s="15">
        <f t="shared" si="18"/>
        <v>0.96296296296296291</v>
      </c>
      <c r="K626" s="8">
        <f t="shared" si="19"/>
        <v>-5.4447784022376468E-2</v>
      </c>
    </row>
    <row r="627" spans="1:11" x14ac:dyDescent="0.2">
      <c r="A627" s="8" t="s">
        <v>2354</v>
      </c>
      <c r="B627" s="8" t="s">
        <v>2355</v>
      </c>
      <c r="C627" s="8" t="s">
        <v>2356</v>
      </c>
      <c r="D627" s="9">
        <v>10</v>
      </c>
      <c r="E627" s="8">
        <v>10.5</v>
      </c>
      <c r="F627" s="10">
        <v>12.25</v>
      </c>
      <c r="G627" s="11">
        <v>12.75</v>
      </c>
      <c r="H627" s="9">
        <v>0.44</v>
      </c>
      <c r="I627" s="8">
        <v>0.46</v>
      </c>
      <c r="J627" s="15">
        <f t="shared" si="18"/>
        <v>0.96363636363636362</v>
      </c>
      <c r="K627" s="8">
        <f t="shared" si="19"/>
        <v>-5.3439258961460442E-2</v>
      </c>
    </row>
    <row r="628" spans="1:11" x14ac:dyDescent="0.2">
      <c r="A628" s="8" t="s">
        <v>2357</v>
      </c>
      <c r="B628" s="8" t="s">
        <v>2358</v>
      </c>
      <c r="C628" s="8" t="s">
        <v>2359</v>
      </c>
      <c r="D628" s="9">
        <v>8</v>
      </c>
      <c r="E628" s="8">
        <v>8</v>
      </c>
      <c r="F628" s="10">
        <v>12.25</v>
      </c>
      <c r="G628" s="11">
        <v>12.75</v>
      </c>
      <c r="H628" s="9">
        <v>0.4</v>
      </c>
      <c r="I628" s="8">
        <v>0.4</v>
      </c>
      <c r="J628" s="15">
        <f t="shared" si="18"/>
        <v>0.96363636363636362</v>
      </c>
      <c r="K628" s="8">
        <f t="shared" si="19"/>
        <v>-5.3439258961460442E-2</v>
      </c>
    </row>
    <row r="629" spans="1:11" x14ac:dyDescent="0.2">
      <c r="A629" s="8" t="s">
        <v>2360</v>
      </c>
      <c r="B629" s="8" t="s">
        <v>2361</v>
      </c>
      <c r="C629" s="8" t="s">
        <v>2362</v>
      </c>
      <c r="D629" s="9">
        <v>5.5</v>
      </c>
      <c r="E629" s="8">
        <v>6</v>
      </c>
      <c r="F629" s="10">
        <v>5.75</v>
      </c>
      <c r="G629" s="11">
        <v>6</v>
      </c>
      <c r="H629" s="9">
        <v>0.12</v>
      </c>
      <c r="I629" s="8">
        <v>0.13</v>
      </c>
      <c r="J629" s="15">
        <f t="shared" si="18"/>
        <v>0.9642857142857143</v>
      </c>
      <c r="K629" s="8">
        <f t="shared" si="19"/>
        <v>-5.2467419894135538E-2</v>
      </c>
    </row>
    <row r="630" spans="1:11" x14ac:dyDescent="0.2">
      <c r="A630" s="8" t="s">
        <v>2363</v>
      </c>
      <c r="B630" s="8" t="s">
        <v>2364</v>
      </c>
      <c r="C630" s="8" t="s">
        <v>2365</v>
      </c>
      <c r="D630" s="9">
        <v>9.5</v>
      </c>
      <c r="E630" s="8">
        <v>10</v>
      </c>
      <c r="F630" s="10">
        <v>13</v>
      </c>
      <c r="G630" s="11">
        <v>13.5</v>
      </c>
      <c r="H630" s="9">
        <v>0.35</v>
      </c>
      <c r="I630" s="8">
        <v>0.37</v>
      </c>
      <c r="J630" s="15">
        <f t="shared" si="18"/>
        <v>0.96551724137931039</v>
      </c>
      <c r="K630" s="8">
        <f t="shared" si="19"/>
        <v>-5.0626073069967956E-2</v>
      </c>
    </row>
    <row r="631" spans="1:11" x14ac:dyDescent="0.2">
      <c r="A631" s="8" t="s">
        <v>2366</v>
      </c>
      <c r="B631" s="8" t="s">
        <v>2367</v>
      </c>
      <c r="C631" s="8" t="s">
        <v>2368</v>
      </c>
      <c r="D631" s="9">
        <v>39.75</v>
      </c>
      <c r="E631" s="8">
        <v>37.5</v>
      </c>
      <c r="F631" s="10">
        <v>60.5</v>
      </c>
      <c r="G631" s="11">
        <v>62.5</v>
      </c>
      <c r="H631" s="9">
        <v>0.43</v>
      </c>
      <c r="I631" s="8">
        <v>0.43</v>
      </c>
      <c r="J631" s="15">
        <f t="shared" si="18"/>
        <v>0.96850393700787396</v>
      </c>
      <c r="K631" s="8">
        <f t="shared" si="19"/>
        <v>-4.6170181432926061E-2</v>
      </c>
    </row>
    <row r="632" spans="1:11" x14ac:dyDescent="0.2">
      <c r="A632" s="8" t="s">
        <v>2369</v>
      </c>
      <c r="B632" s="8" t="s">
        <v>2370</v>
      </c>
      <c r="C632" s="8" t="s">
        <v>2371</v>
      </c>
      <c r="D632" s="9">
        <v>6</v>
      </c>
      <c r="E632" s="8">
        <v>6</v>
      </c>
      <c r="F632" s="10">
        <v>6.75</v>
      </c>
      <c r="G632" s="11">
        <v>7</v>
      </c>
      <c r="H632" s="9">
        <v>0.13</v>
      </c>
      <c r="I632" s="8">
        <v>0.13</v>
      </c>
      <c r="J632" s="15">
        <f t="shared" si="18"/>
        <v>0.96875</v>
      </c>
      <c r="K632" s="8">
        <f t="shared" si="19"/>
        <v>-4.5803689613124789E-2</v>
      </c>
    </row>
    <row r="633" spans="1:11" x14ac:dyDescent="0.2">
      <c r="A633" s="8" t="s">
        <v>2372</v>
      </c>
      <c r="B633" s="8" t="s">
        <v>2373</v>
      </c>
      <c r="C633" s="8" t="s">
        <v>2374</v>
      </c>
      <c r="D633" s="9">
        <v>16.5</v>
      </c>
      <c r="E633" s="8">
        <v>18.25</v>
      </c>
      <c r="F633" s="10">
        <v>22.5</v>
      </c>
      <c r="G633" s="11">
        <v>23.25</v>
      </c>
      <c r="H633" s="9">
        <v>0.23</v>
      </c>
      <c r="I633" s="8">
        <v>0.26</v>
      </c>
      <c r="J633" s="15">
        <f t="shared" si="18"/>
        <v>0.96907216494845361</v>
      </c>
      <c r="K633" s="8">
        <f t="shared" si="19"/>
        <v>-4.5323990509490313E-2</v>
      </c>
    </row>
    <row r="634" spans="1:11" x14ac:dyDescent="0.2">
      <c r="A634" s="8" t="s">
        <v>2375</v>
      </c>
      <c r="B634" s="8" t="s">
        <v>2376</v>
      </c>
      <c r="C634" s="8" t="s">
        <v>2377</v>
      </c>
      <c r="D634" s="9">
        <v>9.5</v>
      </c>
      <c r="E634" s="8">
        <v>10</v>
      </c>
      <c r="F634" s="10">
        <v>15.5</v>
      </c>
      <c r="G634" s="11">
        <v>16</v>
      </c>
      <c r="H634" s="9">
        <v>0.38</v>
      </c>
      <c r="I634" s="8">
        <v>0.4</v>
      </c>
      <c r="J634" s="15">
        <f t="shared" si="18"/>
        <v>0.97058823529411764</v>
      </c>
      <c r="K634" s="8">
        <f t="shared" si="19"/>
        <v>-4.3068721891885979E-2</v>
      </c>
    </row>
    <row r="635" spans="1:11" x14ac:dyDescent="0.2">
      <c r="A635" s="8" t="s">
        <v>2378</v>
      </c>
      <c r="B635" s="8" t="s">
        <v>2379</v>
      </c>
      <c r="C635" s="8" t="s">
        <v>2380</v>
      </c>
      <c r="D635" s="9">
        <v>5</v>
      </c>
      <c r="E635" s="8">
        <v>5.25</v>
      </c>
      <c r="F635" s="10">
        <v>7.25</v>
      </c>
      <c r="G635" s="11">
        <v>7.5</v>
      </c>
      <c r="H635" s="9">
        <v>0.27</v>
      </c>
      <c r="I635" s="8">
        <v>0.28000000000000003</v>
      </c>
      <c r="J635" s="15">
        <f t="shared" si="18"/>
        <v>0.97058823529411764</v>
      </c>
      <c r="K635" s="8">
        <f t="shared" si="19"/>
        <v>-4.3068721891885979E-2</v>
      </c>
    </row>
    <row r="636" spans="1:11" x14ac:dyDescent="0.2">
      <c r="A636" s="8" t="s">
        <v>2381</v>
      </c>
      <c r="B636" s="8" t="s">
        <v>2382</v>
      </c>
      <c r="C636" s="8" t="s">
        <v>2383</v>
      </c>
      <c r="D636" s="9">
        <v>5.5</v>
      </c>
      <c r="E636" s="8">
        <v>6</v>
      </c>
      <c r="F636" s="10">
        <v>8.25</v>
      </c>
      <c r="G636" s="11">
        <v>8.5</v>
      </c>
      <c r="H636" s="9">
        <v>0.32</v>
      </c>
      <c r="I636" s="8">
        <v>0.33</v>
      </c>
      <c r="J636" s="15">
        <f t="shared" si="18"/>
        <v>0.97368421052631582</v>
      </c>
      <c r="K636" s="8">
        <f t="shared" si="19"/>
        <v>-3.8474147814635672E-2</v>
      </c>
    </row>
    <row r="637" spans="1:11" x14ac:dyDescent="0.2">
      <c r="A637" s="8" t="s">
        <v>2384</v>
      </c>
      <c r="B637" s="8" t="s">
        <v>2385</v>
      </c>
      <c r="C637" s="8" t="s">
        <v>2386</v>
      </c>
      <c r="D637" s="9">
        <v>7.5</v>
      </c>
      <c r="E637" s="8">
        <v>7.5</v>
      </c>
      <c r="F637" s="10">
        <v>8.5</v>
      </c>
      <c r="G637" s="11">
        <v>8.75</v>
      </c>
      <c r="H637" s="9">
        <v>0.28999999999999998</v>
      </c>
      <c r="I637" s="8">
        <v>0.3</v>
      </c>
      <c r="J637" s="15">
        <f t="shared" si="18"/>
        <v>0.97435897435897434</v>
      </c>
      <c r="K637" s="8">
        <f t="shared" si="19"/>
        <v>-3.7474705418662879E-2</v>
      </c>
    </row>
    <row r="638" spans="1:11" x14ac:dyDescent="0.2">
      <c r="A638" s="8" t="s">
        <v>2387</v>
      </c>
      <c r="B638" s="8" t="s">
        <v>2388</v>
      </c>
      <c r="C638" s="8" t="s">
        <v>2389</v>
      </c>
      <c r="D638" s="9">
        <v>6</v>
      </c>
      <c r="E638" s="8">
        <v>5.75</v>
      </c>
      <c r="F638" s="10">
        <v>9.25</v>
      </c>
      <c r="G638" s="11">
        <v>9.5</v>
      </c>
      <c r="H638" s="9">
        <v>0.36</v>
      </c>
      <c r="I638" s="8">
        <v>0.34</v>
      </c>
      <c r="J638" s="15">
        <f t="shared" si="18"/>
        <v>0.97619047619047616</v>
      </c>
      <c r="K638" s="8">
        <f t="shared" si="19"/>
        <v>-3.4765418160676638E-2</v>
      </c>
    </row>
    <row r="639" spans="1:11" x14ac:dyDescent="0.2">
      <c r="A639" s="8" t="s">
        <v>2390</v>
      </c>
      <c r="B639" s="8" t="s">
        <v>2391</v>
      </c>
      <c r="C639" s="8" t="s">
        <v>2392</v>
      </c>
      <c r="D639" s="9">
        <v>25.75</v>
      </c>
      <c r="E639" s="8">
        <v>26.75</v>
      </c>
      <c r="F639" s="10">
        <v>74.25</v>
      </c>
      <c r="G639" s="11">
        <v>76</v>
      </c>
      <c r="H639" s="9">
        <v>0.55000000000000004</v>
      </c>
      <c r="I639" s="8">
        <v>0.56000000000000005</v>
      </c>
      <c r="J639" s="15">
        <f t="shared" si="18"/>
        <v>0.97727272727272729</v>
      </c>
      <c r="K639" s="8">
        <f t="shared" si="19"/>
        <v>-3.3166863935199291E-2</v>
      </c>
    </row>
    <row r="640" spans="1:11" x14ac:dyDescent="0.2">
      <c r="A640" s="8" t="s">
        <v>2393</v>
      </c>
      <c r="B640" s="8" t="s">
        <v>2394</v>
      </c>
      <c r="C640" s="8" t="s">
        <v>2395</v>
      </c>
      <c r="D640" s="9">
        <v>16</v>
      </c>
      <c r="E640" s="8">
        <v>16.25</v>
      </c>
      <c r="F640" s="10">
        <v>20.5</v>
      </c>
      <c r="G640" s="11">
        <v>21</v>
      </c>
      <c r="H640" s="9">
        <v>0.48</v>
      </c>
      <c r="I640" s="8">
        <v>0.47</v>
      </c>
      <c r="J640" s="15">
        <f t="shared" si="18"/>
        <v>0.97727272727272729</v>
      </c>
      <c r="K640" s="8">
        <f t="shared" si="19"/>
        <v>-3.3166863935199291E-2</v>
      </c>
    </row>
    <row r="641" spans="1:11" x14ac:dyDescent="0.2">
      <c r="A641" s="8" t="s">
        <v>2396</v>
      </c>
      <c r="B641" s="8" t="s">
        <v>2397</v>
      </c>
      <c r="C641" s="8" t="s">
        <v>2398</v>
      </c>
      <c r="D641" s="9">
        <v>7.5</v>
      </c>
      <c r="E641" s="8">
        <v>7</v>
      </c>
      <c r="F641" s="10">
        <v>11.75</v>
      </c>
      <c r="G641" s="11">
        <v>12</v>
      </c>
      <c r="H641" s="9">
        <v>0.25</v>
      </c>
      <c r="I641" s="8">
        <v>0.22</v>
      </c>
      <c r="J641" s="15">
        <f t="shared" si="18"/>
        <v>0.98076923076923073</v>
      </c>
      <c r="K641" s="8">
        <f t="shared" si="19"/>
        <v>-2.8014376169596636E-2</v>
      </c>
    </row>
    <row r="642" spans="1:11" x14ac:dyDescent="0.2">
      <c r="A642" s="8" t="s">
        <v>2399</v>
      </c>
      <c r="B642" s="8" t="s">
        <v>2400</v>
      </c>
      <c r="C642" s="8" t="s">
        <v>2401</v>
      </c>
      <c r="D642" s="9">
        <v>21.25</v>
      </c>
      <c r="E642" s="8">
        <v>21.75</v>
      </c>
      <c r="F642" s="10">
        <v>27.5</v>
      </c>
      <c r="G642" s="11">
        <v>28</v>
      </c>
      <c r="H642" s="9">
        <v>0.31</v>
      </c>
      <c r="I642" s="8">
        <v>0.3</v>
      </c>
      <c r="J642" s="15">
        <f t="shared" si="18"/>
        <v>0.98275862068965514</v>
      </c>
      <c r="K642" s="8">
        <f t="shared" si="19"/>
        <v>-2.5090980962830498E-2</v>
      </c>
    </row>
    <row r="643" spans="1:11" x14ac:dyDescent="0.2">
      <c r="A643" s="8" t="s">
        <v>2402</v>
      </c>
      <c r="B643" s="8" t="s">
        <v>2403</v>
      </c>
      <c r="C643" s="8" t="s">
        <v>2404</v>
      </c>
      <c r="D643" s="9">
        <v>10</v>
      </c>
      <c r="E643" s="8">
        <v>10.75</v>
      </c>
      <c r="F643" s="10">
        <v>14.5</v>
      </c>
      <c r="G643" s="11">
        <v>14.75</v>
      </c>
      <c r="H643" s="9">
        <v>0.31</v>
      </c>
      <c r="I643" s="8">
        <v>0.34</v>
      </c>
      <c r="J643" s="15">
        <f t="shared" ref="J643:J706" si="20">(F643+1)/(G643+1)</f>
        <v>0.98412698412698407</v>
      </c>
      <c r="K643" s="8">
        <f t="shared" si="19"/>
        <v>-2.3083613113041343E-2</v>
      </c>
    </row>
    <row r="644" spans="1:11" x14ac:dyDescent="0.2">
      <c r="A644" s="8" t="s">
        <v>2405</v>
      </c>
      <c r="B644" s="8" t="s">
        <v>2406</v>
      </c>
      <c r="C644" s="8" t="s">
        <v>2407</v>
      </c>
      <c r="D644" s="9">
        <v>14.25</v>
      </c>
      <c r="E644" s="8">
        <v>15.5</v>
      </c>
      <c r="F644" s="10">
        <v>19</v>
      </c>
      <c r="G644" s="11">
        <v>19.25</v>
      </c>
      <c r="H644" s="9">
        <v>0.18</v>
      </c>
      <c r="I644" s="8">
        <v>0.19</v>
      </c>
      <c r="J644" s="15">
        <f t="shared" si="20"/>
        <v>0.98765432098765427</v>
      </c>
      <c r="K644" s="8">
        <f t="shared" ref="K644:K707" si="21">LOG(J644,2)</f>
        <v>-1.7921907997262457E-2</v>
      </c>
    </row>
    <row r="645" spans="1:11" x14ac:dyDescent="0.2">
      <c r="A645" s="8" t="s">
        <v>2408</v>
      </c>
      <c r="B645" s="8" t="s">
        <v>2409</v>
      </c>
      <c r="C645" s="8" t="s">
        <v>2410</v>
      </c>
      <c r="D645" s="9">
        <v>9.25</v>
      </c>
      <c r="E645" s="8">
        <v>9</v>
      </c>
      <c r="F645" s="10">
        <v>19.25</v>
      </c>
      <c r="G645" s="11">
        <v>19.5</v>
      </c>
      <c r="H645" s="9">
        <v>0.63</v>
      </c>
      <c r="I645" s="8">
        <v>0.6</v>
      </c>
      <c r="J645" s="15">
        <f t="shared" si="20"/>
        <v>0.98780487804878048</v>
      </c>
      <c r="K645" s="8">
        <f t="shared" si="21"/>
        <v>-1.7702001733458986E-2</v>
      </c>
    </row>
    <row r="646" spans="1:11" x14ac:dyDescent="0.2">
      <c r="A646" s="8" t="s">
        <v>2411</v>
      </c>
      <c r="B646" s="8" t="s">
        <v>2412</v>
      </c>
      <c r="C646" s="8" t="s">
        <v>2413</v>
      </c>
      <c r="D646" s="9">
        <v>12.75</v>
      </c>
      <c r="E646" s="8">
        <v>12.75</v>
      </c>
      <c r="F646" s="10">
        <v>24</v>
      </c>
      <c r="G646" s="11">
        <v>24.25</v>
      </c>
      <c r="H646" s="9">
        <v>0.7</v>
      </c>
      <c r="I646" s="8">
        <v>0.7</v>
      </c>
      <c r="J646" s="15">
        <f t="shared" si="20"/>
        <v>0.99009900990099009</v>
      </c>
      <c r="K646" s="8">
        <f t="shared" si="21"/>
        <v>-1.4355292977070055E-2</v>
      </c>
    </row>
    <row r="647" spans="1:11" x14ac:dyDescent="0.2">
      <c r="A647" s="8" t="s">
        <v>2414</v>
      </c>
      <c r="B647" s="8" t="s">
        <v>2415</v>
      </c>
      <c r="C647" s="8" t="s">
        <v>2416</v>
      </c>
      <c r="D647" s="9">
        <v>7</v>
      </c>
      <c r="E647" s="8">
        <v>7.25</v>
      </c>
      <c r="F647" s="10">
        <v>7.25</v>
      </c>
      <c r="G647" s="11">
        <v>7.25</v>
      </c>
      <c r="H647" s="9">
        <v>0.03</v>
      </c>
      <c r="I647" s="8">
        <v>0.04</v>
      </c>
      <c r="J647" s="15">
        <f t="shared" si="20"/>
        <v>1</v>
      </c>
      <c r="K647" s="8">
        <f t="shared" si="21"/>
        <v>0</v>
      </c>
    </row>
    <row r="648" spans="1:11" x14ac:dyDescent="0.2">
      <c r="A648" s="8" t="s">
        <v>2417</v>
      </c>
      <c r="B648" s="8" t="s">
        <v>2418</v>
      </c>
      <c r="C648" s="8" t="s">
        <v>2419</v>
      </c>
      <c r="D648" s="9">
        <v>12</v>
      </c>
      <c r="E648" s="8">
        <v>11.25</v>
      </c>
      <c r="F648" s="10">
        <v>12.5</v>
      </c>
      <c r="G648" s="11">
        <v>12.5</v>
      </c>
      <c r="H648" s="9">
        <v>0.41</v>
      </c>
      <c r="I648" s="8">
        <v>0.39</v>
      </c>
      <c r="J648" s="15">
        <f t="shared" si="20"/>
        <v>1</v>
      </c>
      <c r="K648" s="8">
        <f t="shared" si="21"/>
        <v>0</v>
      </c>
    </row>
    <row r="649" spans="1:11" x14ac:dyDescent="0.2">
      <c r="A649" s="8" t="s">
        <v>2420</v>
      </c>
      <c r="B649" s="8" t="s">
        <v>2421</v>
      </c>
      <c r="C649" s="8" t="s">
        <v>2422</v>
      </c>
      <c r="D649" s="9">
        <v>12.5</v>
      </c>
      <c r="E649" s="8">
        <v>13</v>
      </c>
      <c r="F649" s="10">
        <v>20</v>
      </c>
      <c r="G649" s="11">
        <v>20</v>
      </c>
      <c r="H649" s="9">
        <v>0.47</v>
      </c>
      <c r="I649" s="8">
        <v>0.49</v>
      </c>
      <c r="J649" s="15">
        <f t="shared" si="20"/>
        <v>1</v>
      </c>
      <c r="K649" s="8">
        <f t="shared" si="21"/>
        <v>0</v>
      </c>
    </row>
    <row r="650" spans="1:11" x14ac:dyDescent="0.2">
      <c r="A650" s="8" t="s">
        <v>2423</v>
      </c>
      <c r="B650" s="8" t="s">
        <v>2424</v>
      </c>
      <c r="C650" s="8" t="s">
        <v>2425</v>
      </c>
      <c r="D650" s="9">
        <v>9</v>
      </c>
      <c r="E650" s="8">
        <v>9.5</v>
      </c>
      <c r="F650" s="10">
        <v>12.75</v>
      </c>
      <c r="G650" s="11">
        <v>12.75</v>
      </c>
      <c r="H650" s="9">
        <v>0.21</v>
      </c>
      <c r="I650" s="8">
        <v>0.24</v>
      </c>
      <c r="J650" s="15">
        <f t="shared" si="20"/>
        <v>1</v>
      </c>
      <c r="K650" s="8">
        <f t="shared" si="21"/>
        <v>0</v>
      </c>
    </row>
    <row r="651" spans="1:11" x14ac:dyDescent="0.2">
      <c r="A651" s="8" t="s">
        <v>2426</v>
      </c>
      <c r="B651" s="8" t="s">
        <v>2427</v>
      </c>
      <c r="C651" s="8" t="s">
        <v>2428</v>
      </c>
      <c r="D651" s="9">
        <v>5</v>
      </c>
      <c r="E651" s="8">
        <v>5.75</v>
      </c>
      <c r="F651" s="10">
        <v>5.75</v>
      </c>
      <c r="G651" s="11">
        <v>5.75</v>
      </c>
      <c r="H651" s="9">
        <v>0.1</v>
      </c>
      <c r="I651" s="8">
        <v>0.13</v>
      </c>
      <c r="J651" s="15">
        <f t="shared" si="20"/>
        <v>1</v>
      </c>
      <c r="K651" s="8">
        <f t="shared" si="21"/>
        <v>0</v>
      </c>
    </row>
    <row r="652" spans="1:11" x14ac:dyDescent="0.2">
      <c r="A652" s="8" t="s">
        <v>2429</v>
      </c>
      <c r="B652" s="8" t="s">
        <v>2430</v>
      </c>
      <c r="C652" s="8" t="s">
        <v>2431</v>
      </c>
      <c r="D652" s="9">
        <v>9.25</v>
      </c>
      <c r="E652" s="8">
        <v>9</v>
      </c>
      <c r="F652" s="10">
        <v>14</v>
      </c>
      <c r="G652" s="11">
        <v>14</v>
      </c>
      <c r="H652" s="9">
        <v>0.4</v>
      </c>
      <c r="I652" s="8">
        <v>0.39</v>
      </c>
      <c r="J652" s="15">
        <f t="shared" si="20"/>
        <v>1</v>
      </c>
      <c r="K652" s="8">
        <f t="shared" si="21"/>
        <v>0</v>
      </c>
    </row>
    <row r="653" spans="1:11" x14ac:dyDescent="0.2">
      <c r="A653" s="8" t="s">
        <v>2432</v>
      </c>
      <c r="B653" s="8" t="s">
        <v>2433</v>
      </c>
      <c r="C653" s="8" t="s">
        <v>2434</v>
      </c>
      <c r="D653" s="9">
        <v>4.5</v>
      </c>
      <c r="E653" s="8">
        <v>5</v>
      </c>
      <c r="F653" s="10">
        <v>7.25</v>
      </c>
      <c r="G653" s="11">
        <v>7.25</v>
      </c>
      <c r="H653" s="9">
        <v>0.08</v>
      </c>
      <c r="I653" s="8">
        <v>0.08</v>
      </c>
      <c r="J653" s="15">
        <f t="shared" si="20"/>
        <v>1</v>
      </c>
      <c r="K653" s="8">
        <f t="shared" si="21"/>
        <v>0</v>
      </c>
    </row>
    <row r="654" spans="1:11" x14ac:dyDescent="0.2">
      <c r="A654" s="8" t="s">
        <v>2435</v>
      </c>
      <c r="B654" s="8" t="s">
        <v>2436</v>
      </c>
      <c r="C654" s="8" t="s">
        <v>2437</v>
      </c>
      <c r="D654" s="9">
        <v>6.25</v>
      </c>
      <c r="E654" s="8">
        <v>6.25</v>
      </c>
      <c r="F654" s="10">
        <v>8</v>
      </c>
      <c r="G654" s="11">
        <v>8</v>
      </c>
      <c r="H654" s="9">
        <v>0.25</v>
      </c>
      <c r="I654" s="8">
        <v>0.26</v>
      </c>
      <c r="J654" s="15">
        <f t="shared" si="20"/>
        <v>1</v>
      </c>
      <c r="K654" s="8">
        <f t="shared" si="21"/>
        <v>0</v>
      </c>
    </row>
    <row r="655" spans="1:11" x14ac:dyDescent="0.2">
      <c r="A655" s="8" t="s">
        <v>2438</v>
      </c>
      <c r="B655" s="8" t="s">
        <v>2439</v>
      </c>
      <c r="C655" s="8" t="s">
        <v>2440</v>
      </c>
      <c r="D655" s="9">
        <v>6.25</v>
      </c>
      <c r="E655" s="8">
        <v>6.25</v>
      </c>
      <c r="F655" s="10">
        <v>6.5</v>
      </c>
      <c r="G655" s="11">
        <v>6.5</v>
      </c>
      <c r="H655" s="9">
        <v>0.13</v>
      </c>
      <c r="I655" s="8">
        <v>0.13</v>
      </c>
      <c r="J655" s="15">
        <f t="shared" si="20"/>
        <v>1</v>
      </c>
      <c r="K655" s="8">
        <f t="shared" si="21"/>
        <v>0</v>
      </c>
    </row>
    <row r="656" spans="1:11" x14ac:dyDescent="0.2">
      <c r="A656" s="8" t="s">
        <v>2441</v>
      </c>
      <c r="B656" s="8" t="s">
        <v>2442</v>
      </c>
      <c r="C656" s="8" t="s">
        <v>2443</v>
      </c>
      <c r="D656" s="9">
        <v>7.5</v>
      </c>
      <c r="E656" s="8">
        <v>8.25</v>
      </c>
      <c r="F656" s="10">
        <v>10.25</v>
      </c>
      <c r="G656" s="11">
        <v>10.25</v>
      </c>
      <c r="H656" s="9">
        <v>0.45</v>
      </c>
      <c r="I656" s="8">
        <v>0.5</v>
      </c>
      <c r="J656" s="15">
        <f t="shared" si="20"/>
        <v>1</v>
      </c>
      <c r="K656" s="8">
        <f t="shared" si="21"/>
        <v>0</v>
      </c>
    </row>
    <row r="657" spans="1:11" x14ac:dyDescent="0.2">
      <c r="A657" s="8" t="s">
        <v>2444</v>
      </c>
      <c r="B657" s="8" t="s">
        <v>2445</v>
      </c>
      <c r="C657" s="8" t="s">
        <v>2446</v>
      </c>
      <c r="D657" s="9">
        <v>8</v>
      </c>
      <c r="E657" s="8">
        <v>8.5</v>
      </c>
      <c r="F657" s="10">
        <v>19.75</v>
      </c>
      <c r="G657" s="11">
        <v>19.75</v>
      </c>
      <c r="H657" s="9">
        <v>0.3</v>
      </c>
      <c r="I657" s="8">
        <v>0.32</v>
      </c>
      <c r="J657" s="15">
        <f t="shared" si="20"/>
        <v>1</v>
      </c>
      <c r="K657" s="8">
        <f t="shared" si="21"/>
        <v>0</v>
      </c>
    </row>
    <row r="658" spans="1:11" x14ac:dyDescent="0.2">
      <c r="A658" s="8" t="s">
        <v>2447</v>
      </c>
      <c r="B658" s="8" t="s">
        <v>2448</v>
      </c>
      <c r="C658" s="8" t="s">
        <v>2449</v>
      </c>
      <c r="D658" s="9">
        <v>6.75</v>
      </c>
      <c r="E658" s="8">
        <v>6.5</v>
      </c>
      <c r="F658" s="10">
        <v>7.75</v>
      </c>
      <c r="G658" s="11">
        <v>7.75</v>
      </c>
      <c r="H658" s="9">
        <v>0.3</v>
      </c>
      <c r="I658" s="8">
        <v>0.28000000000000003</v>
      </c>
      <c r="J658" s="15">
        <f t="shared" si="20"/>
        <v>1</v>
      </c>
      <c r="K658" s="8">
        <f t="shared" si="21"/>
        <v>0</v>
      </c>
    </row>
    <row r="659" spans="1:11" x14ac:dyDescent="0.2">
      <c r="A659" s="8" t="s">
        <v>2450</v>
      </c>
      <c r="B659" s="8" t="s">
        <v>2451</v>
      </c>
      <c r="C659" s="8" t="s">
        <v>2452</v>
      </c>
      <c r="D659" s="9">
        <v>7.75</v>
      </c>
      <c r="E659" s="8">
        <v>7.5</v>
      </c>
      <c r="F659" s="10">
        <v>16</v>
      </c>
      <c r="G659" s="11">
        <v>16</v>
      </c>
      <c r="H659" s="9">
        <v>0.34</v>
      </c>
      <c r="I659" s="8">
        <v>0.33</v>
      </c>
      <c r="J659" s="15">
        <f t="shared" si="20"/>
        <v>1</v>
      </c>
      <c r="K659" s="8">
        <f t="shared" si="21"/>
        <v>0</v>
      </c>
    </row>
    <row r="660" spans="1:11" x14ac:dyDescent="0.2">
      <c r="A660" s="8" t="s">
        <v>2453</v>
      </c>
      <c r="B660" s="8" t="s">
        <v>2454</v>
      </c>
      <c r="C660" s="8" t="s">
        <v>2455</v>
      </c>
      <c r="D660" s="9">
        <v>8.5</v>
      </c>
      <c r="E660" s="8">
        <v>9</v>
      </c>
      <c r="F660" s="10">
        <v>12.5</v>
      </c>
      <c r="G660" s="11">
        <v>12.5</v>
      </c>
      <c r="H660" s="9">
        <v>0.31</v>
      </c>
      <c r="I660" s="8">
        <v>0.33</v>
      </c>
      <c r="J660" s="15">
        <f t="shared" si="20"/>
        <v>1</v>
      </c>
      <c r="K660" s="8">
        <f t="shared" si="21"/>
        <v>0</v>
      </c>
    </row>
    <row r="661" spans="1:11" x14ac:dyDescent="0.2">
      <c r="A661" s="8" t="s">
        <v>2456</v>
      </c>
      <c r="B661" s="8" t="s">
        <v>2457</v>
      </c>
      <c r="C661" s="8" t="s">
        <v>2458</v>
      </c>
      <c r="D661" s="9">
        <v>9</v>
      </c>
      <c r="E661" s="8">
        <v>8.75</v>
      </c>
      <c r="F661" s="10">
        <v>14.75</v>
      </c>
      <c r="G661" s="11">
        <v>14.75</v>
      </c>
      <c r="H661" s="9">
        <v>0.53</v>
      </c>
      <c r="I661" s="8">
        <v>0.5</v>
      </c>
      <c r="J661" s="15">
        <f t="shared" si="20"/>
        <v>1</v>
      </c>
      <c r="K661" s="8">
        <f t="shared" si="21"/>
        <v>0</v>
      </c>
    </row>
    <row r="662" spans="1:11" x14ac:dyDescent="0.2">
      <c r="A662" s="8" t="s">
        <v>2459</v>
      </c>
      <c r="B662" s="8" t="s">
        <v>2460</v>
      </c>
      <c r="C662" s="8" t="s">
        <v>2461</v>
      </c>
      <c r="D662" s="9">
        <v>8.75</v>
      </c>
      <c r="E662" s="8">
        <v>9</v>
      </c>
      <c r="F662" s="10">
        <v>18.5</v>
      </c>
      <c r="G662" s="11">
        <v>18.5</v>
      </c>
      <c r="H662" s="9">
        <v>0.33</v>
      </c>
      <c r="I662" s="8">
        <v>0.33</v>
      </c>
      <c r="J662" s="15">
        <f t="shared" si="20"/>
        <v>1</v>
      </c>
      <c r="K662" s="8">
        <f t="shared" si="21"/>
        <v>0</v>
      </c>
    </row>
    <row r="663" spans="1:11" x14ac:dyDescent="0.2">
      <c r="A663" s="8" t="s">
        <v>2462</v>
      </c>
      <c r="B663" s="8" t="s">
        <v>2463</v>
      </c>
      <c r="C663" s="8" t="s">
        <v>2464</v>
      </c>
      <c r="D663" s="9">
        <v>4.5</v>
      </c>
      <c r="E663" s="8">
        <v>4.5</v>
      </c>
      <c r="F663" s="10">
        <v>4.5</v>
      </c>
      <c r="G663" s="11">
        <v>4.5</v>
      </c>
      <c r="H663" s="9">
        <v>0.11</v>
      </c>
      <c r="I663" s="8">
        <v>0.12</v>
      </c>
      <c r="J663" s="15">
        <f t="shared" si="20"/>
        <v>1</v>
      </c>
      <c r="K663" s="8">
        <f t="shared" si="21"/>
        <v>0</v>
      </c>
    </row>
    <row r="664" spans="1:11" x14ac:dyDescent="0.2">
      <c r="A664" s="8" t="s">
        <v>2465</v>
      </c>
      <c r="B664" s="8" t="s">
        <v>2466</v>
      </c>
      <c r="C664" s="8" t="s">
        <v>2467</v>
      </c>
      <c r="D664" s="9">
        <v>4</v>
      </c>
      <c r="E664" s="8">
        <v>4</v>
      </c>
      <c r="F664" s="10">
        <v>4.25</v>
      </c>
      <c r="G664" s="11">
        <v>4.25</v>
      </c>
      <c r="H664" s="9">
        <v>0.05</v>
      </c>
      <c r="I664" s="8">
        <v>0.05</v>
      </c>
      <c r="J664" s="15">
        <f t="shared" si="20"/>
        <v>1</v>
      </c>
      <c r="K664" s="8">
        <f t="shared" si="21"/>
        <v>0</v>
      </c>
    </row>
    <row r="665" spans="1:11" x14ac:dyDescent="0.2">
      <c r="A665" s="8" t="s">
        <v>2468</v>
      </c>
      <c r="B665" s="8" t="s">
        <v>2469</v>
      </c>
      <c r="C665" s="8" t="s">
        <v>2470</v>
      </c>
      <c r="D665" s="9">
        <v>6.5</v>
      </c>
      <c r="E665" s="8">
        <v>6.25</v>
      </c>
      <c r="F665" s="10">
        <v>7.5</v>
      </c>
      <c r="G665" s="11">
        <v>7.5</v>
      </c>
      <c r="H665" s="9">
        <v>0.2</v>
      </c>
      <c r="I665" s="8">
        <v>0.2</v>
      </c>
      <c r="J665" s="15">
        <f t="shared" si="20"/>
        <v>1</v>
      </c>
      <c r="K665" s="8">
        <f t="shared" si="21"/>
        <v>0</v>
      </c>
    </row>
    <row r="666" spans="1:11" x14ac:dyDescent="0.2">
      <c r="A666" s="8" t="s">
        <v>2471</v>
      </c>
      <c r="B666" s="8" t="s">
        <v>2472</v>
      </c>
      <c r="C666" s="8" t="s">
        <v>2473</v>
      </c>
      <c r="D666" s="9">
        <v>4.75</v>
      </c>
      <c r="E666" s="8">
        <v>5.25</v>
      </c>
      <c r="F666" s="10">
        <v>5.5</v>
      </c>
      <c r="G666" s="11">
        <v>5.5</v>
      </c>
      <c r="H666" s="9">
        <v>0.13</v>
      </c>
      <c r="I666" s="8">
        <v>0.15</v>
      </c>
      <c r="J666" s="15">
        <f t="shared" si="20"/>
        <v>1</v>
      </c>
      <c r="K666" s="8">
        <f t="shared" si="21"/>
        <v>0</v>
      </c>
    </row>
    <row r="667" spans="1:11" x14ac:dyDescent="0.2">
      <c r="A667" s="8" t="s">
        <v>2474</v>
      </c>
      <c r="B667" s="8" t="s">
        <v>2475</v>
      </c>
      <c r="C667" s="8" t="s">
        <v>2476</v>
      </c>
      <c r="D667" s="9">
        <v>6</v>
      </c>
      <c r="E667" s="8">
        <v>5.75</v>
      </c>
      <c r="F667" s="10">
        <v>6.25</v>
      </c>
      <c r="G667" s="11">
        <v>6.25</v>
      </c>
      <c r="H667" s="9">
        <v>0.4</v>
      </c>
      <c r="I667" s="8">
        <v>0.39</v>
      </c>
      <c r="J667" s="15">
        <f t="shared" si="20"/>
        <v>1</v>
      </c>
      <c r="K667" s="8">
        <f t="shared" si="21"/>
        <v>0</v>
      </c>
    </row>
    <row r="668" spans="1:11" x14ac:dyDescent="0.2">
      <c r="A668" s="8" t="s">
        <v>2477</v>
      </c>
      <c r="B668" s="8" t="s">
        <v>2478</v>
      </c>
      <c r="C668" s="8" t="s">
        <v>2479</v>
      </c>
      <c r="D668" s="9">
        <v>6.5</v>
      </c>
      <c r="E668" s="8">
        <v>6.75</v>
      </c>
      <c r="F668" s="10">
        <v>9.25</v>
      </c>
      <c r="G668" s="11">
        <v>9.25</v>
      </c>
      <c r="H668" s="9">
        <v>0.35</v>
      </c>
      <c r="I668" s="8">
        <v>0.35</v>
      </c>
      <c r="J668" s="15">
        <f t="shared" si="20"/>
        <v>1</v>
      </c>
      <c r="K668" s="8">
        <f t="shared" si="21"/>
        <v>0</v>
      </c>
    </row>
    <row r="669" spans="1:11" x14ac:dyDescent="0.2">
      <c r="A669" s="8" t="s">
        <v>2480</v>
      </c>
      <c r="B669" s="8" t="s">
        <v>2481</v>
      </c>
      <c r="C669" s="8" t="s">
        <v>2482</v>
      </c>
      <c r="D669" s="9">
        <v>3.25</v>
      </c>
      <c r="E669" s="8">
        <v>3.25</v>
      </c>
      <c r="F669" s="10">
        <v>3.25</v>
      </c>
      <c r="G669" s="11">
        <v>3.25</v>
      </c>
      <c r="H669" s="9">
        <v>0.14000000000000001</v>
      </c>
      <c r="I669" s="8">
        <v>0.16</v>
      </c>
      <c r="J669" s="15">
        <f t="shared" si="20"/>
        <v>1</v>
      </c>
      <c r="K669" s="8">
        <f t="shared" si="21"/>
        <v>0</v>
      </c>
    </row>
    <row r="670" spans="1:11" x14ac:dyDescent="0.2">
      <c r="A670" s="8" t="s">
        <v>2483</v>
      </c>
      <c r="B670" s="8" t="s">
        <v>2484</v>
      </c>
      <c r="C670" s="8" t="s">
        <v>2485</v>
      </c>
      <c r="D670" s="9">
        <v>5.25</v>
      </c>
      <c r="E670" s="8">
        <v>4.5</v>
      </c>
      <c r="F670" s="10">
        <v>5.5</v>
      </c>
      <c r="G670" s="11">
        <v>5.5</v>
      </c>
      <c r="H670" s="9">
        <v>0.25</v>
      </c>
      <c r="I670" s="8">
        <v>0.24</v>
      </c>
      <c r="J670" s="15">
        <f t="shared" si="20"/>
        <v>1</v>
      </c>
      <c r="K670" s="8">
        <f t="shared" si="21"/>
        <v>0</v>
      </c>
    </row>
    <row r="671" spans="1:11" x14ac:dyDescent="0.2">
      <c r="A671" s="8" t="s">
        <v>2486</v>
      </c>
      <c r="B671" s="8" t="s">
        <v>2487</v>
      </c>
      <c r="C671" s="8" t="s">
        <v>2488</v>
      </c>
      <c r="D671" s="9">
        <v>3.5</v>
      </c>
      <c r="E671" s="8">
        <v>4.5</v>
      </c>
      <c r="F671" s="10">
        <v>4.5</v>
      </c>
      <c r="G671" s="11">
        <v>4.5</v>
      </c>
      <c r="H671" s="9">
        <v>0.26</v>
      </c>
      <c r="I671" s="8">
        <v>0.34</v>
      </c>
      <c r="J671" s="15">
        <f t="shared" si="20"/>
        <v>1</v>
      </c>
      <c r="K671" s="8">
        <f t="shared" si="21"/>
        <v>0</v>
      </c>
    </row>
    <row r="672" spans="1:11" x14ac:dyDescent="0.2">
      <c r="A672" s="8" t="s">
        <v>2489</v>
      </c>
      <c r="B672" s="8" t="s">
        <v>2490</v>
      </c>
      <c r="C672" s="8" t="s">
        <v>2491</v>
      </c>
      <c r="D672" s="9">
        <v>3</v>
      </c>
      <c r="E672" s="8">
        <v>3</v>
      </c>
      <c r="F672" s="10">
        <v>3</v>
      </c>
      <c r="G672" s="11">
        <v>3</v>
      </c>
      <c r="H672" s="9">
        <v>0.11</v>
      </c>
      <c r="I672" s="8">
        <v>0.11</v>
      </c>
      <c r="J672" s="15">
        <f t="shared" si="20"/>
        <v>1</v>
      </c>
      <c r="K672" s="8">
        <f t="shared" si="21"/>
        <v>0</v>
      </c>
    </row>
    <row r="673" spans="1:11" x14ac:dyDescent="0.2">
      <c r="A673" s="8" t="s">
        <v>2492</v>
      </c>
      <c r="B673" s="8" t="s">
        <v>2493</v>
      </c>
      <c r="C673" s="8" t="s">
        <v>2494</v>
      </c>
      <c r="D673" s="9">
        <v>4.75</v>
      </c>
      <c r="E673" s="8">
        <v>4.75</v>
      </c>
      <c r="F673" s="10">
        <v>6</v>
      </c>
      <c r="G673" s="11">
        <v>6</v>
      </c>
      <c r="H673" s="9">
        <v>0.27</v>
      </c>
      <c r="I673" s="8">
        <v>0.27</v>
      </c>
      <c r="J673" s="15">
        <f t="shared" si="20"/>
        <v>1</v>
      </c>
      <c r="K673" s="8">
        <f t="shared" si="21"/>
        <v>0</v>
      </c>
    </row>
    <row r="674" spans="1:11" x14ac:dyDescent="0.2">
      <c r="A674" s="8" t="s">
        <v>2495</v>
      </c>
      <c r="B674" s="8" t="s">
        <v>2496</v>
      </c>
      <c r="C674" s="8" t="s">
        <v>2497</v>
      </c>
      <c r="D674" s="9">
        <v>3.5</v>
      </c>
      <c r="E674" s="8">
        <v>3.5</v>
      </c>
      <c r="F674" s="10">
        <v>3.5</v>
      </c>
      <c r="G674" s="11">
        <v>3.5</v>
      </c>
      <c r="H674" s="9">
        <v>0.15</v>
      </c>
      <c r="I674" s="8">
        <v>0.13</v>
      </c>
      <c r="J674" s="15">
        <f t="shared" si="20"/>
        <v>1</v>
      </c>
      <c r="K674" s="8">
        <f t="shared" si="21"/>
        <v>0</v>
      </c>
    </row>
    <row r="675" spans="1:11" x14ac:dyDescent="0.2">
      <c r="A675" s="8" t="s">
        <v>2498</v>
      </c>
      <c r="B675" s="8" t="s">
        <v>2499</v>
      </c>
      <c r="C675" s="8" t="s">
        <v>2500</v>
      </c>
      <c r="D675" s="9">
        <v>6</v>
      </c>
      <c r="E675" s="8">
        <v>5.75</v>
      </c>
      <c r="F675" s="10">
        <v>6.5</v>
      </c>
      <c r="G675" s="11">
        <v>6.5</v>
      </c>
      <c r="H675" s="9">
        <v>0.13</v>
      </c>
      <c r="I675" s="8">
        <v>0.13</v>
      </c>
      <c r="J675" s="15">
        <f t="shared" si="20"/>
        <v>1</v>
      </c>
      <c r="K675" s="8">
        <f t="shared" si="21"/>
        <v>0</v>
      </c>
    </row>
    <row r="676" spans="1:11" x14ac:dyDescent="0.2">
      <c r="A676" s="8" t="s">
        <v>2501</v>
      </c>
      <c r="B676" s="8" t="s">
        <v>2502</v>
      </c>
      <c r="C676" s="8" t="s">
        <v>2503</v>
      </c>
      <c r="D676" s="9">
        <v>3.75</v>
      </c>
      <c r="E676" s="8">
        <v>2.5</v>
      </c>
      <c r="F676" s="10">
        <v>3.75</v>
      </c>
      <c r="G676" s="11">
        <v>3.75</v>
      </c>
      <c r="H676" s="9">
        <v>0.06</v>
      </c>
      <c r="I676" s="8">
        <v>0.05</v>
      </c>
      <c r="J676" s="15">
        <f t="shared" si="20"/>
        <v>1</v>
      </c>
      <c r="K676" s="8">
        <f t="shared" si="21"/>
        <v>0</v>
      </c>
    </row>
    <row r="677" spans="1:11" x14ac:dyDescent="0.2">
      <c r="A677" s="8" t="s">
        <v>2504</v>
      </c>
      <c r="B677" s="8" t="s">
        <v>2505</v>
      </c>
      <c r="C677" s="8" t="s">
        <v>2506</v>
      </c>
      <c r="D677" s="9">
        <v>4.5</v>
      </c>
      <c r="E677" s="8">
        <v>4.5</v>
      </c>
      <c r="F677" s="10">
        <v>4.75</v>
      </c>
      <c r="G677" s="11">
        <v>4.75</v>
      </c>
      <c r="H677" s="9">
        <v>0.03</v>
      </c>
      <c r="I677" s="8">
        <v>0.03</v>
      </c>
      <c r="J677" s="15">
        <f t="shared" si="20"/>
        <v>1</v>
      </c>
      <c r="K677" s="8">
        <f t="shared" si="21"/>
        <v>0</v>
      </c>
    </row>
    <row r="678" spans="1:11" x14ac:dyDescent="0.2">
      <c r="A678" s="8" t="s">
        <v>2507</v>
      </c>
      <c r="B678" s="8" t="s">
        <v>2508</v>
      </c>
      <c r="C678" s="8" t="s">
        <v>2509</v>
      </c>
      <c r="D678" s="9">
        <v>2.75</v>
      </c>
      <c r="E678" s="8">
        <v>2.75</v>
      </c>
      <c r="F678" s="10">
        <v>3</v>
      </c>
      <c r="G678" s="11">
        <v>3</v>
      </c>
      <c r="H678" s="9">
        <v>0.15</v>
      </c>
      <c r="I678" s="8">
        <v>0.14000000000000001</v>
      </c>
      <c r="J678" s="15">
        <f t="shared" si="20"/>
        <v>1</v>
      </c>
      <c r="K678" s="8">
        <f t="shared" si="21"/>
        <v>0</v>
      </c>
    </row>
    <row r="679" spans="1:11" x14ac:dyDescent="0.2">
      <c r="A679" s="8" t="s">
        <v>2510</v>
      </c>
      <c r="B679" s="8" t="s">
        <v>2511</v>
      </c>
      <c r="C679" s="8" t="s">
        <v>2512</v>
      </c>
      <c r="D679" s="9">
        <v>3.75</v>
      </c>
      <c r="E679" s="8">
        <v>3.75</v>
      </c>
      <c r="F679" s="10">
        <v>4.75</v>
      </c>
      <c r="G679" s="11">
        <v>4.75</v>
      </c>
      <c r="H679" s="9">
        <v>0.14000000000000001</v>
      </c>
      <c r="I679" s="8">
        <v>0.13</v>
      </c>
      <c r="J679" s="15">
        <f t="shared" si="20"/>
        <v>1</v>
      </c>
      <c r="K679" s="8">
        <f t="shared" si="21"/>
        <v>0</v>
      </c>
    </row>
    <row r="680" spans="1:11" x14ac:dyDescent="0.2">
      <c r="A680" s="8" t="s">
        <v>2513</v>
      </c>
      <c r="B680" s="8" t="s">
        <v>2514</v>
      </c>
      <c r="C680" s="8" t="s">
        <v>2515</v>
      </c>
      <c r="D680" s="9">
        <v>4.5</v>
      </c>
      <c r="E680" s="8">
        <v>4.5</v>
      </c>
      <c r="F680" s="10">
        <v>5.5</v>
      </c>
      <c r="G680" s="11">
        <v>5.5</v>
      </c>
      <c r="H680" s="9">
        <v>0.42</v>
      </c>
      <c r="I680" s="8">
        <v>0.42</v>
      </c>
      <c r="J680" s="15">
        <f t="shared" si="20"/>
        <v>1</v>
      </c>
      <c r="K680" s="8">
        <f t="shared" si="21"/>
        <v>0</v>
      </c>
    </row>
    <row r="681" spans="1:11" x14ac:dyDescent="0.2">
      <c r="A681" s="8" t="s">
        <v>2516</v>
      </c>
      <c r="B681" s="8" t="s">
        <v>2517</v>
      </c>
      <c r="C681" s="8" t="s">
        <v>2518</v>
      </c>
      <c r="D681" s="9">
        <v>3</v>
      </c>
      <c r="E681" s="8">
        <v>2.75</v>
      </c>
      <c r="F681" s="10">
        <v>3.75</v>
      </c>
      <c r="G681" s="11">
        <v>3.75</v>
      </c>
      <c r="H681" s="9">
        <v>0.08</v>
      </c>
      <c r="I681" s="8">
        <v>7.0000000000000007E-2</v>
      </c>
      <c r="J681" s="15">
        <f t="shared" si="20"/>
        <v>1</v>
      </c>
      <c r="K681" s="8">
        <f t="shared" si="21"/>
        <v>0</v>
      </c>
    </row>
    <row r="682" spans="1:11" x14ac:dyDescent="0.2">
      <c r="A682" s="8" t="s">
        <v>2519</v>
      </c>
      <c r="B682" s="8" t="s">
        <v>2520</v>
      </c>
      <c r="C682" s="8" t="s">
        <v>2521</v>
      </c>
      <c r="D682" s="9">
        <v>3.25</v>
      </c>
      <c r="E682" s="8">
        <v>3.5</v>
      </c>
      <c r="F682" s="10">
        <v>3.5</v>
      </c>
      <c r="G682" s="11">
        <v>3.5</v>
      </c>
      <c r="H682" s="9">
        <v>0.05</v>
      </c>
      <c r="I682" s="8">
        <v>0.06</v>
      </c>
      <c r="J682" s="15">
        <f t="shared" si="20"/>
        <v>1</v>
      </c>
      <c r="K682" s="8">
        <f t="shared" si="21"/>
        <v>0</v>
      </c>
    </row>
    <row r="683" spans="1:11" x14ac:dyDescent="0.2">
      <c r="A683" s="8" t="s">
        <v>2522</v>
      </c>
      <c r="B683" s="8" t="s">
        <v>2523</v>
      </c>
      <c r="C683" s="8" t="s">
        <v>2524</v>
      </c>
      <c r="D683" s="9">
        <v>4.75</v>
      </c>
      <c r="E683" s="8">
        <v>3.75</v>
      </c>
      <c r="F683" s="10">
        <v>8</v>
      </c>
      <c r="G683" s="11">
        <v>8</v>
      </c>
      <c r="H683" s="9">
        <v>0.11</v>
      </c>
      <c r="I683" s="8">
        <v>0.09</v>
      </c>
      <c r="J683" s="15">
        <f t="shared" si="20"/>
        <v>1</v>
      </c>
      <c r="K683" s="8">
        <f t="shared" si="21"/>
        <v>0</v>
      </c>
    </row>
    <row r="684" spans="1:11" x14ac:dyDescent="0.2">
      <c r="A684" s="8" t="s">
        <v>2525</v>
      </c>
      <c r="B684" s="8" t="s">
        <v>2526</v>
      </c>
      <c r="C684" s="8" t="s">
        <v>2527</v>
      </c>
      <c r="D684" s="9">
        <v>4</v>
      </c>
      <c r="E684" s="8">
        <v>4</v>
      </c>
      <c r="F684" s="10">
        <v>5</v>
      </c>
      <c r="G684" s="11">
        <v>5</v>
      </c>
      <c r="H684" s="9">
        <v>0.5</v>
      </c>
      <c r="I684" s="8">
        <v>0.51</v>
      </c>
      <c r="J684" s="15">
        <f t="shared" si="20"/>
        <v>1</v>
      </c>
      <c r="K684" s="8">
        <f t="shared" si="21"/>
        <v>0</v>
      </c>
    </row>
    <row r="685" spans="1:11" x14ac:dyDescent="0.2">
      <c r="A685" s="8" t="s">
        <v>2528</v>
      </c>
      <c r="B685" s="8" t="s">
        <v>2529</v>
      </c>
      <c r="C685" s="8" t="s">
        <v>2530</v>
      </c>
      <c r="D685" s="9">
        <v>4</v>
      </c>
      <c r="E685" s="8">
        <v>4</v>
      </c>
      <c r="F685" s="10">
        <v>5.75</v>
      </c>
      <c r="G685" s="11">
        <v>5.75</v>
      </c>
      <c r="H685" s="9">
        <v>0.14000000000000001</v>
      </c>
      <c r="I685" s="8">
        <v>0.14000000000000001</v>
      </c>
      <c r="J685" s="15">
        <f t="shared" si="20"/>
        <v>1</v>
      </c>
      <c r="K685" s="8">
        <f t="shared" si="21"/>
        <v>0</v>
      </c>
    </row>
    <row r="686" spans="1:11" x14ac:dyDescent="0.2">
      <c r="A686" s="8" t="s">
        <v>2531</v>
      </c>
      <c r="B686" s="8" t="s">
        <v>2532</v>
      </c>
      <c r="C686" s="8" t="s">
        <v>2533</v>
      </c>
      <c r="D686" s="9">
        <v>4.25</v>
      </c>
      <c r="E686" s="8">
        <v>4</v>
      </c>
      <c r="F686" s="10">
        <v>5</v>
      </c>
      <c r="G686" s="11">
        <v>5</v>
      </c>
      <c r="H686" s="9">
        <v>0.09</v>
      </c>
      <c r="I686" s="8">
        <v>0.09</v>
      </c>
      <c r="J686" s="15">
        <f t="shared" si="20"/>
        <v>1</v>
      </c>
      <c r="K686" s="8">
        <f t="shared" si="21"/>
        <v>0</v>
      </c>
    </row>
    <row r="687" spans="1:11" x14ac:dyDescent="0.2">
      <c r="A687" s="8" t="s">
        <v>2534</v>
      </c>
      <c r="B687" s="8" t="s">
        <v>2535</v>
      </c>
      <c r="C687" s="8" t="s">
        <v>2536</v>
      </c>
      <c r="D687" s="9">
        <v>3.5</v>
      </c>
      <c r="E687" s="8">
        <v>3.25</v>
      </c>
      <c r="F687" s="10">
        <v>3.5</v>
      </c>
      <c r="G687" s="11">
        <v>3.5</v>
      </c>
      <c r="H687" s="9">
        <v>0.14000000000000001</v>
      </c>
      <c r="I687" s="8">
        <v>0.13</v>
      </c>
      <c r="J687" s="15">
        <f t="shared" si="20"/>
        <v>1</v>
      </c>
      <c r="K687" s="8">
        <f t="shared" si="21"/>
        <v>0</v>
      </c>
    </row>
    <row r="688" spans="1:11" x14ac:dyDescent="0.2">
      <c r="A688" s="8" t="s">
        <v>2537</v>
      </c>
      <c r="B688" s="8" t="s">
        <v>2538</v>
      </c>
      <c r="C688" s="8" t="s">
        <v>2539</v>
      </c>
      <c r="D688" s="9">
        <v>3.25</v>
      </c>
      <c r="E688" s="8">
        <v>3.25</v>
      </c>
      <c r="F688" s="10">
        <v>3.25</v>
      </c>
      <c r="G688" s="11">
        <v>3.25</v>
      </c>
      <c r="H688" s="9">
        <v>0.08</v>
      </c>
      <c r="I688" s="8">
        <v>0.08</v>
      </c>
      <c r="J688" s="15">
        <f t="shared" si="20"/>
        <v>1</v>
      </c>
      <c r="K688" s="8">
        <f t="shared" si="21"/>
        <v>0</v>
      </c>
    </row>
    <row r="689" spans="1:11" x14ac:dyDescent="0.2">
      <c r="A689" s="8" t="s">
        <v>2540</v>
      </c>
      <c r="B689" s="8" t="s">
        <v>2541</v>
      </c>
      <c r="C689" s="8" t="s">
        <v>2542</v>
      </c>
      <c r="D689" s="9">
        <v>2.75</v>
      </c>
      <c r="E689" s="8">
        <v>2.5</v>
      </c>
      <c r="F689" s="10">
        <v>3.25</v>
      </c>
      <c r="G689" s="11">
        <v>3.25</v>
      </c>
      <c r="H689" s="9">
        <v>7.0000000000000007E-2</v>
      </c>
      <c r="I689" s="8">
        <v>0.05</v>
      </c>
      <c r="J689" s="15">
        <f t="shared" si="20"/>
        <v>1</v>
      </c>
      <c r="K689" s="8">
        <f t="shared" si="21"/>
        <v>0</v>
      </c>
    </row>
    <row r="690" spans="1:11" x14ac:dyDescent="0.2">
      <c r="A690" s="8" t="s">
        <v>2543</v>
      </c>
      <c r="B690" s="8" t="s">
        <v>2544</v>
      </c>
      <c r="C690" s="8" t="s">
        <v>2545</v>
      </c>
      <c r="D690" s="9">
        <v>4</v>
      </c>
      <c r="E690" s="8">
        <v>4</v>
      </c>
      <c r="F690" s="10">
        <v>4</v>
      </c>
      <c r="G690" s="11">
        <v>4</v>
      </c>
      <c r="H690" s="9">
        <v>0.13</v>
      </c>
      <c r="I690" s="8">
        <v>0.13</v>
      </c>
      <c r="J690" s="15">
        <f t="shared" si="20"/>
        <v>1</v>
      </c>
      <c r="K690" s="8">
        <f t="shared" si="21"/>
        <v>0</v>
      </c>
    </row>
    <row r="691" spans="1:11" x14ac:dyDescent="0.2">
      <c r="A691" s="8" t="s">
        <v>2546</v>
      </c>
      <c r="B691" s="8" t="s">
        <v>2547</v>
      </c>
      <c r="C691" s="8" t="s">
        <v>2548</v>
      </c>
      <c r="D691" s="9">
        <v>2.75</v>
      </c>
      <c r="E691" s="8">
        <v>2.75</v>
      </c>
      <c r="F691" s="10">
        <v>2.75</v>
      </c>
      <c r="G691" s="11">
        <v>2.75</v>
      </c>
      <c r="H691" s="9">
        <v>0.21</v>
      </c>
      <c r="I691" s="8">
        <v>0.21</v>
      </c>
      <c r="J691" s="15">
        <f t="shared" si="20"/>
        <v>1</v>
      </c>
      <c r="K691" s="8">
        <f t="shared" si="21"/>
        <v>0</v>
      </c>
    </row>
    <row r="692" spans="1:11" x14ac:dyDescent="0.2">
      <c r="A692" s="8" t="s">
        <v>2549</v>
      </c>
      <c r="B692" s="8" t="s">
        <v>2550</v>
      </c>
      <c r="C692" s="8" t="s">
        <v>2551</v>
      </c>
      <c r="D692" s="9">
        <v>3.25</v>
      </c>
      <c r="E692" s="8">
        <v>3.25</v>
      </c>
      <c r="F692" s="10">
        <v>3.25</v>
      </c>
      <c r="G692" s="11">
        <v>3.25</v>
      </c>
      <c r="H692" s="9">
        <v>0.08</v>
      </c>
      <c r="I692" s="8">
        <v>0.08</v>
      </c>
      <c r="J692" s="15">
        <f t="shared" si="20"/>
        <v>1</v>
      </c>
      <c r="K692" s="8">
        <f t="shared" si="21"/>
        <v>0</v>
      </c>
    </row>
    <row r="693" spans="1:11" x14ac:dyDescent="0.2">
      <c r="A693" s="8" t="s">
        <v>2552</v>
      </c>
      <c r="B693" s="8" t="s">
        <v>2553</v>
      </c>
      <c r="C693" s="8" t="s">
        <v>2554</v>
      </c>
      <c r="D693" s="9">
        <v>0.5</v>
      </c>
      <c r="E693" s="8">
        <v>0.5</v>
      </c>
      <c r="F693" s="10">
        <v>0.5</v>
      </c>
      <c r="G693" s="11">
        <v>0.5</v>
      </c>
      <c r="H693" s="9">
        <v>0.01</v>
      </c>
      <c r="I693" s="8">
        <v>0.01</v>
      </c>
      <c r="J693" s="15">
        <f t="shared" si="20"/>
        <v>1</v>
      </c>
      <c r="K693" s="8">
        <f t="shared" si="21"/>
        <v>0</v>
      </c>
    </row>
    <row r="694" spans="1:11" x14ac:dyDescent="0.2">
      <c r="A694" s="8" t="s">
        <v>2555</v>
      </c>
      <c r="B694" s="8" t="s">
        <v>2556</v>
      </c>
      <c r="C694" s="8" t="s">
        <v>2557</v>
      </c>
      <c r="D694" s="9">
        <v>1</v>
      </c>
      <c r="E694" s="8">
        <v>1.5</v>
      </c>
      <c r="F694" s="10">
        <v>1.5</v>
      </c>
      <c r="G694" s="11">
        <v>1.5</v>
      </c>
      <c r="H694" s="9">
        <v>0.03</v>
      </c>
      <c r="I694" s="8">
        <v>0.05</v>
      </c>
      <c r="J694" s="15">
        <f t="shared" si="20"/>
        <v>1</v>
      </c>
      <c r="K694" s="8">
        <f t="shared" si="21"/>
        <v>0</v>
      </c>
    </row>
    <row r="695" spans="1:11" x14ac:dyDescent="0.2">
      <c r="A695" s="8" t="s">
        <v>2558</v>
      </c>
      <c r="B695" s="8" t="s">
        <v>2559</v>
      </c>
      <c r="C695" s="8" t="s">
        <v>2560</v>
      </c>
      <c r="D695" s="9">
        <v>2.75</v>
      </c>
      <c r="E695" s="8">
        <v>2.5</v>
      </c>
      <c r="F695" s="10">
        <v>2.75</v>
      </c>
      <c r="G695" s="11">
        <v>2.75</v>
      </c>
      <c r="H695" s="9">
        <v>0.18</v>
      </c>
      <c r="I695" s="8">
        <v>0.17</v>
      </c>
      <c r="J695" s="15">
        <f t="shared" si="20"/>
        <v>1</v>
      </c>
      <c r="K695" s="8">
        <f t="shared" si="21"/>
        <v>0</v>
      </c>
    </row>
    <row r="696" spans="1:11" x14ac:dyDescent="0.2">
      <c r="A696" s="8" t="s">
        <v>2561</v>
      </c>
      <c r="B696" s="8" t="s">
        <v>2562</v>
      </c>
      <c r="C696" s="8" t="s">
        <v>2563</v>
      </c>
      <c r="D696" s="9">
        <v>3.25</v>
      </c>
      <c r="E696" s="8">
        <v>3.5</v>
      </c>
      <c r="F696" s="10">
        <v>5.25</v>
      </c>
      <c r="G696" s="11">
        <v>5.25</v>
      </c>
      <c r="H696" s="9">
        <v>0.24</v>
      </c>
      <c r="I696" s="8">
        <v>0.26</v>
      </c>
      <c r="J696" s="15">
        <f t="shared" si="20"/>
        <v>1</v>
      </c>
      <c r="K696" s="8">
        <f t="shared" si="21"/>
        <v>0</v>
      </c>
    </row>
    <row r="697" spans="1:11" x14ac:dyDescent="0.2">
      <c r="A697" s="8" t="s">
        <v>2564</v>
      </c>
      <c r="B697" s="8" t="s">
        <v>2565</v>
      </c>
      <c r="C697" s="8" t="s">
        <v>2566</v>
      </c>
      <c r="D697" s="9">
        <v>1.75</v>
      </c>
      <c r="E697" s="8">
        <v>1.25</v>
      </c>
      <c r="F697" s="10">
        <v>3</v>
      </c>
      <c r="G697" s="11">
        <v>3</v>
      </c>
      <c r="H697" s="9">
        <v>0.18</v>
      </c>
      <c r="I697" s="8">
        <v>0.11</v>
      </c>
      <c r="J697" s="15">
        <f t="shared" si="20"/>
        <v>1</v>
      </c>
      <c r="K697" s="8">
        <f t="shared" si="21"/>
        <v>0</v>
      </c>
    </row>
    <row r="698" spans="1:11" x14ac:dyDescent="0.2">
      <c r="A698" s="8" t="s">
        <v>2567</v>
      </c>
      <c r="B698" s="8" t="s">
        <v>2568</v>
      </c>
      <c r="C698" s="8" t="s">
        <v>2569</v>
      </c>
      <c r="D698" s="9">
        <v>3.5</v>
      </c>
      <c r="E698" s="8">
        <v>3.25</v>
      </c>
      <c r="F698" s="10">
        <v>4.5</v>
      </c>
      <c r="G698" s="11">
        <v>4.5</v>
      </c>
      <c r="H698" s="9">
        <v>0.17</v>
      </c>
      <c r="I698" s="8">
        <v>0.16</v>
      </c>
      <c r="J698" s="15">
        <f t="shared" si="20"/>
        <v>1</v>
      </c>
      <c r="K698" s="8">
        <f t="shared" si="21"/>
        <v>0</v>
      </c>
    </row>
    <row r="699" spans="1:11" x14ac:dyDescent="0.2">
      <c r="A699" s="8" t="s">
        <v>2570</v>
      </c>
      <c r="B699" s="8" t="s">
        <v>2571</v>
      </c>
      <c r="C699" s="8" t="s">
        <v>2572</v>
      </c>
      <c r="D699" s="9">
        <v>1.25</v>
      </c>
      <c r="E699" s="8">
        <v>1.25</v>
      </c>
      <c r="F699" s="10">
        <v>1.25</v>
      </c>
      <c r="G699" s="11">
        <v>1.25</v>
      </c>
      <c r="H699" s="9">
        <v>0.01</v>
      </c>
      <c r="I699" s="8">
        <v>0.01</v>
      </c>
      <c r="J699" s="15">
        <f t="shared" si="20"/>
        <v>1</v>
      </c>
      <c r="K699" s="8">
        <f t="shared" si="21"/>
        <v>0</v>
      </c>
    </row>
    <row r="700" spans="1:11" x14ac:dyDescent="0.2">
      <c r="A700" s="8" t="s">
        <v>2573</v>
      </c>
      <c r="B700" s="8" t="s">
        <v>2574</v>
      </c>
      <c r="C700" s="8" t="s">
        <v>2575</v>
      </c>
      <c r="D700" s="9">
        <v>3.25</v>
      </c>
      <c r="E700" s="8">
        <v>3</v>
      </c>
      <c r="F700" s="10">
        <v>3.25</v>
      </c>
      <c r="G700" s="11">
        <v>3.25</v>
      </c>
      <c r="H700" s="9">
        <v>0.18</v>
      </c>
      <c r="I700" s="8">
        <v>0.17</v>
      </c>
      <c r="J700" s="15">
        <f t="shared" si="20"/>
        <v>1</v>
      </c>
      <c r="K700" s="8">
        <f t="shared" si="21"/>
        <v>0</v>
      </c>
    </row>
    <row r="701" spans="1:11" x14ac:dyDescent="0.2">
      <c r="A701" s="8" t="s">
        <v>2576</v>
      </c>
      <c r="B701" s="8" t="s">
        <v>2577</v>
      </c>
      <c r="C701" s="8" t="s">
        <v>2578</v>
      </c>
      <c r="D701" s="9">
        <v>3</v>
      </c>
      <c r="E701" s="8">
        <v>3</v>
      </c>
      <c r="F701" s="10">
        <v>3.5</v>
      </c>
      <c r="G701" s="11">
        <v>3.5</v>
      </c>
      <c r="H701" s="9">
        <v>0.48</v>
      </c>
      <c r="I701" s="8">
        <v>0.48</v>
      </c>
      <c r="J701" s="15">
        <f t="shared" si="20"/>
        <v>1</v>
      </c>
      <c r="K701" s="8">
        <f t="shared" si="21"/>
        <v>0</v>
      </c>
    </row>
    <row r="702" spans="1:11" x14ac:dyDescent="0.2">
      <c r="A702" s="8" t="s">
        <v>2579</v>
      </c>
      <c r="B702" s="8" t="s">
        <v>2580</v>
      </c>
      <c r="C702" s="8" t="s">
        <v>2581</v>
      </c>
      <c r="D702" s="9">
        <v>1.5</v>
      </c>
      <c r="E702" s="8">
        <v>1.5</v>
      </c>
      <c r="F702" s="10">
        <v>1.5</v>
      </c>
      <c r="G702" s="11">
        <v>1.5</v>
      </c>
      <c r="H702" s="9">
        <v>0.02</v>
      </c>
      <c r="I702" s="8">
        <v>0.03</v>
      </c>
      <c r="J702" s="15">
        <f t="shared" si="20"/>
        <v>1</v>
      </c>
      <c r="K702" s="8">
        <f t="shared" si="21"/>
        <v>0</v>
      </c>
    </row>
    <row r="703" spans="1:11" x14ac:dyDescent="0.2">
      <c r="A703" s="8" t="s">
        <v>2582</v>
      </c>
      <c r="B703" s="8" t="s">
        <v>2583</v>
      </c>
      <c r="C703" s="8" t="s">
        <v>2584</v>
      </c>
      <c r="D703" s="9">
        <v>0.5</v>
      </c>
      <c r="E703" s="8">
        <v>0.5</v>
      </c>
      <c r="F703" s="10">
        <v>0.5</v>
      </c>
      <c r="G703" s="11">
        <v>0.5</v>
      </c>
      <c r="H703" s="9">
        <v>0.01</v>
      </c>
      <c r="I703" s="8">
        <v>0.01</v>
      </c>
      <c r="J703" s="15">
        <f t="shared" si="20"/>
        <v>1</v>
      </c>
      <c r="K703" s="8">
        <f t="shared" si="21"/>
        <v>0</v>
      </c>
    </row>
    <row r="704" spans="1:11" x14ac:dyDescent="0.2">
      <c r="A704" s="8" t="s">
        <v>2585</v>
      </c>
      <c r="B704" s="8" t="s">
        <v>2586</v>
      </c>
      <c r="C704" s="8" t="s">
        <v>2587</v>
      </c>
      <c r="D704" s="9">
        <v>1.5</v>
      </c>
      <c r="E704" s="8">
        <v>1.5</v>
      </c>
      <c r="F704" s="10">
        <v>2</v>
      </c>
      <c r="G704" s="11">
        <v>2</v>
      </c>
      <c r="H704" s="9">
        <v>0.09</v>
      </c>
      <c r="I704" s="8">
        <v>0.08</v>
      </c>
      <c r="J704" s="15">
        <f t="shared" si="20"/>
        <v>1</v>
      </c>
      <c r="K704" s="8">
        <f t="shared" si="21"/>
        <v>0</v>
      </c>
    </row>
    <row r="705" spans="1:11" x14ac:dyDescent="0.2">
      <c r="A705" s="8" t="s">
        <v>2588</v>
      </c>
      <c r="B705" s="8" t="s">
        <v>2589</v>
      </c>
      <c r="C705" s="8" t="s">
        <v>2590</v>
      </c>
      <c r="D705" s="9">
        <v>0.5</v>
      </c>
      <c r="E705" s="8">
        <v>0.5</v>
      </c>
      <c r="F705" s="10">
        <v>0.5</v>
      </c>
      <c r="G705" s="11">
        <v>0.5</v>
      </c>
      <c r="H705" s="9">
        <v>0.05</v>
      </c>
      <c r="I705" s="8">
        <v>0.04</v>
      </c>
      <c r="J705" s="15">
        <f t="shared" si="20"/>
        <v>1</v>
      </c>
      <c r="K705" s="8">
        <f t="shared" si="21"/>
        <v>0</v>
      </c>
    </row>
    <row r="706" spans="1:11" x14ac:dyDescent="0.2">
      <c r="A706" s="8" t="s">
        <v>2591</v>
      </c>
      <c r="B706" s="8" t="s">
        <v>2592</v>
      </c>
      <c r="C706" s="8" t="s">
        <v>2593</v>
      </c>
      <c r="D706" s="9">
        <v>1.25</v>
      </c>
      <c r="E706" s="8">
        <v>1.25</v>
      </c>
      <c r="F706" s="10">
        <v>1.25</v>
      </c>
      <c r="G706" s="11">
        <v>1.25</v>
      </c>
      <c r="H706" s="9">
        <v>0.11</v>
      </c>
      <c r="I706" s="8">
        <v>0.11</v>
      </c>
      <c r="J706" s="15">
        <f t="shared" si="20"/>
        <v>1</v>
      </c>
      <c r="K706" s="8">
        <f t="shared" si="21"/>
        <v>0</v>
      </c>
    </row>
    <row r="707" spans="1:11" x14ac:dyDescent="0.2">
      <c r="A707" s="8" t="s">
        <v>2594</v>
      </c>
      <c r="B707" s="8" t="s">
        <v>2595</v>
      </c>
      <c r="C707" s="8" t="s">
        <v>2596</v>
      </c>
      <c r="D707" s="9">
        <v>2.5</v>
      </c>
      <c r="E707" s="8">
        <v>2.75</v>
      </c>
      <c r="F707" s="10">
        <v>2.75</v>
      </c>
      <c r="G707" s="11">
        <v>2.75</v>
      </c>
      <c r="H707" s="9">
        <v>0.2</v>
      </c>
      <c r="I707" s="8">
        <v>0.22</v>
      </c>
      <c r="J707" s="15">
        <f t="shared" ref="J707:J770" si="22">(F707+1)/(G707+1)</f>
        <v>1</v>
      </c>
      <c r="K707" s="8">
        <f t="shared" si="21"/>
        <v>0</v>
      </c>
    </row>
    <row r="708" spans="1:11" x14ac:dyDescent="0.2">
      <c r="A708" s="8" t="s">
        <v>2597</v>
      </c>
      <c r="B708" s="8" t="s">
        <v>2598</v>
      </c>
      <c r="C708" s="8" t="s">
        <v>2599</v>
      </c>
      <c r="D708" s="9">
        <v>1</v>
      </c>
      <c r="E708" s="8">
        <v>1</v>
      </c>
      <c r="F708" s="10">
        <v>1</v>
      </c>
      <c r="G708" s="11">
        <v>1</v>
      </c>
      <c r="H708" s="9">
        <v>0.02</v>
      </c>
      <c r="I708" s="8">
        <v>0.02</v>
      </c>
      <c r="J708" s="15">
        <f t="shared" si="22"/>
        <v>1</v>
      </c>
      <c r="K708" s="8">
        <f t="shared" ref="K708:K771" si="23">LOG(J708,2)</f>
        <v>0</v>
      </c>
    </row>
    <row r="709" spans="1:11" x14ac:dyDescent="0.2">
      <c r="A709" s="8" t="s">
        <v>2600</v>
      </c>
      <c r="B709" s="8" t="s">
        <v>2601</v>
      </c>
      <c r="C709" s="8" t="s">
        <v>2602</v>
      </c>
      <c r="D709" s="9">
        <v>3</v>
      </c>
      <c r="E709" s="8">
        <v>3</v>
      </c>
      <c r="F709" s="10">
        <v>3</v>
      </c>
      <c r="G709" s="11">
        <v>3</v>
      </c>
      <c r="H709" s="9">
        <v>0.28999999999999998</v>
      </c>
      <c r="I709" s="8">
        <v>0.28999999999999998</v>
      </c>
      <c r="J709" s="15">
        <f t="shared" si="22"/>
        <v>1</v>
      </c>
      <c r="K709" s="8">
        <f t="shared" si="23"/>
        <v>0</v>
      </c>
    </row>
    <row r="710" spans="1:11" x14ac:dyDescent="0.2">
      <c r="A710" s="8" t="s">
        <v>2603</v>
      </c>
      <c r="B710" s="8" t="s">
        <v>2604</v>
      </c>
      <c r="C710" s="8" t="s">
        <v>2605</v>
      </c>
      <c r="D710" s="9">
        <v>2</v>
      </c>
      <c r="E710" s="8">
        <v>2.25</v>
      </c>
      <c r="F710" s="10">
        <v>2.75</v>
      </c>
      <c r="G710" s="11">
        <v>2.75</v>
      </c>
      <c r="H710" s="9">
        <v>0.06</v>
      </c>
      <c r="I710" s="8">
        <v>0.08</v>
      </c>
      <c r="J710" s="15">
        <f t="shared" si="22"/>
        <v>1</v>
      </c>
      <c r="K710" s="8">
        <f t="shared" si="23"/>
        <v>0</v>
      </c>
    </row>
    <row r="711" spans="1:11" x14ac:dyDescent="0.2">
      <c r="A711" s="8" t="s">
        <v>2606</v>
      </c>
      <c r="B711" s="8" t="s">
        <v>2607</v>
      </c>
      <c r="C711" s="8" t="s">
        <v>2608</v>
      </c>
      <c r="D711" s="9">
        <v>0.5</v>
      </c>
      <c r="E711" s="8">
        <v>0.5</v>
      </c>
      <c r="F711" s="10">
        <v>0.5</v>
      </c>
      <c r="G711" s="11">
        <v>0.5</v>
      </c>
      <c r="H711" s="9">
        <v>0</v>
      </c>
      <c r="I711" s="8">
        <v>0</v>
      </c>
      <c r="J711" s="15">
        <f t="shared" si="22"/>
        <v>1</v>
      </c>
      <c r="K711" s="8">
        <f t="shared" si="23"/>
        <v>0</v>
      </c>
    </row>
    <row r="712" spans="1:11" x14ac:dyDescent="0.2">
      <c r="A712" s="8" t="s">
        <v>2609</v>
      </c>
      <c r="B712" s="8" t="s">
        <v>2610</v>
      </c>
      <c r="C712" s="8" t="s">
        <v>2611</v>
      </c>
      <c r="D712" s="9">
        <v>1.75</v>
      </c>
      <c r="E712" s="8">
        <v>1.75</v>
      </c>
      <c r="F712" s="10">
        <v>2</v>
      </c>
      <c r="G712" s="11">
        <v>2</v>
      </c>
      <c r="H712" s="9">
        <v>0.08</v>
      </c>
      <c r="I712" s="8">
        <v>0.1</v>
      </c>
      <c r="J712" s="15">
        <f t="shared" si="22"/>
        <v>1</v>
      </c>
      <c r="K712" s="8">
        <f t="shared" si="23"/>
        <v>0</v>
      </c>
    </row>
    <row r="713" spans="1:11" x14ac:dyDescent="0.2">
      <c r="A713" s="8" t="s">
        <v>2612</v>
      </c>
      <c r="B713" s="8" t="s">
        <v>2613</v>
      </c>
      <c r="C713" s="8" t="s">
        <v>2614</v>
      </c>
      <c r="D713" s="9">
        <v>1.5</v>
      </c>
      <c r="E713" s="8">
        <v>1.75</v>
      </c>
      <c r="F713" s="10">
        <v>1.75</v>
      </c>
      <c r="G713" s="11">
        <v>1.75</v>
      </c>
      <c r="H713" s="9">
        <v>7.0000000000000007E-2</v>
      </c>
      <c r="I713" s="8">
        <v>0.09</v>
      </c>
      <c r="J713" s="15">
        <f t="shared" si="22"/>
        <v>1</v>
      </c>
      <c r="K713" s="8">
        <f t="shared" si="23"/>
        <v>0</v>
      </c>
    </row>
    <row r="714" spans="1:11" x14ac:dyDescent="0.2">
      <c r="A714" s="8" t="s">
        <v>2615</v>
      </c>
      <c r="B714" s="8" t="s">
        <v>2616</v>
      </c>
      <c r="C714" s="8" t="s">
        <v>2617</v>
      </c>
      <c r="D714" s="9">
        <v>1</v>
      </c>
      <c r="E714" s="8">
        <v>1.25</v>
      </c>
      <c r="F714" s="10">
        <v>1.5</v>
      </c>
      <c r="G714" s="11">
        <v>1.5</v>
      </c>
      <c r="H714" s="9">
        <v>0.04</v>
      </c>
      <c r="I714" s="8">
        <v>0.06</v>
      </c>
      <c r="J714" s="15">
        <f t="shared" si="22"/>
        <v>1</v>
      </c>
      <c r="K714" s="8">
        <f t="shared" si="23"/>
        <v>0</v>
      </c>
    </row>
    <row r="715" spans="1:11" x14ac:dyDescent="0.2">
      <c r="A715" s="8" t="s">
        <v>2618</v>
      </c>
      <c r="B715" s="8" t="s">
        <v>2619</v>
      </c>
      <c r="C715" s="8" t="s">
        <v>2620</v>
      </c>
      <c r="D715" s="9">
        <v>2.75</v>
      </c>
      <c r="E715" s="8">
        <v>2.75</v>
      </c>
      <c r="F715" s="10">
        <v>3.25</v>
      </c>
      <c r="G715" s="11">
        <v>3.25</v>
      </c>
      <c r="H715" s="9">
        <v>0.11</v>
      </c>
      <c r="I715" s="8">
        <v>0.11</v>
      </c>
      <c r="J715" s="15">
        <f t="shared" si="22"/>
        <v>1</v>
      </c>
      <c r="K715" s="8">
        <f t="shared" si="23"/>
        <v>0</v>
      </c>
    </row>
    <row r="716" spans="1:11" x14ac:dyDescent="0.2">
      <c r="A716" s="8" t="s">
        <v>2621</v>
      </c>
      <c r="B716" s="8" t="s">
        <v>2622</v>
      </c>
      <c r="C716" s="8" t="s">
        <v>2623</v>
      </c>
      <c r="D716" s="9">
        <v>1.25</v>
      </c>
      <c r="E716" s="8">
        <v>1.25</v>
      </c>
      <c r="F716" s="10">
        <v>1.25</v>
      </c>
      <c r="G716" s="11">
        <v>1.25</v>
      </c>
      <c r="H716" s="9">
        <v>0.04</v>
      </c>
      <c r="I716" s="8">
        <v>0.04</v>
      </c>
      <c r="J716" s="15">
        <f t="shared" si="22"/>
        <v>1</v>
      </c>
      <c r="K716" s="8">
        <f t="shared" si="23"/>
        <v>0</v>
      </c>
    </row>
    <row r="717" spans="1:11" x14ac:dyDescent="0.2">
      <c r="A717" s="8" t="s">
        <v>2624</v>
      </c>
      <c r="B717" s="8" t="s">
        <v>2625</v>
      </c>
      <c r="C717" s="8" t="s">
        <v>2626</v>
      </c>
      <c r="D717" s="9">
        <v>2</v>
      </c>
      <c r="E717" s="8">
        <v>2</v>
      </c>
      <c r="F717" s="10">
        <v>2</v>
      </c>
      <c r="G717" s="11">
        <v>2</v>
      </c>
      <c r="H717" s="9">
        <v>0.16</v>
      </c>
      <c r="I717" s="8">
        <v>0.16</v>
      </c>
      <c r="J717" s="15">
        <f t="shared" si="22"/>
        <v>1</v>
      </c>
      <c r="K717" s="8">
        <f t="shared" si="23"/>
        <v>0</v>
      </c>
    </row>
    <row r="718" spans="1:11" x14ac:dyDescent="0.2">
      <c r="A718" s="8" t="s">
        <v>2627</v>
      </c>
      <c r="B718" s="8" t="s">
        <v>2628</v>
      </c>
      <c r="C718" s="8" t="s">
        <v>2629</v>
      </c>
      <c r="D718" s="9">
        <v>0.5</v>
      </c>
      <c r="E718" s="8">
        <v>0.5</v>
      </c>
      <c r="F718" s="10">
        <v>0.5</v>
      </c>
      <c r="G718" s="11">
        <v>0.5</v>
      </c>
      <c r="H718" s="9">
        <v>0.05</v>
      </c>
      <c r="I718" s="8">
        <v>0.05</v>
      </c>
      <c r="J718" s="15">
        <f t="shared" si="22"/>
        <v>1</v>
      </c>
      <c r="K718" s="8">
        <f t="shared" si="23"/>
        <v>0</v>
      </c>
    </row>
    <row r="719" spans="1:11" x14ac:dyDescent="0.2">
      <c r="A719" s="8" t="s">
        <v>2630</v>
      </c>
      <c r="B719" s="8" t="s">
        <v>2631</v>
      </c>
      <c r="C719" s="8" t="s">
        <v>2632</v>
      </c>
      <c r="D719" s="9">
        <v>2</v>
      </c>
      <c r="E719" s="8">
        <v>2</v>
      </c>
      <c r="F719" s="10">
        <v>2</v>
      </c>
      <c r="G719" s="11">
        <v>2</v>
      </c>
      <c r="H719" s="9">
        <v>0.04</v>
      </c>
      <c r="I719" s="8">
        <v>0.04</v>
      </c>
      <c r="J719" s="15">
        <f t="shared" si="22"/>
        <v>1</v>
      </c>
      <c r="K719" s="8">
        <f t="shared" si="23"/>
        <v>0</v>
      </c>
    </row>
    <row r="720" spans="1:11" x14ac:dyDescent="0.2">
      <c r="A720" s="8" t="s">
        <v>2633</v>
      </c>
      <c r="B720" s="8" t="s">
        <v>2634</v>
      </c>
      <c r="C720" s="8" t="s">
        <v>2635</v>
      </c>
      <c r="D720" s="9">
        <v>1.75</v>
      </c>
      <c r="E720" s="8">
        <v>2</v>
      </c>
      <c r="F720" s="10">
        <v>2.25</v>
      </c>
      <c r="G720" s="11">
        <v>2.25</v>
      </c>
      <c r="H720" s="9">
        <v>0.05</v>
      </c>
      <c r="I720" s="8">
        <v>0.06</v>
      </c>
      <c r="J720" s="15">
        <f t="shared" si="22"/>
        <v>1</v>
      </c>
      <c r="K720" s="8">
        <f t="shared" si="23"/>
        <v>0</v>
      </c>
    </row>
    <row r="721" spans="1:11" x14ac:dyDescent="0.2">
      <c r="A721" s="8" t="s">
        <v>2636</v>
      </c>
      <c r="B721" s="8" t="s">
        <v>2637</v>
      </c>
      <c r="C721" s="8" t="s">
        <v>2638</v>
      </c>
      <c r="D721" s="9">
        <v>0.5</v>
      </c>
      <c r="E721" s="8">
        <v>0.5</v>
      </c>
      <c r="F721" s="10">
        <v>0.5</v>
      </c>
      <c r="G721" s="11">
        <v>0.5</v>
      </c>
      <c r="H721" s="9">
        <v>0.04</v>
      </c>
      <c r="I721" s="8">
        <v>0.04</v>
      </c>
      <c r="J721" s="15">
        <f t="shared" si="22"/>
        <v>1</v>
      </c>
      <c r="K721" s="8">
        <f t="shared" si="23"/>
        <v>0</v>
      </c>
    </row>
    <row r="722" spans="1:11" x14ac:dyDescent="0.2">
      <c r="A722" s="8" t="s">
        <v>2639</v>
      </c>
      <c r="B722" s="8" t="s">
        <v>2640</v>
      </c>
      <c r="C722" s="8" t="s">
        <v>2641</v>
      </c>
      <c r="D722" s="9">
        <v>0.5</v>
      </c>
      <c r="E722" s="8">
        <v>0.5</v>
      </c>
      <c r="F722" s="10">
        <v>0.5</v>
      </c>
      <c r="G722" s="11">
        <v>0.5</v>
      </c>
      <c r="H722" s="9">
        <v>0.04</v>
      </c>
      <c r="I722" s="8">
        <v>0.04</v>
      </c>
      <c r="J722" s="15">
        <f t="shared" si="22"/>
        <v>1</v>
      </c>
      <c r="K722" s="8">
        <f t="shared" si="23"/>
        <v>0</v>
      </c>
    </row>
    <row r="723" spans="1:11" x14ac:dyDescent="0.2">
      <c r="A723" s="8" t="s">
        <v>2642</v>
      </c>
      <c r="B723" s="8" t="s">
        <v>2643</v>
      </c>
      <c r="C723" s="8" t="s">
        <v>2644</v>
      </c>
      <c r="D723" s="9">
        <v>2</v>
      </c>
      <c r="E723" s="8">
        <v>2</v>
      </c>
      <c r="F723" s="10">
        <v>2</v>
      </c>
      <c r="G723" s="11">
        <v>2</v>
      </c>
      <c r="H723" s="9">
        <v>7.0000000000000007E-2</v>
      </c>
      <c r="I723" s="8">
        <v>7.0000000000000007E-2</v>
      </c>
      <c r="J723" s="15">
        <f t="shared" si="22"/>
        <v>1</v>
      </c>
      <c r="K723" s="8">
        <f t="shared" si="23"/>
        <v>0</v>
      </c>
    </row>
    <row r="724" spans="1:11" x14ac:dyDescent="0.2">
      <c r="A724" s="8" t="s">
        <v>2645</v>
      </c>
      <c r="B724" s="8" t="s">
        <v>2646</v>
      </c>
      <c r="C724" s="8" t="s">
        <v>2647</v>
      </c>
      <c r="D724" s="9">
        <v>0.5</v>
      </c>
      <c r="E724" s="8">
        <v>0.25</v>
      </c>
      <c r="F724" s="10">
        <v>0.5</v>
      </c>
      <c r="G724" s="11">
        <v>0.5</v>
      </c>
      <c r="H724" s="9">
        <v>0.01</v>
      </c>
      <c r="I724" s="8">
        <v>0.01</v>
      </c>
      <c r="J724" s="15">
        <f t="shared" si="22"/>
        <v>1</v>
      </c>
      <c r="K724" s="8">
        <f t="shared" si="23"/>
        <v>0</v>
      </c>
    </row>
    <row r="725" spans="1:11" x14ac:dyDescent="0.2">
      <c r="A725" s="8" t="s">
        <v>2648</v>
      </c>
      <c r="B725" s="8" t="s">
        <v>2649</v>
      </c>
      <c r="C725" s="8" t="s">
        <v>2650</v>
      </c>
      <c r="D725" s="9">
        <v>1.25</v>
      </c>
      <c r="E725" s="8">
        <v>1.25</v>
      </c>
      <c r="F725" s="10">
        <v>2.25</v>
      </c>
      <c r="G725" s="11">
        <v>2.25</v>
      </c>
      <c r="H725" s="9">
        <v>0.27</v>
      </c>
      <c r="I725" s="8">
        <v>0.27</v>
      </c>
      <c r="J725" s="15">
        <f t="shared" si="22"/>
        <v>1</v>
      </c>
      <c r="K725" s="8">
        <f t="shared" si="23"/>
        <v>0</v>
      </c>
    </row>
    <row r="726" spans="1:11" x14ac:dyDescent="0.2">
      <c r="A726" s="8" t="s">
        <v>2651</v>
      </c>
      <c r="B726" s="8" t="s">
        <v>2652</v>
      </c>
      <c r="C726" s="8" t="s">
        <v>2653</v>
      </c>
      <c r="D726" s="9">
        <v>1</v>
      </c>
      <c r="E726" s="8">
        <v>1</v>
      </c>
      <c r="F726" s="10">
        <v>1</v>
      </c>
      <c r="G726" s="11">
        <v>1</v>
      </c>
      <c r="H726" s="9">
        <v>0.18</v>
      </c>
      <c r="I726" s="8">
        <v>0.18</v>
      </c>
      <c r="J726" s="15">
        <f t="shared" si="22"/>
        <v>1</v>
      </c>
      <c r="K726" s="8">
        <f t="shared" si="23"/>
        <v>0</v>
      </c>
    </row>
    <row r="727" spans="1:11" x14ac:dyDescent="0.2">
      <c r="A727" s="8" t="s">
        <v>2654</v>
      </c>
      <c r="B727" s="8" t="s">
        <v>2655</v>
      </c>
      <c r="C727" s="8" t="s">
        <v>2656</v>
      </c>
      <c r="D727" s="9">
        <v>2</v>
      </c>
      <c r="E727" s="8">
        <v>2</v>
      </c>
      <c r="F727" s="10">
        <v>2</v>
      </c>
      <c r="G727" s="11">
        <v>2</v>
      </c>
      <c r="H727" s="9">
        <v>0.1</v>
      </c>
      <c r="I727" s="8">
        <v>0.1</v>
      </c>
      <c r="J727" s="15">
        <f t="shared" si="22"/>
        <v>1</v>
      </c>
      <c r="K727" s="8">
        <f t="shared" si="23"/>
        <v>0</v>
      </c>
    </row>
    <row r="728" spans="1:11" x14ac:dyDescent="0.2">
      <c r="A728" s="8" t="s">
        <v>2657</v>
      </c>
      <c r="B728" s="8" t="s">
        <v>2658</v>
      </c>
      <c r="C728" s="8" t="s">
        <v>2659</v>
      </c>
      <c r="D728" s="9">
        <v>0.75</v>
      </c>
      <c r="E728" s="8">
        <v>0.75</v>
      </c>
      <c r="F728" s="10">
        <v>0.75</v>
      </c>
      <c r="G728" s="11">
        <v>0.75</v>
      </c>
      <c r="H728" s="9">
        <v>0.03</v>
      </c>
      <c r="I728" s="8">
        <v>0.03</v>
      </c>
      <c r="J728" s="15">
        <f t="shared" si="22"/>
        <v>1</v>
      </c>
      <c r="K728" s="8">
        <f t="shared" si="23"/>
        <v>0</v>
      </c>
    </row>
    <row r="729" spans="1:11" x14ac:dyDescent="0.2">
      <c r="A729" s="8" t="s">
        <v>2660</v>
      </c>
      <c r="B729" s="8" t="s">
        <v>2661</v>
      </c>
      <c r="C729" s="8" t="s">
        <v>2662</v>
      </c>
      <c r="D729" s="9">
        <v>0.75</v>
      </c>
      <c r="E729" s="8">
        <v>0.75</v>
      </c>
      <c r="F729" s="10">
        <v>0.75</v>
      </c>
      <c r="G729" s="11">
        <v>0.75</v>
      </c>
      <c r="H729" s="9">
        <v>0.01</v>
      </c>
      <c r="I729" s="8">
        <v>0.02</v>
      </c>
      <c r="J729" s="15">
        <f t="shared" si="22"/>
        <v>1</v>
      </c>
      <c r="K729" s="8">
        <f t="shared" si="23"/>
        <v>0</v>
      </c>
    </row>
    <row r="730" spans="1:11" x14ac:dyDescent="0.2">
      <c r="A730" s="8" t="s">
        <v>2663</v>
      </c>
      <c r="B730" s="8" t="s">
        <v>2664</v>
      </c>
      <c r="C730" s="8" t="s">
        <v>2665</v>
      </c>
      <c r="D730" s="9">
        <v>1.5</v>
      </c>
      <c r="E730" s="8">
        <v>1.5</v>
      </c>
      <c r="F730" s="10">
        <v>1.5</v>
      </c>
      <c r="G730" s="11">
        <v>1.5</v>
      </c>
      <c r="H730" s="9">
        <v>0.02</v>
      </c>
      <c r="I730" s="8">
        <v>0.02</v>
      </c>
      <c r="J730" s="15">
        <f t="shared" si="22"/>
        <v>1</v>
      </c>
      <c r="K730" s="8">
        <f t="shared" si="23"/>
        <v>0</v>
      </c>
    </row>
    <row r="731" spans="1:11" x14ac:dyDescent="0.2">
      <c r="A731" s="8" t="s">
        <v>2666</v>
      </c>
      <c r="B731" s="8" t="s">
        <v>2667</v>
      </c>
      <c r="C731" s="8" t="s">
        <v>2668</v>
      </c>
      <c r="D731" s="9">
        <v>0.5</v>
      </c>
      <c r="E731" s="8">
        <v>0.5</v>
      </c>
      <c r="F731" s="10">
        <v>0.5</v>
      </c>
      <c r="G731" s="11">
        <v>0.5</v>
      </c>
      <c r="H731" s="9">
        <v>0.05</v>
      </c>
      <c r="I731" s="8">
        <v>0.05</v>
      </c>
      <c r="J731" s="15">
        <f t="shared" si="22"/>
        <v>1</v>
      </c>
      <c r="K731" s="8">
        <f t="shared" si="23"/>
        <v>0</v>
      </c>
    </row>
    <row r="732" spans="1:11" x14ac:dyDescent="0.2">
      <c r="A732" s="8" t="s">
        <v>2669</v>
      </c>
      <c r="B732" s="8" t="s">
        <v>2670</v>
      </c>
      <c r="C732" s="8" t="s">
        <v>2671</v>
      </c>
      <c r="D732" s="9">
        <v>0.5</v>
      </c>
      <c r="E732" s="8">
        <v>0.5</v>
      </c>
      <c r="F732" s="10">
        <v>0.5</v>
      </c>
      <c r="G732" s="11">
        <v>0.5</v>
      </c>
      <c r="H732" s="9">
        <v>0</v>
      </c>
      <c r="I732" s="8">
        <v>0</v>
      </c>
      <c r="J732" s="15">
        <f t="shared" si="22"/>
        <v>1</v>
      </c>
      <c r="K732" s="8">
        <f t="shared" si="23"/>
        <v>0</v>
      </c>
    </row>
    <row r="733" spans="1:11" x14ac:dyDescent="0.2">
      <c r="A733" s="8" t="s">
        <v>2672</v>
      </c>
      <c r="B733" s="8" t="s">
        <v>2673</v>
      </c>
      <c r="C733" s="8" t="s">
        <v>2674</v>
      </c>
      <c r="D733" s="9">
        <v>1.75</v>
      </c>
      <c r="E733" s="8">
        <v>1.75</v>
      </c>
      <c r="F733" s="10">
        <v>1.75</v>
      </c>
      <c r="G733" s="11">
        <v>1.75</v>
      </c>
      <c r="H733" s="9">
        <v>0.04</v>
      </c>
      <c r="I733" s="8">
        <v>0.04</v>
      </c>
      <c r="J733" s="15">
        <f t="shared" si="22"/>
        <v>1</v>
      </c>
      <c r="K733" s="8">
        <f t="shared" si="23"/>
        <v>0</v>
      </c>
    </row>
    <row r="734" spans="1:11" x14ac:dyDescent="0.2">
      <c r="A734" s="8" t="s">
        <v>2675</v>
      </c>
      <c r="B734" s="8" t="s">
        <v>2676</v>
      </c>
      <c r="C734" s="8" t="s">
        <v>2677</v>
      </c>
      <c r="D734" s="9">
        <v>0.5</v>
      </c>
      <c r="E734" s="8">
        <v>0.5</v>
      </c>
      <c r="F734" s="10">
        <v>0.5</v>
      </c>
      <c r="G734" s="11">
        <v>0.5</v>
      </c>
      <c r="H734" s="9">
        <v>0.02</v>
      </c>
      <c r="I734" s="8">
        <v>0.02</v>
      </c>
      <c r="J734" s="15">
        <f t="shared" si="22"/>
        <v>1</v>
      </c>
      <c r="K734" s="8">
        <f t="shared" si="23"/>
        <v>0</v>
      </c>
    </row>
    <row r="735" spans="1:11" x14ac:dyDescent="0.2">
      <c r="A735" s="8" t="s">
        <v>2678</v>
      </c>
      <c r="B735" s="8" t="s">
        <v>2679</v>
      </c>
      <c r="C735" s="8" t="s">
        <v>2680</v>
      </c>
      <c r="D735" s="9">
        <v>0.5</v>
      </c>
      <c r="E735" s="8">
        <v>0.5</v>
      </c>
      <c r="F735" s="10">
        <v>0.5</v>
      </c>
      <c r="G735" s="11">
        <v>0.5</v>
      </c>
      <c r="H735" s="9">
        <v>0.01</v>
      </c>
      <c r="I735" s="8">
        <v>0.01</v>
      </c>
      <c r="J735" s="15">
        <f t="shared" si="22"/>
        <v>1</v>
      </c>
      <c r="K735" s="8">
        <f t="shared" si="23"/>
        <v>0</v>
      </c>
    </row>
    <row r="736" spans="1:11" x14ac:dyDescent="0.2">
      <c r="A736" s="8" t="s">
        <v>2681</v>
      </c>
      <c r="B736" s="8" t="s">
        <v>2682</v>
      </c>
      <c r="C736" s="8" t="s">
        <v>2683</v>
      </c>
      <c r="D736" s="9">
        <v>2</v>
      </c>
      <c r="E736" s="8">
        <v>2</v>
      </c>
      <c r="F736" s="10">
        <v>2</v>
      </c>
      <c r="G736" s="11">
        <v>2</v>
      </c>
      <c r="H736" s="9">
        <v>0.1</v>
      </c>
      <c r="I736" s="8">
        <v>0.1</v>
      </c>
      <c r="J736" s="15">
        <f t="shared" si="22"/>
        <v>1</v>
      </c>
      <c r="K736" s="8">
        <f t="shared" si="23"/>
        <v>0</v>
      </c>
    </row>
    <row r="737" spans="1:11" x14ac:dyDescent="0.2">
      <c r="A737" s="8" t="s">
        <v>2684</v>
      </c>
      <c r="B737" s="8" t="s">
        <v>2685</v>
      </c>
      <c r="C737" s="8" t="s">
        <v>2686</v>
      </c>
      <c r="D737" s="9">
        <v>1</v>
      </c>
      <c r="E737" s="8">
        <v>1</v>
      </c>
      <c r="F737" s="10">
        <v>1</v>
      </c>
      <c r="G737" s="11">
        <v>1</v>
      </c>
      <c r="H737" s="9">
        <v>0.06</v>
      </c>
      <c r="I737" s="8">
        <v>0.06</v>
      </c>
      <c r="J737" s="15">
        <f t="shared" si="22"/>
        <v>1</v>
      </c>
      <c r="K737" s="8">
        <f t="shared" si="23"/>
        <v>0</v>
      </c>
    </row>
    <row r="738" spans="1:11" x14ac:dyDescent="0.2">
      <c r="A738" s="8" t="s">
        <v>2687</v>
      </c>
      <c r="B738" s="8" t="s">
        <v>2688</v>
      </c>
      <c r="C738" s="8" t="s">
        <v>2689</v>
      </c>
      <c r="D738" s="9">
        <v>2</v>
      </c>
      <c r="E738" s="8">
        <v>2</v>
      </c>
      <c r="F738" s="10">
        <v>2</v>
      </c>
      <c r="G738" s="11">
        <v>2</v>
      </c>
      <c r="H738" s="9">
        <v>0.1</v>
      </c>
      <c r="I738" s="8">
        <v>0.1</v>
      </c>
      <c r="J738" s="15">
        <f t="shared" si="22"/>
        <v>1</v>
      </c>
      <c r="K738" s="8">
        <f t="shared" si="23"/>
        <v>0</v>
      </c>
    </row>
    <row r="739" spans="1:11" x14ac:dyDescent="0.2">
      <c r="A739" s="8" t="s">
        <v>2690</v>
      </c>
      <c r="B739" s="8" t="s">
        <v>2691</v>
      </c>
      <c r="C739" s="8" t="s">
        <v>2692</v>
      </c>
      <c r="D739" s="9">
        <v>1</v>
      </c>
      <c r="E739" s="8">
        <v>1.25</v>
      </c>
      <c r="F739" s="10">
        <v>2.25</v>
      </c>
      <c r="G739" s="11">
        <v>2.25</v>
      </c>
      <c r="H739" s="9">
        <v>0.05</v>
      </c>
      <c r="I739" s="8">
        <v>7.0000000000000007E-2</v>
      </c>
      <c r="J739" s="15">
        <f t="shared" si="22"/>
        <v>1</v>
      </c>
      <c r="K739" s="8">
        <f t="shared" si="23"/>
        <v>0</v>
      </c>
    </row>
    <row r="740" spans="1:11" x14ac:dyDescent="0.2">
      <c r="A740" s="8" t="s">
        <v>2693</v>
      </c>
      <c r="B740" s="8" t="s">
        <v>2694</v>
      </c>
      <c r="C740" s="8" t="s">
        <v>2695</v>
      </c>
      <c r="D740" s="9">
        <v>0.75</v>
      </c>
      <c r="E740" s="8">
        <v>0.5</v>
      </c>
      <c r="F740" s="10">
        <v>0.75</v>
      </c>
      <c r="G740" s="11">
        <v>0.75</v>
      </c>
      <c r="H740" s="9">
        <v>7.0000000000000007E-2</v>
      </c>
      <c r="I740" s="8">
        <v>0.05</v>
      </c>
      <c r="J740" s="15">
        <f t="shared" si="22"/>
        <v>1</v>
      </c>
      <c r="K740" s="8">
        <f t="shared" si="23"/>
        <v>0</v>
      </c>
    </row>
    <row r="741" spans="1:11" x14ac:dyDescent="0.2">
      <c r="A741" s="8" t="s">
        <v>2696</v>
      </c>
      <c r="B741" s="8" t="s">
        <v>2697</v>
      </c>
      <c r="C741" s="8" t="s">
        <v>2698</v>
      </c>
      <c r="D741" s="9">
        <v>1.25</v>
      </c>
      <c r="E741" s="8">
        <v>1.5</v>
      </c>
      <c r="F741" s="10">
        <v>6.25</v>
      </c>
      <c r="G741" s="11">
        <v>6.25</v>
      </c>
      <c r="H741" s="9">
        <v>0.17</v>
      </c>
      <c r="I741" s="8">
        <v>0.21</v>
      </c>
      <c r="J741" s="15">
        <f t="shared" si="22"/>
        <v>1</v>
      </c>
      <c r="K741" s="8">
        <f t="shared" si="23"/>
        <v>0</v>
      </c>
    </row>
    <row r="742" spans="1:11" x14ac:dyDescent="0.2">
      <c r="A742" s="8" t="s">
        <v>2699</v>
      </c>
      <c r="B742" s="8" t="s">
        <v>2700</v>
      </c>
      <c r="C742" s="8" t="s">
        <v>2701</v>
      </c>
      <c r="D742" s="9">
        <v>0.5</v>
      </c>
      <c r="E742" s="8">
        <v>1</v>
      </c>
      <c r="F742" s="10">
        <v>1</v>
      </c>
      <c r="G742" s="11">
        <v>1</v>
      </c>
      <c r="H742" s="9">
        <v>0.01</v>
      </c>
      <c r="I742" s="8">
        <v>0.03</v>
      </c>
      <c r="J742" s="15">
        <f t="shared" si="22"/>
        <v>1</v>
      </c>
      <c r="K742" s="8">
        <f t="shared" si="23"/>
        <v>0</v>
      </c>
    </row>
    <row r="743" spans="1:11" x14ac:dyDescent="0.2">
      <c r="A743" s="8" t="s">
        <v>2702</v>
      </c>
      <c r="B743" s="8" t="s">
        <v>2703</v>
      </c>
      <c r="C743" s="8" t="s">
        <v>2704</v>
      </c>
      <c r="D743" s="9">
        <v>1</v>
      </c>
      <c r="E743" s="8">
        <v>1</v>
      </c>
      <c r="F743" s="10">
        <v>1</v>
      </c>
      <c r="G743" s="11">
        <v>1</v>
      </c>
      <c r="H743" s="9">
        <v>0.03</v>
      </c>
      <c r="I743" s="8">
        <v>0.03</v>
      </c>
      <c r="J743" s="15">
        <f t="shared" si="22"/>
        <v>1</v>
      </c>
      <c r="K743" s="8">
        <f t="shared" si="23"/>
        <v>0</v>
      </c>
    </row>
    <row r="744" spans="1:11" x14ac:dyDescent="0.2">
      <c r="A744" s="8" t="s">
        <v>2705</v>
      </c>
      <c r="B744" s="8" t="s">
        <v>2706</v>
      </c>
      <c r="C744" s="8" t="s">
        <v>2707</v>
      </c>
      <c r="D744" s="9">
        <v>0.25</v>
      </c>
      <c r="E744" s="8">
        <v>0.25</v>
      </c>
      <c r="F744" s="10">
        <v>0.25</v>
      </c>
      <c r="G744" s="11">
        <v>0.25</v>
      </c>
      <c r="H744" s="9">
        <v>0.03</v>
      </c>
      <c r="I744" s="8">
        <v>0.03</v>
      </c>
      <c r="J744" s="15">
        <f t="shared" si="22"/>
        <v>1</v>
      </c>
      <c r="K744" s="8">
        <f t="shared" si="23"/>
        <v>0</v>
      </c>
    </row>
    <row r="745" spans="1:11" x14ac:dyDescent="0.2">
      <c r="A745" s="8" t="s">
        <v>2708</v>
      </c>
      <c r="B745" s="8" t="s">
        <v>2709</v>
      </c>
      <c r="C745" s="8" t="s">
        <v>2710</v>
      </c>
      <c r="D745" s="9">
        <v>1</v>
      </c>
      <c r="E745" s="8">
        <v>1</v>
      </c>
      <c r="F745" s="10">
        <v>1</v>
      </c>
      <c r="G745" s="11">
        <v>1</v>
      </c>
      <c r="H745" s="9">
        <v>0.03</v>
      </c>
      <c r="I745" s="8">
        <v>0.03</v>
      </c>
      <c r="J745" s="15">
        <f t="shared" si="22"/>
        <v>1</v>
      </c>
      <c r="K745" s="8">
        <f t="shared" si="23"/>
        <v>0</v>
      </c>
    </row>
    <row r="746" spans="1:11" x14ac:dyDescent="0.2">
      <c r="A746" s="8" t="s">
        <v>2711</v>
      </c>
      <c r="B746" s="8" t="s">
        <v>2712</v>
      </c>
      <c r="C746" s="8" t="s">
        <v>2713</v>
      </c>
      <c r="D746" s="9">
        <v>1</v>
      </c>
      <c r="E746" s="8">
        <v>1</v>
      </c>
      <c r="F746" s="10">
        <v>2</v>
      </c>
      <c r="G746" s="11">
        <v>2</v>
      </c>
      <c r="H746" s="9">
        <v>0.05</v>
      </c>
      <c r="I746" s="8">
        <v>0.05</v>
      </c>
      <c r="J746" s="15">
        <f t="shared" si="22"/>
        <v>1</v>
      </c>
      <c r="K746" s="8">
        <f t="shared" si="23"/>
        <v>0</v>
      </c>
    </row>
    <row r="747" spans="1:11" x14ac:dyDescent="0.2">
      <c r="A747" s="8" t="s">
        <v>2714</v>
      </c>
      <c r="B747" s="8" t="s">
        <v>2715</v>
      </c>
      <c r="C747" s="8" t="s">
        <v>2716</v>
      </c>
      <c r="D747" s="9">
        <v>0.5</v>
      </c>
      <c r="E747" s="8">
        <v>0.5</v>
      </c>
      <c r="F747" s="10">
        <v>0.5</v>
      </c>
      <c r="G747" s="11">
        <v>0.5</v>
      </c>
      <c r="H747" s="9">
        <v>0.01</v>
      </c>
      <c r="I747" s="8">
        <v>0.01</v>
      </c>
      <c r="J747" s="15">
        <f t="shared" si="22"/>
        <v>1</v>
      </c>
      <c r="K747" s="8">
        <f t="shared" si="23"/>
        <v>0</v>
      </c>
    </row>
    <row r="748" spans="1:11" x14ac:dyDescent="0.2">
      <c r="A748" s="8" t="s">
        <v>2717</v>
      </c>
      <c r="B748" s="8" t="s">
        <v>2718</v>
      </c>
      <c r="C748" s="8" t="s">
        <v>2719</v>
      </c>
      <c r="D748" s="9">
        <v>1</v>
      </c>
      <c r="E748" s="8">
        <v>1</v>
      </c>
      <c r="F748" s="10">
        <v>1</v>
      </c>
      <c r="G748" s="11">
        <v>1</v>
      </c>
      <c r="H748" s="9">
        <v>0.1</v>
      </c>
      <c r="I748" s="8">
        <v>0.1</v>
      </c>
      <c r="J748" s="15">
        <f t="shared" si="22"/>
        <v>1</v>
      </c>
      <c r="K748" s="8">
        <f t="shared" si="23"/>
        <v>0</v>
      </c>
    </row>
    <row r="749" spans="1:11" x14ac:dyDescent="0.2">
      <c r="A749" s="8" t="s">
        <v>2720</v>
      </c>
      <c r="B749" s="8" t="s">
        <v>2721</v>
      </c>
      <c r="C749" s="8" t="s">
        <v>2722</v>
      </c>
      <c r="D749" s="9">
        <v>1</v>
      </c>
      <c r="E749" s="8">
        <v>1</v>
      </c>
      <c r="F749" s="10">
        <v>1</v>
      </c>
      <c r="G749" s="11">
        <v>1</v>
      </c>
      <c r="H749" s="9">
        <v>0.03</v>
      </c>
      <c r="I749" s="8">
        <v>0.03</v>
      </c>
      <c r="J749" s="15">
        <f t="shared" si="22"/>
        <v>1</v>
      </c>
      <c r="K749" s="8">
        <f t="shared" si="23"/>
        <v>0</v>
      </c>
    </row>
    <row r="750" spans="1:11" x14ac:dyDescent="0.2">
      <c r="A750" s="8" t="s">
        <v>2723</v>
      </c>
      <c r="B750" s="8" t="s">
        <v>2724</v>
      </c>
      <c r="C750" s="8" t="s">
        <v>2725</v>
      </c>
      <c r="D750" s="9">
        <v>0.25</v>
      </c>
      <c r="E750" s="8">
        <v>0.25</v>
      </c>
      <c r="F750" s="10">
        <v>0.25</v>
      </c>
      <c r="G750" s="11">
        <v>0.25</v>
      </c>
      <c r="H750" s="9">
        <v>0.01</v>
      </c>
      <c r="I750" s="8">
        <v>0.01</v>
      </c>
      <c r="J750" s="15">
        <f t="shared" si="22"/>
        <v>1</v>
      </c>
      <c r="K750" s="8">
        <f t="shared" si="23"/>
        <v>0</v>
      </c>
    </row>
    <row r="751" spans="1:11" x14ac:dyDescent="0.2">
      <c r="A751" s="8" t="s">
        <v>2726</v>
      </c>
      <c r="B751" s="8" t="s">
        <v>2727</v>
      </c>
      <c r="C751" s="8" t="s">
        <v>2728</v>
      </c>
      <c r="D751" s="9">
        <v>1</v>
      </c>
      <c r="E751" s="8">
        <v>1</v>
      </c>
      <c r="F751" s="10">
        <v>1.25</v>
      </c>
      <c r="G751" s="11">
        <v>1.25</v>
      </c>
      <c r="H751" s="9">
        <v>0.02</v>
      </c>
      <c r="I751" s="8">
        <v>0.02</v>
      </c>
      <c r="J751" s="15">
        <f t="shared" si="22"/>
        <v>1</v>
      </c>
      <c r="K751" s="8">
        <f t="shared" si="23"/>
        <v>0</v>
      </c>
    </row>
    <row r="752" spans="1:11" x14ac:dyDescent="0.2">
      <c r="A752" s="8" t="s">
        <v>2729</v>
      </c>
      <c r="B752" s="8" t="s">
        <v>2730</v>
      </c>
      <c r="C752" s="8" t="s">
        <v>2731</v>
      </c>
      <c r="D752" s="9">
        <v>0.75</v>
      </c>
      <c r="E752" s="8">
        <v>0.75</v>
      </c>
      <c r="F752" s="10">
        <v>0.75</v>
      </c>
      <c r="G752" s="11">
        <v>0.75</v>
      </c>
      <c r="H752" s="9">
        <v>0.04</v>
      </c>
      <c r="I752" s="8">
        <v>0.04</v>
      </c>
      <c r="J752" s="15">
        <f t="shared" si="22"/>
        <v>1</v>
      </c>
      <c r="K752" s="8">
        <f t="shared" si="23"/>
        <v>0</v>
      </c>
    </row>
    <row r="753" spans="1:11" x14ac:dyDescent="0.2">
      <c r="A753" s="8" t="s">
        <v>2732</v>
      </c>
      <c r="B753" s="8" t="s">
        <v>2733</v>
      </c>
      <c r="C753" s="8" t="s">
        <v>2734</v>
      </c>
      <c r="D753" s="9">
        <v>0.25</v>
      </c>
      <c r="E753" s="8">
        <v>0.25</v>
      </c>
      <c r="F753" s="10">
        <v>0.25</v>
      </c>
      <c r="G753" s="11">
        <v>0.25</v>
      </c>
      <c r="H753" s="9">
        <v>0.02</v>
      </c>
      <c r="I753" s="8">
        <v>0.02</v>
      </c>
      <c r="J753" s="15">
        <f t="shared" si="22"/>
        <v>1</v>
      </c>
      <c r="K753" s="8">
        <f t="shared" si="23"/>
        <v>0</v>
      </c>
    </row>
    <row r="754" spans="1:11" x14ac:dyDescent="0.2">
      <c r="A754" s="8" t="s">
        <v>2735</v>
      </c>
      <c r="B754" s="8" t="s">
        <v>2736</v>
      </c>
      <c r="C754" s="8" t="s">
        <v>2737</v>
      </c>
      <c r="D754" s="9">
        <v>0.5</v>
      </c>
      <c r="E754" s="8">
        <v>0.25</v>
      </c>
      <c r="F754" s="10">
        <v>0.5</v>
      </c>
      <c r="G754" s="11">
        <v>0.5</v>
      </c>
      <c r="H754" s="9">
        <v>0.02</v>
      </c>
      <c r="I754" s="8">
        <v>0.01</v>
      </c>
      <c r="J754" s="15">
        <f t="shared" si="22"/>
        <v>1</v>
      </c>
      <c r="K754" s="8">
        <f t="shared" si="23"/>
        <v>0</v>
      </c>
    </row>
    <row r="755" spans="1:11" x14ac:dyDescent="0.2">
      <c r="A755" s="8" t="s">
        <v>2738</v>
      </c>
      <c r="B755" s="8" t="s">
        <v>2739</v>
      </c>
      <c r="C755" s="8" t="s">
        <v>2740</v>
      </c>
      <c r="D755" s="9">
        <v>0.5</v>
      </c>
      <c r="E755" s="8">
        <v>0.5</v>
      </c>
      <c r="F755" s="10">
        <v>0.5</v>
      </c>
      <c r="G755" s="11">
        <v>0.5</v>
      </c>
      <c r="H755" s="9">
        <v>0.01</v>
      </c>
      <c r="I755" s="8">
        <v>0.01</v>
      </c>
      <c r="J755" s="15">
        <f t="shared" si="22"/>
        <v>1</v>
      </c>
      <c r="K755" s="8">
        <f t="shared" si="23"/>
        <v>0</v>
      </c>
    </row>
    <row r="756" spans="1:11" x14ac:dyDescent="0.2">
      <c r="A756" s="8" t="s">
        <v>2741</v>
      </c>
      <c r="B756" s="8" t="s">
        <v>2742</v>
      </c>
      <c r="C756" s="8" t="s">
        <v>2743</v>
      </c>
      <c r="D756" s="9">
        <v>1</v>
      </c>
      <c r="E756" s="8">
        <v>1</v>
      </c>
      <c r="F756" s="10">
        <v>1</v>
      </c>
      <c r="G756" s="11">
        <v>1</v>
      </c>
      <c r="H756" s="9">
        <v>0.03</v>
      </c>
      <c r="I756" s="8">
        <v>0.03</v>
      </c>
      <c r="J756" s="15">
        <f t="shared" si="22"/>
        <v>1</v>
      </c>
      <c r="K756" s="8">
        <f t="shared" si="23"/>
        <v>0</v>
      </c>
    </row>
    <row r="757" spans="1:11" x14ac:dyDescent="0.2">
      <c r="A757" s="8" t="s">
        <v>2744</v>
      </c>
      <c r="B757" s="8" t="s">
        <v>2745</v>
      </c>
      <c r="C757" s="8" t="s">
        <v>2746</v>
      </c>
      <c r="D757" s="9">
        <v>1</v>
      </c>
      <c r="E757" s="8">
        <v>1</v>
      </c>
      <c r="F757" s="10">
        <v>1</v>
      </c>
      <c r="G757" s="11">
        <v>1</v>
      </c>
      <c r="H757" s="9">
        <v>0.03</v>
      </c>
      <c r="I757" s="8">
        <v>0.03</v>
      </c>
      <c r="J757" s="15">
        <f t="shared" si="22"/>
        <v>1</v>
      </c>
      <c r="K757" s="8">
        <f t="shared" si="23"/>
        <v>0</v>
      </c>
    </row>
    <row r="758" spans="1:11" x14ac:dyDescent="0.2">
      <c r="A758" s="8" t="s">
        <v>2747</v>
      </c>
      <c r="B758" s="8" t="s">
        <v>2748</v>
      </c>
      <c r="C758" s="8" t="s">
        <v>2749</v>
      </c>
      <c r="D758" s="9">
        <v>1</v>
      </c>
      <c r="E758" s="8">
        <v>1</v>
      </c>
      <c r="F758" s="10">
        <v>1</v>
      </c>
      <c r="G758" s="11">
        <v>1</v>
      </c>
      <c r="H758" s="9">
        <v>0.02</v>
      </c>
      <c r="I758" s="8">
        <v>0.02</v>
      </c>
      <c r="J758" s="15">
        <f t="shared" si="22"/>
        <v>1</v>
      </c>
      <c r="K758" s="8">
        <f t="shared" si="23"/>
        <v>0</v>
      </c>
    </row>
    <row r="759" spans="1:11" x14ac:dyDescent="0.2">
      <c r="A759" s="8" t="s">
        <v>2750</v>
      </c>
      <c r="B759" s="8" t="s">
        <v>2751</v>
      </c>
      <c r="C759" s="8" t="s">
        <v>2752</v>
      </c>
      <c r="D759" s="9">
        <v>0.75</v>
      </c>
      <c r="E759" s="8">
        <v>0.75</v>
      </c>
      <c r="F759" s="10">
        <v>0.75</v>
      </c>
      <c r="G759" s="11">
        <v>0.75</v>
      </c>
      <c r="H759" s="9">
        <v>0.06</v>
      </c>
      <c r="I759" s="8">
        <v>0.06</v>
      </c>
      <c r="J759" s="15">
        <f t="shared" si="22"/>
        <v>1</v>
      </c>
      <c r="K759" s="8">
        <f t="shared" si="23"/>
        <v>0</v>
      </c>
    </row>
    <row r="760" spans="1:11" x14ac:dyDescent="0.2">
      <c r="A760" s="8" t="s">
        <v>2753</v>
      </c>
      <c r="B760" s="8" t="s">
        <v>2754</v>
      </c>
      <c r="C760" s="8" t="s">
        <v>2755</v>
      </c>
      <c r="D760" s="9">
        <v>1</v>
      </c>
      <c r="E760" s="8">
        <v>1</v>
      </c>
      <c r="F760" s="10">
        <v>1</v>
      </c>
      <c r="G760" s="11">
        <v>1</v>
      </c>
      <c r="H760" s="9">
        <v>0.16</v>
      </c>
      <c r="I760" s="8">
        <v>0.16</v>
      </c>
      <c r="J760" s="15">
        <f t="shared" si="22"/>
        <v>1</v>
      </c>
      <c r="K760" s="8">
        <f t="shared" si="23"/>
        <v>0</v>
      </c>
    </row>
    <row r="761" spans="1:11" x14ac:dyDescent="0.2">
      <c r="A761" s="8" t="s">
        <v>2756</v>
      </c>
      <c r="B761" s="8" t="s">
        <v>2757</v>
      </c>
      <c r="C761" s="8" t="s">
        <v>2758</v>
      </c>
      <c r="D761" s="9">
        <v>1</v>
      </c>
      <c r="E761" s="8">
        <v>1</v>
      </c>
      <c r="F761" s="10">
        <v>1</v>
      </c>
      <c r="G761" s="11">
        <v>1</v>
      </c>
      <c r="H761" s="9">
        <v>0.05</v>
      </c>
      <c r="I761" s="8">
        <v>0.05</v>
      </c>
      <c r="J761" s="15">
        <f t="shared" si="22"/>
        <v>1</v>
      </c>
      <c r="K761" s="8">
        <f t="shared" si="23"/>
        <v>0</v>
      </c>
    </row>
    <row r="762" spans="1:11" x14ac:dyDescent="0.2">
      <c r="A762" s="8" t="s">
        <v>2759</v>
      </c>
      <c r="B762" s="8" t="s">
        <v>2760</v>
      </c>
      <c r="C762" s="8" t="s">
        <v>2761</v>
      </c>
      <c r="D762" s="9">
        <v>0.25</v>
      </c>
      <c r="E762" s="8">
        <v>0.25</v>
      </c>
      <c r="F762" s="10">
        <v>0.25</v>
      </c>
      <c r="G762" s="11">
        <v>0.25</v>
      </c>
      <c r="H762" s="9">
        <v>0</v>
      </c>
      <c r="I762" s="8">
        <v>0</v>
      </c>
      <c r="J762" s="15">
        <f t="shared" si="22"/>
        <v>1</v>
      </c>
      <c r="K762" s="8">
        <f t="shared" si="23"/>
        <v>0</v>
      </c>
    </row>
    <row r="763" spans="1:11" x14ac:dyDescent="0.2">
      <c r="A763" s="8" t="s">
        <v>2762</v>
      </c>
      <c r="B763" s="8" t="s">
        <v>2763</v>
      </c>
      <c r="C763" s="8" t="s">
        <v>2764</v>
      </c>
      <c r="D763" s="9">
        <v>1</v>
      </c>
      <c r="E763" s="8">
        <v>1</v>
      </c>
      <c r="F763" s="10">
        <v>1</v>
      </c>
      <c r="G763" s="11">
        <v>1</v>
      </c>
      <c r="H763" s="9">
        <v>7.0000000000000007E-2</v>
      </c>
      <c r="I763" s="8">
        <v>7.0000000000000007E-2</v>
      </c>
      <c r="J763" s="15">
        <f t="shared" si="22"/>
        <v>1</v>
      </c>
      <c r="K763" s="8">
        <f t="shared" si="23"/>
        <v>0</v>
      </c>
    </row>
    <row r="764" spans="1:11" x14ac:dyDescent="0.2">
      <c r="A764" s="8" t="s">
        <v>2765</v>
      </c>
      <c r="B764" s="8" t="s">
        <v>2766</v>
      </c>
      <c r="C764" s="8" t="s">
        <v>2767</v>
      </c>
      <c r="D764" s="9">
        <v>0.25</v>
      </c>
      <c r="E764" s="8">
        <v>0.25</v>
      </c>
      <c r="F764" s="10">
        <v>0.25</v>
      </c>
      <c r="G764" s="11">
        <v>0.25</v>
      </c>
      <c r="H764" s="9">
        <v>0.03</v>
      </c>
      <c r="I764" s="8">
        <v>0.03</v>
      </c>
      <c r="J764" s="15">
        <f t="shared" si="22"/>
        <v>1</v>
      </c>
      <c r="K764" s="8">
        <f t="shared" si="23"/>
        <v>0</v>
      </c>
    </row>
    <row r="765" spans="1:11" x14ac:dyDescent="0.2">
      <c r="A765" s="8" t="s">
        <v>2768</v>
      </c>
      <c r="B765" s="8" t="s">
        <v>2769</v>
      </c>
      <c r="C765" s="8" t="s">
        <v>2770</v>
      </c>
      <c r="D765" s="9">
        <v>1</v>
      </c>
      <c r="E765" s="8">
        <v>1</v>
      </c>
      <c r="F765" s="10">
        <v>1</v>
      </c>
      <c r="G765" s="11">
        <v>1</v>
      </c>
      <c r="H765" s="9">
        <v>0.04</v>
      </c>
      <c r="I765" s="8">
        <v>0.04</v>
      </c>
      <c r="J765" s="15">
        <f t="shared" si="22"/>
        <v>1</v>
      </c>
      <c r="K765" s="8">
        <f t="shared" si="23"/>
        <v>0</v>
      </c>
    </row>
    <row r="766" spans="1:11" x14ac:dyDescent="0.2">
      <c r="A766" s="8" t="s">
        <v>2771</v>
      </c>
      <c r="B766" s="8" t="s">
        <v>2772</v>
      </c>
      <c r="C766" s="8" t="s">
        <v>2773</v>
      </c>
      <c r="D766" s="9">
        <v>1</v>
      </c>
      <c r="E766" s="8">
        <v>1</v>
      </c>
      <c r="F766" s="10">
        <v>1</v>
      </c>
      <c r="G766" s="11">
        <v>1</v>
      </c>
      <c r="H766" s="9">
        <v>0.06</v>
      </c>
      <c r="I766" s="8">
        <v>0.06</v>
      </c>
      <c r="J766" s="15">
        <f t="shared" si="22"/>
        <v>1</v>
      </c>
      <c r="K766" s="8">
        <f t="shared" si="23"/>
        <v>0</v>
      </c>
    </row>
    <row r="767" spans="1:11" x14ac:dyDescent="0.2">
      <c r="A767" s="8" t="s">
        <v>2774</v>
      </c>
      <c r="B767" s="8" t="s">
        <v>2775</v>
      </c>
      <c r="C767" s="8" t="s">
        <v>2776</v>
      </c>
      <c r="D767" s="9">
        <v>0.5</v>
      </c>
      <c r="E767" s="8">
        <v>0.5</v>
      </c>
      <c r="F767" s="10">
        <v>0.5</v>
      </c>
      <c r="G767" s="11">
        <v>0.5</v>
      </c>
      <c r="H767" s="9">
        <v>0.02</v>
      </c>
      <c r="I767" s="8">
        <v>0.02</v>
      </c>
      <c r="J767" s="15">
        <f t="shared" si="22"/>
        <v>1</v>
      </c>
      <c r="K767" s="8">
        <f t="shared" si="23"/>
        <v>0</v>
      </c>
    </row>
    <row r="768" spans="1:11" x14ac:dyDescent="0.2">
      <c r="A768" s="8" t="s">
        <v>2777</v>
      </c>
      <c r="B768" s="8" t="s">
        <v>2778</v>
      </c>
      <c r="C768" s="8" t="s">
        <v>2779</v>
      </c>
      <c r="D768" s="9">
        <v>0.25</v>
      </c>
      <c r="E768" s="8">
        <v>0.25</v>
      </c>
      <c r="F768" s="10">
        <v>0.25</v>
      </c>
      <c r="G768" s="11">
        <v>0.25</v>
      </c>
      <c r="H768" s="9">
        <v>0.01</v>
      </c>
      <c r="I768" s="8">
        <v>0.01</v>
      </c>
      <c r="J768" s="15">
        <f t="shared" si="22"/>
        <v>1</v>
      </c>
      <c r="K768" s="8">
        <f t="shared" si="23"/>
        <v>0</v>
      </c>
    </row>
    <row r="769" spans="1:11" x14ac:dyDescent="0.2">
      <c r="A769" s="8" t="s">
        <v>2780</v>
      </c>
      <c r="B769" s="8" t="s">
        <v>2781</v>
      </c>
      <c r="C769" s="8" t="s">
        <v>2782</v>
      </c>
      <c r="D769" s="9">
        <v>1</v>
      </c>
      <c r="E769" s="8">
        <v>0.75</v>
      </c>
      <c r="F769" s="10">
        <v>1</v>
      </c>
      <c r="G769" s="11">
        <v>1</v>
      </c>
      <c r="H769" s="9">
        <v>0.04</v>
      </c>
      <c r="I769" s="8">
        <v>0.03</v>
      </c>
      <c r="J769" s="15">
        <f t="shared" si="22"/>
        <v>1</v>
      </c>
      <c r="K769" s="8">
        <f t="shared" si="23"/>
        <v>0</v>
      </c>
    </row>
    <row r="770" spans="1:11" x14ac:dyDescent="0.2">
      <c r="A770" s="8" t="s">
        <v>2783</v>
      </c>
      <c r="B770" s="8" t="s">
        <v>2784</v>
      </c>
      <c r="C770" s="8" t="s">
        <v>2785</v>
      </c>
      <c r="D770" s="9">
        <v>21.75</v>
      </c>
      <c r="E770" s="8">
        <v>21.25</v>
      </c>
      <c r="F770" s="10">
        <v>33</v>
      </c>
      <c r="G770" s="11">
        <v>32.75</v>
      </c>
      <c r="H770" s="9">
        <v>0.51</v>
      </c>
      <c r="I770" s="8">
        <v>0.5</v>
      </c>
      <c r="J770" s="15">
        <f t="shared" si="22"/>
        <v>1.0074074074074073</v>
      </c>
      <c r="K770" s="8">
        <f t="shared" si="23"/>
        <v>1.0647244199508372E-2</v>
      </c>
    </row>
    <row r="771" spans="1:11" x14ac:dyDescent="0.2">
      <c r="A771" s="8" t="s">
        <v>2786</v>
      </c>
      <c r="B771" s="8" t="s">
        <v>2787</v>
      </c>
      <c r="C771" s="8" t="s">
        <v>2788</v>
      </c>
      <c r="D771" s="9">
        <v>14.5</v>
      </c>
      <c r="E771" s="8">
        <v>15</v>
      </c>
      <c r="F771" s="10">
        <v>28.75</v>
      </c>
      <c r="G771" s="11">
        <v>28.5</v>
      </c>
      <c r="H771" s="9">
        <v>0.53</v>
      </c>
      <c r="I771" s="8">
        <v>0.53</v>
      </c>
      <c r="J771" s="15">
        <f t="shared" ref="J771:J834" si="24">(F771+1)/(G771+1)</f>
        <v>1.0084745762711864</v>
      </c>
      <c r="K771" s="8">
        <f t="shared" si="23"/>
        <v>1.2174713946102226E-2</v>
      </c>
    </row>
    <row r="772" spans="1:11" x14ac:dyDescent="0.2">
      <c r="A772" s="8" t="s">
        <v>2789</v>
      </c>
      <c r="B772" s="8" t="s">
        <v>2790</v>
      </c>
      <c r="C772" s="8" t="s">
        <v>2791</v>
      </c>
      <c r="D772" s="9">
        <v>21.5</v>
      </c>
      <c r="E772" s="8">
        <v>19.25</v>
      </c>
      <c r="F772" s="10">
        <v>26.5</v>
      </c>
      <c r="G772" s="11">
        <v>26.25</v>
      </c>
      <c r="H772" s="9">
        <v>0.26</v>
      </c>
      <c r="I772" s="8">
        <v>0.23</v>
      </c>
      <c r="J772" s="15">
        <f t="shared" si="24"/>
        <v>1.0091743119266054</v>
      </c>
      <c r="K772" s="8">
        <f t="shared" ref="K772:K835" si="25">LOG(J772,2)</f>
        <v>1.3175388747733167E-2</v>
      </c>
    </row>
    <row r="773" spans="1:11" x14ac:dyDescent="0.2">
      <c r="A773" s="8" t="s">
        <v>2792</v>
      </c>
      <c r="B773" s="8" t="s">
        <v>2793</v>
      </c>
      <c r="C773" s="8" t="s">
        <v>2794</v>
      </c>
      <c r="D773" s="9">
        <v>19.5</v>
      </c>
      <c r="E773" s="8">
        <v>19.25</v>
      </c>
      <c r="F773" s="10">
        <v>23.5</v>
      </c>
      <c r="G773" s="11">
        <v>23.25</v>
      </c>
      <c r="H773" s="9">
        <v>0.37</v>
      </c>
      <c r="I773" s="8">
        <v>0.36</v>
      </c>
      <c r="J773" s="15">
        <f t="shared" si="24"/>
        <v>1.0103092783505154</v>
      </c>
      <c r="K773" s="8">
        <f t="shared" si="25"/>
        <v>1.4797001928080483E-2</v>
      </c>
    </row>
    <row r="774" spans="1:11" x14ac:dyDescent="0.2">
      <c r="A774" s="8" t="s">
        <v>2795</v>
      </c>
      <c r="B774" s="8" t="s">
        <v>2796</v>
      </c>
      <c r="C774" s="8" t="s">
        <v>2797</v>
      </c>
      <c r="D774" s="9">
        <v>8.75</v>
      </c>
      <c r="E774" s="8">
        <v>9</v>
      </c>
      <c r="F774" s="10">
        <v>20.5</v>
      </c>
      <c r="G774" s="11">
        <v>20.25</v>
      </c>
      <c r="H774" s="9">
        <v>0.33</v>
      </c>
      <c r="I774" s="8">
        <v>0.33</v>
      </c>
      <c r="J774" s="15">
        <f t="shared" si="24"/>
        <v>1.0117647058823529</v>
      </c>
      <c r="K774" s="8">
        <f t="shared" si="25"/>
        <v>1.6873818564396122E-2</v>
      </c>
    </row>
    <row r="775" spans="1:11" x14ac:dyDescent="0.2">
      <c r="A775" s="8" t="s">
        <v>2798</v>
      </c>
      <c r="B775" s="8" t="s">
        <v>2799</v>
      </c>
      <c r="C775" s="8" t="s">
        <v>2800</v>
      </c>
      <c r="D775" s="9">
        <v>8.5</v>
      </c>
      <c r="E775" s="8">
        <v>9</v>
      </c>
      <c r="F775" s="10">
        <v>20.25</v>
      </c>
      <c r="G775" s="11">
        <v>20</v>
      </c>
      <c r="H775" s="9">
        <v>0.33</v>
      </c>
      <c r="I775" s="8">
        <v>0.35</v>
      </c>
      <c r="J775" s="15">
        <f t="shared" si="24"/>
        <v>1.0119047619047619</v>
      </c>
      <c r="K775" s="8">
        <f t="shared" si="25"/>
        <v>1.707351335894141E-2</v>
      </c>
    </row>
    <row r="776" spans="1:11" x14ac:dyDescent="0.2">
      <c r="A776" s="8" t="s">
        <v>2801</v>
      </c>
      <c r="B776" s="8" t="s">
        <v>2802</v>
      </c>
      <c r="C776" s="8" t="s">
        <v>2803</v>
      </c>
      <c r="D776" s="9">
        <v>12.25</v>
      </c>
      <c r="E776" s="8">
        <v>13</v>
      </c>
      <c r="F776" s="10">
        <v>19.75</v>
      </c>
      <c r="G776" s="11">
        <v>19.5</v>
      </c>
      <c r="H776" s="9">
        <v>0.48</v>
      </c>
      <c r="I776" s="8">
        <v>0.5</v>
      </c>
      <c r="J776" s="15">
        <f t="shared" si="24"/>
        <v>1.0121951219512195</v>
      </c>
      <c r="K776" s="8">
        <f t="shared" si="25"/>
        <v>1.7487426728841078E-2</v>
      </c>
    </row>
    <row r="777" spans="1:11" x14ac:dyDescent="0.2">
      <c r="A777" s="8" t="s">
        <v>2804</v>
      </c>
      <c r="B777" s="8" t="s">
        <v>2805</v>
      </c>
      <c r="C777" s="8" t="s">
        <v>2806</v>
      </c>
      <c r="D777" s="9">
        <v>8.75</v>
      </c>
      <c r="E777" s="8">
        <v>8.25</v>
      </c>
      <c r="F777" s="10">
        <v>18.75</v>
      </c>
      <c r="G777" s="11">
        <v>18.5</v>
      </c>
      <c r="H777" s="9">
        <v>0.33</v>
      </c>
      <c r="I777" s="8">
        <v>0.31</v>
      </c>
      <c r="J777" s="15">
        <f t="shared" si="24"/>
        <v>1.0128205128205128</v>
      </c>
      <c r="K777" s="8">
        <f t="shared" si="25"/>
        <v>1.8378529314854519E-2</v>
      </c>
    </row>
    <row r="778" spans="1:11" x14ac:dyDescent="0.2">
      <c r="A778" s="8" t="s">
        <v>2807</v>
      </c>
      <c r="B778" s="8" t="s">
        <v>2808</v>
      </c>
      <c r="C778" s="8" t="s">
        <v>2809</v>
      </c>
      <c r="D778" s="9">
        <v>8.75</v>
      </c>
      <c r="E778" s="8">
        <v>8.75</v>
      </c>
      <c r="F778" s="10">
        <v>18.5</v>
      </c>
      <c r="G778" s="11">
        <v>18.25</v>
      </c>
      <c r="H778" s="9">
        <v>0.33</v>
      </c>
      <c r="I778" s="8">
        <v>0.32</v>
      </c>
      <c r="J778" s="15">
        <f t="shared" si="24"/>
        <v>1.0129870129870129</v>
      </c>
      <c r="K778" s="8">
        <f t="shared" si="25"/>
        <v>1.8615678167346827E-2</v>
      </c>
    </row>
    <row r="779" spans="1:11" x14ac:dyDescent="0.2">
      <c r="A779" s="8" t="s">
        <v>2810</v>
      </c>
      <c r="B779" s="8" t="s">
        <v>2811</v>
      </c>
      <c r="C779" s="8" t="s">
        <v>2812</v>
      </c>
      <c r="D779" s="9">
        <v>11.75</v>
      </c>
      <c r="E779" s="8">
        <v>10.75</v>
      </c>
      <c r="F779" s="10">
        <v>16.5</v>
      </c>
      <c r="G779" s="11">
        <v>16.25</v>
      </c>
      <c r="H779" s="9">
        <v>0.33</v>
      </c>
      <c r="I779" s="8">
        <v>0.31</v>
      </c>
      <c r="J779" s="15">
        <f t="shared" si="24"/>
        <v>1.0144927536231885</v>
      </c>
      <c r="K779" s="8">
        <f t="shared" si="25"/>
        <v>2.0758560166797495E-2</v>
      </c>
    </row>
    <row r="780" spans="1:11" x14ac:dyDescent="0.2">
      <c r="A780" s="8" t="s">
        <v>2813</v>
      </c>
      <c r="B780" s="8" t="s">
        <v>2814</v>
      </c>
      <c r="C780" s="8" t="s">
        <v>2815</v>
      </c>
      <c r="D780" s="9">
        <v>16.25</v>
      </c>
      <c r="E780" s="8">
        <v>15.5</v>
      </c>
      <c r="F780" s="10">
        <v>79.25</v>
      </c>
      <c r="G780" s="11">
        <v>78</v>
      </c>
      <c r="H780" s="9">
        <v>0.55000000000000004</v>
      </c>
      <c r="I780" s="8">
        <v>0.53</v>
      </c>
      <c r="J780" s="15">
        <f t="shared" si="24"/>
        <v>1.0158227848101267</v>
      </c>
      <c r="K780" s="8">
        <f t="shared" si="25"/>
        <v>2.2648738945200322E-2</v>
      </c>
    </row>
    <row r="781" spans="1:11" x14ac:dyDescent="0.2">
      <c r="A781" s="8" t="s">
        <v>2816</v>
      </c>
      <c r="B781" s="8" t="s">
        <v>2817</v>
      </c>
      <c r="C781" s="8" t="s">
        <v>2818</v>
      </c>
      <c r="D781" s="9">
        <v>11.5</v>
      </c>
      <c r="E781" s="8">
        <v>11.5</v>
      </c>
      <c r="F781" s="10">
        <v>14.75</v>
      </c>
      <c r="G781" s="11">
        <v>14.5</v>
      </c>
      <c r="H781" s="9">
        <v>0.33</v>
      </c>
      <c r="I781" s="8">
        <v>0.33</v>
      </c>
      <c r="J781" s="15">
        <f t="shared" si="24"/>
        <v>1.0161290322580645</v>
      </c>
      <c r="K781" s="8">
        <f t="shared" si="25"/>
        <v>2.3083613113041246E-2</v>
      </c>
    </row>
    <row r="782" spans="1:11" x14ac:dyDescent="0.2">
      <c r="A782" s="8" t="s">
        <v>2819</v>
      </c>
      <c r="B782" s="8" t="s">
        <v>2820</v>
      </c>
      <c r="C782" s="8" t="s">
        <v>2821</v>
      </c>
      <c r="D782" s="9">
        <v>8.5</v>
      </c>
      <c r="E782" s="8">
        <v>7.5</v>
      </c>
      <c r="F782" s="10">
        <v>14.5</v>
      </c>
      <c r="G782" s="11">
        <v>14.25</v>
      </c>
      <c r="H782" s="9">
        <v>0.53</v>
      </c>
      <c r="I782" s="8">
        <v>0.47</v>
      </c>
      <c r="J782" s="15">
        <f t="shared" si="24"/>
        <v>1.0163934426229508</v>
      </c>
      <c r="K782" s="8">
        <f t="shared" si="25"/>
        <v>2.3458972823988962E-2</v>
      </c>
    </row>
    <row r="783" spans="1:11" x14ac:dyDescent="0.2">
      <c r="A783" s="8" t="s">
        <v>2822</v>
      </c>
      <c r="B783" s="8" t="s">
        <v>2823</v>
      </c>
      <c r="C783" s="8" t="s">
        <v>2824</v>
      </c>
      <c r="D783" s="9">
        <v>14.5</v>
      </c>
      <c r="E783" s="8">
        <v>15</v>
      </c>
      <c r="F783" s="10">
        <v>29</v>
      </c>
      <c r="G783" s="11">
        <v>28.5</v>
      </c>
      <c r="H783" s="9">
        <v>0.53</v>
      </c>
      <c r="I783" s="8">
        <v>0.54</v>
      </c>
      <c r="J783" s="15">
        <f t="shared" si="24"/>
        <v>1.0169491525423728</v>
      </c>
      <c r="K783" s="8">
        <f t="shared" si="25"/>
        <v>2.4247546246677208E-2</v>
      </c>
    </row>
    <row r="784" spans="1:11" x14ac:dyDescent="0.2">
      <c r="A784" s="8" t="s">
        <v>2825</v>
      </c>
      <c r="B784" s="8" t="s">
        <v>2826</v>
      </c>
      <c r="C784" s="8" t="s">
        <v>2827</v>
      </c>
      <c r="D784" s="9">
        <v>8.5</v>
      </c>
      <c r="E784" s="8">
        <v>9</v>
      </c>
      <c r="F784" s="10">
        <v>13.25</v>
      </c>
      <c r="G784" s="11">
        <v>13</v>
      </c>
      <c r="H784" s="9">
        <v>0.31</v>
      </c>
      <c r="I784" s="8">
        <v>0.33</v>
      </c>
      <c r="J784" s="15">
        <f t="shared" si="24"/>
        <v>1.0178571428571428</v>
      </c>
      <c r="K784" s="8">
        <f t="shared" si="25"/>
        <v>2.5535092107137482E-2</v>
      </c>
    </row>
    <row r="785" spans="1:11" x14ac:dyDescent="0.2">
      <c r="A785" s="8" t="s">
        <v>2828</v>
      </c>
      <c r="B785" s="8" t="s">
        <v>2829</v>
      </c>
      <c r="C785" s="8" t="s">
        <v>2830</v>
      </c>
      <c r="D785" s="9">
        <v>9.75</v>
      </c>
      <c r="E785" s="8">
        <v>8.75</v>
      </c>
      <c r="F785" s="10">
        <v>12</v>
      </c>
      <c r="G785" s="11">
        <v>11.75</v>
      </c>
      <c r="H785" s="9">
        <v>0.45</v>
      </c>
      <c r="I785" s="8">
        <v>0.4</v>
      </c>
      <c r="J785" s="15">
        <f t="shared" si="24"/>
        <v>1.0196078431372548</v>
      </c>
      <c r="K785" s="8">
        <f t="shared" si="25"/>
        <v>2.8014376169596476E-2</v>
      </c>
    </row>
    <row r="786" spans="1:11" x14ac:dyDescent="0.2">
      <c r="A786" s="8" t="s">
        <v>2831</v>
      </c>
      <c r="B786" s="8" t="s">
        <v>2832</v>
      </c>
      <c r="C786" s="8" t="s">
        <v>2833</v>
      </c>
      <c r="D786" s="9">
        <v>10</v>
      </c>
      <c r="E786" s="8">
        <v>10.25</v>
      </c>
      <c r="F786" s="10">
        <v>11.25</v>
      </c>
      <c r="G786" s="11">
        <v>11</v>
      </c>
      <c r="H786" s="9">
        <v>0.24</v>
      </c>
      <c r="I786" s="8">
        <v>0.25</v>
      </c>
      <c r="J786" s="15">
        <f t="shared" si="24"/>
        <v>1.0208333333333333</v>
      </c>
      <c r="K786" s="8">
        <f t="shared" si="25"/>
        <v>2.9747343394051932E-2</v>
      </c>
    </row>
    <row r="787" spans="1:11" x14ac:dyDescent="0.2">
      <c r="A787" s="8" t="s">
        <v>2834</v>
      </c>
      <c r="B787" s="8" t="s">
        <v>2835</v>
      </c>
      <c r="C787" s="8" t="s">
        <v>2836</v>
      </c>
      <c r="D787" s="9">
        <v>10.5</v>
      </c>
      <c r="E787" s="8">
        <v>10.25</v>
      </c>
      <c r="F787" s="10">
        <v>21.25</v>
      </c>
      <c r="G787" s="11">
        <v>20.75</v>
      </c>
      <c r="H787" s="9">
        <v>0.44</v>
      </c>
      <c r="I787" s="8">
        <v>0.42</v>
      </c>
      <c r="J787" s="15">
        <f t="shared" si="24"/>
        <v>1.0229885057471264</v>
      </c>
      <c r="K787" s="8">
        <f t="shared" si="25"/>
        <v>3.2789935117669415E-2</v>
      </c>
    </row>
    <row r="788" spans="1:11" x14ac:dyDescent="0.2">
      <c r="A788" s="8" t="s">
        <v>2837</v>
      </c>
      <c r="B788" s="8" t="s">
        <v>2838</v>
      </c>
      <c r="C788" s="8" t="s">
        <v>2839</v>
      </c>
      <c r="D788" s="9">
        <v>16.5</v>
      </c>
      <c r="E788" s="8">
        <v>16</v>
      </c>
      <c r="F788" s="10">
        <v>21</v>
      </c>
      <c r="G788" s="11">
        <v>20.5</v>
      </c>
      <c r="H788" s="9">
        <v>0.2</v>
      </c>
      <c r="I788" s="8">
        <v>0.21</v>
      </c>
      <c r="J788" s="15">
        <f t="shared" si="24"/>
        <v>1.0232558139534884</v>
      </c>
      <c r="K788" s="8">
        <f t="shared" si="25"/>
        <v>3.3166863935199381E-2</v>
      </c>
    </row>
    <row r="789" spans="1:11" x14ac:dyDescent="0.2">
      <c r="A789" s="8" t="s">
        <v>2840</v>
      </c>
      <c r="B789" s="8" t="s">
        <v>2841</v>
      </c>
      <c r="C789" s="8" t="s">
        <v>2842</v>
      </c>
      <c r="D789" s="9">
        <v>7.5</v>
      </c>
      <c r="E789" s="8">
        <v>8</v>
      </c>
      <c r="F789" s="10">
        <v>9.75</v>
      </c>
      <c r="G789" s="11">
        <v>9.5</v>
      </c>
      <c r="H789" s="9">
        <v>0.13</v>
      </c>
      <c r="I789" s="8">
        <v>0.13</v>
      </c>
      <c r="J789" s="15">
        <f t="shared" si="24"/>
        <v>1.0238095238095237</v>
      </c>
      <c r="K789" s="8">
        <f t="shared" si="25"/>
        <v>3.3947331923337536E-2</v>
      </c>
    </row>
    <row r="790" spans="1:11" x14ac:dyDescent="0.2">
      <c r="A790" s="8" t="s">
        <v>2843</v>
      </c>
      <c r="B790" s="8" t="s">
        <v>2844</v>
      </c>
      <c r="C790" s="8" t="s">
        <v>2845</v>
      </c>
      <c r="D790" s="9">
        <v>8.75</v>
      </c>
      <c r="E790" s="8">
        <v>8.25</v>
      </c>
      <c r="F790" s="10">
        <v>19.75</v>
      </c>
      <c r="G790" s="11">
        <v>19.25</v>
      </c>
      <c r="H790" s="9">
        <v>0.34</v>
      </c>
      <c r="I790" s="8">
        <v>0.32</v>
      </c>
      <c r="J790" s="15">
        <f t="shared" si="24"/>
        <v>1.0246913580246915</v>
      </c>
      <c r="K790" s="8">
        <f t="shared" si="25"/>
        <v>3.5189428462300186E-2</v>
      </c>
    </row>
    <row r="791" spans="1:11" x14ac:dyDescent="0.2">
      <c r="A791" s="8" t="s">
        <v>2846</v>
      </c>
      <c r="B791" s="8" t="s">
        <v>2847</v>
      </c>
      <c r="C791" s="8" t="s">
        <v>2848</v>
      </c>
      <c r="D791" s="9">
        <v>5.5</v>
      </c>
      <c r="E791" s="8">
        <v>6</v>
      </c>
      <c r="F791" s="10">
        <v>9</v>
      </c>
      <c r="G791" s="11">
        <v>8.75</v>
      </c>
      <c r="H791" s="9">
        <v>0.31</v>
      </c>
      <c r="I791" s="8">
        <v>0.35</v>
      </c>
      <c r="J791" s="15">
        <f t="shared" si="24"/>
        <v>1.0256410256410255</v>
      </c>
      <c r="K791" s="8">
        <f t="shared" si="25"/>
        <v>3.6525876025113882E-2</v>
      </c>
    </row>
    <row r="792" spans="1:11" x14ac:dyDescent="0.2">
      <c r="A792" s="8" t="s">
        <v>2849</v>
      </c>
      <c r="B792" s="8" t="s">
        <v>2850</v>
      </c>
      <c r="C792" s="8" t="s">
        <v>2851</v>
      </c>
      <c r="D792" s="9">
        <v>12.75</v>
      </c>
      <c r="E792" s="8">
        <v>11.75</v>
      </c>
      <c r="F792" s="10">
        <v>19</v>
      </c>
      <c r="G792" s="11">
        <v>18.5</v>
      </c>
      <c r="H792" s="9">
        <v>0.51</v>
      </c>
      <c r="I792" s="8">
        <v>0.5</v>
      </c>
      <c r="J792" s="15">
        <f t="shared" si="24"/>
        <v>1.0256410256410255</v>
      </c>
      <c r="K792" s="8">
        <f t="shared" si="25"/>
        <v>3.6525876025113882E-2</v>
      </c>
    </row>
    <row r="793" spans="1:11" x14ac:dyDescent="0.2">
      <c r="A793" s="8" t="s">
        <v>2852</v>
      </c>
      <c r="B793" s="8" t="s">
        <v>2853</v>
      </c>
      <c r="C793" s="8" t="s">
        <v>2854</v>
      </c>
      <c r="D793" s="9">
        <v>8.75</v>
      </c>
      <c r="E793" s="8">
        <v>8.25</v>
      </c>
      <c r="F793" s="10">
        <v>19</v>
      </c>
      <c r="G793" s="11">
        <v>18.5</v>
      </c>
      <c r="H793" s="9">
        <v>0.34</v>
      </c>
      <c r="I793" s="8">
        <v>0.32</v>
      </c>
      <c r="J793" s="15">
        <f t="shared" si="24"/>
        <v>1.0256410256410255</v>
      </c>
      <c r="K793" s="8">
        <f t="shared" si="25"/>
        <v>3.6525876025113882E-2</v>
      </c>
    </row>
    <row r="794" spans="1:11" x14ac:dyDescent="0.2">
      <c r="A794" s="8" t="s">
        <v>2855</v>
      </c>
      <c r="B794" s="8" t="s">
        <v>2856</v>
      </c>
      <c r="C794" s="8" t="s">
        <v>2857</v>
      </c>
      <c r="D794" s="9">
        <v>7</v>
      </c>
      <c r="E794" s="8">
        <v>7</v>
      </c>
      <c r="F794" s="10">
        <v>7.75</v>
      </c>
      <c r="G794" s="11">
        <v>7.5</v>
      </c>
      <c r="H794" s="9">
        <v>0.26</v>
      </c>
      <c r="I794" s="8">
        <v>0.25</v>
      </c>
      <c r="J794" s="15">
        <f t="shared" si="24"/>
        <v>1.0294117647058822</v>
      </c>
      <c r="K794" s="8">
        <f t="shared" si="25"/>
        <v>4.1820175694626899E-2</v>
      </c>
    </row>
    <row r="795" spans="1:11" x14ac:dyDescent="0.2">
      <c r="A795" s="8" t="s">
        <v>2858</v>
      </c>
      <c r="B795" s="8" t="s">
        <v>2859</v>
      </c>
      <c r="C795" s="8" t="s">
        <v>2860</v>
      </c>
      <c r="D795" s="9">
        <v>7.5</v>
      </c>
      <c r="E795" s="8">
        <v>7</v>
      </c>
      <c r="F795" s="10">
        <v>7.75</v>
      </c>
      <c r="G795" s="11">
        <v>7.5</v>
      </c>
      <c r="H795" s="9">
        <v>0.21</v>
      </c>
      <c r="I795" s="8">
        <v>0.2</v>
      </c>
      <c r="J795" s="15">
        <f t="shared" si="24"/>
        <v>1.0294117647058822</v>
      </c>
      <c r="K795" s="8">
        <f t="shared" si="25"/>
        <v>4.1820175694626899E-2</v>
      </c>
    </row>
    <row r="796" spans="1:11" x14ac:dyDescent="0.2">
      <c r="A796" s="8" t="s">
        <v>2861</v>
      </c>
      <c r="B796" s="8" t="s">
        <v>2862</v>
      </c>
      <c r="C796" s="8" t="s">
        <v>2863</v>
      </c>
      <c r="D796" s="9">
        <v>5.75</v>
      </c>
      <c r="E796" s="8">
        <v>6.25</v>
      </c>
      <c r="F796" s="10">
        <v>7.75</v>
      </c>
      <c r="G796" s="11">
        <v>7.5</v>
      </c>
      <c r="H796" s="9">
        <v>0.25</v>
      </c>
      <c r="I796" s="8">
        <v>0.3</v>
      </c>
      <c r="J796" s="15">
        <f t="shared" si="24"/>
        <v>1.0294117647058822</v>
      </c>
      <c r="K796" s="8">
        <f t="shared" si="25"/>
        <v>4.1820175694626899E-2</v>
      </c>
    </row>
    <row r="797" spans="1:11" x14ac:dyDescent="0.2">
      <c r="A797" s="8" t="s">
        <v>2864</v>
      </c>
      <c r="B797" s="8" t="s">
        <v>2865</v>
      </c>
      <c r="C797" s="8" t="s">
        <v>2866</v>
      </c>
      <c r="D797" s="9">
        <v>10.5</v>
      </c>
      <c r="E797" s="8">
        <v>10.25</v>
      </c>
      <c r="F797" s="10">
        <v>16.5</v>
      </c>
      <c r="G797" s="11">
        <v>16</v>
      </c>
      <c r="H797" s="9">
        <v>0.45</v>
      </c>
      <c r="I797" s="8">
        <v>0.43</v>
      </c>
      <c r="J797" s="15">
        <f t="shared" si="24"/>
        <v>1.0294117647058822</v>
      </c>
      <c r="K797" s="8">
        <f t="shared" si="25"/>
        <v>4.1820175694626899E-2</v>
      </c>
    </row>
    <row r="798" spans="1:11" x14ac:dyDescent="0.2">
      <c r="A798" s="8" t="s">
        <v>2867</v>
      </c>
      <c r="B798" s="8" t="s">
        <v>2868</v>
      </c>
      <c r="C798" s="8" t="s">
        <v>2869</v>
      </c>
      <c r="D798" s="9">
        <v>6.75</v>
      </c>
      <c r="E798" s="8">
        <v>7</v>
      </c>
      <c r="F798" s="10">
        <v>7.5</v>
      </c>
      <c r="G798" s="11">
        <v>7.25</v>
      </c>
      <c r="H798" s="9">
        <v>0.14000000000000001</v>
      </c>
      <c r="I798" s="8">
        <v>0.16</v>
      </c>
      <c r="J798" s="15">
        <f t="shared" si="24"/>
        <v>1.0303030303030303</v>
      </c>
      <c r="K798" s="8">
        <f t="shared" si="25"/>
        <v>4.3068721891885937E-2</v>
      </c>
    </row>
    <row r="799" spans="1:11" x14ac:dyDescent="0.2">
      <c r="A799" s="8" t="s">
        <v>2870</v>
      </c>
      <c r="B799" s="8" t="s">
        <v>2871</v>
      </c>
      <c r="C799" s="8" t="s">
        <v>2872</v>
      </c>
      <c r="D799" s="9">
        <v>5.5</v>
      </c>
      <c r="E799" s="8">
        <v>5.25</v>
      </c>
      <c r="F799" s="10">
        <v>7.5</v>
      </c>
      <c r="G799" s="11">
        <v>7.25</v>
      </c>
      <c r="H799" s="9">
        <v>0.2</v>
      </c>
      <c r="I799" s="8">
        <v>0.2</v>
      </c>
      <c r="J799" s="15">
        <f t="shared" si="24"/>
        <v>1.0303030303030303</v>
      </c>
      <c r="K799" s="8">
        <f t="shared" si="25"/>
        <v>4.3068721891885937E-2</v>
      </c>
    </row>
    <row r="800" spans="1:11" x14ac:dyDescent="0.2">
      <c r="A800" s="8" t="s">
        <v>2873</v>
      </c>
      <c r="B800" s="8" t="s">
        <v>2874</v>
      </c>
      <c r="C800" s="8" t="s">
        <v>2875</v>
      </c>
      <c r="D800" s="9">
        <v>4</v>
      </c>
      <c r="E800" s="8">
        <v>4</v>
      </c>
      <c r="F800" s="10">
        <v>7</v>
      </c>
      <c r="G800" s="11">
        <v>6.75</v>
      </c>
      <c r="H800" s="9">
        <v>0.51</v>
      </c>
      <c r="I800" s="8">
        <v>0.51</v>
      </c>
      <c r="J800" s="15">
        <f t="shared" si="24"/>
        <v>1.032258064516129</v>
      </c>
      <c r="K800" s="8">
        <f t="shared" si="25"/>
        <v>4.5803689613124747E-2</v>
      </c>
    </row>
    <row r="801" spans="1:11" x14ac:dyDescent="0.2">
      <c r="A801" s="8" t="s">
        <v>2876</v>
      </c>
      <c r="B801" s="8" t="s">
        <v>2877</v>
      </c>
      <c r="C801" s="8" t="s">
        <v>2878</v>
      </c>
      <c r="D801" s="9">
        <v>4.5</v>
      </c>
      <c r="E801" s="8">
        <v>4.5</v>
      </c>
      <c r="F801" s="10">
        <v>6.75</v>
      </c>
      <c r="G801" s="11">
        <v>6.5</v>
      </c>
      <c r="H801" s="9">
        <v>0.3</v>
      </c>
      <c r="I801" s="8">
        <v>0.25</v>
      </c>
      <c r="J801" s="15">
        <f t="shared" si="24"/>
        <v>1.0333333333333334</v>
      </c>
      <c r="K801" s="8">
        <f t="shared" si="25"/>
        <v>4.7305714778356822E-2</v>
      </c>
    </row>
    <row r="802" spans="1:11" x14ac:dyDescent="0.2">
      <c r="A802" s="8" t="s">
        <v>2879</v>
      </c>
      <c r="B802" s="8" t="s">
        <v>2880</v>
      </c>
      <c r="C802" s="8" t="s">
        <v>2881</v>
      </c>
      <c r="D802" s="9">
        <v>3.75</v>
      </c>
      <c r="E802" s="8">
        <v>4</v>
      </c>
      <c r="F802" s="10">
        <v>6.75</v>
      </c>
      <c r="G802" s="11">
        <v>6.5</v>
      </c>
      <c r="H802" s="9">
        <v>0.34</v>
      </c>
      <c r="I802" s="8">
        <v>0.35</v>
      </c>
      <c r="J802" s="15">
        <f t="shared" si="24"/>
        <v>1.0333333333333334</v>
      </c>
      <c r="K802" s="8">
        <f t="shared" si="25"/>
        <v>4.7305714778356822E-2</v>
      </c>
    </row>
    <row r="803" spans="1:11" x14ac:dyDescent="0.2">
      <c r="A803" s="8" t="s">
        <v>2882</v>
      </c>
      <c r="B803" s="8" t="s">
        <v>2883</v>
      </c>
      <c r="C803" s="8" t="s">
        <v>2884</v>
      </c>
      <c r="D803" s="9">
        <v>4.5</v>
      </c>
      <c r="E803" s="8">
        <v>5</v>
      </c>
      <c r="F803" s="10">
        <v>6.5</v>
      </c>
      <c r="G803" s="11">
        <v>6.25</v>
      </c>
      <c r="H803" s="9">
        <v>0.15</v>
      </c>
      <c r="I803" s="8">
        <v>0.17</v>
      </c>
      <c r="J803" s="15">
        <f t="shared" si="24"/>
        <v>1.0344827586206897</v>
      </c>
      <c r="K803" s="8">
        <f t="shared" si="25"/>
        <v>4.8909600480946509E-2</v>
      </c>
    </row>
    <row r="804" spans="1:11" x14ac:dyDescent="0.2">
      <c r="A804" s="8" t="s">
        <v>2885</v>
      </c>
      <c r="B804" s="8" t="s">
        <v>2886</v>
      </c>
      <c r="C804" s="8" t="s">
        <v>2887</v>
      </c>
      <c r="D804" s="9">
        <v>5</v>
      </c>
      <c r="E804" s="8">
        <v>5</v>
      </c>
      <c r="F804" s="10">
        <v>6.5</v>
      </c>
      <c r="G804" s="11">
        <v>6.25</v>
      </c>
      <c r="H804" s="9">
        <v>0.35</v>
      </c>
      <c r="I804" s="8">
        <v>0.34</v>
      </c>
      <c r="J804" s="15">
        <f t="shared" si="24"/>
        <v>1.0344827586206897</v>
      </c>
      <c r="K804" s="8">
        <f t="shared" si="25"/>
        <v>4.8909600480946509E-2</v>
      </c>
    </row>
    <row r="805" spans="1:11" x14ac:dyDescent="0.2">
      <c r="A805" s="8" t="s">
        <v>2888</v>
      </c>
      <c r="B805" s="8" t="s">
        <v>2889</v>
      </c>
      <c r="C805" s="8" t="s">
        <v>2890</v>
      </c>
      <c r="D805" s="9">
        <v>9.5</v>
      </c>
      <c r="E805" s="8">
        <v>9.75</v>
      </c>
      <c r="F805" s="10">
        <v>21.5</v>
      </c>
      <c r="G805" s="11">
        <v>20.75</v>
      </c>
      <c r="H805" s="9">
        <v>0.39</v>
      </c>
      <c r="I805" s="8">
        <v>0.39</v>
      </c>
      <c r="J805" s="15">
        <f t="shared" si="24"/>
        <v>1.0344827586206897</v>
      </c>
      <c r="K805" s="8">
        <f t="shared" si="25"/>
        <v>4.8909600480946509E-2</v>
      </c>
    </row>
    <row r="806" spans="1:11" x14ac:dyDescent="0.2">
      <c r="A806" s="8" t="s">
        <v>2891</v>
      </c>
      <c r="B806" s="8" t="s">
        <v>2892</v>
      </c>
      <c r="C806" s="8" t="s">
        <v>2893</v>
      </c>
      <c r="D806" s="9">
        <v>11.5</v>
      </c>
      <c r="E806" s="8">
        <v>11.25</v>
      </c>
      <c r="F806" s="10">
        <v>13.75</v>
      </c>
      <c r="G806" s="11">
        <v>13.25</v>
      </c>
      <c r="H806" s="9">
        <v>0.22</v>
      </c>
      <c r="I806" s="8">
        <v>0.21</v>
      </c>
      <c r="J806" s="15">
        <f t="shared" si="24"/>
        <v>1.0350877192982457</v>
      </c>
      <c r="K806" s="8">
        <f t="shared" si="25"/>
        <v>4.9753035197099733E-2</v>
      </c>
    </row>
    <row r="807" spans="1:11" x14ac:dyDescent="0.2">
      <c r="A807" s="8">
        <v>136429</v>
      </c>
      <c r="B807" s="8">
        <v>136429</v>
      </c>
      <c r="C807" s="8" t="s">
        <v>2894</v>
      </c>
      <c r="D807" s="9">
        <v>3.75</v>
      </c>
      <c r="E807" s="8">
        <v>3.5</v>
      </c>
      <c r="F807" s="10">
        <v>6.25</v>
      </c>
      <c r="G807" s="11">
        <v>6</v>
      </c>
      <c r="H807" s="9">
        <v>0.24</v>
      </c>
      <c r="I807" s="8">
        <v>0.23</v>
      </c>
      <c r="J807" s="15">
        <f t="shared" si="24"/>
        <v>1.0357142857142858</v>
      </c>
      <c r="K807" s="8">
        <f t="shared" si="25"/>
        <v>5.0626073069968143E-2</v>
      </c>
    </row>
    <row r="808" spans="1:11" x14ac:dyDescent="0.2">
      <c r="A808" s="8" t="s">
        <v>2895</v>
      </c>
      <c r="B808" s="8" t="s">
        <v>2896</v>
      </c>
      <c r="C808" s="8" t="s">
        <v>2897</v>
      </c>
      <c r="D808" s="9">
        <v>4</v>
      </c>
      <c r="E808" s="8">
        <v>4.25</v>
      </c>
      <c r="F808" s="10">
        <v>5.75</v>
      </c>
      <c r="G808" s="11">
        <v>5.5</v>
      </c>
      <c r="H808" s="9">
        <v>7.0000000000000007E-2</v>
      </c>
      <c r="I808" s="8">
        <v>0.06</v>
      </c>
      <c r="J808" s="15">
        <f t="shared" si="24"/>
        <v>1.0384615384615385</v>
      </c>
      <c r="K808" s="8">
        <f t="shared" si="25"/>
        <v>5.4447784022376509E-2</v>
      </c>
    </row>
    <row r="809" spans="1:11" x14ac:dyDescent="0.2">
      <c r="A809" s="8" t="s">
        <v>2898</v>
      </c>
      <c r="B809" s="8" t="s">
        <v>2899</v>
      </c>
      <c r="C809" s="8" t="s">
        <v>2900</v>
      </c>
      <c r="D809" s="9">
        <v>4.75</v>
      </c>
      <c r="E809" s="8">
        <v>4.25</v>
      </c>
      <c r="F809" s="10">
        <v>5.75</v>
      </c>
      <c r="G809" s="11">
        <v>5.5</v>
      </c>
      <c r="H809" s="9">
        <v>0.25</v>
      </c>
      <c r="I809" s="8">
        <v>0.23</v>
      </c>
      <c r="J809" s="15">
        <f t="shared" si="24"/>
        <v>1.0384615384615385</v>
      </c>
      <c r="K809" s="8">
        <f t="shared" si="25"/>
        <v>5.4447784022376509E-2</v>
      </c>
    </row>
    <row r="810" spans="1:11" x14ac:dyDescent="0.2">
      <c r="A810" s="8" t="s">
        <v>2901</v>
      </c>
      <c r="B810" s="8" t="s">
        <v>2902</v>
      </c>
      <c r="C810" s="8" t="s">
        <v>2903</v>
      </c>
      <c r="D810" s="9">
        <v>5</v>
      </c>
      <c r="E810" s="8">
        <v>4.75</v>
      </c>
      <c r="F810" s="10">
        <v>5.5</v>
      </c>
      <c r="G810" s="11">
        <v>5.25</v>
      </c>
      <c r="H810" s="9">
        <v>0.21</v>
      </c>
      <c r="I810" s="8">
        <v>0.21</v>
      </c>
      <c r="J810" s="15">
        <f t="shared" si="24"/>
        <v>1.04</v>
      </c>
      <c r="K810" s="8">
        <f t="shared" si="25"/>
        <v>5.6583528366367514E-2</v>
      </c>
    </row>
    <row r="811" spans="1:11" x14ac:dyDescent="0.2">
      <c r="A811" s="8" t="s">
        <v>2904</v>
      </c>
      <c r="B811" s="8" t="s">
        <v>2905</v>
      </c>
      <c r="C811" s="8" t="s">
        <v>2906</v>
      </c>
      <c r="D811" s="9">
        <v>3.75</v>
      </c>
      <c r="E811" s="8">
        <v>4</v>
      </c>
      <c r="F811" s="10">
        <v>5.5</v>
      </c>
      <c r="G811" s="11">
        <v>5.25</v>
      </c>
      <c r="H811" s="9">
        <v>0.38</v>
      </c>
      <c r="I811" s="8">
        <v>0.44</v>
      </c>
      <c r="J811" s="15">
        <f t="shared" si="24"/>
        <v>1.04</v>
      </c>
      <c r="K811" s="8">
        <f t="shared" si="25"/>
        <v>5.6583528366367514E-2</v>
      </c>
    </row>
    <row r="812" spans="1:11" x14ac:dyDescent="0.2">
      <c r="A812" s="8" t="s">
        <v>2907</v>
      </c>
      <c r="B812" s="8" t="s">
        <v>2908</v>
      </c>
      <c r="C812" s="8" t="s">
        <v>2909</v>
      </c>
      <c r="D812" s="9">
        <v>8.75</v>
      </c>
      <c r="E812" s="8">
        <v>8.25</v>
      </c>
      <c r="F812" s="10">
        <v>18.5</v>
      </c>
      <c r="G812" s="11">
        <v>17.75</v>
      </c>
      <c r="H812" s="9">
        <v>0.33</v>
      </c>
      <c r="I812" s="8">
        <v>0.31</v>
      </c>
      <c r="J812" s="15">
        <f t="shared" si="24"/>
        <v>1.04</v>
      </c>
      <c r="K812" s="8">
        <f t="shared" si="25"/>
        <v>5.6583528366367514E-2</v>
      </c>
    </row>
    <row r="813" spans="1:11" x14ac:dyDescent="0.2">
      <c r="A813" s="8" t="s">
        <v>2910</v>
      </c>
      <c r="B813" s="8" t="s">
        <v>2911</v>
      </c>
      <c r="C813" s="8" t="s">
        <v>2912</v>
      </c>
      <c r="D813" s="9">
        <v>16.25</v>
      </c>
      <c r="E813" s="8">
        <v>15.75</v>
      </c>
      <c r="F813" s="10">
        <v>24.75</v>
      </c>
      <c r="G813" s="11">
        <v>23.75</v>
      </c>
      <c r="H813" s="9">
        <v>0.47</v>
      </c>
      <c r="I813" s="8">
        <v>0.47</v>
      </c>
      <c r="J813" s="15">
        <f t="shared" si="24"/>
        <v>1.0404040404040404</v>
      </c>
      <c r="K813" s="8">
        <f t="shared" si="25"/>
        <v>5.7143907103608824E-2</v>
      </c>
    </row>
    <row r="814" spans="1:11" x14ac:dyDescent="0.2">
      <c r="A814" s="8" t="s">
        <v>2913</v>
      </c>
      <c r="B814" s="8" t="s">
        <v>2914</v>
      </c>
      <c r="C814" s="8" t="s">
        <v>2915</v>
      </c>
      <c r="D814" s="9">
        <v>8.5</v>
      </c>
      <c r="E814" s="8">
        <v>8.25</v>
      </c>
      <c r="F814" s="10">
        <v>18.25</v>
      </c>
      <c r="G814" s="11">
        <v>17.5</v>
      </c>
      <c r="H814" s="9">
        <v>0.33</v>
      </c>
      <c r="I814" s="8">
        <v>0.32</v>
      </c>
      <c r="J814" s="15">
        <f t="shared" si="24"/>
        <v>1.0405405405405406</v>
      </c>
      <c r="K814" s="8">
        <f t="shared" si="25"/>
        <v>5.7333175065951619E-2</v>
      </c>
    </row>
    <row r="815" spans="1:11" x14ac:dyDescent="0.2">
      <c r="A815" s="8" t="s">
        <v>2916</v>
      </c>
      <c r="B815" s="8" t="s">
        <v>2917</v>
      </c>
      <c r="C815" s="8" t="s">
        <v>2918</v>
      </c>
      <c r="D815" s="9">
        <v>8</v>
      </c>
      <c r="E815" s="8">
        <v>8</v>
      </c>
      <c r="F815" s="10">
        <v>11.75</v>
      </c>
      <c r="G815" s="11">
        <v>11.25</v>
      </c>
      <c r="H815" s="9">
        <v>0.41</v>
      </c>
      <c r="I815" s="8">
        <v>0.41</v>
      </c>
      <c r="J815" s="15">
        <f t="shared" si="24"/>
        <v>1.0408163265306123</v>
      </c>
      <c r="K815" s="8">
        <f t="shared" si="25"/>
        <v>5.7715497856287441E-2</v>
      </c>
    </row>
    <row r="816" spans="1:11" x14ac:dyDescent="0.2">
      <c r="A816" s="8" t="s">
        <v>2919</v>
      </c>
      <c r="B816" s="8" t="s">
        <v>2920</v>
      </c>
      <c r="C816" s="8" t="s">
        <v>2921</v>
      </c>
      <c r="D816" s="9">
        <v>5</v>
      </c>
      <c r="E816" s="8">
        <v>4.5</v>
      </c>
      <c r="F816" s="10">
        <v>5.25</v>
      </c>
      <c r="G816" s="11">
        <v>5</v>
      </c>
      <c r="H816" s="9">
        <v>0.16</v>
      </c>
      <c r="I816" s="8">
        <v>0.16</v>
      </c>
      <c r="J816" s="15">
        <f t="shared" si="24"/>
        <v>1.0416666666666667</v>
      </c>
      <c r="K816" s="8">
        <f t="shared" si="25"/>
        <v>5.8893689053568621E-2</v>
      </c>
    </row>
    <row r="817" spans="1:11" x14ac:dyDescent="0.2">
      <c r="A817" s="8" t="s">
        <v>2922</v>
      </c>
      <c r="B817" s="8" t="s">
        <v>2923</v>
      </c>
      <c r="C817" s="8" t="s">
        <v>2924</v>
      </c>
      <c r="D817" s="9">
        <v>9</v>
      </c>
      <c r="E817" s="8">
        <v>8.75</v>
      </c>
      <c r="F817" s="10">
        <v>11.5</v>
      </c>
      <c r="G817" s="11">
        <v>11</v>
      </c>
      <c r="H817" s="9">
        <v>0.31</v>
      </c>
      <c r="I817" s="8">
        <v>0.28000000000000003</v>
      </c>
      <c r="J817" s="15">
        <f t="shared" si="24"/>
        <v>1.0416666666666667</v>
      </c>
      <c r="K817" s="8">
        <f t="shared" si="25"/>
        <v>5.8893689053568621E-2</v>
      </c>
    </row>
    <row r="818" spans="1:11" x14ac:dyDescent="0.2">
      <c r="A818" s="8" t="s">
        <v>2925</v>
      </c>
      <c r="B818" s="8" t="s">
        <v>2926</v>
      </c>
      <c r="C818" s="8" t="s">
        <v>2927</v>
      </c>
      <c r="D818" s="9">
        <v>4.25</v>
      </c>
      <c r="E818" s="8">
        <v>4.25</v>
      </c>
      <c r="F818" s="10">
        <v>5</v>
      </c>
      <c r="G818" s="11">
        <v>4.75</v>
      </c>
      <c r="H818" s="9">
        <v>0.2</v>
      </c>
      <c r="I818" s="8">
        <v>0.19</v>
      </c>
      <c r="J818" s="15">
        <f t="shared" si="24"/>
        <v>1.0434782608695652</v>
      </c>
      <c r="K818" s="8">
        <f t="shared" si="25"/>
        <v>6.1400544664143276E-2</v>
      </c>
    </row>
    <row r="819" spans="1:11" x14ac:dyDescent="0.2">
      <c r="A819" s="8" t="s">
        <v>2928</v>
      </c>
      <c r="B819" s="8" t="s">
        <v>2929</v>
      </c>
      <c r="C819" s="8" t="s">
        <v>2930</v>
      </c>
      <c r="D819" s="9">
        <v>3.75</v>
      </c>
      <c r="E819" s="8">
        <v>4</v>
      </c>
      <c r="F819" s="10">
        <v>4.75</v>
      </c>
      <c r="G819" s="11">
        <v>4.5</v>
      </c>
      <c r="H819" s="9">
        <v>0.09</v>
      </c>
      <c r="I819" s="8">
        <v>0.08</v>
      </c>
      <c r="J819" s="15">
        <f t="shared" si="24"/>
        <v>1.0454545454545454</v>
      </c>
      <c r="K819" s="8">
        <f t="shared" si="25"/>
        <v>6.4130337419715563E-2</v>
      </c>
    </row>
    <row r="820" spans="1:11" x14ac:dyDescent="0.2">
      <c r="A820" s="8" t="s">
        <v>2931</v>
      </c>
      <c r="B820" s="8" t="s">
        <v>2932</v>
      </c>
      <c r="C820" s="8" t="s">
        <v>2933</v>
      </c>
      <c r="D820" s="9">
        <v>4.5</v>
      </c>
      <c r="E820" s="8">
        <v>4.5</v>
      </c>
      <c r="F820" s="10">
        <v>4.75</v>
      </c>
      <c r="G820" s="11">
        <v>4.5</v>
      </c>
      <c r="H820" s="9">
        <v>0.15</v>
      </c>
      <c r="I820" s="8">
        <v>0.16</v>
      </c>
      <c r="J820" s="15">
        <f t="shared" si="24"/>
        <v>1.0454545454545454</v>
      </c>
      <c r="K820" s="8">
        <f t="shared" si="25"/>
        <v>6.4130337419715563E-2</v>
      </c>
    </row>
    <row r="821" spans="1:11" x14ac:dyDescent="0.2">
      <c r="A821" s="8" t="s">
        <v>2934</v>
      </c>
      <c r="B821" s="8" t="s">
        <v>2935</v>
      </c>
      <c r="C821" s="8" t="s">
        <v>2936</v>
      </c>
      <c r="D821" s="9">
        <v>4.25</v>
      </c>
      <c r="E821" s="8">
        <v>3.75</v>
      </c>
      <c r="F821" s="10">
        <v>4.5</v>
      </c>
      <c r="G821" s="11">
        <v>4.25</v>
      </c>
      <c r="H821" s="9">
        <v>0.11</v>
      </c>
      <c r="I821" s="8">
        <v>0.09</v>
      </c>
      <c r="J821" s="15">
        <f t="shared" si="24"/>
        <v>1.0476190476190477</v>
      </c>
      <c r="K821" s="8">
        <f t="shared" si="25"/>
        <v>6.7114195858537049E-2</v>
      </c>
    </row>
    <row r="822" spans="1:11" x14ac:dyDescent="0.2">
      <c r="A822" s="8" t="s">
        <v>2937</v>
      </c>
      <c r="B822" s="8" t="s">
        <v>2938</v>
      </c>
      <c r="C822" s="8" t="s">
        <v>2939</v>
      </c>
      <c r="D822" s="9">
        <v>4</v>
      </c>
      <c r="E822" s="8">
        <v>4</v>
      </c>
      <c r="F822" s="10">
        <v>4.5</v>
      </c>
      <c r="G822" s="11">
        <v>4.25</v>
      </c>
      <c r="H822" s="9">
        <v>0.1</v>
      </c>
      <c r="I822" s="8">
        <v>0.11</v>
      </c>
      <c r="J822" s="15">
        <f t="shared" si="24"/>
        <v>1.0476190476190477</v>
      </c>
      <c r="K822" s="8">
        <f t="shared" si="25"/>
        <v>6.7114195858537049E-2</v>
      </c>
    </row>
    <row r="823" spans="1:11" x14ac:dyDescent="0.2">
      <c r="A823" s="8" t="s">
        <v>2940</v>
      </c>
      <c r="B823" s="8" t="s">
        <v>2941</v>
      </c>
      <c r="C823" s="8" t="s">
        <v>2942</v>
      </c>
      <c r="D823" s="9">
        <v>3.5</v>
      </c>
      <c r="E823" s="8">
        <v>3.5</v>
      </c>
      <c r="F823" s="10">
        <v>4.5</v>
      </c>
      <c r="G823" s="11">
        <v>4.25</v>
      </c>
      <c r="H823" s="9">
        <v>0.2</v>
      </c>
      <c r="I823" s="8">
        <v>0.19</v>
      </c>
      <c r="J823" s="15">
        <f t="shared" si="24"/>
        <v>1.0476190476190477</v>
      </c>
      <c r="K823" s="8">
        <f t="shared" si="25"/>
        <v>6.7114195858537049E-2</v>
      </c>
    </row>
    <row r="824" spans="1:11" x14ac:dyDescent="0.2">
      <c r="A824" s="8" t="s">
        <v>2943</v>
      </c>
      <c r="B824" s="8" t="s">
        <v>2944</v>
      </c>
      <c r="C824" s="8" t="s">
        <v>2945</v>
      </c>
      <c r="D824" s="9">
        <v>89.75</v>
      </c>
      <c r="E824" s="8">
        <v>84</v>
      </c>
      <c r="F824" s="10">
        <v>111.75</v>
      </c>
      <c r="G824" s="11">
        <v>106.5</v>
      </c>
      <c r="H824" s="9">
        <v>0.41</v>
      </c>
      <c r="I824" s="8">
        <v>0.39</v>
      </c>
      <c r="J824" s="15">
        <f t="shared" si="24"/>
        <v>1.0488372093023255</v>
      </c>
      <c r="K824" s="8">
        <f t="shared" si="25"/>
        <v>6.879077366592054E-2</v>
      </c>
    </row>
    <row r="825" spans="1:11" x14ac:dyDescent="0.2">
      <c r="A825" s="8" t="s">
        <v>2946</v>
      </c>
      <c r="B825" s="8" t="s">
        <v>2947</v>
      </c>
      <c r="C825" s="8" t="s">
        <v>2948</v>
      </c>
      <c r="D825" s="9">
        <v>9.5</v>
      </c>
      <c r="E825" s="8">
        <v>10</v>
      </c>
      <c r="F825" s="10">
        <v>15</v>
      </c>
      <c r="G825" s="11">
        <v>14.25</v>
      </c>
      <c r="H825" s="9">
        <v>0.39</v>
      </c>
      <c r="I825" s="8">
        <v>0.41</v>
      </c>
      <c r="J825" s="15">
        <f t="shared" si="24"/>
        <v>1.0491803278688525</v>
      </c>
      <c r="K825" s="8">
        <f t="shared" si="25"/>
        <v>6.9262662437113806E-2</v>
      </c>
    </row>
    <row r="826" spans="1:11" x14ac:dyDescent="0.2">
      <c r="A826" s="8" t="s">
        <v>2949</v>
      </c>
      <c r="B826" s="8" t="s">
        <v>2950</v>
      </c>
      <c r="C826" s="8" t="s">
        <v>2951</v>
      </c>
      <c r="D826" s="9">
        <v>37.25</v>
      </c>
      <c r="E826" s="8">
        <v>36.75</v>
      </c>
      <c r="F826" s="10">
        <v>46.5</v>
      </c>
      <c r="G826" s="11">
        <v>44.25</v>
      </c>
      <c r="H826" s="9">
        <v>0.33</v>
      </c>
      <c r="I826" s="8">
        <v>0.33</v>
      </c>
      <c r="J826" s="15">
        <f t="shared" si="24"/>
        <v>1.0497237569060773</v>
      </c>
      <c r="K826" s="8">
        <f t="shared" si="25"/>
        <v>7.0009721247742462E-2</v>
      </c>
    </row>
    <row r="827" spans="1:11" x14ac:dyDescent="0.2">
      <c r="A827" s="8" t="s">
        <v>2952</v>
      </c>
      <c r="B827" s="8" t="s">
        <v>2953</v>
      </c>
      <c r="C827" s="8" t="s">
        <v>2954</v>
      </c>
      <c r="D827" s="9">
        <v>3.75</v>
      </c>
      <c r="E827" s="8">
        <v>3.5</v>
      </c>
      <c r="F827" s="10">
        <v>4.25</v>
      </c>
      <c r="G827" s="11">
        <v>4</v>
      </c>
      <c r="H827" s="9">
        <v>0.13</v>
      </c>
      <c r="I827" s="8">
        <v>0.11</v>
      </c>
      <c r="J827" s="15">
        <f t="shared" si="24"/>
        <v>1.05</v>
      </c>
      <c r="K827" s="8">
        <f t="shared" si="25"/>
        <v>7.0389327891398012E-2</v>
      </c>
    </row>
    <row r="828" spans="1:11" x14ac:dyDescent="0.2">
      <c r="A828" s="8" t="s">
        <v>2955</v>
      </c>
      <c r="B828" s="8" t="s">
        <v>2956</v>
      </c>
      <c r="C828" s="8" t="s">
        <v>2957</v>
      </c>
      <c r="D828" s="9">
        <v>3.5</v>
      </c>
      <c r="E828" s="8">
        <v>3.25</v>
      </c>
      <c r="F828" s="10">
        <v>4.25</v>
      </c>
      <c r="G828" s="11">
        <v>4</v>
      </c>
      <c r="H828" s="9">
        <v>0.13</v>
      </c>
      <c r="I828" s="8">
        <v>0.13</v>
      </c>
      <c r="J828" s="15">
        <f t="shared" si="24"/>
        <v>1.05</v>
      </c>
      <c r="K828" s="8">
        <f t="shared" si="25"/>
        <v>7.0389327891398012E-2</v>
      </c>
    </row>
    <row r="829" spans="1:11" x14ac:dyDescent="0.2">
      <c r="A829" s="8" t="s">
        <v>2958</v>
      </c>
      <c r="B829" s="8" t="s">
        <v>2959</v>
      </c>
      <c r="C829" s="8" t="s">
        <v>2960</v>
      </c>
      <c r="D829" s="9">
        <v>7</v>
      </c>
      <c r="E829" s="8">
        <v>6.25</v>
      </c>
      <c r="F829" s="10">
        <v>9.5</v>
      </c>
      <c r="G829" s="11">
        <v>9</v>
      </c>
      <c r="H829" s="9">
        <v>0.28000000000000003</v>
      </c>
      <c r="I829" s="8">
        <v>0.27</v>
      </c>
      <c r="J829" s="15">
        <f t="shared" si="24"/>
        <v>1.05</v>
      </c>
      <c r="K829" s="8">
        <f t="shared" si="25"/>
        <v>7.0389327891398012E-2</v>
      </c>
    </row>
    <row r="830" spans="1:11" x14ac:dyDescent="0.2">
      <c r="A830" s="8" t="s">
        <v>2961</v>
      </c>
      <c r="B830" s="8" t="s">
        <v>2962</v>
      </c>
      <c r="C830" s="8" t="s">
        <v>2963</v>
      </c>
      <c r="D830" s="9">
        <v>8.75</v>
      </c>
      <c r="E830" s="8">
        <v>9</v>
      </c>
      <c r="F830" s="10">
        <v>14.75</v>
      </c>
      <c r="G830" s="11">
        <v>14</v>
      </c>
      <c r="H830" s="9">
        <v>0.31</v>
      </c>
      <c r="I830" s="8">
        <v>0.32</v>
      </c>
      <c r="J830" s="15">
        <f t="shared" si="24"/>
        <v>1.05</v>
      </c>
      <c r="K830" s="8">
        <f t="shared" si="25"/>
        <v>7.0389327891398012E-2</v>
      </c>
    </row>
    <row r="831" spans="1:11" x14ac:dyDescent="0.2">
      <c r="A831" s="8" t="s">
        <v>2964</v>
      </c>
      <c r="B831" s="8" t="s">
        <v>2965</v>
      </c>
      <c r="C831" s="8" t="s">
        <v>2966</v>
      </c>
      <c r="D831" s="9">
        <v>9.75</v>
      </c>
      <c r="E831" s="8">
        <v>9.25</v>
      </c>
      <c r="F831" s="10">
        <v>20</v>
      </c>
      <c r="G831" s="11">
        <v>19</v>
      </c>
      <c r="H831" s="9">
        <v>0.4</v>
      </c>
      <c r="I831" s="8">
        <v>0.38</v>
      </c>
      <c r="J831" s="15">
        <f t="shared" si="24"/>
        <v>1.05</v>
      </c>
      <c r="K831" s="8">
        <f t="shared" si="25"/>
        <v>7.0389327891398012E-2</v>
      </c>
    </row>
    <row r="832" spans="1:11" x14ac:dyDescent="0.2">
      <c r="A832" s="8" t="s">
        <v>2967</v>
      </c>
      <c r="B832" s="8" t="s">
        <v>2968</v>
      </c>
      <c r="C832" s="8" t="s">
        <v>2969</v>
      </c>
      <c r="D832" s="9">
        <v>15.75</v>
      </c>
      <c r="E832" s="8">
        <v>14</v>
      </c>
      <c r="F832" s="10">
        <v>35</v>
      </c>
      <c r="G832" s="11">
        <v>33.25</v>
      </c>
      <c r="H832" s="9">
        <v>0.53</v>
      </c>
      <c r="I832" s="8">
        <v>0.47</v>
      </c>
      <c r="J832" s="15">
        <f t="shared" si="24"/>
        <v>1.051094890510949</v>
      </c>
      <c r="K832" s="8">
        <f t="shared" si="25"/>
        <v>7.1892918481785723E-2</v>
      </c>
    </row>
    <row r="833" spans="1:11" x14ac:dyDescent="0.2">
      <c r="A833" s="8" t="s">
        <v>2970</v>
      </c>
      <c r="B833" s="8" t="s">
        <v>2971</v>
      </c>
      <c r="C833" s="8" t="s">
        <v>2972</v>
      </c>
      <c r="D833" s="9">
        <v>24.75</v>
      </c>
      <c r="E833" s="8">
        <v>24.25</v>
      </c>
      <c r="F833" s="10">
        <v>114.5</v>
      </c>
      <c r="G833" s="11">
        <v>108.75</v>
      </c>
      <c r="H833" s="9">
        <v>0.69</v>
      </c>
      <c r="I833" s="8">
        <v>0.71</v>
      </c>
      <c r="J833" s="15">
        <f t="shared" si="24"/>
        <v>1.0523917995444192</v>
      </c>
      <c r="K833" s="8">
        <f t="shared" si="25"/>
        <v>7.3671911880699451E-2</v>
      </c>
    </row>
    <row r="834" spans="1:11" x14ac:dyDescent="0.2">
      <c r="A834" s="8" t="s">
        <v>2973</v>
      </c>
      <c r="B834" s="8" t="s">
        <v>2974</v>
      </c>
      <c r="C834" s="8" t="s">
        <v>2975</v>
      </c>
      <c r="D834" s="9">
        <v>3.25</v>
      </c>
      <c r="E834" s="8">
        <v>2.5</v>
      </c>
      <c r="F834" s="10">
        <v>4</v>
      </c>
      <c r="G834" s="11">
        <v>3.75</v>
      </c>
      <c r="H834" s="9">
        <v>7.0000000000000007E-2</v>
      </c>
      <c r="I834" s="8">
        <v>0.04</v>
      </c>
      <c r="J834" s="15">
        <f t="shared" si="24"/>
        <v>1.0526315789473684</v>
      </c>
      <c r="K834" s="8">
        <f t="shared" si="25"/>
        <v>7.4000581443776775E-2</v>
      </c>
    </row>
    <row r="835" spans="1:11" x14ac:dyDescent="0.2">
      <c r="A835" s="8" t="s">
        <v>2976</v>
      </c>
      <c r="B835" s="8" t="s">
        <v>2977</v>
      </c>
      <c r="C835" s="8" t="s">
        <v>2978</v>
      </c>
      <c r="D835" s="9">
        <v>3.5</v>
      </c>
      <c r="E835" s="8">
        <v>3</v>
      </c>
      <c r="F835" s="10">
        <v>4</v>
      </c>
      <c r="G835" s="11">
        <v>3.75</v>
      </c>
      <c r="H835" s="9">
        <v>0.16</v>
      </c>
      <c r="I835" s="8">
        <v>0.14000000000000001</v>
      </c>
      <c r="J835" s="15">
        <f t="shared" ref="J835:J898" si="26">(F835+1)/(G835+1)</f>
        <v>1.0526315789473684</v>
      </c>
      <c r="K835" s="8">
        <f t="shared" si="25"/>
        <v>7.4000581443776775E-2</v>
      </c>
    </row>
    <row r="836" spans="1:11" x14ac:dyDescent="0.2">
      <c r="A836" s="8" t="s">
        <v>2979</v>
      </c>
      <c r="B836" s="8" t="s">
        <v>2980</v>
      </c>
      <c r="C836" s="8" t="s">
        <v>2981</v>
      </c>
      <c r="D836" s="9">
        <v>1.75</v>
      </c>
      <c r="E836" s="8">
        <v>1.25</v>
      </c>
      <c r="F836" s="10">
        <v>4</v>
      </c>
      <c r="G836" s="11">
        <v>3.75</v>
      </c>
      <c r="H836" s="9">
        <v>0.39</v>
      </c>
      <c r="I836" s="8">
        <v>0.3</v>
      </c>
      <c r="J836" s="15">
        <f t="shared" si="26"/>
        <v>1.0526315789473684</v>
      </c>
      <c r="K836" s="8">
        <f t="shared" ref="K836:K899" si="27">LOG(J836,2)</f>
        <v>7.4000581443776775E-2</v>
      </c>
    </row>
    <row r="837" spans="1:11" x14ac:dyDescent="0.2">
      <c r="A837" s="8" t="s">
        <v>2982</v>
      </c>
      <c r="B837" s="8" t="s">
        <v>2983</v>
      </c>
      <c r="C837" s="8" t="s">
        <v>2984</v>
      </c>
      <c r="D837" s="9">
        <v>6.5</v>
      </c>
      <c r="E837" s="8">
        <v>6.5</v>
      </c>
      <c r="F837" s="10">
        <v>8.75</v>
      </c>
      <c r="G837" s="11">
        <v>8.25</v>
      </c>
      <c r="H837" s="9">
        <v>0.35</v>
      </c>
      <c r="I837" s="8">
        <v>0.34</v>
      </c>
      <c r="J837" s="15">
        <f t="shared" si="26"/>
        <v>1.0540540540540539</v>
      </c>
      <c r="K837" s="8">
        <f t="shared" si="27"/>
        <v>7.5948853233298419E-2</v>
      </c>
    </row>
    <row r="838" spans="1:11" x14ac:dyDescent="0.2">
      <c r="A838" s="8" t="s">
        <v>2985</v>
      </c>
      <c r="B838" s="8" t="s">
        <v>2986</v>
      </c>
      <c r="C838" s="8" t="s">
        <v>2987</v>
      </c>
      <c r="D838" s="9">
        <v>5.75</v>
      </c>
      <c r="E838" s="8">
        <v>5.25</v>
      </c>
      <c r="F838" s="10">
        <v>8.75</v>
      </c>
      <c r="G838" s="11">
        <v>8.25</v>
      </c>
      <c r="H838" s="9">
        <v>0.47</v>
      </c>
      <c r="I838" s="8">
        <v>0.44</v>
      </c>
      <c r="J838" s="15">
        <f t="shared" si="26"/>
        <v>1.0540540540540539</v>
      </c>
      <c r="K838" s="8">
        <f t="shared" si="27"/>
        <v>7.5948853233298419E-2</v>
      </c>
    </row>
    <row r="839" spans="1:11" x14ac:dyDescent="0.2">
      <c r="A839" s="8" t="s">
        <v>2988</v>
      </c>
      <c r="B839" s="8" t="s">
        <v>2989</v>
      </c>
      <c r="C839" s="8" t="s">
        <v>2990</v>
      </c>
      <c r="D839" s="9">
        <v>10.75</v>
      </c>
      <c r="E839" s="8">
        <v>9.25</v>
      </c>
      <c r="F839" s="10">
        <v>13.5</v>
      </c>
      <c r="G839" s="11">
        <v>12.75</v>
      </c>
      <c r="H839" s="9">
        <v>0.44</v>
      </c>
      <c r="I839" s="8">
        <v>0.39</v>
      </c>
      <c r="J839" s="15">
        <f t="shared" si="26"/>
        <v>1.0545454545454545</v>
      </c>
      <c r="K839" s="8">
        <f t="shared" si="27"/>
        <v>7.66212816029124E-2</v>
      </c>
    </row>
    <row r="840" spans="1:11" x14ac:dyDescent="0.2">
      <c r="A840" s="8" t="s">
        <v>2991</v>
      </c>
      <c r="B840" s="8" t="s">
        <v>2992</v>
      </c>
      <c r="C840" s="8" t="s">
        <v>2993</v>
      </c>
      <c r="D840" s="9">
        <v>3.75</v>
      </c>
      <c r="E840" s="8">
        <v>3.5</v>
      </c>
      <c r="F840" s="10">
        <v>3.75</v>
      </c>
      <c r="G840" s="11">
        <v>3.5</v>
      </c>
      <c r="H840" s="9">
        <v>0.1</v>
      </c>
      <c r="I840" s="8">
        <v>0.1</v>
      </c>
      <c r="J840" s="15">
        <f t="shared" si="26"/>
        <v>1.0555555555555556</v>
      </c>
      <c r="K840" s="8">
        <f t="shared" si="27"/>
        <v>7.8002512001273172E-2</v>
      </c>
    </row>
    <row r="841" spans="1:11" x14ac:dyDescent="0.2">
      <c r="A841" s="8" t="s">
        <v>2994</v>
      </c>
      <c r="B841" s="8" t="s">
        <v>2995</v>
      </c>
      <c r="C841" s="8" t="s">
        <v>2996</v>
      </c>
      <c r="D841" s="9">
        <v>3.75</v>
      </c>
      <c r="E841" s="8">
        <v>3.25</v>
      </c>
      <c r="F841" s="10">
        <v>3.75</v>
      </c>
      <c r="G841" s="11">
        <v>3.5</v>
      </c>
      <c r="H841" s="9">
        <v>0.1</v>
      </c>
      <c r="I841" s="8">
        <v>0.09</v>
      </c>
      <c r="J841" s="15">
        <f t="shared" si="26"/>
        <v>1.0555555555555556</v>
      </c>
      <c r="K841" s="8">
        <f t="shared" si="27"/>
        <v>7.8002512001273172E-2</v>
      </c>
    </row>
    <row r="842" spans="1:11" x14ac:dyDescent="0.2">
      <c r="A842" s="8" t="s">
        <v>2997</v>
      </c>
      <c r="B842" s="8" t="s">
        <v>2998</v>
      </c>
      <c r="C842" s="8" t="s">
        <v>2999</v>
      </c>
      <c r="D842" s="9">
        <v>3</v>
      </c>
      <c r="E842" s="8">
        <v>2.5</v>
      </c>
      <c r="F842" s="10">
        <v>3.75</v>
      </c>
      <c r="G842" s="11">
        <v>3.5</v>
      </c>
      <c r="H842" s="9">
        <v>0.13</v>
      </c>
      <c r="I842" s="8">
        <v>0.1</v>
      </c>
      <c r="J842" s="15">
        <f t="shared" si="26"/>
        <v>1.0555555555555556</v>
      </c>
      <c r="K842" s="8">
        <f t="shared" si="27"/>
        <v>7.8002512001273172E-2</v>
      </c>
    </row>
    <row r="843" spans="1:11" x14ac:dyDescent="0.2">
      <c r="A843" s="8" t="s">
        <v>3000</v>
      </c>
      <c r="B843" s="8" t="s">
        <v>3001</v>
      </c>
      <c r="C843" s="8" t="s">
        <v>3002</v>
      </c>
      <c r="D843" s="9">
        <v>8</v>
      </c>
      <c r="E843" s="8">
        <v>7.25</v>
      </c>
      <c r="F843" s="10">
        <v>8.5</v>
      </c>
      <c r="G843" s="11">
        <v>8</v>
      </c>
      <c r="H843" s="9">
        <v>0.35</v>
      </c>
      <c r="I843" s="8">
        <v>0.32</v>
      </c>
      <c r="J843" s="15">
        <f t="shared" si="26"/>
        <v>1.0555555555555556</v>
      </c>
      <c r="K843" s="8">
        <f t="shared" si="27"/>
        <v>7.8002512001273172E-2</v>
      </c>
    </row>
    <row r="844" spans="1:11" x14ac:dyDescent="0.2">
      <c r="A844" s="8" t="s">
        <v>3003</v>
      </c>
      <c r="B844" s="8" t="s">
        <v>3004</v>
      </c>
      <c r="C844" s="8" t="s">
        <v>3005</v>
      </c>
      <c r="D844" s="9">
        <v>12.5</v>
      </c>
      <c r="E844" s="8">
        <v>11.75</v>
      </c>
      <c r="F844" s="10">
        <v>12.75</v>
      </c>
      <c r="G844" s="11">
        <v>12</v>
      </c>
      <c r="H844" s="9">
        <v>0.28999999999999998</v>
      </c>
      <c r="I844" s="8">
        <v>0.3</v>
      </c>
      <c r="J844" s="15">
        <f t="shared" si="26"/>
        <v>1.0576923076923077</v>
      </c>
      <c r="K844" s="8">
        <f t="shared" si="27"/>
        <v>8.0919995383567464E-2</v>
      </c>
    </row>
    <row r="845" spans="1:11" x14ac:dyDescent="0.2">
      <c r="A845" s="8" t="s">
        <v>3006</v>
      </c>
      <c r="B845" s="8" t="s">
        <v>3007</v>
      </c>
      <c r="C845" s="8" t="s">
        <v>3008</v>
      </c>
      <c r="D845" s="9">
        <v>2.75</v>
      </c>
      <c r="E845" s="8">
        <v>2.5</v>
      </c>
      <c r="F845" s="10">
        <v>3.5</v>
      </c>
      <c r="G845" s="11">
        <v>3.25</v>
      </c>
      <c r="H845" s="9">
        <v>0.18</v>
      </c>
      <c r="I845" s="8">
        <v>0.16</v>
      </c>
      <c r="J845" s="15">
        <f t="shared" si="26"/>
        <v>1.0588235294117647</v>
      </c>
      <c r="K845" s="8">
        <f t="shared" si="27"/>
        <v>8.2462160191972972E-2</v>
      </c>
    </row>
    <row r="846" spans="1:11" x14ac:dyDescent="0.2">
      <c r="A846" s="8" t="s">
        <v>3009</v>
      </c>
      <c r="B846" s="8" t="s">
        <v>3010</v>
      </c>
      <c r="C846" s="8" t="s">
        <v>3011</v>
      </c>
      <c r="D846" s="9">
        <v>2.5</v>
      </c>
      <c r="E846" s="8">
        <v>2</v>
      </c>
      <c r="F846" s="10">
        <v>3.5</v>
      </c>
      <c r="G846" s="11">
        <v>3.25</v>
      </c>
      <c r="H846" s="9">
        <v>7.0000000000000007E-2</v>
      </c>
      <c r="I846" s="8">
        <v>7.0000000000000007E-2</v>
      </c>
      <c r="J846" s="15">
        <f t="shared" si="26"/>
        <v>1.0588235294117647</v>
      </c>
      <c r="K846" s="8">
        <f t="shared" si="27"/>
        <v>8.2462160191972972E-2</v>
      </c>
    </row>
    <row r="847" spans="1:11" x14ac:dyDescent="0.2">
      <c r="A847" s="8" t="s">
        <v>3012</v>
      </c>
      <c r="B847" s="8" t="s">
        <v>3013</v>
      </c>
      <c r="C847" s="8" t="s">
        <v>3014</v>
      </c>
      <c r="D847" s="9">
        <v>4.75</v>
      </c>
      <c r="E847" s="8">
        <v>4.5</v>
      </c>
      <c r="F847" s="10">
        <v>8</v>
      </c>
      <c r="G847" s="11">
        <v>7.5</v>
      </c>
      <c r="H847" s="9">
        <v>0.2</v>
      </c>
      <c r="I847" s="8">
        <v>0.18</v>
      </c>
      <c r="J847" s="15">
        <f t="shared" si="26"/>
        <v>1.0588235294117647</v>
      </c>
      <c r="K847" s="8">
        <f t="shared" si="27"/>
        <v>8.2462160191972972E-2</v>
      </c>
    </row>
    <row r="848" spans="1:11" x14ac:dyDescent="0.2">
      <c r="A848" s="8" t="s">
        <v>3015</v>
      </c>
      <c r="B848" s="8" t="s">
        <v>3016</v>
      </c>
      <c r="C848" s="8" t="s">
        <v>3017</v>
      </c>
      <c r="D848" s="9">
        <v>10.5</v>
      </c>
      <c r="E848" s="8">
        <v>11</v>
      </c>
      <c r="F848" s="10">
        <v>17</v>
      </c>
      <c r="G848" s="11">
        <v>16</v>
      </c>
      <c r="H848" s="9">
        <v>0.42</v>
      </c>
      <c r="I848" s="8">
        <v>0.43</v>
      </c>
      <c r="J848" s="15">
        <f t="shared" si="26"/>
        <v>1.0588235294117647</v>
      </c>
      <c r="K848" s="8">
        <f t="shared" si="27"/>
        <v>8.2462160191972972E-2</v>
      </c>
    </row>
    <row r="849" spans="1:11" x14ac:dyDescent="0.2">
      <c r="A849" s="8" t="s">
        <v>3018</v>
      </c>
      <c r="B849" s="8" t="s">
        <v>3019</v>
      </c>
      <c r="C849" s="8" t="s">
        <v>3020</v>
      </c>
      <c r="D849" s="9">
        <v>7.75</v>
      </c>
      <c r="E849" s="8">
        <v>7</v>
      </c>
      <c r="F849" s="10">
        <v>16.75</v>
      </c>
      <c r="G849" s="11">
        <v>15.75</v>
      </c>
      <c r="H849" s="9">
        <v>0.48</v>
      </c>
      <c r="I849" s="8">
        <v>0.43</v>
      </c>
      <c r="J849" s="15">
        <f t="shared" si="26"/>
        <v>1.0597014925373134</v>
      </c>
      <c r="K849" s="8">
        <f t="shared" si="27"/>
        <v>8.3657929046909565E-2</v>
      </c>
    </row>
    <row r="850" spans="1:11" x14ac:dyDescent="0.2">
      <c r="A850" s="8" t="s">
        <v>3021</v>
      </c>
      <c r="B850" s="8" t="s">
        <v>3022</v>
      </c>
      <c r="C850" s="8" t="s">
        <v>3023</v>
      </c>
      <c r="D850" s="9">
        <v>9</v>
      </c>
      <c r="E850" s="8">
        <v>8.75</v>
      </c>
      <c r="F850" s="10">
        <v>12.25</v>
      </c>
      <c r="G850" s="11">
        <v>11.5</v>
      </c>
      <c r="H850" s="9">
        <v>0.38</v>
      </c>
      <c r="I850" s="8">
        <v>0.38</v>
      </c>
      <c r="J850" s="15">
        <f t="shared" si="26"/>
        <v>1.06</v>
      </c>
      <c r="K850" s="8">
        <f t="shared" si="27"/>
        <v>8.4064264788474549E-2</v>
      </c>
    </row>
    <row r="851" spans="1:11" x14ac:dyDescent="0.2">
      <c r="A851" s="8" t="s">
        <v>3024</v>
      </c>
      <c r="B851" s="8" t="s">
        <v>3025</v>
      </c>
      <c r="C851" s="8" t="s">
        <v>3026</v>
      </c>
      <c r="D851" s="9">
        <v>3</v>
      </c>
      <c r="E851" s="8">
        <v>2.75</v>
      </c>
      <c r="F851" s="10">
        <v>3.25</v>
      </c>
      <c r="G851" s="11">
        <v>3</v>
      </c>
      <c r="H851" s="9">
        <v>7.0000000000000007E-2</v>
      </c>
      <c r="I851" s="8">
        <v>7.0000000000000007E-2</v>
      </c>
      <c r="J851" s="15">
        <f t="shared" si="26"/>
        <v>1.0625</v>
      </c>
      <c r="K851" s="8">
        <f t="shared" si="27"/>
        <v>8.7462841250339401E-2</v>
      </c>
    </row>
    <row r="852" spans="1:11" x14ac:dyDescent="0.2">
      <c r="A852" s="8" t="s">
        <v>3027</v>
      </c>
      <c r="B852" s="8" t="s">
        <v>3028</v>
      </c>
      <c r="C852" s="8" t="s">
        <v>3029</v>
      </c>
      <c r="D852" s="9">
        <v>2.25</v>
      </c>
      <c r="E852" s="8">
        <v>2.25</v>
      </c>
      <c r="F852" s="10">
        <v>3.25</v>
      </c>
      <c r="G852" s="11">
        <v>3</v>
      </c>
      <c r="H852" s="9">
        <v>0.15</v>
      </c>
      <c r="I852" s="8">
        <v>0.14000000000000001</v>
      </c>
      <c r="J852" s="15">
        <f t="shared" si="26"/>
        <v>1.0625</v>
      </c>
      <c r="K852" s="8">
        <f t="shared" si="27"/>
        <v>8.7462841250339401E-2</v>
      </c>
    </row>
    <row r="853" spans="1:11" x14ac:dyDescent="0.2">
      <c r="A853" s="8" t="s">
        <v>3030</v>
      </c>
      <c r="B853" s="8" t="s">
        <v>3031</v>
      </c>
      <c r="C853" s="8" t="s">
        <v>3032</v>
      </c>
      <c r="D853" s="9">
        <v>7.5</v>
      </c>
      <c r="E853" s="8">
        <v>7.75</v>
      </c>
      <c r="F853" s="10">
        <v>11.5</v>
      </c>
      <c r="G853" s="11">
        <v>10.75</v>
      </c>
      <c r="H853" s="9">
        <v>0.28999999999999998</v>
      </c>
      <c r="I853" s="8">
        <v>0.3</v>
      </c>
      <c r="J853" s="15">
        <f t="shared" si="26"/>
        <v>1.0638297872340425</v>
      </c>
      <c r="K853" s="8">
        <f t="shared" si="27"/>
        <v>8.9267338097087298E-2</v>
      </c>
    </row>
    <row r="854" spans="1:11" x14ac:dyDescent="0.2">
      <c r="A854" s="8" t="s">
        <v>3033</v>
      </c>
      <c r="B854" s="8" t="s">
        <v>3034</v>
      </c>
      <c r="C854" s="8" t="s">
        <v>3035</v>
      </c>
      <c r="D854" s="9">
        <v>3</v>
      </c>
      <c r="E854" s="8">
        <v>3</v>
      </c>
      <c r="F854" s="10">
        <v>7.25</v>
      </c>
      <c r="G854" s="11">
        <v>6.75</v>
      </c>
      <c r="H854" s="9">
        <v>0.23</v>
      </c>
      <c r="I854" s="8">
        <v>0.23</v>
      </c>
      <c r="J854" s="15">
        <f t="shared" si="26"/>
        <v>1.064516129032258</v>
      </c>
      <c r="K854" s="8">
        <f t="shared" si="27"/>
        <v>9.0197808971578142E-2</v>
      </c>
    </row>
    <row r="855" spans="1:11" x14ac:dyDescent="0.2">
      <c r="A855" s="8" t="s">
        <v>3036</v>
      </c>
      <c r="B855" s="8" t="s">
        <v>3037</v>
      </c>
      <c r="C855" s="8" t="s">
        <v>3038</v>
      </c>
      <c r="D855" s="9">
        <v>14.75</v>
      </c>
      <c r="E855" s="8">
        <v>14</v>
      </c>
      <c r="F855" s="10">
        <v>19.5</v>
      </c>
      <c r="G855" s="11">
        <v>18.25</v>
      </c>
      <c r="H855" s="9">
        <v>0.54</v>
      </c>
      <c r="I855" s="8">
        <v>0.51</v>
      </c>
      <c r="J855" s="15">
        <f t="shared" si="26"/>
        <v>1.0649350649350648</v>
      </c>
      <c r="K855" s="8">
        <f t="shared" si="27"/>
        <v>9.0765463923182216E-2</v>
      </c>
    </row>
    <row r="856" spans="1:11" x14ac:dyDescent="0.2">
      <c r="A856" s="8" t="s">
        <v>3039</v>
      </c>
      <c r="B856" s="8" t="s">
        <v>3040</v>
      </c>
      <c r="C856" s="8" t="s">
        <v>3041</v>
      </c>
      <c r="D856" s="9">
        <v>24.75</v>
      </c>
      <c r="E856" s="8">
        <v>24.5</v>
      </c>
      <c r="F856" s="10">
        <v>31.75</v>
      </c>
      <c r="G856" s="11">
        <v>29.75</v>
      </c>
      <c r="H856" s="9">
        <v>0.39</v>
      </c>
      <c r="I856" s="8">
        <v>0.39</v>
      </c>
      <c r="J856" s="15">
        <f t="shared" si="26"/>
        <v>1.065040650406504</v>
      </c>
      <c r="K856" s="8">
        <f t="shared" si="27"/>
        <v>9.0908496198210273E-2</v>
      </c>
    </row>
    <row r="857" spans="1:11" x14ac:dyDescent="0.2">
      <c r="A857" s="8" t="s">
        <v>3042</v>
      </c>
      <c r="B857" s="8" t="s">
        <v>3043</v>
      </c>
      <c r="C857" s="8" t="s">
        <v>3044</v>
      </c>
      <c r="D857" s="9">
        <v>12.75</v>
      </c>
      <c r="E857" s="8">
        <v>12.25</v>
      </c>
      <c r="F857" s="10">
        <v>44</v>
      </c>
      <c r="G857" s="11">
        <v>41.25</v>
      </c>
      <c r="H857" s="9">
        <v>0.71</v>
      </c>
      <c r="I857" s="8">
        <v>0.69</v>
      </c>
      <c r="J857" s="15">
        <f t="shared" si="26"/>
        <v>1.0650887573964498</v>
      </c>
      <c r="K857" s="8">
        <f t="shared" si="27"/>
        <v>9.0973660047490551E-2</v>
      </c>
    </row>
    <row r="858" spans="1:11" x14ac:dyDescent="0.2">
      <c r="A858" s="8" t="s">
        <v>3045</v>
      </c>
      <c r="B858" s="8" t="s">
        <v>3046</v>
      </c>
      <c r="C858" s="8" t="s">
        <v>3047</v>
      </c>
      <c r="D858" s="9">
        <v>9.5</v>
      </c>
      <c r="E858" s="8">
        <v>9</v>
      </c>
      <c r="F858" s="10">
        <v>11.25</v>
      </c>
      <c r="G858" s="11">
        <v>10.5</v>
      </c>
      <c r="H858" s="9">
        <v>0.31</v>
      </c>
      <c r="I858" s="8">
        <v>0.28999999999999998</v>
      </c>
      <c r="J858" s="15">
        <f t="shared" si="26"/>
        <v>1.0652173913043479</v>
      </c>
      <c r="K858" s="8">
        <f t="shared" si="27"/>
        <v>9.1147888058195431E-2</v>
      </c>
    </row>
    <row r="859" spans="1:11" x14ac:dyDescent="0.2">
      <c r="A859" s="8" t="s">
        <v>3048</v>
      </c>
      <c r="B859" s="8" t="s">
        <v>3049</v>
      </c>
      <c r="C859" s="8" t="s">
        <v>3050</v>
      </c>
      <c r="D859" s="9">
        <v>14.25</v>
      </c>
      <c r="E859" s="8">
        <v>13.75</v>
      </c>
      <c r="F859" s="10">
        <v>35.75</v>
      </c>
      <c r="G859" s="11">
        <v>33.5</v>
      </c>
      <c r="H859" s="9">
        <v>0.45</v>
      </c>
      <c r="I859" s="8">
        <v>0.44</v>
      </c>
      <c r="J859" s="15">
        <f t="shared" si="26"/>
        <v>1.0652173913043479</v>
      </c>
      <c r="K859" s="8">
        <f t="shared" si="27"/>
        <v>9.1147888058195431E-2</v>
      </c>
    </row>
    <row r="860" spans="1:11" x14ac:dyDescent="0.2">
      <c r="A860" s="8" t="s">
        <v>3051</v>
      </c>
      <c r="B860" s="8" t="s">
        <v>3052</v>
      </c>
      <c r="C860" s="8" t="s">
        <v>3053</v>
      </c>
      <c r="D860" s="9">
        <v>2.75</v>
      </c>
      <c r="E860" s="8">
        <v>2.75</v>
      </c>
      <c r="F860" s="10">
        <v>3</v>
      </c>
      <c r="G860" s="11">
        <v>2.75</v>
      </c>
      <c r="H860" s="9">
        <v>0.09</v>
      </c>
      <c r="I860" s="8">
        <v>0.09</v>
      </c>
      <c r="J860" s="15">
        <f t="shared" si="26"/>
        <v>1.0666666666666667</v>
      </c>
      <c r="K860" s="8">
        <f t="shared" si="27"/>
        <v>9.3109404391481465E-2</v>
      </c>
    </row>
    <row r="861" spans="1:11" x14ac:dyDescent="0.2">
      <c r="A861" s="8" t="s">
        <v>3054</v>
      </c>
      <c r="B861" s="8" t="s">
        <v>3055</v>
      </c>
      <c r="C861" s="8" t="s">
        <v>3056</v>
      </c>
      <c r="D861" s="9">
        <v>3</v>
      </c>
      <c r="E861" s="8">
        <v>2.5</v>
      </c>
      <c r="F861" s="10">
        <v>3</v>
      </c>
      <c r="G861" s="11">
        <v>2.75</v>
      </c>
      <c r="H861" s="9">
        <v>0.05</v>
      </c>
      <c r="I861" s="8">
        <v>0.03</v>
      </c>
      <c r="J861" s="15">
        <f t="shared" si="26"/>
        <v>1.0666666666666667</v>
      </c>
      <c r="K861" s="8">
        <f t="shared" si="27"/>
        <v>9.3109404391481465E-2</v>
      </c>
    </row>
    <row r="862" spans="1:11" x14ac:dyDescent="0.2">
      <c r="A862" s="8" t="s">
        <v>3057</v>
      </c>
      <c r="B862" s="8" t="s">
        <v>3058</v>
      </c>
      <c r="C862" s="8" t="s">
        <v>3059</v>
      </c>
      <c r="D862" s="9">
        <v>2</v>
      </c>
      <c r="E862" s="8">
        <v>2</v>
      </c>
      <c r="F862" s="10">
        <v>3</v>
      </c>
      <c r="G862" s="11">
        <v>2.75</v>
      </c>
      <c r="H862" s="9">
        <v>0.24</v>
      </c>
      <c r="I862" s="8">
        <v>0.24</v>
      </c>
      <c r="J862" s="15">
        <f t="shared" si="26"/>
        <v>1.0666666666666667</v>
      </c>
      <c r="K862" s="8">
        <f t="shared" si="27"/>
        <v>9.3109404391481465E-2</v>
      </c>
    </row>
    <row r="863" spans="1:11" x14ac:dyDescent="0.2">
      <c r="A863" s="8" t="s">
        <v>3060</v>
      </c>
      <c r="B863" s="8" t="s">
        <v>3061</v>
      </c>
      <c r="C863" s="8" t="s">
        <v>3062</v>
      </c>
      <c r="D863" s="9">
        <v>2</v>
      </c>
      <c r="E863" s="8">
        <v>2</v>
      </c>
      <c r="F863" s="10">
        <v>3</v>
      </c>
      <c r="G863" s="11">
        <v>2.75</v>
      </c>
      <c r="H863" s="9">
        <v>0.38</v>
      </c>
      <c r="I863" s="8">
        <v>0.38</v>
      </c>
      <c r="J863" s="15">
        <f t="shared" si="26"/>
        <v>1.0666666666666667</v>
      </c>
      <c r="K863" s="8">
        <f t="shared" si="27"/>
        <v>9.3109404391481465E-2</v>
      </c>
    </row>
    <row r="864" spans="1:11" x14ac:dyDescent="0.2">
      <c r="A864" s="8" t="s">
        <v>3063</v>
      </c>
      <c r="B864" s="8" t="s">
        <v>3064</v>
      </c>
      <c r="C864" s="8" t="s">
        <v>3065</v>
      </c>
      <c r="D864" s="9">
        <v>10.5</v>
      </c>
      <c r="E864" s="8">
        <v>9.5</v>
      </c>
      <c r="F864" s="10">
        <v>14.75</v>
      </c>
      <c r="G864" s="11">
        <v>13.75</v>
      </c>
      <c r="H864" s="9">
        <v>0.42</v>
      </c>
      <c r="I864" s="8">
        <v>0.37</v>
      </c>
      <c r="J864" s="15">
        <f t="shared" si="26"/>
        <v>1.0677966101694916</v>
      </c>
      <c r="K864" s="8">
        <f t="shared" si="27"/>
        <v>9.4636874138075269E-2</v>
      </c>
    </row>
    <row r="865" spans="1:11" x14ac:dyDescent="0.2">
      <c r="A865" s="8" t="s">
        <v>3066</v>
      </c>
      <c r="B865" s="8" t="s">
        <v>3067</v>
      </c>
      <c r="C865" s="8" t="s">
        <v>3068</v>
      </c>
      <c r="D865" s="9">
        <v>9.75</v>
      </c>
      <c r="E865" s="8">
        <v>9</v>
      </c>
      <c r="F865" s="10">
        <v>10.75</v>
      </c>
      <c r="G865" s="11">
        <v>10</v>
      </c>
      <c r="H865" s="9">
        <v>0.46</v>
      </c>
      <c r="I865" s="8">
        <v>0.42</v>
      </c>
      <c r="J865" s="15">
        <f t="shared" si="26"/>
        <v>1.0681818181818181</v>
      </c>
      <c r="K865" s="8">
        <f t="shared" si="27"/>
        <v>9.5157233040340045E-2</v>
      </c>
    </row>
    <row r="866" spans="1:11" x14ac:dyDescent="0.2">
      <c r="A866" s="8" t="s">
        <v>3069</v>
      </c>
      <c r="B866" s="8" t="s">
        <v>3070</v>
      </c>
      <c r="C866" s="8" t="s">
        <v>3071</v>
      </c>
      <c r="D866" s="9">
        <v>5</v>
      </c>
      <c r="E866" s="8">
        <v>5.5</v>
      </c>
      <c r="F866" s="10">
        <v>6.75</v>
      </c>
      <c r="G866" s="11">
        <v>6.25</v>
      </c>
      <c r="H866" s="9">
        <v>0.12</v>
      </c>
      <c r="I866" s="8">
        <v>0.12</v>
      </c>
      <c r="J866" s="15">
        <f t="shared" si="26"/>
        <v>1.0689655172413792</v>
      </c>
      <c r="K866" s="8">
        <f t="shared" si="27"/>
        <v>9.6215315259302978E-2</v>
      </c>
    </row>
    <row r="867" spans="1:11" x14ac:dyDescent="0.2">
      <c r="A867" s="8" t="s">
        <v>3072</v>
      </c>
      <c r="B867" s="8" t="s">
        <v>3073</v>
      </c>
      <c r="C867" s="8" t="s">
        <v>3074</v>
      </c>
      <c r="D867" s="9">
        <v>5.75</v>
      </c>
      <c r="E867" s="8">
        <v>5.25</v>
      </c>
      <c r="F867" s="10">
        <v>6.75</v>
      </c>
      <c r="G867" s="11">
        <v>6.25</v>
      </c>
      <c r="H867" s="9">
        <v>0.48</v>
      </c>
      <c r="I867" s="8">
        <v>0.43</v>
      </c>
      <c r="J867" s="15">
        <f t="shared" si="26"/>
        <v>1.0689655172413792</v>
      </c>
      <c r="K867" s="8">
        <f t="shared" si="27"/>
        <v>9.6215315259302978E-2</v>
      </c>
    </row>
    <row r="868" spans="1:11" x14ac:dyDescent="0.2">
      <c r="A868" s="8" t="s">
        <v>3075</v>
      </c>
      <c r="B868" s="8" t="s">
        <v>3076</v>
      </c>
      <c r="C868" s="8" t="s">
        <v>3077</v>
      </c>
      <c r="D868" s="9">
        <v>12</v>
      </c>
      <c r="E868" s="8">
        <v>10.75</v>
      </c>
      <c r="F868" s="10">
        <v>14.5</v>
      </c>
      <c r="G868" s="11">
        <v>13.5</v>
      </c>
      <c r="H868" s="9">
        <v>0.48</v>
      </c>
      <c r="I868" s="8">
        <v>0.42</v>
      </c>
      <c r="J868" s="15">
        <f t="shared" si="26"/>
        <v>1.0689655172413792</v>
      </c>
      <c r="K868" s="8">
        <f t="shared" si="27"/>
        <v>9.6215315259302978E-2</v>
      </c>
    </row>
    <row r="869" spans="1:11" x14ac:dyDescent="0.2">
      <c r="A869" s="8" t="s">
        <v>3078</v>
      </c>
      <c r="B869" s="8" t="s">
        <v>2838</v>
      </c>
      <c r="C869" s="8" t="s">
        <v>2839</v>
      </c>
      <c r="D869" s="9">
        <v>16.5</v>
      </c>
      <c r="E869" s="8">
        <v>16</v>
      </c>
      <c r="F869" s="10">
        <v>22</v>
      </c>
      <c r="G869" s="11">
        <v>20.5</v>
      </c>
      <c r="H869" s="9">
        <v>0.19</v>
      </c>
      <c r="I869" s="8">
        <v>0.2</v>
      </c>
      <c r="J869" s="15">
        <f t="shared" si="26"/>
        <v>1.069767441860465</v>
      </c>
      <c r="K869" s="8">
        <f t="shared" si="27"/>
        <v>9.7297201354914792E-2</v>
      </c>
    </row>
    <row r="870" spans="1:11" x14ac:dyDescent="0.2">
      <c r="A870" s="8" t="s">
        <v>3079</v>
      </c>
      <c r="B870" s="8" t="s">
        <v>3080</v>
      </c>
      <c r="C870" s="8" t="s">
        <v>3081</v>
      </c>
      <c r="D870" s="9">
        <v>2.25</v>
      </c>
      <c r="E870" s="8">
        <v>2.5</v>
      </c>
      <c r="F870" s="10">
        <v>2.75</v>
      </c>
      <c r="G870" s="11">
        <v>2.5</v>
      </c>
      <c r="H870" s="9">
        <v>0.11</v>
      </c>
      <c r="I870" s="8">
        <v>0.11</v>
      </c>
      <c r="J870" s="15">
        <f t="shared" si="26"/>
        <v>1.0714285714285714</v>
      </c>
      <c r="K870" s="8">
        <f t="shared" si="27"/>
        <v>9.9535673550914375E-2</v>
      </c>
    </row>
    <row r="871" spans="1:11" x14ac:dyDescent="0.2">
      <c r="A871" s="8" t="s">
        <v>3082</v>
      </c>
      <c r="B871" s="8" t="s">
        <v>3083</v>
      </c>
      <c r="C871" s="8" t="s">
        <v>3084</v>
      </c>
      <c r="D871" s="9">
        <v>2.5</v>
      </c>
      <c r="E871" s="8">
        <v>2.25</v>
      </c>
      <c r="F871" s="10">
        <v>2.75</v>
      </c>
      <c r="G871" s="11">
        <v>2.5</v>
      </c>
      <c r="H871" s="9">
        <v>0.06</v>
      </c>
      <c r="I871" s="8">
        <v>0.06</v>
      </c>
      <c r="J871" s="15">
        <f t="shared" si="26"/>
        <v>1.0714285714285714</v>
      </c>
      <c r="K871" s="8">
        <f t="shared" si="27"/>
        <v>9.9535673550914375E-2</v>
      </c>
    </row>
    <row r="872" spans="1:11" x14ac:dyDescent="0.2">
      <c r="A872" s="8" t="s">
        <v>3085</v>
      </c>
      <c r="B872" s="8" t="s">
        <v>3086</v>
      </c>
      <c r="C872" s="8" t="s">
        <v>3087</v>
      </c>
      <c r="D872" s="9">
        <v>2</v>
      </c>
      <c r="E872" s="8">
        <v>2</v>
      </c>
      <c r="F872" s="10">
        <v>2.75</v>
      </c>
      <c r="G872" s="11">
        <v>2.5</v>
      </c>
      <c r="H872" s="9">
        <v>0.16</v>
      </c>
      <c r="I872" s="8">
        <v>0.16</v>
      </c>
      <c r="J872" s="15">
        <f t="shared" si="26"/>
        <v>1.0714285714285714</v>
      </c>
      <c r="K872" s="8">
        <f t="shared" si="27"/>
        <v>9.9535673550914375E-2</v>
      </c>
    </row>
    <row r="873" spans="1:11" x14ac:dyDescent="0.2">
      <c r="A873" s="8" t="s">
        <v>3088</v>
      </c>
      <c r="B873" s="8" t="s">
        <v>3089</v>
      </c>
      <c r="C873" s="8" t="s">
        <v>3090</v>
      </c>
      <c r="D873" s="9">
        <v>6.5</v>
      </c>
      <c r="E873" s="8">
        <v>5.75</v>
      </c>
      <c r="F873" s="10">
        <v>6.5</v>
      </c>
      <c r="G873" s="11">
        <v>6</v>
      </c>
      <c r="H873" s="9">
        <v>0.05</v>
      </c>
      <c r="I873" s="8">
        <v>0.05</v>
      </c>
      <c r="J873" s="15">
        <f t="shared" si="26"/>
        <v>1.0714285714285714</v>
      </c>
      <c r="K873" s="8">
        <f t="shared" si="27"/>
        <v>9.9535673550914375E-2</v>
      </c>
    </row>
    <row r="874" spans="1:11" x14ac:dyDescent="0.2">
      <c r="A874" s="8" t="s">
        <v>3091</v>
      </c>
      <c r="B874" s="8" t="s">
        <v>3092</v>
      </c>
      <c r="C874" s="8" t="s">
        <v>3093</v>
      </c>
      <c r="D874" s="9">
        <v>5.5</v>
      </c>
      <c r="E874" s="8">
        <v>5.25</v>
      </c>
      <c r="F874" s="10">
        <v>6.5</v>
      </c>
      <c r="G874" s="11">
        <v>6</v>
      </c>
      <c r="H874" s="9">
        <v>0.16</v>
      </c>
      <c r="I874" s="8">
        <v>0.15</v>
      </c>
      <c r="J874" s="15">
        <f t="shared" si="26"/>
        <v>1.0714285714285714</v>
      </c>
      <c r="K874" s="8">
        <f t="shared" si="27"/>
        <v>9.9535673550914375E-2</v>
      </c>
    </row>
    <row r="875" spans="1:11" x14ac:dyDescent="0.2">
      <c r="A875" s="8" t="s">
        <v>3094</v>
      </c>
      <c r="B875" s="8" t="s">
        <v>3095</v>
      </c>
      <c r="C875" s="8" t="s">
        <v>3096</v>
      </c>
      <c r="D875" s="9">
        <v>5.25</v>
      </c>
      <c r="E875" s="8">
        <v>4.25</v>
      </c>
      <c r="F875" s="10">
        <v>6.5</v>
      </c>
      <c r="G875" s="11">
        <v>6</v>
      </c>
      <c r="H875" s="9">
        <v>0.37</v>
      </c>
      <c r="I875" s="8">
        <v>0.3</v>
      </c>
      <c r="J875" s="15">
        <f t="shared" si="26"/>
        <v>1.0714285714285714</v>
      </c>
      <c r="K875" s="8">
        <f t="shared" si="27"/>
        <v>9.9535673550914375E-2</v>
      </c>
    </row>
    <row r="876" spans="1:11" x14ac:dyDescent="0.2">
      <c r="A876" s="8" t="s">
        <v>3097</v>
      </c>
      <c r="B876" s="8" t="s">
        <v>3098</v>
      </c>
      <c r="C876" s="8" t="s">
        <v>3099</v>
      </c>
      <c r="D876" s="9">
        <v>7.75</v>
      </c>
      <c r="E876" s="8">
        <v>7.25</v>
      </c>
      <c r="F876" s="10">
        <v>13.5</v>
      </c>
      <c r="G876" s="11">
        <v>12.5</v>
      </c>
      <c r="H876" s="9">
        <v>0.31</v>
      </c>
      <c r="I876" s="8">
        <v>0.28999999999999998</v>
      </c>
      <c r="J876" s="15">
        <f t="shared" si="26"/>
        <v>1.0740740740740742</v>
      </c>
      <c r="K876" s="8">
        <f t="shared" si="27"/>
        <v>0.10309349296410371</v>
      </c>
    </row>
    <row r="877" spans="1:11" x14ac:dyDescent="0.2">
      <c r="A877" s="8" t="s">
        <v>3100</v>
      </c>
      <c r="B877" s="8" t="s">
        <v>3101</v>
      </c>
      <c r="C877" s="8" t="s">
        <v>3102</v>
      </c>
      <c r="D877" s="9">
        <v>21</v>
      </c>
      <c r="E877" s="8">
        <v>20.75</v>
      </c>
      <c r="F877" s="10">
        <v>28</v>
      </c>
      <c r="G877" s="11">
        <v>26</v>
      </c>
      <c r="H877" s="9">
        <v>0.3</v>
      </c>
      <c r="I877" s="8">
        <v>0.32</v>
      </c>
      <c r="J877" s="15">
        <f t="shared" si="26"/>
        <v>1.0740740740740742</v>
      </c>
      <c r="K877" s="8">
        <f t="shared" si="27"/>
        <v>0.10309349296410371</v>
      </c>
    </row>
    <row r="878" spans="1:11" x14ac:dyDescent="0.2">
      <c r="A878" s="8" t="s">
        <v>3103</v>
      </c>
      <c r="B878" s="8" t="s">
        <v>3104</v>
      </c>
      <c r="C878" s="8" t="s">
        <v>3105</v>
      </c>
      <c r="D878" s="9">
        <v>9.5</v>
      </c>
      <c r="E878" s="8">
        <v>9</v>
      </c>
      <c r="F878" s="10">
        <v>13.25</v>
      </c>
      <c r="G878" s="11">
        <v>12.25</v>
      </c>
      <c r="H878" s="9">
        <v>0.25</v>
      </c>
      <c r="I878" s="8">
        <v>0.23</v>
      </c>
      <c r="J878" s="15">
        <f t="shared" si="26"/>
        <v>1.0754716981132075</v>
      </c>
      <c r="K878" s="8">
        <f t="shared" si="27"/>
        <v>0.10496955960154247</v>
      </c>
    </row>
    <row r="879" spans="1:11" x14ac:dyDescent="0.2">
      <c r="A879" s="8" t="s">
        <v>3106</v>
      </c>
      <c r="B879" s="8" t="s">
        <v>3107</v>
      </c>
      <c r="C879" s="8" t="s">
        <v>3108</v>
      </c>
      <c r="D879" s="9">
        <v>2.5</v>
      </c>
      <c r="E879" s="8">
        <v>2.25</v>
      </c>
      <c r="F879" s="10">
        <v>2.5</v>
      </c>
      <c r="G879" s="11">
        <v>2.25</v>
      </c>
      <c r="H879" s="9">
        <v>0.05</v>
      </c>
      <c r="I879" s="8">
        <v>0.05</v>
      </c>
      <c r="J879" s="15">
        <f t="shared" si="26"/>
        <v>1.0769230769230769</v>
      </c>
      <c r="K879" s="8">
        <f t="shared" si="27"/>
        <v>0.10691520391651189</v>
      </c>
    </row>
    <row r="880" spans="1:11" x14ac:dyDescent="0.2">
      <c r="A880" s="8" t="s">
        <v>3109</v>
      </c>
      <c r="B880" s="8" t="s">
        <v>3110</v>
      </c>
      <c r="C880" s="8" t="s">
        <v>3111</v>
      </c>
      <c r="D880" s="9">
        <v>2.5</v>
      </c>
      <c r="E880" s="8">
        <v>2.25</v>
      </c>
      <c r="F880" s="10">
        <v>2.5</v>
      </c>
      <c r="G880" s="11">
        <v>2.25</v>
      </c>
      <c r="H880" s="9">
        <v>0.05</v>
      </c>
      <c r="I880" s="8">
        <v>0.04</v>
      </c>
      <c r="J880" s="15">
        <f t="shared" si="26"/>
        <v>1.0769230769230769</v>
      </c>
      <c r="K880" s="8">
        <f t="shared" si="27"/>
        <v>0.10691520391651189</v>
      </c>
    </row>
    <row r="881" spans="1:11" x14ac:dyDescent="0.2">
      <c r="A881" s="8" t="s">
        <v>3112</v>
      </c>
      <c r="B881" s="8" t="s">
        <v>3113</v>
      </c>
      <c r="C881" s="8" t="s">
        <v>3114</v>
      </c>
      <c r="D881" s="9">
        <v>2.5</v>
      </c>
      <c r="E881" s="8">
        <v>2</v>
      </c>
      <c r="F881" s="10">
        <v>2.5</v>
      </c>
      <c r="G881" s="11">
        <v>2.25</v>
      </c>
      <c r="H881" s="9">
        <v>7.0000000000000007E-2</v>
      </c>
      <c r="I881" s="8">
        <v>0.05</v>
      </c>
      <c r="J881" s="15">
        <f t="shared" si="26"/>
        <v>1.0769230769230769</v>
      </c>
      <c r="K881" s="8">
        <f t="shared" si="27"/>
        <v>0.10691520391651189</v>
      </c>
    </row>
    <row r="882" spans="1:11" x14ac:dyDescent="0.2">
      <c r="A882" s="8" t="s">
        <v>3115</v>
      </c>
      <c r="B882" s="8" t="s">
        <v>3116</v>
      </c>
      <c r="C882" s="8" t="s">
        <v>3117</v>
      </c>
      <c r="D882" s="9">
        <v>2</v>
      </c>
      <c r="E882" s="8">
        <v>2.25</v>
      </c>
      <c r="F882" s="10">
        <v>2.5</v>
      </c>
      <c r="G882" s="11">
        <v>2.25</v>
      </c>
      <c r="H882" s="9">
        <v>0.05</v>
      </c>
      <c r="I882" s="8">
        <v>0.06</v>
      </c>
      <c r="J882" s="15">
        <f t="shared" si="26"/>
        <v>1.0769230769230769</v>
      </c>
      <c r="K882" s="8">
        <f t="shared" si="27"/>
        <v>0.10691520391651189</v>
      </c>
    </row>
    <row r="883" spans="1:11" x14ac:dyDescent="0.2">
      <c r="A883" s="8" t="s">
        <v>3118</v>
      </c>
      <c r="B883" s="8" t="s">
        <v>3119</v>
      </c>
      <c r="C883" s="8" t="s">
        <v>3120</v>
      </c>
      <c r="D883" s="9">
        <v>2.25</v>
      </c>
      <c r="E883" s="8">
        <v>2</v>
      </c>
      <c r="F883" s="10">
        <v>2.5</v>
      </c>
      <c r="G883" s="11">
        <v>2.25</v>
      </c>
      <c r="H883" s="9">
        <v>0.19</v>
      </c>
      <c r="I883" s="8">
        <v>0.17</v>
      </c>
      <c r="J883" s="15">
        <f t="shared" si="26"/>
        <v>1.0769230769230769</v>
      </c>
      <c r="K883" s="8">
        <f t="shared" si="27"/>
        <v>0.10691520391651189</v>
      </c>
    </row>
    <row r="884" spans="1:11" x14ac:dyDescent="0.2">
      <c r="A884" s="8" t="s">
        <v>3121</v>
      </c>
      <c r="B884" s="8" t="s">
        <v>3122</v>
      </c>
      <c r="C884" s="8" t="s">
        <v>3123</v>
      </c>
      <c r="D884" s="9">
        <v>3.75</v>
      </c>
      <c r="E884" s="8">
        <v>3.75</v>
      </c>
      <c r="F884" s="10">
        <v>6</v>
      </c>
      <c r="G884" s="11">
        <v>5.5</v>
      </c>
      <c r="H884" s="9">
        <v>0.3</v>
      </c>
      <c r="I884" s="8">
        <v>0.3</v>
      </c>
      <c r="J884" s="15">
        <f t="shared" si="26"/>
        <v>1.0769230769230769</v>
      </c>
      <c r="K884" s="8">
        <f t="shared" si="27"/>
        <v>0.10691520391651189</v>
      </c>
    </row>
    <row r="885" spans="1:11" x14ac:dyDescent="0.2">
      <c r="A885" s="8" t="s">
        <v>3124</v>
      </c>
      <c r="B885" s="8" t="s">
        <v>3125</v>
      </c>
      <c r="C885" s="8" t="s">
        <v>3126</v>
      </c>
      <c r="D885" s="9">
        <v>4</v>
      </c>
      <c r="E885" s="8">
        <v>3.75</v>
      </c>
      <c r="F885" s="10">
        <v>6</v>
      </c>
      <c r="G885" s="11">
        <v>5.5</v>
      </c>
      <c r="H885" s="9">
        <v>0.16</v>
      </c>
      <c r="I885" s="8">
        <v>0.16</v>
      </c>
      <c r="J885" s="15">
        <f t="shared" si="26"/>
        <v>1.0769230769230769</v>
      </c>
      <c r="K885" s="8">
        <f t="shared" si="27"/>
        <v>0.10691520391651189</v>
      </c>
    </row>
    <row r="886" spans="1:11" x14ac:dyDescent="0.2">
      <c r="A886" s="8" t="s">
        <v>3127</v>
      </c>
      <c r="B886" s="8" t="s">
        <v>3128</v>
      </c>
      <c r="C886" s="8" t="s">
        <v>3129</v>
      </c>
      <c r="D886" s="9">
        <v>7</v>
      </c>
      <c r="E886" s="8">
        <v>6.75</v>
      </c>
      <c r="F886" s="10">
        <v>9.5</v>
      </c>
      <c r="G886" s="11">
        <v>8.75</v>
      </c>
      <c r="H886" s="9">
        <v>0.17</v>
      </c>
      <c r="I886" s="8">
        <v>0.17</v>
      </c>
      <c r="J886" s="15">
        <f t="shared" si="26"/>
        <v>1.0769230769230769</v>
      </c>
      <c r="K886" s="8">
        <f t="shared" si="27"/>
        <v>0.10691520391651189</v>
      </c>
    </row>
    <row r="887" spans="1:11" x14ac:dyDescent="0.2">
      <c r="A887" s="8" t="s">
        <v>3130</v>
      </c>
      <c r="B887" s="8" t="s">
        <v>3131</v>
      </c>
      <c r="C887" s="8" t="s">
        <v>3132</v>
      </c>
      <c r="D887" s="9">
        <v>12.25</v>
      </c>
      <c r="E887" s="8">
        <v>10.75</v>
      </c>
      <c r="F887" s="10">
        <v>40.5</v>
      </c>
      <c r="G887" s="11">
        <v>37.5</v>
      </c>
      <c r="H887" s="9">
        <v>0.65</v>
      </c>
      <c r="I887" s="8">
        <v>0.55000000000000004</v>
      </c>
      <c r="J887" s="15">
        <f t="shared" si="26"/>
        <v>1.0779220779220779</v>
      </c>
      <c r="K887" s="8">
        <f t="shared" si="27"/>
        <v>0.10825289065202343</v>
      </c>
    </row>
    <row r="888" spans="1:11" x14ac:dyDescent="0.2">
      <c r="A888" s="8" t="s">
        <v>3133</v>
      </c>
      <c r="B888" s="8" t="s">
        <v>3134</v>
      </c>
      <c r="C888" s="8" t="s">
        <v>3135</v>
      </c>
      <c r="D888" s="9">
        <v>6.75</v>
      </c>
      <c r="E888" s="8">
        <v>6.25</v>
      </c>
      <c r="F888" s="10">
        <v>9.25</v>
      </c>
      <c r="G888" s="11">
        <v>8.5</v>
      </c>
      <c r="H888" s="9">
        <v>0.25</v>
      </c>
      <c r="I888" s="8">
        <v>0.22</v>
      </c>
      <c r="J888" s="15">
        <f t="shared" si="26"/>
        <v>1.0789473684210527</v>
      </c>
      <c r="K888" s="8">
        <f t="shared" si="27"/>
        <v>0.10962449117449823</v>
      </c>
    </row>
    <row r="889" spans="1:11" x14ac:dyDescent="0.2">
      <c r="A889" s="8" t="s">
        <v>3136</v>
      </c>
      <c r="B889" s="8" t="s">
        <v>3137</v>
      </c>
      <c r="C889" s="8" t="s">
        <v>3138</v>
      </c>
      <c r="D889" s="9">
        <v>6.25</v>
      </c>
      <c r="E889" s="8">
        <v>5.5</v>
      </c>
      <c r="F889" s="10">
        <v>9.25</v>
      </c>
      <c r="G889" s="11">
        <v>8.5</v>
      </c>
      <c r="H889" s="9">
        <v>0.21</v>
      </c>
      <c r="I889" s="8">
        <v>0.18</v>
      </c>
      <c r="J889" s="15">
        <f t="shared" si="26"/>
        <v>1.0789473684210527</v>
      </c>
      <c r="K889" s="8">
        <f t="shared" si="27"/>
        <v>0.10962449117449823</v>
      </c>
    </row>
    <row r="890" spans="1:11" x14ac:dyDescent="0.2">
      <c r="A890" s="8" t="s">
        <v>3139</v>
      </c>
      <c r="B890" s="8" t="s">
        <v>3140</v>
      </c>
      <c r="C890" s="8" t="s">
        <v>3141</v>
      </c>
      <c r="D890" s="9">
        <v>4.75</v>
      </c>
      <c r="E890" s="8">
        <v>5.25</v>
      </c>
      <c r="F890" s="10">
        <v>5.75</v>
      </c>
      <c r="G890" s="11">
        <v>5.25</v>
      </c>
      <c r="H890" s="9">
        <v>0.37</v>
      </c>
      <c r="I890" s="8">
        <v>0.41</v>
      </c>
      <c r="J890" s="15">
        <f t="shared" si="26"/>
        <v>1.08</v>
      </c>
      <c r="K890" s="8">
        <f t="shared" si="27"/>
        <v>0.11103131238874395</v>
      </c>
    </row>
    <row r="891" spans="1:11" x14ac:dyDescent="0.2">
      <c r="A891" s="8" t="s">
        <v>3142</v>
      </c>
      <c r="B891" s="8" t="s">
        <v>3143</v>
      </c>
      <c r="C891" s="8" t="s">
        <v>3144</v>
      </c>
      <c r="D891" s="9">
        <v>4</v>
      </c>
      <c r="E891" s="8">
        <v>4</v>
      </c>
      <c r="F891" s="10">
        <v>5.75</v>
      </c>
      <c r="G891" s="11">
        <v>5.25</v>
      </c>
      <c r="H891" s="9">
        <v>0.72</v>
      </c>
      <c r="I891" s="8">
        <v>0.7</v>
      </c>
      <c r="J891" s="15">
        <f t="shared" si="26"/>
        <v>1.08</v>
      </c>
      <c r="K891" s="8">
        <f t="shared" si="27"/>
        <v>0.11103131238874395</v>
      </c>
    </row>
    <row r="892" spans="1:11" x14ac:dyDescent="0.2">
      <c r="A892" s="8" t="s">
        <v>3145</v>
      </c>
      <c r="B892" s="8" t="s">
        <v>3146</v>
      </c>
      <c r="C892" s="8" t="s">
        <v>3147</v>
      </c>
      <c r="D892" s="9">
        <v>11</v>
      </c>
      <c r="E892" s="8">
        <v>9.75</v>
      </c>
      <c r="F892" s="10">
        <v>12.5</v>
      </c>
      <c r="G892" s="11">
        <v>11.5</v>
      </c>
      <c r="H892" s="9">
        <v>0.14000000000000001</v>
      </c>
      <c r="I892" s="8">
        <v>0.11</v>
      </c>
      <c r="J892" s="15">
        <f t="shared" si="26"/>
        <v>1.08</v>
      </c>
      <c r="K892" s="8">
        <f t="shared" si="27"/>
        <v>0.11103131238874395</v>
      </c>
    </row>
    <row r="893" spans="1:11" x14ac:dyDescent="0.2">
      <c r="A893" s="8" t="s">
        <v>3148</v>
      </c>
      <c r="B893" s="8" t="s">
        <v>3149</v>
      </c>
      <c r="C893" s="8" t="s">
        <v>3150</v>
      </c>
      <c r="D893" s="9">
        <v>12.25</v>
      </c>
      <c r="E893" s="8">
        <v>11.5</v>
      </c>
      <c r="F893" s="10">
        <v>26</v>
      </c>
      <c r="G893" s="11">
        <v>24</v>
      </c>
      <c r="H893" s="9">
        <v>0.47</v>
      </c>
      <c r="I893" s="8">
        <v>0.45</v>
      </c>
      <c r="J893" s="15">
        <f t="shared" si="26"/>
        <v>1.08</v>
      </c>
      <c r="K893" s="8">
        <f t="shared" si="27"/>
        <v>0.11103131238874395</v>
      </c>
    </row>
    <row r="894" spans="1:11" x14ac:dyDescent="0.2">
      <c r="A894" s="8" t="s">
        <v>3151</v>
      </c>
      <c r="B894" s="8" t="s">
        <v>3152</v>
      </c>
      <c r="C894" s="8" t="s">
        <v>3153</v>
      </c>
      <c r="D894" s="9">
        <v>20</v>
      </c>
      <c r="E894" s="8">
        <v>17.75</v>
      </c>
      <c r="F894" s="10">
        <v>41.75</v>
      </c>
      <c r="G894" s="11">
        <v>38.5</v>
      </c>
      <c r="H894" s="9">
        <v>0.66</v>
      </c>
      <c r="I894" s="8">
        <v>0.6</v>
      </c>
      <c r="J894" s="15">
        <f t="shared" si="26"/>
        <v>1.0822784810126582</v>
      </c>
      <c r="K894" s="8">
        <f t="shared" si="27"/>
        <v>0.11407176670879492</v>
      </c>
    </row>
    <row r="895" spans="1:11" x14ac:dyDescent="0.2">
      <c r="A895" s="8" t="s">
        <v>3154</v>
      </c>
      <c r="B895" s="8" t="s">
        <v>3155</v>
      </c>
      <c r="C895" s="8" t="s">
        <v>3156</v>
      </c>
      <c r="D895" s="9">
        <v>2</v>
      </c>
      <c r="E895" s="8">
        <v>1.5</v>
      </c>
      <c r="F895" s="10">
        <v>2.25</v>
      </c>
      <c r="G895" s="11">
        <v>2</v>
      </c>
      <c r="H895" s="9">
        <v>7.0000000000000007E-2</v>
      </c>
      <c r="I895" s="8">
        <v>0.05</v>
      </c>
      <c r="J895" s="15">
        <f t="shared" si="26"/>
        <v>1.0833333333333333</v>
      </c>
      <c r="K895" s="8">
        <f t="shared" si="27"/>
        <v>0.11547721741993588</v>
      </c>
    </row>
    <row r="896" spans="1:11" x14ac:dyDescent="0.2">
      <c r="A896" s="8" t="s">
        <v>3157</v>
      </c>
      <c r="B896" s="8" t="s">
        <v>3158</v>
      </c>
      <c r="C896" s="8" t="s">
        <v>3159</v>
      </c>
      <c r="D896" s="9">
        <v>2</v>
      </c>
      <c r="E896" s="8">
        <v>2</v>
      </c>
      <c r="F896" s="10">
        <v>2.25</v>
      </c>
      <c r="G896" s="11">
        <v>2</v>
      </c>
      <c r="H896" s="9">
        <v>0.02</v>
      </c>
      <c r="I896" s="8">
        <v>0.03</v>
      </c>
      <c r="J896" s="15">
        <f t="shared" si="26"/>
        <v>1.0833333333333333</v>
      </c>
      <c r="K896" s="8">
        <f t="shared" si="27"/>
        <v>0.11547721741993588</v>
      </c>
    </row>
    <row r="897" spans="1:11" x14ac:dyDescent="0.2">
      <c r="A897" s="8" t="s">
        <v>3160</v>
      </c>
      <c r="B897" s="8" t="s">
        <v>3161</v>
      </c>
      <c r="C897" s="8" t="s">
        <v>3162</v>
      </c>
      <c r="D897" s="9">
        <v>2</v>
      </c>
      <c r="E897" s="8">
        <v>2</v>
      </c>
      <c r="F897" s="10">
        <v>2.25</v>
      </c>
      <c r="G897" s="11">
        <v>2</v>
      </c>
      <c r="H897" s="9">
        <v>0.09</v>
      </c>
      <c r="I897" s="8">
        <v>0.08</v>
      </c>
      <c r="J897" s="15">
        <f t="shared" si="26"/>
        <v>1.0833333333333333</v>
      </c>
      <c r="K897" s="8">
        <f t="shared" si="27"/>
        <v>0.11547721741993588</v>
      </c>
    </row>
    <row r="898" spans="1:11" x14ac:dyDescent="0.2">
      <c r="A898" s="8" t="s">
        <v>3163</v>
      </c>
      <c r="B898" s="8" t="s">
        <v>3164</v>
      </c>
      <c r="C898" s="8" t="s">
        <v>3165</v>
      </c>
      <c r="D898" s="9">
        <v>5.25</v>
      </c>
      <c r="E898" s="8">
        <v>5</v>
      </c>
      <c r="F898" s="10">
        <v>5.5</v>
      </c>
      <c r="G898" s="11">
        <v>5</v>
      </c>
      <c r="H898" s="9">
        <v>0.1</v>
      </c>
      <c r="I898" s="8">
        <v>0.09</v>
      </c>
      <c r="J898" s="15">
        <f t="shared" si="26"/>
        <v>1.0833333333333333</v>
      </c>
      <c r="K898" s="8">
        <f t="shared" si="27"/>
        <v>0.11547721741993588</v>
      </c>
    </row>
    <row r="899" spans="1:11" x14ac:dyDescent="0.2">
      <c r="A899" s="8" t="s">
        <v>3166</v>
      </c>
      <c r="B899" s="8" t="s">
        <v>3167</v>
      </c>
      <c r="C899" s="8" t="s">
        <v>3168</v>
      </c>
      <c r="D899" s="9">
        <v>4.5</v>
      </c>
      <c r="E899" s="8">
        <v>3.25</v>
      </c>
      <c r="F899" s="10">
        <v>5.5</v>
      </c>
      <c r="G899" s="11">
        <v>5</v>
      </c>
      <c r="H899" s="9">
        <v>0.11</v>
      </c>
      <c r="I899" s="8">
        <v>0.09</v>
      </c>
      <c r="J899" s="15">
        <f t="shared" ref="J899:J962" si="28">(F899+1)/(G899+1)</f>
        <v>1.0833333333333333</v>
      </c>
      <c r="K899" s="8">
        <f t="shared" si="27"/>
        <v>0.11547721741993588</v>
      </c>
    </row>
    <row r="900" spans="1:11" x14ac:dyDescent="0.2">
      <c r="A900" s="8" t="s">
        <v>3169</v>
      </c>
      <c r="B900" s="8" t="s">
        <v>3170</v>
      </c>
      <c r="C900" s="8" t="s">
        <v>3171</v>
      </c>
      <c r="D900" s="9">
        <v>3.75</v>
      </c>
      <c r="E900" s="8">
        <v>3.75</v>
      </c>
      <c r="F900" s="10">
        <v>5.5</v>
      </c>
      <c r="G900" s="11">
        <v>5</v>
      </c>
      <c r="H900" s="9">
        <v>0.18</v>
      </c>
      <c r="I900" s="8">
        <v>0.18</v>
      </c>
      <c r="J900" s="15">
        <f t="shared" si="28"/>
        <v>1.0833333333333333</v>
      </c>
      <c r="K900" s="8">
        <f t="shared" ref="K900:K963" si="29">LOG(J900,2)</f>
        <v>0.11547721741993588</v>
      </c>
    </row>
    <row r="901" spans="1:11" x14ac:dyDescent="0.2">
      <c r="A901" s="8" t="s">
        <v>3172</v>
      </c>
      <c r="B901" s="8" t="s">
        <v>3173</v>
      </c>
      <c r="C901" s="8" t="s">
        <v>3174</v>
      </c>
      <c r="D901" s="9">
        <v>10.5</v>
      </c>
      <c r="E901" s="8">
        <v>11</v>
      </c>
      <c r="F901" s="10">
        <v>18.25</v>
      </c>
      <c r="G901" s="11">
        <v>16.75</v>
      </c>
      <c r="H901" s="9">
        <v>0.4</v>
      </c>
      <c r="I901" s="8">
        <v>0.41</v>
      </c>
      <c r="J901" s="15">
        <f t="shared" si="28"/>
        <v>1.0845070422535212</v>
      </c>
      <c r="K901" s="8">
        <f t="shared" si="29"/>
        <v>0.11703942119021946</v>
      </c>
    </row>
    <row r="902" spans="1:11" x14ac:dyDescent="0.2">
      <c r="A902" s="8" t="s">
        <v>3175</v>
      </c>
      <c r="B902" s="8" t="s">
        <v>3176</v>
      </c>
      <c r="C902" s="8" t="s">
        <v>3177</v>
      </c>
      <c r="D902" s="9">
        <v>9.75</v>
      </c>
      <c r="E902" s="8">
        <v>9</v>
      </c>
      <c r="F902" s="10">
        <v>11.75</v>
      </c>
      <c r="G902" s="11">
        <v>10.75</v>
      </c>
      <c r="H902" s="9">
        <v>0.62</v>
      </c>
      <c r="I902" s="8">
        <v>0.56000000000000005</v>
      </c>
      <c r="J902" s="15">
        <f t="shared" si="28"/>
        <v>1.0851063829787233</v>
      </c>
      <c r="K902" s="8">
        <f t="shared" si="29"/>
        <v>0.11783649029385809</v>
      </c>
    </row>
    <row r="903" spans="1:11" x14ac:dyDescent="0.2">
      <c r="A903" s="8" t="s">
        <v>3178</v>
      </c>
      <c r="B903" s="8" t="s">
        <v>3179</v>
      </c>
      <c r="C903" s="8" t="s">
        <v>3180</v>
      </c>
      <c r="D903" s="9">
        <v>7.25</v>
      </c>
      <c r="E903" s="8">
        <v>6.75</v>
      </c>
      <c r="F903" s="10">
        <v>8.5</v>
      </c>
      <c r="G903" s="11">
        <v>7.75</v>
      </c>
      <c r="H903" s="9">
        <v>0.19</v>
      </c>
      <c r="I903" s="8">
        <v>0.16</v>
      </c>
      <c r="J903" s="15">
        <f t="shared" si="28"/>
        <v>1.0857142857142856</v>
      </c>
      <c r="K903" s="8">
        <f t="shared" si="29"/>
        <v>0.11864449649861893</v>
      </c>
    </row>
    <row r="904" spans="1:11" x14ac:dyDescent="0.2">
      <c r="A904" s="8" t="s">
        <v>3181</v>
      </c>
      <c r="B904" s="8" t="s">
        <v>3182</v>
      </c>
      <c r="C904" s="8" t="s">
        <v>3183</v>
      </c>
      <c r="D904" s="9">
        <v>6</v>
      </c>
      <c r="E904" s="8">
        <v>6</v>
      </c>
      <c r="F904" s="10">
        <v>8.5</v>
      </c>
      <c r="G904" s="11">
        <v>7.75</v>
      </c>
      <c r="H904" s="9">
        <v>0.32</v>
      </c>
      <c r="I904" s="8">
        <v>0.33</v>
      </c>
      <c r="J904" s="15">
        <f t="shared" si="28"/>
        <v>1.0857142857142856</v>
      </c>
      <c r="K904" s="8">
        <f t="shared" si="29"/>
        <v>0.11864449649861893</v>
      </c>
    </row>
    <row r="905" spans="1:11" x14ac:dyDescent="0.2">
      <c r="A905" s="8" t="s">
        <v>3184</v>
      </c>
      <c r="B905" s="8" t="s">
        <v>3185</v>
      </c>
      <c r="C905" s="8" t="s">
        <v>3186</v>
      </c>
      <c r="D905" s="9">
        <v>5</v>
      </c>
      <c r="E905" s="8">
        <v>4.75</v>
      </c>
      <c r="F905" s="10">
        <v>5.25</v>
      </c>
      <c r="G905" s="11">
        <v>4.75</v>
      </c>
      <c r="H905" s="9">
        <v>0.13</v>
      </c>
      <c r="I905" s="8">
        <v>0.13</v>
      </c>
      <c r="J905" s="15">
        <f t="shared" si="28"/>
        <v>1.0869565217391304</v>
      </c>
      <c r="K905" s="8">
        <f t="shared" si="29"/>
        <v>0.12029423371771174</v>
      </c>
    </row>
    <row r="906" spans="1:11" x14ac:dyDescent="0.2">
      <c r="A906" s="8" t="s">
        <v>3187</v>
      </c>
      <c r="B906" s="8" t="s">
        <v>3188</v>
      </c>
      <c r="C906" s="8" t="s">
        <v>3189</v>
      </c>
      <c r="D906" s="9">
        <v>5.25</v>
      </c>
      <c r="E906" s="8">
        <v>4.25</v>
      </c>
      <c r="F906" s="10">
        <v>5.25</v>
      </c>
      <c r="G906" s="11">
        <v>4.75</v>
      </c>
      <c r="H906" s="9">
        <v>0.27</v>
      </c>
      <c r="I906" s="8">
        <v>0.23</v>
      </c>
      <c r="J906" s="15">
        <f t="shared" si="28"/>
        <v>1.0869565217391304</v>
      </c>
      <c r="K906" s="8">
        <f t="shared" si="29"/>
        <v>0.12029423371771174</v>
      </c>
    </row>
    <row r="907" spans="1:11" x14ac:dyDescent="0.2">
      <c r="A907" s="8" t="s">
        <v>3190</v>
      </c>
      <c r="B907" s="8" t="s">
        <v>3191</v>
      </c>
      <c r="C907" s="8" t="s">
        <v>3192</v>
      </c>
      <c r="D907" s="9">
        <v>5</v>
      </c>
      <c r="E907" s="8">
        <v>4.25</v>
      </c>
      <c r="F907" s="10">
        <v>5.25</v>
      </c>
      <c r="G907" s="11">
        <v>4.75</v>
      </c>
      <c r="H907" s="9">
        <v>0.22</v>
      </c>
      <c r="I907" s="8">
        <v>0.2</v>
      </c>
      <c r="J907" s="15">
        <f t="shared" si="28"/>
        <v>1.0869565217391304</v>
      </c>
      <c r="K907" s="8">
        <f t="shared" si="29"/>
        <v>0.12029423371771174</v>
      </c>
    </row>
    <row r="908" spans="1:11" x14ac:dyDescent="0.2">
      <c r="A908" s="8" t="s">
        <v>3193</v>
      </c>
      <c r="B908" s="8" t="s">
        <v>3194</v>
      </c>
      <c r="C908" s="8" t="s">
        <v>3195</v>
      </c>
      <c r="D908" s="9">
        <v>3.75</v>
      </c>
      <c r="E908" s="8">
        <v>3.25</v>
      </c>
      <c r="F908" s="10">
        <v>5.25</v>
      </c>
      <c r="G908" s="11">
        <v>4.75</v>
      </c>
      <c r="H908" s="9">
        <v>0.44</v>
      </c>
      <c r="I908" s="8">
        <v>0.4</v>
      </c>
      <c r="J908" s="15">
        <f t="shared" si="28"/>
        <v>1.0869565217391304</v>
      </c>
      <c r="K908" s="8">
        <f t="shared" si="29"/>
        <v>0.12029423371771174</v>
      </c>
    </row>
    <row r="909" spans="1:11" x14ac:dyDescent="0.2">
      <c r="A909" s="8" t="s">
        <v>3196</v>
      </c>
      <c r="B909" s="8" t="s">
        <v>3197</v>
      </c>
      <c r="C909" s="8" t="s">
        <v>3198</v>
      </c>
      <c r="D909" s="9">
        <v>14.5</v>
      </c>
      <c r="E909" s="8">
        <v>11.75</v>
      </c>
      <c r="F909" s="10">
        <v>20.75</v>
      </c>
      <c r="G909" s="11">
        <v>19</v>
      </c>
      <c r="H909" s="9">
        <v>0.24</v>
      </c>
      <c r="I909" s="8">
        <v>0.21</v>
      </c>
      <c r="J909" s="15">
        <f t="shared" si="28"/>
        <v>1.0874999999999999</v>
      </c>
      <c r="K909" s="8">
        <f t="shared" si="29"/>
        <v>0.12101540096136584</v>
      </c>
    </row>
    <row r="910" spans="1:11" x14ac:dyDescent="0.2">
      <c r="A910" s="8" t="s">
        <v>3199</v>
      </c>
      <c r="B910" s="8" t="s">
        <v>3200</v>
      </c>
      <c r="C910" s="8" t="s">
        <v>3201</v>
      </c>
      <c r="D910" s="9">
        <v>13.75</v>
      </c>
      <c r="E910" s="8">
        <v>12.5</v>
      </c>
      <c r="F910" s="10">
        <v>20.75</v>
      </c>
      <c r="G910" s="11">
        <v>19</v>
      </c>
      <c r="H910" s="9">
        <v>0.79</v>
      </c>
      <c r="I910" s="8">
        <v>0.68</v>
      </c>
      <c r="J910" s="15">
        <f t="shared" si="28"/>
        <v>1.0874999999999999</v>
      </c>
      <c r="K910" s="8">
        <f t="shared" si="29"/>
        <v>0.12101540096136584</v>
      </c>
    </row>
    <row r="911" spans="1:11" x14ac:dyDescent="0.2">
      <c r="A911" s="8" t="s">
        <v>3202</v>
      </c>
      <c r="B911" s="8" t="s">
        <v>3203</v>
      </c>
      <c r="C911" s="8" t="s">
        <v>3204</v>
      </c>
      <c r="D911" s="9">
        <v>37.75</v>
      </c>
      <c r="E911" s="8">
        <v>34.75</v>
      </c>
      <c r="F911" s="10">
        <v>51.5</v>
      </c>
      <c r="G911" s="11">
        <v>47.25</v>
      </c>
      <c r="H911" s="9">
        <v>0.44</v>
      </c>
      <c r="I911" s="8">
        <v>0.42</v>
      </c>
      <c r="J911" s="15">
        <f t="shared" si="28"/>
        <v>1.0880829015544042</v>
      </c>
      <c r="K911" s="8">
        <f t="shared" si="29"/>
        <v>0.12178848039804235</v>
      </c>
    </row>
    <row r="912" spans="1:11" x14ac:dyDescent="0.2">
      <c r="A912" s="8" t="s">
        <v>3205</v>
      </c>
      <c r="B912" s="8" t="s">
        <v>3206</v>
      </c>
      <c r="C912" s="8" t="s">
        <v>3207</v>
      </c>
      <c r="D912" s="9">
        <v>7.25</v>
      </c>
      <c r="E912" s="8">
        <v>7</v>
      </c>
      <c r="F912" s="10">
        <v>8.25</v>
      </c>
      <c r="G912" s="11">
        <v>7.5</v>
      </c>
      <c r="H912" s="9">
        <v>0.37</v>
      </c>
      <c r="I912" s="8">
        <v>0.36</v>
      </c>
      <c r="J912" s="15">
        <f t="shared" si="28"/>
        <v>1.088235294117647</v>
      </c>
      <c r="K912" s="8">
        <f t="shared" si="29"/>
        <v>0.12199052437861024</v>
      </c>
    </row>
    <row r="913" spans="1:11" x14ac:dyDescent="0.2">
      <c r="A913" s="8" t="s">
        <v>3208</v>
      </c>
      <c r="B913" s="8" t="s">
        <v>3209</v>
      </c>
      <c r="C913" s="8" t="s">
        <v>3210</v>
      </c>
      <c r="D913" s="9">
        <v>8.5</v>
      </c>
      <c r="E913" s="8">
        <v>7.75</v>
      </c>
      <c r="F913" s="10">
        <v>11.25</v>
      </c>
      <c r="G913" s="11">
        <v>10.25</v>
      </c>
      <c r="H913" s="9">
        <v>0.25</v>
      </c>
      <c r="I913" s="8">
        <v>0.24</v>
      </c>
      <c r="J913" s="15">
        <f t="shared" si="28"/>
        <v>1.0888888888888888</v>
      </c>
      <c r="K913" s="8">
        <f t="shared" si="29"/>
        <v>0.12285674778553339</v>
      </c>
    </row>
    <row r="914" spans="1:11" x14ac:dyDescent="0.2">
      <c r="A914" s="8" t="s">
        <v>3211</v>
      </c>
      <c r="B914" s="8" t="s">
        <v>3212</v>
      </c>
      <c r="C914" s="8" t="s">
        <v>3213</v>
      </c>
      <c r="D914" s="9">
        <v>16</v>
      </c>
      <c r="E914" s="8">
        <v>15.25</v>
      </c>
      <c r="F914" s="10">
        <v>77.5</v>
      </c>
      <c r="G914" s="11">
        <v>71</v>
      </c>
      <c r="H914" s="9">
        <v>0.46</v>
      </c>
      <c r="I914" s="8">
        <v>0.44</v>
      </c>
      <c r="J914" s="15">
        <f t="shared" si="28"/>
        <v>1.0902777777777777</v>
      </c>
      <c r="K914" s="8">
        <f t="shared" si="29"/>
        <v>0.12469574744931453</v>
      </c>
    </row>
    <row r="915" spans="1:11" x14ac:dyDescent="0.2">
      <c r="A915" s="8" t="s">
        <v>3214</v>
      </c>
      <c r="B915" s="8" t="s">
        <v>3215</v>
      </c>
      <c r="C915" s="8" t="s">
        <v>3216</v>
      </c>
      <c r="D915" s="9">
        <v>2</v>
      </c>
      <c r="E915" s="8">
        <v>1.5</v>
      </c>
      <c r="F915" s="10">
        <v>2</v>
      </c>
      <c r="G915" s="11">
        <v>1.75</v>
      </c>
      <c r="H915" s="9">
        <v>0.03</v>
      </c>
      <c r="I915" s="8">
        <v>0.02</v>
      </c>
      <c r="J915" s="15">
        <f t="shared" si="28"/>
        <v>1.0909090909090908</v>
      </c>
      <c r="K915" s="8">
        <f t="shared" si="29"/>
        <v>0.12553088208385882</v>
      </c>
    </row>
    <row r="916" spans="1:11" x14ac:dyDescent="0.2">
      <c r="A916" s="8" t="s">
        <v>3217</v>
      </c>
      <c r="B916" s="8" t="s">
        <v>3218</v>
      </c>
      <c r="C916" s="8" t="s">
        <v>3219</v>
      </c>
      <c r="D916" s="9">
        <v>2</v>
      </c>
      <c r="E916" s="8">
        <v>1.75</v>
      </c>
      <c r="F916" s="10">
        <v>2</v>
      </c>
      <c r="G916" s="11">
        <v>1.75</v>
      </c>
      <c r="H916" s="9">
        <v>0.1</v>
      </c>
      <c r="I916" s="8">
        <v>0.1</v>
      </c>
      <c r="J916" s="15">
        <f t="shared" si="28"/>
        <v>1.0909090909090908</v>
      </c>
      <c r="K916" s="8">
        <f t="shared" si="29"/>
        <v>0.12553088208385882</v>
      </c>
    </row>
    <row r="917" spans="1:11" x14ac:dyDescent="0.2">
      <c r="A917" s="8" t="s">
        <v>3220</v>
      </c>
      <c r="B917" s="8" t="s">
        <v>3221</v>
      </c>
      <c r="C917" s="8" t="s">
        <v>3222</v>
      </c>
      <c r="D917" s="9">
        <v>2</v>
      </c>
      <c r="E917" s="8">
        <v>1.75</v>
      </c>
      <c r="F917" s="10">
        <v>2</v>
      </c>
      <c r="G917" s="11">
        <v>1.75</v>
      </c>
      <c r="H917" s="9">
        <v>7.0000000000000007E-2</v>
      </c>
      <c r="I917" s="8">
        <v>0.06</v>
      </c>
      <c r="J917" s="15">
        <f t="shared" si="28"/>
        <v>1.0909090909090908</v>
      </c>
      <c r="K917" s="8">
        <f t="shared" si="29"/>
        <v>0.12553088208385882</v>
      </c>
    </row>
    <row r="918" spans="1:11" x14ac:dyDescent="0.2">
      <c r="A918" s="8" t="s">
        <v>3223</v>
      </c>
      <c r="B918" s="8" t="s">
        <v>3224</v>
      </c>
      <c r="C918" s="8" t="s">
        <v>3225</v>
      </c>
      <c r="D918" s="9">
        <v>2</v>
      </c>
      <c r="E918" s="8">
        <v>1.75</v>
      </c>
      <c r="F918" s="10">
        <v>2</v>
      </c>
      <c r="G918" s="11">
        <v>1.75</v>
      </c>
      <c r="H918" s="9">
        <v>0.1</v>
      </c>
      <c r="I918" s="8">
        <v>0.09</v>
      </c>
      <c r="J918" s="15">
        <f t="shared" si="28"/>
        <v>1.0909090909090908</v>
      </c>
      <c r="K918" s="8">
        <f t="shared" si="29"/>
        <v>0.12553088208385882</v>
      </c>
    </row>
    <row r="919" spans="1:11" x14ac:dyDescent="0.2">
      <c r="A919" s="8" t="s">
        <v>3226</v>
      </c>
      <c r="B919" s="8" t="s">
        <v>3227</v>
      </c>
      <c r="C919" s="8" t="s">
        <v>3228</v>
      </c>
      <c r="D919" s="9">
        <v>1</v>
      </c>
      <c r="E919" s="8">
        <v>1</v>
      </c>
      <c r="F919" s="10">
        <v>2</v>
      </c>
      <c r="G919" s="11">
        <v>1.75</v>
      </c>
      <c r="H919" s="9">
        <v>0.05</v>
      </c>
      <c r="I919" s="8">
        <v>0.05</v>
      </c>
      <c r="J919" s="15">
        <f t="shared" si="28"/>
        <v>1.0909090909090908</v>
      </c>
      <c r="K919" s="8">
        <f t="shared" si="29"/>
        <v>0.12553088208385882</v>
      </c>
    </row>
    <row r="920" spans="1:11" x14ac:dyDescent="0.2">
      <c r="A920" s="8" t="s">
        <v>3229</v>
      </c>
      <c r="B920" s="8" t="s">
        <v>3230</v>
      </c>
      <c r="C920" s="8" t="s">
        <v>3231</v>
      </c>
      <c r="D920" s="9">
        <v>1</v>
      </c>
      <c r="E920" s="8">
        <v>1</v>
      </c>
      <c r="F920" s="10">
        <v>2</v>
      </c>
      <c r="G920" s="11">
        <v>1.75</v>
      </c>
      <c r="H920" s="9">
        <v>0.13</v>
      </c>
      <c r="I920" s="8">
        <v>0.13</v>
      </c>
      <c r="J920" s="15">
        <f t="shared" si="28"/>
        <v>1.0909090909090908</v>
      </c>
      <c r="K920" s="8">
        <f t="shared" si="29"/>
        <v>0.12553088208385882</v>
      </c>
    </row>
    <row r="921" spans="1:11" x14ac:dyDescent="0.2">
      <c r="A921" s="8" t="s">
        <v>3232</v>
      </c>
      <c r="B921" s="8" t="s">
        <v>3233</v>
      </c>
      <c r="C921" s="8" t="s">
        <v>3234</v>
      </c>
      <c r="D921" s="9">
        <v>4.5</v>
      </c>
      <c r="E921" s="8">
        <v>3.75</v>
      </c>
      <c r="F921" s="10">
        <v>5</v>
      </c>
      <c r="G921" s="11">
        <v>4.5</v>
      </c>
      <c r="H921" s="9">
        <v>0.19</v>
      </c>
      <c r="I921" s="8">
        <v>0.17</v>
      </c>
      <c r="J921" s="15">
        <f t="shared" si="28"/>
        <v>1.0909090909090908</v>
      </c>
      <c r="K921" s="8">
        <f t="shared" si="29"/>
        <v>0.12553088208385882</v>
      </c>
    </row>
    <row r="922" spans="1:11" x14ac:dyDescent="0.2">
      <c r="A922" s="8" t="s">
        <v>3235</v>
      </c>
      <c r="B922" s="8" t="s">
        <v>3236</v>
      </c>
      <c r="C922" s="8" t="s">
        <v>3237</v>
      </c>
      <c r="D922" s="9">
        <v>2</v>
      </c>
      <c r="E922" s="8">
        <v>2</v>
      </c>
      <c r="F922" s="10">
        <v>8</v>
      </c>
      <c r="G922" s="11">
        <v>7.25</v>
      </c>
      <c r="H922" s="9">
        <v>0.31</v>
      </c>
      <c r="I922" s="8">
        <v>0.31</v>
      </c>
      <c r="J922" s="15">
        <f t="shared" si="28"/>
        <v>1.0909090909090908</v>
      </c>
      <c r="K922" s="8">
        <f t="shared" si="29"/>
        <v>0.12553088208385882</v>
      </c>
    </row>
    <row r="923" spans="1:11" x14ac:dyDescent="0.2">
      <c r="A923" s="8" t="s">
        <v>3238</v>
      </c>
      <c r="B923" s="8" t="s">
        <v>3239</v>
      </c>
      <c r="C923" s="8" t="s">
        <v>3240</v>
      </c>
      <c r="D923" s="9">
        <v>10.5</v>
      </c>
      <c r="E923" s="8">
        <v>10.75</v>
      </c>
      <c r="F923" s="10">
        <v>17</v>
      </c>
      <c r="G923" s="11">
        <v>15.5</v>
      </c>
      <c r="H923" s="9">
        <v>0.46</v>
      </c>
      <c r="I923" s="8">
        <v>0.47</v>
      </c>
      <c r="J923" s="15">
        <f t="shared" si="28"/>
        <v>1.0909090909090908</v>
      </c>
      <c r="K923" s="8">
        <f t="shared" si="29"/>
        <v>0.12553088208385882</v>
      </c>
    </row>
    <row r="924" spans="1:11" x14ac:dyDescent="0.2">
      <c r="A924" s="8" t="s">
        <v>3241</v>
      </c>
      <c r="B924" s="8" t="s">
        <v>3242</v>
      </c>
      <c r="C924" s="8" t="s">
        <v>3243</v>
      </c>
      <c r="D924" s="9">
        <v>6.75</v>
      </c>
      <c r="E924" s="8">
        <v>7</v>
      </c>
      <c r="F924" s="10">
        <v>7.75</v>
      </c>
      <c r="G924" s="11">
        <v>7</v>
      </c>
      <c r="H924" s="9">
        <v>0.45</v>
      </c>
      <c r="I924" s="8">
        <v>0.47</v>
      </c>
      <c r="J924" s="15">
        <f t="shared" si="28"/>
        <v>1.09375</v>
      </c>
      <c r="K924" s="8">
        <f t="shared" si="29"/>
        <v>0.12928301694496647</v>
      </c>
    </row>
    <row r="925" spans="1:11" x14ac:dyDescent="0.2">
      <c r="A925" s="8" t="s">
        <v>3244</v>
      </c>
      <c r="B925" s="8" t="s">
        <v>3245</v>
      </c>
      <c r="C925" s="8" t="s">
        <v>3246</v>
      </c>
      <c r="D925" s="9">
        <v>2</v>
      </c>
      <c r="E925" s="8">
        <v>2</v>
      </c>
      <c r="F925" s="10">
        <v>4.75</v>
      </c>
      <c r="G925" s="11">
        <v>4.25</v>
      </c>
      <c r="H925" s="9">
        <v>0.1</v>
      </c>
      <c r="I925" s="8">
        <v>0.1</v>
      </c>
      <c r="J925" s="15">
        <f t="shared" si="28"/>
        <v>1.0952380952380953</v>
      </c>
      <c r="K925" s="8">
        <f t="shared" si="29"/>
        <v>0.13124453327825272</v>
      </c>
    </row>
    <row r="926" spans="1:11" x14ac:dyDescent="0.2">
      <c r="A926" s="8" t="s">
        <v>3247</v>
      </c>
      <c r="B926" s="8" t="s">
        <v>3248</v>
      </c>
      <c r="C926" s="8" t="s">
        <v>3249</v>
      </c>
      <c r="D926" s="9">
        <v>9.25</v>
      </c>
      <c r="E926" s="8">
        <v>7.75</v>
      </c>
      <c r="F926" s="10">
        <v>10.5</v>
      </c>
      <c r="G926" s="11">
        <v>9.5</v>
      </c>
      <c r="H926" s="9">
        <v>0.22</v>
      </c>
      <c r="I926" s="8">
        <v>0.17</v>
      </c>
      <c r="J926" s="15">
        <f t="shared" si="28"/>
        <v>1.0952380952380953</v>
      </c>
      <c r="K926" s="8">
        <f t="shared" si="29"/>
        <v>0.13124453327825272</v>
      </c>
    </row>
    <row r="927" spans="1:11" x14ac:dyDescent="0.2">
      <c r="A927" s="8" t="s">
        <v>3250</v>
      </c>
      <c r="B927" s="8" t="s">
        <v>3251</v>
      </c>
      <c r="C927" s="8" t="s">
        <v>3252</v>
      </c>
      <c r="D927" s="9">
        <v>1.5</v>
      </c>
      <c r="E927" s="8">
        <v>1.5</v>
      </c>
      <c r="F927" s="10">
        <v>1.75</v>
      </c>
      <c r="G927" s="11">
        <v>1.5</v>
      </c>
      <c r="H927" s="9">
        <v>0.02</v>
      </c>
      <c r="I927" s="8">
        <v>0.03</v>
      </c>
      <c r="J927" s="15">
        <f t="shared" si="28"/>
        <v>1.1000000000000001</v>
      </c>
      <c r="K927" s="8">
        <f t="shared" si="29"/>
        <v>0.13750352374993502</v>
      </c>
    </row>
    <row r="928" spans="1:11" x14ac:dyDescent="0.2">
      <c r="A928" s="8" t="s">
        <v>3253</v>
      </c>
      <c r="B928" s="8" t="s">
        <v>3254</v>
      </c>
      <c r="C928" s="8" t="s">
        <v>3255</v>
      </c>
      <c r="D928" s="9">
        <v>1.75</v>
      </c>
      <c r="E928" s="8">
        <v>1.5</v>
      </c>
      <c r="F928" s="10">
        <v>1.75</v>
      </c>
      <c r="G928" s="11">
        <v>1.5</v>
      </c>
      <c r="H928" s="9">
        <v>0.05</v>
      </c>
      <c r="I928" s="8">
        <v>0.04</v>
      </c>
      <c r="J928" s="15">
        <f t="shared" si="28"/>
        <v>1.1000000000000001</v>
      </c>
      <c r="K928" s="8">
        <f t="shared" si="29"/>
        <v>0.13750352374993502</v>
      </c>
    </row>
    <row r="929" spans="1:11" x14ac:dyDescent="0.2">
      <c r="A929" s="8" t="s">
        <v>3256</v>
      </c>
      <c r="B929" s="8" t="s">
        <v>3257</v>
      </c>
      <c r="C929" s="8" t="s">
        <v>3258</v>
      </c>
      <c r="D929" s="9">
        <v>1.75</v>
      </c>
      <c r="E929" s="8">
        <v>1.5</v>
      </c>
      <c r="F929" s="10">
        <v>1.75</v>
      </c>
      <c r="G929" s="11">
        <v>1.5</v>
      </c>
      <c r="H929" s="9">
        <v>0.12</v>
      </c>
      <c r="I929" s="8">
        <v>0.11</v>
      </c>
      <c r="J929" s="15">
        <f t="shared" si="28"/>
        <v>1.1000000000000001</v>
      </c>
      <c r="K929" s="8">
        <f t="shared" si="29"/>
        <v>0.13750352374993502</v>
      </c>
    </row>
    <row r="930" spans="1:11" x14ac:dyDescent="0.2">
      <c r="A930" s="8" t="s">
        <v>3259</v>
      </c>
      <c r="B930" s="8" t="s">
        <v>3260</v>
      </c>
      <c r="C930" s="8" t="s">
        <v>3261</v>
      </c>
      <c r="D930" s="9">
        <v>1.5</v>
      </c>
      <c r="E930" s="8">
        <v>1.5</v>
      </c>
      <c r="F930" s="10">
        <v>1.75</v>
      </c>
      <c r="G930" s="11">
        <v>1.5</v>
      </c>
      <c r="H930" s="9">
        <v>0.06</v>
      </c>
      <c r="I930" s="8">
        <v>0.06</v>
      </c>
      <c r="J930" s="15">
        <f t="shared" si="28"/>
        <v>1.1000000000000001</v>
      </c>
      <c r="K930" s="8">
        <f t="shared" si="29"/>
        <v>0.13750352374993502</v>
      </c>
    </row>
    <row r="931" spans="1:11" x14ac:dyDescent="0.2">
      <c r="A931" s="8" t="s">
        <v>3262</v>
      </c>
      <c r="B931" s="8" t="s">
        <v>3263</v>
      </c>
      <c r="C931" s="8" t="s">
        <v>3264</v>
      </c>
      <c r="D931" s="9">
        <v>3.75</v>
      </c>
      <c r="E931" s="8">
        <v>3.5</v>
      </c>
      <c r="F931" s="10">
        <v>4.5</v>
      </c>
      <c r="G931" s="11">
        <v>4</v>
      </c>
      <c r="H931" s="9">
        <v>0.15</v>
      </c>
      <c r="I931" s="8">
        <v>0.14000000000000001</v>
      </c>
      <c r="J931" s="15">
        <f t="shared" si="28"/>
        <v>1.1000000000000001</v>
      </c>
      <c r="K931" s="8">
        <f t="shared" si="29"/>
        <v>0.13750352374993502</v>
      </c>
    </row>
    <row r="932" spans="1:11" x14ac:dyDescent="0.2">
      <c r="A932" s="8" t="s">
        <v>3265</v>
      </c>
      <c r="B932" s="8" t="s">
        <v>3266</v>
      </c>
      <c r="C932" s="8" t="s">
        <v>3267</v>
      </c>
      <c r="D932" s="9">
        <v>3</v>
      </c>
      <c r="E932" s="8">
        <v>3</v>
      </c>
      <c r="F932" s="10">
        <v>4.5</v>
      </c>
      <c r="G932" s="11">
        <v>4</v>
      </c>
      <c r="H932" s="9">
        <v>0.11</v>
      </c>
      <c r="I932" s="8">
        <v>0.11</v>
      </c>
      <c r="J932" s="15">
        <f t="shared" si="28"/>
        <v>1.1000000000000001</v>
      </c>
      <c r="K932" s="8">
        <f t="shared" si="29"/>
        <v>0.13750352374993502</v>
      </c>
    </row>
    <row r="933" spans="1:11" x14ac:dyDescent="0.2">
      <c r="A933" s="8" t="s">
        <v>3268</v>
      </c>
      <c r="B933" s="8" t="s">
        <v>3269</v>
      </c>
      <c r="C933" s="8" t="s">
        <v>3270</v>
      </c>
      <c r="D933" s="9">
        <v>6.25</v>
      </c>
      <c r="E933" s="8">
        <v>6</v>
      </c>
      <c r="F933" s="10">
        <v>7.25</v>
      </c>
      <c r="G933" s="11">
        <v>6.5</v>
      </c>
      <c r="H933" s="9">
        <v>0.4</v>
      </c>
      <c r="I933" s="8">
        <v>0.38</v>
      </c>
      <c r="J933" s="15">
        <f t="shared" si="28"/>
        <v>1.1000000000000001</v>
      </c>
      <c r="K933" s="8">
        <f t="shared" si="29"/>
        <v>0.13750352374993502</v>
      </c>
    </row>
    <row r="934" spans="1:11" x14ac:dyDescent="0.2">
      <c r="A934" s="8" t="s">
        <v>3271</v>
      </c>
      <c r="B934" s="8" t="s">
        <v>3272</v>
      </c>
      <c r="C934" s="8" t="s">
        <v>3273</v>
      </c>
      <c r="D934" s="9">
        <v>9.5</v>
      </c>
      <c r="E934" s="8">
        <v>8.5</v>
      </c>
      <c r="F934" s="10">
        <v>10</v>
      </c>
      <c r="G934" s="11">
        <v>9</v>
      </c>
      <c r="H934" s="9">
        <v>0.15</v>
      </c>
      <c r="I934" s="8">
        <v>0.13</v>
      </c>
      <c r="J934" s="15">
        <f t="shared" si="28"/>
        <v>1.1000000000000001</v>
      </c>
      <c r="K934" s="8">
        <f t="shared" si="29"/>
        <v>0.13750352374993502</v>
      </c>
    </row>
    <row r="935" spans="1:11" x14ac:dyDescent="0.2">
      <c r="A935" s="8" t="s">
        <v>3274</v>
      </c>
      <c r="B935" s="8" t="s">
        <v>3275</v>
      </c>
      <c r="C935" s="8" t="s">
        <v>3276</v>
      </c>
      <c r="D935" s="9">
        <v>10.5</v>
      </c>
      <c r="E935" s="8">
        <v>10</v>
      </c>
      <c r="F935" s="10">
        <v>12.75</v>
      </c>
      <c r="G935" s="11">
        <v>11.5</v>
      </c>
      <c r="H935" s="9">
        <v>0.25</v>
      </c>
      <c r="I935" s="8">
        <v>0.25</v>
      </c>
      <c r="J935" s="15">
        <f t="shared" si="28"/>
        <v>1.1000000000000001</v>
      </c>
      <c r="K935" s="8">
        <f t="shared" si="29"/>
        <v>0.13750352374993502</v>
      </c>
    </row>
    <row r="936" spans="1:11" x14ac:dyDescent="0.2">
      <c r="A936" s="8" t="s">
        <v>3277</v>
      </c>
      <c r="B936" s="8" t="s">
        <v>3278</v>
      </c>
      <c r="C936" s="8" t="s">
        <v>3279</v>
      </c>
      <c r="D936" s="9">
        <v>10.5</v>
      </c>
      <c r="E936" s="8">
        <v>9.5</v>
      </c>
      <c r="F936" s="10">
        <v>12.75</v>
      </c>
      <c r="G936" s="11">
        <v>11.5</v>
      </c>
      <c r="H936" s="9">
        <v>0.25</v>
      </c>
      <c r="I936" s="8">
        <v>0.24</v>
      </c>
      <c r="J936" s="15">
        <f t="shared" si="28"/>
        <v>1.1000000000000001</v>
      </c>
      <c r="K936" s="8">
        <f t="shared" si="29"/>
        <v>0.13750352374993502</v>
      </c>
    </row>
    <row r="937" spans="1:11" x14ac:dyDescent="0.2">
      <c r="A937" s="8" t="s">
        <v>3280</v>
      </c>
      <c r="B937" s="8" t="s">
        <v>3281</v>
      </c>
      <c r="C937" s="8" t="s">
        <v>3282</v>
      </c>
      <c r="D937" s="9">
        <v>10.75</v>
      </c>
      <c r="E937" s="8">
        <v>9.75</v>
      </c>
      <c r="F937" s="10">
        <v>15.5</v>
      </c>
      <c r="G937" s="11">
        <v>14</v>
      </c>
      <c r="H937" s="9">
        <v>0.43</v>
      </c>
      <c r="I937" s="8">
        <v>0.41</v>
      </c>
      <c r="J937" s="15">
        <f t="shared" si="28"/>
        <v>1.1000000000000001</v>
      </c>
      <c r="K937" s="8">
        <f t="shared" si="29"/>
        <v>0.13750352374993502</v>
      </c>
    </row>
    <row r="938" spans="1:11" x14ac:dyDescent="0.2">
      <c r="A938" s="8" t="s">
        <v>3283</v>
      </c>
      <c r="B938" s="8" t="s">
        <v>3284</v>
      </c>
      <c r="C938" s="8" t="s">
        <v>3285</v>
      </c>
      <c r="D938" s="9">
        <v>4.25</v>
      </c>
      <c r="E938" s="8">
        <v>4.25</v>
      </c>
      <c r="F938" s="10">
        <v>9.75</v>
      </c>
      <c r="G938" s="11">
        <v>8.75</v>
      </c>
      <c r="H938" s="9">
        <v>0.38</v>
      </c>
      <c r="I938" s="8">
        <v>0.38</v>
      </c>
      <c r="J938" s="15">
        <f t="shared" si="28"/>
        <v>1.1025641025641026</v>
      </c>
      <c r="K938" s="8">
        <f t="shared" si="29"/>
        <v>0.1408625358398497</v>
      </c>
    </row>
    <row r="939" spans="1:11" x14ac:dyDescent="0.2">
      <c r="A939" s="8" t="s">
        <v>3286</v>
      </c>
      <c r="B939" s="8" t="s">
        <v>3287</v>
      </c>
      <c r="C939" s="8" t="s">
        <v>3288</v>
      </c>
      <c r="D939" s="9">
        <v>5.5</v>
      </c>
      <c r="E939" s="8">
        <v>4.75</v>
      </c>
      <c r="F939" s="10">
        <v>7</v>
      </c>
      <c r="G939" s="11">
        <v>6.25</v>
      </c>
      <c r="H939" s="9">
        <v>0.24</v>
      </c>
      <c r="I939" s="8">
        <v>0.22</v>
      </c>
      <c r="J939" s="15">
        <f t="shared" si="28"/>
        <v>1.103448275862069</v>
      </c>
      <c r="K939" s="8">
        <f t="shared" si="29"/>
        <v>0.14201900487242788</v>
      </c>
    </row>
    <row r="940" spans="1:11" x14ac:dyDescent="0.2">
      <c r="A940" s="8" t="s">
        <v>3289</v>
      </c>
      <c r="B940" s="8" t="s">
        <v>3290</v>
      </c>
      <c r="C940" s="8" t="s">
        <v>3291</v>
      </c>
      <c r="D940" s="9">
        <v>4</v>
      </c>
      <c r="E940" s="8">
        <v>3.75</v>
      </c>
      <c r="F940" s="10">
        <v>4.25</v>
      </c>
      <c r="G940" s="11">
        <v>3.75</v>
      </c>
      <c r="H940" s="9">
        <v>0.12</v>
      </c>
      <c r="I940" s="8">
        <v>0.11</v>
      </c>
      <c r="J940" s="15">
        <f t="shared" si="28"/>
        <v>1.1052631578947369</v>
      </c>
      <c r="K940" s="8">
        <f t="shared" si="29"/>
        <v>0.14438990933517493</v>
      </c>
    </row>
    <row r="941" spans="1:11" x14ac:dyDescent="0.2">
      <c r="A941" s="8" t="s">
        <v>3292</v>
      </c>
      <c r="B941" s="8" t="s">
        <v>3293</v>
      </c>
      <c r="C941" s="8" t="s">
        <v>3294</v>
      </c>
      <c r="D941" s="9">
        <v>3.25</v>
      </c>
      <c r="E941" s="8">
        <v>2.75</v>
      </c>
      <c r="F941" s="10">
        <v>4.25</v>
      </c>
      <c r="G941" s="11">
        <v>3.75</v>
      </c>
      <c r="H941" s="9">
        <v>7.0000000000000007E-2</v>
      </c>
      <c r="I941" s="8">
        <v>0.06</v>
      </c>
      <c r="J941" s="15">
        <f t="shared" si="28"/>
        <v>1.1052631578947369</v>
      </c>
      <c r="K941" s="8">
        <f t="shared" si="29"/>
        <v>0.14438990933517493</v>
      </c>
    </row>
    <row r="942" spans="1:11" x14ac:dyDescent="0.2">
      <c r="A942" s="8" t="s">
        <v>3295</v>
      </c>
      <c r="B942" s="8" t="s">
        <v>3296</v>
      </c>
      <c r="C942" s="8" t="s">
        <v>3297</v>
      </c>
      <c r="D942" s="9">
        <v>4</v>
      </c>
      <c r="E942" s="8">
        <v>3.75</v>
      </c>
      <c r="F942" s="10">
        <v>4.25</v>
      </c>
      <c r="G942" s="11">
        <v>3.75</v>
      </c>
      <c r="H942" s="9">
        <v>0.33</v>
      </c>
      <c r="I942" s="8">
        <v>0.3</v>
      </c>
      <c r="J942" s="15">
        <f t="shared" si="28"/>
        <v>1.1052631578947369</v>
      </c>
      <c r="K942" s="8">
        <f t="shared" si="29"/>
        <v>0.14438990933517493</v>
      </c>
    </row>
    <row r="943" spans="1:11" x14ac:dyDescent="0.2">
      <c r="A943" s="8" t="s">
        <v>3298</v>
      </c>
      <c r="B943" s="8" t="s">
        <v>3299</v>
      </c>
      <c r="C943" s="8" t="s">
        <v>3300</v>
      </c>
      <c r="D943" s="9">
        <v>3.5</v>
      </c>
      <c r="E943" s="8">
        <v>3.75</v>
      </c>
      <c r="F943" s="10">
        <v>4.25</v>
      </c>
      <c r="G943" s="11">
        <v>3.75</v>
      </c>
      <c r="H943" s="9">
        <v>0.03</v>
      </c>
      <c r="I943" s="8">
        <v>0.03</v>
      </c>
      <c r="J943" s="15">
        <f t="shared" si="28"/>
        <v>1.1052631578947369</v>
      </c>
      <c r="K943" s="8">
        <f t="shared" si="29"/>
        <v>0.14438990933517493</v>
      </c>
    </row>
    <row r="944" spans="1:11" x14ac:dyDescent="0.2">
      <c r="A944" s="8" t="s">
        <v>3301</v>
      </c>
      <c r="B944" s="8" t="s">
        <v>3302</v>
      </c>
      <c r="C944" s="8" t="s">
        <v>3303</v>
      </c>
      <c r="D944" s="9">
        <v>2</v>
      </c>
      <c r="E944" s="8">
        <v>1.75</v>
      </c>
      <c r="F944" s="10">
        <v>4.25</v>
      </c>
      <c r="G944" s="11">
        <v>3.75</v>
      </c>
      <c r="H944" s="9">
        <v>0.11</v>
      </c>
      <c r="I944" s="8">
        <v>0.1</v>
      </c>
      <c r="J944" s="15">
        <f t="shared" si="28"/>
        <v>1.1052631578947369</v>
      </c>
      <c r="K944" s="8">
        <f t="shared" si="29"/>
        <v>0.14438990933517493</v>
      </c>
    </row>
    <row r="945" spans="1:11" x14ac:dyDescent="0.2">
      <c r="A945" s="8" t="s">
        <v>3304</v>
      </c>
      <c r="B945" s="8" t="s">
        <v>3305</v>
      </c>
      <c r="C945" s="8" t="s">
        <v>3306</v>
      </c>
      <c r="D945" s="9">
        <v>6.75</v>
      </c>
      <c r="E945" s="8">
        <v>6.75</v>
      </c>
      <c r="F945" s="10">
        <v>9.5</v>
      </c>
      <c r="G945" s="11">
        <v>8.5</v>
      </c>
      <c r="H945" s="9">
        <v>0.43</v>
      </c>
      <c r="I945" s="8">
        <v>0.43</v>
      </c>
      <c r="J945" s="15">
        <f t="shared" si="28"/>
        <v>1.1052631578947369</v>
      </c>
      <c r="K945" s="8">
        <f t="shared" si="29"/>
        <v>0.14438990933517493</v>
      </c>
    </row>
    <row r="946" spans="1:11" x14ac:dyDescent="0.2">
      <c r="A946" s="8" t="s">
        <v>3307</v>
      </c>
      <c r="B946" s="8" t="s">
        <v>3308</v>
      </c>
      <c r="C946" s="8" t="s">
        <v>3309</v>
      </c>
      <c r="D946" s="9">
        <v>1.5</v>
      </c>
      <c r="E946" s="8">
        <v>1.25</v>
      </c>
      <c r="F946" s="10">
        <v>1.5</v>
      </c>
      <c r="G946" s="11">
        <v>1.25</v>
      </c>
      <c r="H946" s="9">
        <v>0.09</v>
      </c>
      <c r="I946" s="8">
        <v>0.09</v>
      </c>
      <c r="J946" s="15">
        <f t="shared" si="28"/>
        <v>1.1111111111111112</v>
      </c>
      <c r="K946" s="8">
        <f t="shared" si="29"/>
        <v>0.15200309344505006</v>
      </c>
    </row>
    <row r="947" spans="1:11" x14ac:dyDescent="0.2">
      <c r="A947" s="8" t="s">
        <v>3310</v>
      </c>
      <c r="B947" s="8" t="s">
        <v>3311</v>
      </c>
      <c r="C947" s="8" t="s">
        <v>3312</v>
      </c>
      <c r="D947" s="9">
        <v>1.5</v>
      </c>
      <c r="E947" s="8">
        <v>1.25</v>
      </c>
      <c r="F947" s="10">
        <v>1.5</v>
      </c>
      <c r="G947" s="11">
        <v>1.25</v>
      </c>
      <c r="H947" s="9">
        <v>0.06</v>
      </c>
      <c r="I947" s="8">
        <v>0.04</v>
      </c>
      <c r="J947" s="15">
        <f t="shared" si="28"/>
        <v>1.1111111111111112</v>
      </c>
      <c r="K947" s="8">
        <f t="shared" si="29"/>
        <v>0.15200309344505006</v>
      </c>
    </row>
    <row r="948" spans="1:11" x14ac:dyDescent="0.2">
      <c r="A948" s="8" t="s">
        <v>3313</v>
      </c>
      <c r="B948" s="8" t="s">
        <v>3314</v>
      </c>
      <c r="C948" s="8" t="s">
        <v>3315</v>
      </c>
      <c r="D948" s="9">
        <v>1.5</v>
      </c>
      <c r="E948" s="8">
        <v>1.25</v>
      </c>
      <c r="F948" s="10">
        <v>1.5</v>
      </c>
      <c r="G948" s="11">
        <v>1.25</v>
      </c>
      <c r="H948" s="9">
        <v>0.06</v>
      </c>
      <c r="I948" s="8">
        <v>0.05</v>
      </c>
      <c r="J948" s="15">
        <f t="shared" si="28"/>
        <v>1.1111111111111112</v>
      </c>
      <c r="K948" s="8">
        <f t="shared" si="29"/>
        <v>0.15200309344505006</v>
      </c>
    </row>
    <row r="949" spans="1:11" x14ac:dyDescent="0.2">
      <c r="A949" s="8" t="s">
        <v>3316</v>
      </c>
      <c r="B949" s="8" t="s">
        <v>3317</v>
      </c>
      <c r="C949" s="8" t="s">
        <v>3318</v>
      </c>
      <c r="D949" s="9">
        <v>1.5</v>
      </c>
      <c r="E949" s="8">
        <v>1.25</v>
      </c>
      <c r="F949" s="10">
        <v>1.5</v>
      </c>
      <c r="G949" s="11">
        <v>1.25</v>
      </c>
      <c r="H949" s="9">
        <v>7.0000000000000007E-2</v>
      </c>
      <c r="I949" s="8">
        <v>0.06</v>
      </c>
      <c r="J949" s="15">
        <f t="shared" si="28"/>
        <v>1.1111111111111112</v>
      </c>
      <c r="K949" s="8">
        <f t="shared" si="29"/>
        <v>0.15200309344505006</v>
      </c>
    </row>
    <row r="950" spans="1:11" x14ac:dyDescent="0.2">
      <c r="A950" s="8" t="s">
        <v>3319</v>
      </c>
      <c r="B950" s="8" t="s">
        <v>3320</v>
      </c>
      <c r="C950" s="8" t="s">
        <v>3321</v>
      </c>
      <c r="D950" s="9">
        <v>1.5</v>
      </c>
      <c r="E950" s="8">
        <v>1.25</v>
      </c>
      <c r="F950" s="10">
        <v>1.5</v>
      </c>
      <c r="G950" s="11">
        <v>1.25</v>
      </c>
      <c r="H950" s="9">
        <v>0.1</v>
      </c>
      <c r="I950" s="8">
        <v>0.09</v>
      </c>
      <c r="J950" s="15">
        <f t="shared" si="28"/>
        <v>1.1111111111111112</v>
      </c>
      <c r="K950" s="8">
        <f t="shared" si="29"/>
        <v>0.15200309344505006</v>
      </c>
    </row>
    <row r="951" spans="1:11" x14ac:dyDescent="0.2">
      <c r="A951" s="8" t="s">
        <v>3322</v>
      </c>
      <c r="B951" s="8" t="s">
        <v>3323</v>
      </c>
      <c r="C951" s="8" t="s">
        <v>3324</v>
      </c>
      <c r="D951" s="9">
        <v>1.5</v>
      </c>
      <c r="E951" s="8">
        <v>1</v>
      </c>
      <c r="F951" s="10">
        <v>1.5</v>
      </c>
      <c r="G951" s="11">
        <v>1.25</v>
      </c>
      <c r="H951" s="9">
        <v>0.31</v>
      </c>
      <c r="I951" s="8">
        <v>0.26</v>
      </c>
      <c r="J951" s="15">
        <f t="shared" si="28"/>
        <v>1.1111111111111112</v>
      </c>
      <c r="K951" s="8">
        <f t="shared" si="29"/>
        <v>0.15200309344505006</v>
      </c>
    </row>
    <row r="952" spans="1:11" x14ac:dyDescent="0.2">
      <c r="A952" s="8" t="s">
        <v>3325</v>
      </c>
      <c r="B952" s="8" t="s">
        <v>3326</v>
      </c>
      <c r="C952" s="8" t="s">
        <v>3327</v>
      </c>
      <c r="D952" s="9">
        <v>14</v>
      </c>
      <c r="E952" s="8">
        <v>14</v>
      </c>
      <c r="F952" s="10">
        <v>16.5</v>
      </c>
      <c r="G952" s="11">
        <v>14.75</v>
      </c>
      <c r="H952" s="9">
        <v>0.53</v>
      </c>
      <c r="I952" s="8">
        <v>0.53</v>
      </c>
      <c r="J952" s="15">
        <f t="shared" si="28"/>
        <v>1.1111111111111112</v>
      </c>
      <c r="K952" s="8">
        <f t="shared" si="29"/>
        <v>0.15200309344505006</v>
      </c>
    </row>
    <row r="953" spans="1:11" x14ac:dyDescent="0.2">
      <c r="A953" s="8" t="s">
        <v>3328</v>
      </c>
      <c r="B953" s="8" t="s">
        <v>3329</v>
      </c>
      <c r="C953" s="8" t="s">
        <v>3330</v>
      </c>
      <c r="D953" s="9">
        <v>5.5</v>
      </c>
      <c r="E953" s="8">
        <v>5</v>
      </c>
      <c r="F953" s="10">
        <v>6.25</v>
      </c>
      <c r="G953" s="11">
        <v>5.5</v>
      </c>
      <c r="H953" s="9">
        <v>0.24</v>
      </c>
      <c r="I953" s="8">
        <v>0.23</v>
      </c>
      <c r="J953" s="15">
        <f t="shared" si="28"/>
        <v>1.1153846153846154</v>
      </c>
      <c r="K953" s="8">
        <f t="shared" si="29"/>
        <v>0.15754127698647999</v>
      </c>
    </row>
    <row r="954" spans="1:11" x14ac:dyDescent="0.2">
      <c r="A954" s="8" t="s">
        <v>3331</v>
      </c>
      <c r="B954" s="8" t="s">
        <v>3332</v>
      </c>
      <c r="C954" s="8" t="s">
        <v>3333</v>
      </c>
      <c r="D954" s="9">
        <v>4.75</v>
      </c>
      <c r="E954" s="8">
        <v>4.25</v>
      </c>
      <c r="F954" s="10">
        <v>6.25</v>
      </c>
      <c r="G954" s="11">
        <v>5.5</v>
      </c>
      <c r="H954" s="9">
        <v>0.15</v>
      </c>
      <c r="I954" s="8">
        <v>0.13</v>
      </c>
      <c r="J954" s="15">
        <f t="shared" si="28"/>
        <v>1.1153846153846154</v>
      </c>
      <c r="K954" s="8">
        <f t="shared" si="29"/>
        <v>0.15754127698647999</v>
      </c>
    </row>
    <row r="955" spans="1:11" x14ac:dyDescent="0.2">
      <c r="A955" s="8" t="s">
        <v>3334</v>
      </c>
      <c r="B955" s="8" t="s">
        <v>3335</v>
      </c>
      <c r="C955" s="8" t="s">
        <v>3336</v>
      </c>
      <c r="D955" s="9">
        <v>4.5</v>
      </c>
      <c r="E955" s="8">
        <v>4.25</v>
      </c>
      <c r="F955" s="10">
        <v>6.25</v>
      </c>
      <c r="G955" s="11">
        <v>5.5</v>
      </c>
      <c r="H955" s="9">
        <v>0.41</v>
      </c>
      <c r="I955" s="8">
        <v>0.41</v>
      </c>
      <c r="J955" s="15">
        <f t="shared" si="28"/>
        <v>1.1153846153846154</v>
      </c>
      <c r="K955" s="8">
        <f t="shared" si="29"/>
        <v>0.15754127698647999</v>
      </c>
    </row>
    <row r="956" spans="1:11" x14ac:dyDescent="0.2">
      <c r="A956" s="8" t="s">
        <v>3337</v>
      </c>
      <c r="B956" s="8" t="s">
        <v>3338</v>
      </c>
      <c r="C956" s="8" t="s">
        <v>3339</v>
      </c>
      <c r="D956" s="9">
        <v>3.25</v>
      </c>
      <c r="E956" s="8">
        <v>3</v>
      </c>
      <c r="F956" s="10">
        <v>3.75</v>
      </c>
      <c r="G956" s="11">
        <v>3.25</v>
      </c>
      <c r="H956" s="9">
        <v>7.0000000000000007E-2</v>
      </c>
      <c r="I956" s="8">
        <v>0.06</v>
      </c>
      <c r="J956" s="15">
        <f t="shared" si="28"/>
        <v>1.1176470588235294</v>
      </c>
      <c r="K956" s="8">
        <f t="shared" si="29"/>
        <v>0.16046467219324612</v>
      </c>
    </row>
    <row r="957" spans="1:11" x14ac:dyDescent="0.2">
      <c r="A957" s="8" t="s">
        <v>3340</v>
      </c>
      <c r="B957" s="8" t="s">
        <v>3341</v>
      </c>
      <c r="C957" s="8" t="s">
        <v>3342</v>
      </c>
      <c r="D957" s="9">
        <v>6</v>
      </c>
      <c r="E957" s="8">
        <v>5.25</v>
      </c>
      <c r="F957" s="10">
        <v>6</v>
      </c>
      <c r="G957" s="11">
        <v>5.25</v>
      </c>
      <c r="H957" s="9">
        <v>0.48</v>
      </c>
      <c r="I957" s="8">
        <v>0.4</v>
      </c>
      <c r="J957" s="15">
        <f t="shared" si="28"/>
        <v>1.1200000000000001</v>
      </c>
      <c r="K957" s="8">
        <f t="shared" si="29"/>
        <v>0.16349873228287956</v>
      </c>
    </row>
    <row r="958" spans="1:11" x14ac:dyDescent="0.2">
      <c r="A958" s="8" t="s">
        <v>3343</v>
      </c>
      <c r="B958" s="8" t="s">
        <v>3344</v>
      </c>
      <c r="C958" s="8" t="s">
        <v>3345</v>
      </c>
      <c r="D958" s="9">
        <v>14.75</v>
      </c>
      <c r="E958" s="8">
        <v>13.25</v>
      </c>
      <c r="F958" s="10">
        <v>22.25</v>
      </c>
      <c r="G958" s="11">
        <v>19.75</v>
      </c>
      <c r="H958" s="9">
        <v>0.65</v>
      </c>
      <c r="I958" s="8">
        <v>0.63</v>
      </c>
      <c r="J958" s="15">
        <f t="shared" si="28"/>
        <v>1.1204819277108433</v>
      </c>
      <c r="K958" s="8">
        <f t="shared" si="29"/>
        <v>0.16411937976110655</v>
      </c>
    </row>
    <row r="959" spans="1:11" x14ac:dyDescent="0.2">
      <c r="A959" s="8" t="s">
        <v>3346</v>
      </c>
      <c r="B959" s="8" t="s">
        <v>3347</v>
      </c>
      <c r="C959" s="8" t="s">
        <v>3348</v>
      </c>
      <c r="D959" s="9">
        <v>7.25</v>
      </c>
      <c r="E959" s="8">
        <v>7.25</v>
      </c>
      <c r="F959" s="10">
        <v>15.25</v>
      </c>
      <c r="G959" s="11">
        <v>13.5</v>
      </c>
      <c r="H959" s="9">
        <v>0.23</v>
      </c>
      <c r="I959" s="8">
        <v>0.2</v>
      </c>
      <c r="J959" s="15">
        <f t="shared" si="28"/>
        <v>1.1206896551724137</v>
      </c>
      <c r="K959" s="8">
        <f t="shared" si="29"/>
        <v>0.16438681790088228</v>
      </c>
    </row>
    <row r="960" spans="1:11" x14ac:dyDescent="0.2">
      <c r="A960" s="8" t="s">
        <v>3349</v>
      </c>
      <c r="B960" s="8" t="s">
        <v>3350</v>
      </c>
      <c r="C960" s="8" t="s">
        <v>3351</v>
      </c>
      <c r="D960" s="9">
        <v>15.5</v>
      </c>
      <c r="E960" s="8">
        <v>12.75</v>
      </c>
      <c r="F960" s="10">
        <v>24.5</v>
      </c>
      <c r="G960" s="11">
        <v>21.75</v>
      </c>
      <c r="H960" s="9">
        <v>0.16</v>
      </c>
      <c r="I960" s="8">
        <v>0.15</v>
      </c>
      <c r="J960" s="15">
        <f t="shared" si="28"/>
        <v>1.1208791208791209</v>
      </c>
      <c r="K960" s="8">
        <f t="shared" si="29"/>
        <v>0.16463070177279934</v>
      </c>
    </row>
    <row r="961" spans="1:11" x14ac:dyDescent="0.2">
      <c r="A961" s="8" t="s">
        <v>3352</v>
      </c>
      <c r="B961" s="8" t="s">
        <v>3353</v>
      </c>
      <c r="C961" s="8" t="s">
        <v>3354</v>
      </c>
      <c r="D961" s="9">
        <v>40</v>
      </c>
      <c r="E961" s="8">
        <v>38</v>
      </c>
      <c r="F961" s="10">
        <v>60.5</v>
      </c>
      <c r="G961" s="11">
        <v>53.75</v>
      </c>
      <c r="H961" s="9">
        <v>0.49</v>
      </c>
      <c r="I961" s="8">
        <v>0.5</v>
      </c>
      <c r="J961" s="15">
        <f t="shared" si="28"/>
        <v>1.1232876712328768</v>
      </c>
      <c r="K961" s="8">
        <f t="shared" si="29"/>
        <v>0.16772744573806653</v>
      </c>
    </row>
    <row r="962" spans="1:11" x14ac:dyDescent="0.2">
      <c r="A962" s="8" t="s">
        <v>3355</v>
      </c>
      <c r="B962" s="8" t="s">
        <v>3356</v>
      </c>
      <c r="C962" s="8" t="s">
        <v>3357</v>
      </c>
      <c r="D962" s="9">
        <v>1.25</v>
      </c>
      <c r="E962" s="8">
        <v>0.75</v>
      </c>
      <c r="F962" s="10">
        <v>1.25</v>
      </c>
      <c r="G962" s="11">
        <v>1</v>
      </c>
      <c r="H962" s="9">
        <v>0.02</v>
      </c>
      <c r="I962" s="8">
        <v>0.01</v>
      </c>
      <c r="J962" s="15">
        <f t="shared" si="28"/>
        <v>1.125</v>
      </c>
      <c r="K962" s="8">
        <f t="shared" si="29"/>
        <v>0.16992500144231237</v>
      </c>
    </row>
    <row r="963" spans="1:11" x14ac:dyDescent="0.2">
      <c r="A963" s="8" t="s">
        <v>3358</v>
      </c>
      <c r="B963" s="8" t="s">
        <v>3359</v>
      </c>
      <c r="C963" s="8" t="s">
        <v>3360</v>
      </c>
      <c r="D963" s="9">
        <v>1.25</v>
      </c>
      <c r="E963" s="8">
        <v>1</v>
      </c>
      <c r="F963" s="10">
        <v>1.25</v>
      </c>
      <c r="G963" s="11">
        <v>1</v>
      </c>
      <c r="H963" s="9">
        <v>0.05</v>
      </c>
      <c r="I963" s="8">
        <v>0.05</v>
      </c>
      <c r="J963" s="15">
        <f t="shared" ref="J963:J1026" si="30">(F963+1)/(G963+1)</f>
        <v>1.125</v>
      </c>
      <c r="K963" s="8">
        <f t="shared" si="29"/>
        <v>0.16992500144231237</v>
      </c>
    </row>
    <row r="964" spans="1:11" x14ac:dyDescent="0.2">
      <c r="A964" s="8" t="s">
        <v>3361</v>
      </c>
      <c r="B964" s="8" t="s">
        <v>3362</v>
      </c>
      <c r="C964" s="8" t="s">
        <v>3363</v>
      </c>
      <c r="D964" s="9">
        <v>1.25</v>
      </c>
      <c r="E964" s="8">
        <v>1</v>
      </c>
      <c r="F964" s="10">
        <v>1.25</v>
      </c>
      <c r="G964" s="11">
        <v>1</v>
      </c>
      <c r="H964" s="9">
        <v>0.06</v>
      </c>
      <c r="I964" s="8">
        <v>0.06</v>
      </c>
      <c r="J964" s="15">
        <f t="shared" si="30"/>
        <v>1.125</v>
      </c>
      <c r="K964" s="8">
        <f t="shared" ref="K964:K1027" si="31">LOG(J964,2)</f>
        <v>0.16992500144231237</v>
      </c>
    </row>
    <row r="965" spans="1:11" x14ac:dyDescent="0.2">
      <c r="A965" s="8" t="s">
        <v>3364</v>
      </c>
      <c r="B965" s="8" t="s">
        <v>3365</v>
      </c>
      <c r="C965" s="8" t="s">
        <v>3366</v>
      </c>
      <c r="D965" s="9">
        <v>1.25</v>
      </c>
      <c r="E965" s="8">
        <v>1</v>
      </c>
      <c r="F965" s="10">
        <v>1.25</v>
      </c>
      <c r="G965" s="11">
        <v>1</v>
      </c>
      <c r="H965" s="9">
        <v>0.03</v>
      </c>
      <c r="I965" s="8">
        <v>0.04</v>
      </c>
      <c r="J965" s="15">
        <f t="shared" si="30"/>
        <v>1.125</v>
      </c>
      <c r="K965" s="8">
        <f t="shared" si="31"/>
        <v>0.16992500144231237</v>
      </c>
    </row>
    <row r="966" spans="1:11" x14ac:dyDescent="0.2">
      <c r="A966" s="8" t="s">
        <v>3367</v>
      </c>
      <c r="B966" s="8" t="s">
        <v>3368</v>
      </c>
      <c r="C966" s="8" t="s">
        <v>3369</v>
      </c>
      <c r="D966" s="9">
        <v>1.25</v>
      </c>
      <c r="E966" s="8">
        <v>1</v>
      </c>
      <c r="F966" s="10">
        <v>1.25</v>
      </c>
      <c r="G966" s="11">
        <v>1</v>
      </c>
      <c r="H966" s="9">
        <v>0.01</v>
      </c>
      <c r="I966" s="8">
        <v>0.01</v>
      </c>
      <c r="J966" s="15">
        <f t="shared" si="30"/>
        <v>1.125</v>
      </c>
      <c r="K966" s="8">
        <f t="shared" si="31"/>
        <v>0.16992500144231237</v>
      </c>
    </row>
    <row r="967" spans="1:11" x14ac:dyDescent="0.2">
      <c r="A967" s="8" t="s">
        <v>3370</v>
      </c>
      <c r="B967" s="8" t="s">
        <v>3371</v>
      </c>
      <c r="C967" s="8" t="s">
        <v>3372</v>
      </c>
      <c r="D967" s="9">
        <v>1.25</v>
      </c>
      <c r="E967" s="8">
        <v>1</v>
      </c>
      <c r="F967" s="10">
        <v>1.25</v>
      </c>
      <c r="G967" s="11">
        <v>1</v>
      </c>
      <c r="H967" s="9">
        <v>7.0000000000000007E-2</v>
      </c>
      <c r="I967" s="8">
        <v>0.05</v>
      </c>
      <c r="J967" s="15">
        <f t="shared" si="30"/>
        <v>1.125</v>
      </c>
      <c r="K967" s="8">
        <f t="shared" si="31"/>
        <v>0.16992500144231237</v>
      </c>
    </row>
    <row r="968" spans="1:11" x14ac:dyDescent="0.2">
      <c r="A968" s="8" t="s">
        <v>3373</v>
      </c>
      <c r="B968" s="8" t="s">
        <v>3374</v>
      </c>
      <c r="C968" s="8" t="s">
        <v>3375</v>
      </c>
      <c r="D968" s="9">
        <v>1.25</v>
      </c>
      <c r="E968" s="8">
        <v>1</v>
      </c>
      <c r="F968" s="10">
        <v>1.25</v>
      </c>
      <c r="G968" s="11">
        <v>1</v>
      </c>
      <c r="H968" s="9">
        <v>0.01</v>
      </c>
      <c r="I968" s="8">
        <v>0.01</v>
      </c>
      <c r="J968" s="15">
        <f t="shared" si="30"/>
        <v>1.125</v>
      </c>
      <c r="K968" s="8">
        <f t="shared" si="31"/>
        <v>0.16992500144231237</v>
      </c>
    </row>
    <row r="969" spans="1:11" x14ac:dyDescent="0.2">
      <c r="A969" s="8" t="s">
        <v>3376</v>
      </c>
      <c r="B969" s="8" t="s">
        <v>3377</v>
      </c>
      <c r="C969" s="8" t="s">
        <v>3378</v>
      </c>
      <c r="D969" s="9">
        <v>1.25</v>
      </c>
      <c r="E969" s="8">
        <v>1</v>
      </c>
      <c r="F969" s="10">
        <v>1.25</v>
      </c>
      <c r="G969" s="11">
        <v>1</v>
      </c>
      <c r="H969" s="9">
        <v>0.14000000000000001</v>
      </c>
      <c r="I969" s="8">
        <v>0.12</v>
      </c>
      <c r="J969" s="15">
        <f t="shared" si="30"/>
        <v>1.125</v>
      </c>
      <c r="K969" s="8">
        <f t="shared" si="31"/>
        <v>0.16992500144231237</v>
      </c>
    </row>
    <row r="970" spans="1:11" x14ac:dyDescent="0.2">
      <c r="A970" s="8" t="s">
        <v>3379</v>
      </c>
      <c r="B970" s="8" t="s">
        <v>3380</v>
      </c>
      <c r="C970" s="8" t="s">
        <v>3381</v>
      </c>
      <c r="D970" s="9">
        <v>1.25</v>
      </c>
      <c r="E970" s="8">
        <v>1</v>
      </c>
      <c r="F970" s="10">
        <v>1.25</v>
      </c>
      <c r="G970" s="11">
        <v>1</v>
      </c>
      <c r="H970" s="9">
        <v>0.04</v>
      </c>
      <c r="I970" s="8">
        <v>0.03</v>
      </c>
      <c r="J970" s="15">
        <f t="shared" si="30"/>
        <v>1.125</v>
      </c>
      <c r="K970" s="8">
        <f t="shared" si="31"/>
        <v>0.16992500144231237</v>
      </c>
    </row>
    <row r="971" spans="1:11" x14ac:dyDescent="0.2">
      <c r="A971" s="8" t="s">
        <v>3382</v>
      </c>
      <c r="B971" s="8" t="s">
        <v>3383</v>
      </c>
      <c r="C971" s="8" t="s">
        <v>3384</v>
      </c>
      <c r="D971" s="9">
        <v>1</v>
      </c>
      <c r="E971" s="8">
        <v>1</v>
      </c>
      <c r="F971" s="10">
        <v>1.25</v>
      </c>
      <c r="G971" s="11">
        <v>1</v>
      </c>
      <c r="H971" s="9">
        <v>0.08</v>
      </c>
      <c r="I971" s="8">
        <v>0.08</v>
      </c>
      <c r="J971" s="15">
        <f t="shared" si="30"/>
        <v>1.125</v>
      </c>
      <c r="K971" s="8">
        <f t="shared" si="31"/>
        <v>0.16992500144231237</v>
      </c>
    </row>
    <row r="972" spans="1:11" x14ac:dyDescent="0.2">
      <c r="A972" s="8" t="s">
        <v>3385</v>
      </c>
      <c r="B972" s="8" t="s">
        <v>3386</v>
      </c>
      <c r="C972" s="8" t="s">
        <v>3387</v>
      </c>
      <c r="D972" s="9">
        <v>3.5</v>
      </c>
      <c r="E972" s="8">
        <v>3</v>
      </c>
      <c r="F972" s="10">
        <v>3.5</v>
      </c>
      <c r="G972" s="11">
        <v>3</v>
      </c>
      <c r="H972" s="9">
        <v>7.0000000000000007E-2</v>
      </c>
      <c r="I972" s="8">
        <v>0.06</v>
      </c>
      <c r="J972" s="15">
        <f t="shared" si="30"/>
        <v>1.125</v>
      </c>
      <c r="K972" s="8">
        <f t="shared" si="31"/>
        <v>0.16992500144231237</v>
      </c>
    </row>
    <row r="973" spans="1:11" x14ac:dyDescent="0.2">
      <c r="A973" s="8" t="s">
        <v>3388</v>
      </c>
      <c r="B973" s="8" t="s">
        <v>3389</v>
      </c>
      <c r="C973" s="8" t="s">
        <v>3390</v>
      </c>
      <c r="D973" s="9">
        <v>3.25</v>
      </c>
      <c r="E973" s="8">
        <v>2.75</v>
      </c>
      <c r="F973" s="10">
        <v>3.5</v>
      </c>
      <c r="G973" s="11">
        <v>3</v>
      </c>
      <c r="H973" s="9">
        <v>0.12</v>
      </c>
      <c r="I973" s="8">
        <v>0.1</v>
      </c>
      <c r="J973" s="15">
        <f t="shared" si="30"/>
        <v>1.125</v>
      </c>
      <c r="K973" s="8">
        <f t="shared" si="31"/>
        <v>0.16992500144231237</v>
      </c>
    </row>
    <row r="974" spans="1:11" x14ac:dyDescent="0.2">
      <c r="A974" s="8" t="s">
        <v>3391</v>
      </c>
      <c r="B974" s="8" t="s">
        <v>3392</v>
      </c>
      <c r="C974" s="8" t="s">
        <v>3393</v>
      </c>
      <c r="D974" s="9">
        <v>3</v>
      </c>
      <c r="E974" s="8">
        <v>3</v>
      </c>
      <c r="F974" s="10">
        <v>3.5</v>
      </c>
      <c r="G974" s="11">
        <v>3</v>
      </c>
      <c r="H974" s="9">
        <v>0.2</v>
      </c>
      <c r="I974" s="8">
        <v>0.2</v>
      </c>
      <c r="J974" s="15">
        <f t="shared" si="30"/>
        <v>1.125</v>
      </c>
      <c r="K974" s="8">
        <f t="shared" si="31"/>
        <v>0.16992500144231237</v>
      </c>
    </row>
    <row r="975" spans="1:11" x14ac:dyDescent="0.2">
      <c r="A975" s="8" t="s">
        <v>3394</v>
      </c>
      <c r="B975" s="8" t="s">
        <v>3395</v>
      </c>
      <c r="C975" s="8" t="s">
        <v>3396</v>
      </c>
      <c r="D975" s="9">
        <v>3</v>
      </c>
      <c r="E975" s="8">
        <v>2.25</v>
      </c>
      <c r="F975" s="10">
        <v>3.5</v>
      </c>
      <c r="G975" s="11">
        <v>3</v>
      </c>
      <c r="H975" s="9">
        <v>0.25</v>
      </c>
      <c r="I975" s="8">
        <v>0.2</v>
      </c>
      <c r="J975" s="15">
        <f t="shared" si="30"/>
        <v>1.125</v>
      </c>
      <c r="K975" s="8">
        <f t="shared" si="31"/>
        <v>0.16992500144231237</v>
      </c>
    </row>
    <row r="976" spans="1:11" x14ac:dyDescent="0.2">
      <c r="A976" s="8" t="s">
        <v>3397</v>
      </c>
      <c r="B976" s="8" t="s">
        <v>3398</v>
      </c>
      <c r="C976" s="8" t="s">
        <v>3399</v>
      </c>
      <c r="D976" s="9">
        <v>5</v>
      </c>
      <c r="E976" s="8">
        <v>4.25</v>
      </c>
      <c r="F976" s="10">
        <v>5.75</v>
      </c>
      <c r="G976" s="11">
        <v>5</v>
      </c>
      <c r="H976" s="9">
        <v>0.47</v>
      </c>
      <c r="I976" s="8">
        <v>0.39</v>
      </c>
      <c r="J976" s="15">
        <f t="shared" si="30"/>
        <v>1.125</v>
      </c>
      <c r="K976" s="8">
        <f t="shared" si="31"/>
        <v>0.16992500144231237</v>
      </c>
    </row>
    <row r="977" spans="1:11" x14ac:dyDescent="0.2">
      <c r="A977" s="8" t="s">
        <v>3400</v>
      </c>
      <c r="B977" s="8" t="s">
        <v>3401</v>
      </c>
      <c r="C977" s="8" t="s">
        <v>3402</v>
      </c>
      <c r="D977" s="9">
        <v>8</v>
      </c>
      <c r="E977" s="8">
        <v>6.75</v>
      </c>
      <c r="F977" s="10">
        <v>8</v>
      </c>
      <c r="G977" s="11">
        <v>7</v>
      </c>
      <c r="H977" s="9">
        <v>0.23</v>
      </c>
      <c r="I977" s="8">
        <v>0.24</v>
      </c>
      <c r="J977" s="15">
        <f t="shared" si="30"/>
        <v>1.125</v>
      </c>
      <c r="K977" s="8">
        <f t="shared" si="31"/>
        <v>0.16992500144231237</v>
      </c>
    </row>
    <row r="978" spans="1:11" x14ac:dyDescent="0.2">
      <c r="A978" s="8" t="s">
        <v>3403</v>
      </c>
      <c r="B978" s="8" t="s">
        <v>3404</v>
      </c>
      <c r="C978" s="8" t="s">
        <v>3405</v>
      </c>
      <c r="D978" s="9">
        <v>5.75</v>
      </c>
      <c r="E978" s="8">
        <v>5.25</v>
      </c>
      <c r="F978" s="10">
        <v>12.5</v>
      </c>
      <c r="G978" s="11">
        <v>11</v>
      </c>
      <c r="H978" s="9">
        <v>0.61</v>
      </c>
      <c r="I978" s="8">
        <v>0.56999999999999995</v>
      </c>
      <c r="J978" s="15">
        <f t="shared" si="30"/>
        <v>1.125</v>
      </c>
      <c r="K978" s="8">
        <f t="shared" si="31"/>
        <v>0.16992500144231237</v>
      </c>
    </row>
    <row r="979" spans="1:11" x14ac:dyDescent="0.2">
      <c r="A979" s="8" t="s">
        <v>3406</v>
      </c>
      <c r="B979" s="8" t="s">
        <v>3407</v>
      </c>
      <c r="C979" s="8" t="s">
        <v>3408</v>
      </c>
      <c r="D979" s="9">
        <v>10</v>
      </c>
      <c r="E979" s="8">
        <v>8.25</v>
      </c>
      <c r="F979" s="10">
        <v>14.75</v>
      </c>
      <c r="G979" s="11">
        <v>13</v>
      </c>
      <c r="H979" s="9">
        <v>0.32</v>
      </c>
      <c r="I979" s="8">
        <v>0.28000000000000003</v>
      </c>
      <c r="J979" s="15">
        <f t="shared" si="30"/>
        <v>1.125</v>
      </c>
      <c r="K979" s="8">
        <f t="shared" si="31"/>
        <v>0.16992500144231237</v>
      </c>
    </row>
    <row r="980" spans="1:11" x14ac:dyDescent="0.2">
      <c r="A980" s="8" t="s">
        <v>3409</v>
      </c>
      <c r="B980" s="8" t="s">
        <v>3410</v>
      </c>
      <c r="C980" s="8" t="s">
        <v>3411</v>
      </c>
      <c r="D980" s="9">
        <v>14.5</v>
      </c>
      <c r="E980" s="8">
        <v>14.5</v>
      </c>
      <c r="F980" s="10">
        <v>48.5</v>
      </c>
      <c r="G980" s="11">
        <v>43</v>
      </c>
      <c r="H980" s="9">
        <v>0.76</v>
      </c>
      <c r="I980" s="8">
        <v>0.76</v>
      </c>
      <c r="J980" s="15">
        <f t="shared" si="30"/>
        <v>1.125</v>
      </c>
      <c r="K980" s="8">
        <f t="shared" si="31"/>
        <v>0.16992500144231237</v>
      </c>
    </row>
    <row r="981" spans="1:11" x14ac:dyDescent="0.2">
      <c r="A981" s="8" t="s">
        <v>3412</v>
      </c>
      <c r="B981" s="8" t="s">
        <v>3413</v>
      </c>
      <c r="C981" s="8" t="s">
        <v>3414</v>
      </c>
      <c r="D981" s="9">
        <v>32.75</v>
      </c>
      <c r="E981" s="8">
        <v>30.5</v>
      </c>
      <c r="F981" s="10">
        <v>40.25</v>
      </c>
      <c r="G981" s="11">
        <v>35.5</v>
      </c>
      <c r="H981" s="9">
        <v>0.38</v>
      </c>
      <c r="I981" s="8">
        <v>0.35</v>
      </c>
      <c r="J981" s="15">
        <f t="shared" si="30"/>
        <v>1.1301369863013699</v>
      </c>
      <c r="K981" s="8">
        <f t="shared" si="31"/>
        <v>0.17649765536579864</v>
      </c>
    </row>
    <row r="982" spans="1:11" x14ac:dyDescent="0.2">
      <c r="A982" s="8" t="s">
        <v>3415</v>
      </c>
      <c r="B982" s="8" t="s">
        <v>3416</v>
      </c>
      <c r="C982" s="8" t="s">
        <v>3417</v>
      </c>
      <c r="D982" s="9">
        <v>5</v>
      </c>
      <c r="E982" s="8">
        <v>4.25</v>
      </c>
      <c r="F982" s="10">
        <v>5.5</v>
      </c>
      <c r="G982" s="11">
        <v>4.75</v>
      </c>
      <c r="H982" s="9">
        <v>0.2</v>
      </c>
      <c r="I982" s="8">
        <v>0.17</v>
      </c>
      <c r="J982" s="15">
        <f t="shared" si="30"/>
        <v>1.1304347826086956</v>
      </c>
      <c r="K982" s="8">
        <f t="shared" si="31"/>
        <v>0.17687776208407918</v>
      </c>
    </row>
    <row r="983" spans="1:11" x14ac:dyDescent="0.2">
      <c r="A983" s="8" t="s">
        <v>3418</v>
      </c>
      <c r="B983" s="8" t="s">
        <v>3419</v>
      </c>
      <c r="C983" s="8" t="s">
        <v>3420</v>
      </c>
      <c r="D983" s="9">
        <v>4.25</v>
      </c>
      <c r="E983" s="8">
        <v>3.25</v>
      </c>
      <c r="F983" s="10">
        <v>5.5</v>
      </c>
      <c r="G983" s="11">
        <v>4.75</v>
      </c>
      <c r="H983" s="9">
        <v>0.28000000000000003</v>
      </c>
      <c r="I983" s="8">
        <v>0.23</v>
      </c>
      <c r="J983" s="15">
        <f t="shared" si="30"/>
        <v>1.1304347826086956</v>
      </c>
      <c r="K983" s="8">
        <f t="shared" si="31"/>
        <v>0.17687776208407918</v>
      </c>
    </row>
    <row r="984" spans="1:11" x14ac:dyDescent="0.2">
      <c r="A984" s="8" t="s">
        <v>3421</v>
      </c>
      <c r="B984" s="8" t="s">
        <v>3422</v>
      </c>
      <c r="C984" s="8" t="s">
        <v>3423</v>
      </c>
      <c r="D984" s="9">
        <v>2.5</v>
      </c>
      <c r="E984" s="8">
        <v>2</v>
      </c>
      <c r="F984" s="10">
        <v>3.25</v>
      </c>
      <c r="G984" s="11">
        <v>2.75</v>
      </c>
      <c r="H984" s="9">
        <v>0.08</v>
      </c>
      <c r="I984" s="8">
        <v>0.08</v>
      </c>
      <c r="J984" s="15">
        <f t="shared" si="30"/>
        <v>1.1333333333333333</v>
      </c>
      <c r="K984" s="8">
        <f t="shared" si="31"/>
        <v>0.18057224564182084</v>
      </c>
    </row>
    <row r="985" spans="1:11" x14ac:dyDescent="0.2">
      <c r="A985" s="8" t="s">
        <v>3424</v>
      </c>
      <c r="B985" s="8" t="s">
        <v>3425</v>
      </c>
      <c r="C985" s="8" t="s">
        <v>3426</v>
      </c>
      <c r="D985" s="9">
        <v>13.5</v>
      </c>
      <c r="E985" s="8">
        <v>10</v>
      </c>
      <c r="F985" s="10">
        <v>32.75</v>
      </c>
      <c r="G985" s="11">
        <v>28.75</v>
      </c>
      <c r="H985" s="9">
        <v>0.43</v>
      </c>
      <c r="I985" s="8">
        <v>0.28999999999999998</v>
      </c>
      <c r="J985" s="15">
        <f t="shared" si="30"/>
        <v>1.134453781512605</v>
      </c>
      <c r="K985" s="8">
        <f t="shared" si="31"/>
        <v>0.18199783374288733</v>
      </c>
    </row>
    <row r="986" spans="1:11" x14ac:dyDescent="0.2">
      <c r="A986" s="8" t="s">
        <v>3427</v>
      </c>
      <c r="B986" s="8" t="s">
        <v>3428</v>
      </c>
      <c r="C986" s="8" t="s">
        <v>3429</v>
      </c>
      <c r="D986" s="9">
        <v>8</v>
      </c>
      <c r="E986" s="8">
        <v>7</v>
      </c>
      <c r="F986" s="10">
        <v>9.5</v>
      </c>
      <c r="G986" s="11">
        <v>8.25</v>
      </c>
      <c r="H986" s="9">
        <v>0.23</v>
      </c>
      <c r="I986" s="8">
        <v>0.21</v>
      </c>
      <c r="J986" s="15">
        <f t="shared" si="30"/>
        <v>1.1351351351351351</v>
      </c>
      <c r="K986" s="8">
        <f t="shared" si="31"/>
        <v>0.18286405714981044</v>
      </c>
    </row>
    <row r="987" spans="1:11" x14ac:dyDescent="0.2">
      <c r="A987" s="8" t="s">
        <v>3430</v>
      </c>
      <c r="B987" s="8" t="s">
        <v>3431</v>
      </c>
      <c r="C987" s="8" t="s">
        <v>3432</v>
      </c>
      <c r="D987" s="9">
        <v>0.75</v>
      </c>
      <c r="E987" s="8">
        <v>0.75</v>
      </c>
      <c r="F987" s="10">
        <v>1</v>
      </c>
      <c r="G987" s="11">
        <v>0.75</v>
      </c>
      <c r="H987" s="9">
        <v>0.01</v>
      </c>
      <c r="I987" s="8">
        <v>0.01</v>
      </c>
      <c r="J987" s="15">
        <f t="shared" si="30"/>
        <v>1.1428571428571428</v>
      </c>
      <c r="K987" s="8">
        <f t="shared" si="31"/>
        <v>0.19264507794239583</v>
      </c>
    </row>
    <row r="988" spans="1:11" x14ac:dyDescent="0.2">
      <c r="A988" s="8" t="s">
        <v>3433</v>
      </c>
      <c r="B988" s="8" t="s">
        <v>3434</v>
      </c>
      <c r="C988" s="8" t="s">
        <v>3435</v>
      </c>
      <c r="D988" s="9">
        <v>1</v>
      </c>
      <c r="E988" s="8">
        <v>0.5</v>
      </c>
      <c r="F988" s="10">
        <v>1</v>
      </c>
      <c r="G988" s="11">
        <v>0.75</v>
      </c>
      <c r="H988" s="9">
        <v>0.01</v>
      </c>
      <c r="I988" s="8">
        <v>0</v>
      </c>
      <c r="J988" s="15">
        <f t="shared" si="30"/>
        <v>1.1428571428571428</v>
      </c>
      <c r="K988" s="8">
        <f t="shared" si="31"/>
        <v>0.19264507794239583</v>
      </c>
    </row>
    <row r="989" spans="1:11" x14ac:dyDescent="0.2">
      <c r="A989" s="8" t="s">
        <v>3436</v>
      </c>
      <c r="B989" s="8" t="s">
        <v>3437</v>
      </c>
      <c r="C989" s="8" t="s">
        <v>3438</v>
      </c>
      <c r="D989" s="9">
        <v>1</v>
      </c>
      <c r="E989" s="8">
        <v>0.75</v>
      </c>
      <c r="F989" s="10">
        <v>1</v>
      </c>
      <c r="G989" s="11">
        <v>0.75</v>
      </c>
      <c r="H989" s="9">
        <v>0.02</v>
      </c>
      <c r="I989" s="8">
        <v>0.01</v>
      </c>
      <c r="J989" s="15">
        <f t="shared" si="30"/>
        <v>1.1428571428571428</v>
      </c>
      <c r="K989" s="8">
        <f t="shared" si="31"/>
        <v>0.19264507794239583</v>
      </c>
    </row>
    <row r="990" spans="1:11" x14ac:dyDescent="0.2">
      <c r="A990" s="8" t="s">
        <v>3439</v>
      </c>
      <c r="B990" s="8" t="s">
        <v>3440</v>
      </c>
      <c r="C990" s="8" t="s">
        <v>3441</v>
      </c>
      <c r="D990" s="9">
        <v>1</v>
      </c>
      <c r="E990" s="8">
        <v>0.75</v>
      </c>
      <c r="F990" s="10">
        <v>1</v>
      </c>
      <c r="G990" s="11">
        <v>0.75</v>
      </c>
      <c r="H990" s="9">
        <v>0.04</v>
      </c>
      <c r="I990" s="8">
        <v>0.03</v>
      </c>
      <c r="J990" s="15">
        <f t="shared" si="30"/>
        <v>1.1428571428571428</v>
      </c>
      <c r="K990" s="8">
        <f t="shared" si="31"/>
        <v>0.19264507794239583</v>
      </c>
    </row>
    <row r="991" spans="1:11" x14ac:dyDescent="0.2">
      <c r="A991" s="8" t="s">
        <v>3442</v>
      </c>
      <c r="B991" s="8" t="s">
        <v>3443</v>
      </c>
      <c r="C991" s="8" t="s">
        <v>3444</v>
      </c>
      <c r="D991" s="9">
        <v>1</v>
      </c>
      <c r="E991" s="8">
        <v>0.75</v>
      </c>
      <c r="F991" s="10">
        <v>1</v>
      </c>
      <c r="G991" s="11">
        <v>0.75</v>
      </c>
      <c r="H991" s="9">
        <v>0.02</v>
      </c>
      <c r="I991" s="8">
        <v>0.02</v>
      </c>
      <c r="J991" s="15">
        <f t="shared" si="30"/>
        <v>1.1428571428571428</v>
      </c>
      <c r="K991" s="8">
        <f t="shared" si="31"/>
        <v>0.19264507794239583</v>
      </c>
    </row>
    <row r="992" spans="1:11" x14ac:dyDescent="0.2">
      <c r="A992" s="8" t="s">
        <v>3445</v>
      </c>
      <c r="B992" s="8" t="s">
        <v>3446</v>
      </c>
      <c r="C992" s="8" t="s">
        <v>3447</v>
      </c>
      <c r="D992" s="9">
        <v>1</v>
      </c>
      <c r="E992" s="8">
        <v>0.75</v>
      </c>
      <c r="F992" s="10">
        <v>1</v>
      </c>
      <c r="G992" s="11">
        <v>0.75</v>
      </c>
      <c r="H992" s="9">
        <v>0.05</v>
      </c>
      <c r="I992" s="8">
        <v>0.04</v>
      </c>
      <c r="J992" s="15">
        <f t="shared" si="30"/>
        <v>1.1428571428571428</v>
      </c>
      <c r="K992" s="8">
        <f t="shared" si="31"/>
        <v>0.19264507794239583</v>
      </c>
    </row>
    <row r="993" spans="1:11" x14ac:dyDescent="0.2">
      <c r="A993" s="8" t="s">
        <v>3448</v>
      </c>
      <c r="B993" s="8" t="s">
        <v>3449</v>
      </c>
      <c r="C993" s="8" t="s">
        <v>3450</v>
      </c>
      <c r="D993" s="9">
        <v>1</v>
      </c>
      <c r="E993" s="8">
        <v>0.75</v>
      </c>
      <c r="F993" s="10">
        <v>1</v>
      </c>
      <c r="G993" s="11">
        <v>0.75</v>
      </c>
      <c r="H993" s="9">
        <v>0.09</v>
      </c>
      <c r="I993" s="8">
        <v>7.0000000000000007E-2</v>
      </c>
      <c r="J993" s="15">
        <f t="shared" si="30"/>
        <v>1.1428571428571428</v>
      </c>
      <c r="K993" s="8">
        <f t="shared" si="31"/>
        <v>0.19264507794239583</v>
      </c>
    </row>
    <row r="994" spans="1:11" x14ac:dyDescent="0.2">
      <c r="A994" s="8" t="s">
        <v>3451</v>
      </c>
      <c r="B994" s="8" t="s">
        <v>3452</v>
      </c>
      <c r="C994" s="8" t="s">
        <v>3453</v>
      </c>
      <c r="D994" s="9">
        <v>3</v>
      </c>
      <c r="E994" s="8">
        <v>2.5</v>
      </c>
      <c r="F994" s="10">
        <v>3</v>
      </c>
      <c r="G994" s="11">
        <v>2.5</v>
      </c>
      <c r="H994" s="9">
        <v>0.1</v>
      </c>
      <c r="I994" s="8">
        <v>0.08</v>
      </c>
      <c r="J994" s="15">
        <f t="shared" si="30"/>
        <v>1.1428571428571428</v>
      </c>
      <c r="K994" s="8">
        <f t="shared" si="31"/>
        <v>0.19264507794239583</v>
      </c>
    </row>
    <row r="995" spans="1:11" x14ac:dyDescent="0.2">
      <c r="A995" s="8" t="s">
        <v>3454</v>
      </c>
      <c r="B995" s="8" t="s">
        <v>3455</v>
      </c>
      <c r="C995" s="8" t="s">
        <v>3456</v>
      </c>
      <c r="D995" s="9">
        <v>3</v>
      </c>
      <c r="E995" s="8">
        <v>2.5</v>
      </c>
      <c r="F995" s="10">
        <v>3</v>
      </c>
      <c r="G995" s="11">
        <v>2.5</v>
      </c>
      <c r="H995" s="9">
        <v>0.09</v>
      </c>
      <c r="I995" s="8">
        <v>0.08</v>
      </c>
      <c r="J995" s="15">
        <f t="shared" si="30"/>
        <v>1.1428571428571428</v>
      </c>
      <c r="K995" s="8">
        <f t="shared" si="31"/>
        <v>0.19264507794239583</v>
      </c>
    </row>
    <row r="996" spans="1:11" x14ac:dyDescent="0.2">
      <c r="A996" s="8" t="s">
        <v>3457</v>
      </c>
      <c r="B996" s="8" t="s">
        <v>3458</v>
      </c>
      <c r="C996" s="8" t="s">
        <v>3459</v>
      </c>
      <c r="D996" s="9">
        <v>3.75</v>
      </c>
      <c r="E996" s="8">
        <v>3.25</v>
      </c>
      <c r="F996" s="10">
        <v>5</v>
      </c>
      <c r="G996" s="11">
        <v>4.25</v>
      </c>
      <c r="H996" s="9">
        <v>0.06</v>
      </c>
      <c r="I996" s="8">
        <v>0.05</v>
      </c>
      <c r="J996" s="15">
        <f t="shared" si="30"/>
        <v>1.1428571428571428</v>
      </c>
      <c r="K996" s="8">
        <f t="shared" si="31"/>
        <v>0.19264507794239583</v>
      </c>
    </row>
    <row r="997" spans="1:11" x14ac:dyDescent="0.2">
      <c r="A997" s="8" t="s">
        <v>3460</v>
      </c>
      <c r="B997" s="8" t="s">
        <v>3461</v>
      </c>
      <c r="C997" s="8" t="s">
        <v>3462</v>
      </c>
      <c r="D997" s="9">
        <v>6.5</v>
      </c>
      <c r="E997" s="8">
        <v>5.25</v>
      </c>
      <c r="F997" s="10">
        <v>7</v>
      </c>
      <c r="G997" s="11">
        <v>6</v>
      </c>
      <c r="H997" s="9">
        <v>0.14000000000000001</v>
      </c>
      <c r="I997" s="8">
        <v>0.13</v>
      </c>
      <c r="J997" s="15">
        <f t="shared" si="30"/>
        <v>1.1428571428571428</v>
      </c>
      <c r="K997" s="8">
        <f t="shared" si="31"/>
        <v>0.19264507794239583</v>
      </c>
    </row>
    <row r="998" spans="1:11" x14ac:dyDescent="0.2">
      <c r="A998" s="8" t="s">
        <v>3463</v>
      </c>
      <c r="B998" s="8" t="s">
        <v>3464</v>
      </c>
      <c r="C998" s="8" t="s">
        <v>3465</v>
      </c>
      <c r="D998" s="9">
        <v>10</v>
      </c>
      <c r="E998" s="8">
        <v>9</v>
      </c>
      <c r="F998" s="10">
        <v>11</v>
      </c>
      <c r="G998" s="11">
        <v>9.5</v>
      </c>
      <c r="H998" s="9">
        <v>0.31</v>
      </c>
      <c r="I998" s="8">
        <v>0.28999999999999998</v>
      </c>
      <c r="J998" s="15">
        <f t="shared" si="30"/>
        <v>1.1428571428571428</v>
      </c>
      <c r="K998" s="8">
        <f t="shared" si="31"/>
        <v>0.19264507794239583</v>
      </c>
    </row>
    <row r="999" spans="1:11" x14ac:dyDescent="0.2">
      <c r="A999" s="8" t="s">
        <v>3466</v>
      </c>
      <c r="B999" s="8" t="s">
        <v>3467</v>
      </c>
      <c r="C999" s="8" t="s">
        <v>3468</v>
      </c>
      <c r="D999" s="9">
        <v>43.25</v>
      </c>
      <c r="E999" s="8">
        <v>40.25</v>
      </c>
      <c r="F999" s="10">
        <v>67</v>
      </c>
      <c r="G999" s="11">
        <v>58.25</v>
      </c>
      <c r="H999" s="9">
        <v>0.62</v>
      </c>
      <c r="I999" s="8">
        <v>0.6</v>
      </c>
      <c r="J999" s="15">
        <f t="shared" si="30"/>
        <v>1.1476793248945147</v>
      </c>
      <c r="K999" s="8">
        <f t="shared" si="31"/>
        <v>0.19871959235208028</v>
      </c>
    </row>
    <row r="1000" spans="1:11" x14ac:dyDescent="0.2">
      <c r="A1000" s="8" t="s">
        <v>3469</v>
      </c>
      <c r="B1000" s="8" t="s">
        <v>3470</v>
      </c>
      <c r="C1000" s="8" t="s">
        <v>3471</v>
      </c>
      <c r="D1000" s="9">
        <v>5.5</v>
      </c>
      <c r="E1000" s="8">
        <v>5</v>
      </c>
      <c r="F1000" s="10">
        <v>6.75</v>
      </c>
      <c r="G1000" s="11">
        <v>5.75</v>
      </c>
      <c r="H1000" s="9">
        <v>0.19</v>
      </c>
      <c r="I1000" s="8">
        <v>0.18</v>
      </c>
      <c r="J1000" s="15">
        <f t="shared" si="30"/>
        <v>1.1481481481481481</v>
      </c>
      <c r="K1000" s="8">
        <f t="shared" si="31"/>
        <v>0.19930880822340669</v>
      </c>
    </row>
    <row r="1001" spans="1:11" x14ac:dyDescent="0.2">
      <c r="A1001" s="8" t="s">
        <v>3472</v>
      </c>
      <c r="B1001" s="8" t="s">
        <v>3473</v>
      </c>
      <c r="C1001" s="8" t="s">
        <v>3474</v>
      </c>
      <c r="D1001" s="9">
        <v>8.25</v>
      </c>
      <c r="E1001" s="8">
        <v>9</v>
      </c>
      <c r="F1001" s="10">
        <v>12.5</v>
      </c>
      <c r="G1001" s="11">
        <v>10.75</v>
      </c>
      <c r="H1001" s="9">
        <v>0.56999999999999995</v>
      </c>
      <c r="I1001" s="8">
        <v>0.61</v>
      </c>
      <c r="J1001" s="15">
        <f t="shared" si="30"/>
        <v>1.1489361702127661</v>
      </c>
      <c r="K1001" s="8">
        <f t="shared" si="31"/>
        <v>0.20029865048583131</v>
      </c>
    </row>
    <row r="1002" spans="1:11" x14ac:dyDescent="0.2">
      <c r="A1002" s="8" t="s">
        <v>3475</v>
      </c>
      <c r="B1002" s="8" t="s">
        <v>3476</v>
      </c>
      <c r="C1002" s="8" t="s">
        <v>3477</v>
      </c>
      <c r="D1002" s="9">
        <v>4.5</v>
      </c>
      <c r="E1002" s="8">
        <v>3.5</v>
      </c>
      <c r="F1002" s="10">
        <v>4.75</v>
      </c>
      <c r="G1002" s="11">
        <v>4</v>
      </c>
      <c r="H1002" s="9">
        <v>0.26</v>
      </c>
      <c r="I1002" s="8">
        <v>0.21</v>
      </c>
      <c r="J1002" s="15">
        <f t="shared" si="30"/>
        <v>1.1499999999999999</v>
      </c>
      <c r="K1002" s="8">
        <f t="shared" si="31"/>
        <v>0.20163386116965043</v>
      </c>
    </row>
    <row r="1003" spans="1:11" x14ac:dyDescent="0.2">
      <c r="A1003" s="8" t="s">
        <v>3478</v>
      </c>
      <c r="B1003" s="8" t="s">
        <v>3479</v>
      </c>
      <c r="C1003" s="8" t="s">
        <v>3480</v>
      </c>
      <c r="D1003" s="9">
        <v>4.5</v>
      </c>
      <c r="E1003" s="8">
        <v>3.75</v>
      </c>
      <c r="F1003" s="10">
        <v>4.75</v>
      </c>
      <c r="G1003" s="11">
        <v>4</v>
      </c>
      <c r="H1003" s="9">
        <v>0.23</v>
      </c>
      <c r="I1003" s="8">
        <v>0.18</v>
      </c>
      <c r="J1003" s="15">
        <f t="shared" si="30"/>
        <v>1.1499999999999999</v>
      </c>
      <c r="K1003" s="8">
        <f t="shared" si="31"/>
        <v>0.20163386116965043</v>
      </c>
    </row>
    <row r="1004" spans="1:11" x14ac:dyDescent="0.2">
      <c r="A1004" s="8" t="s">
        <v>3481</v>
      </c>
      <c r="B1004" s="8" t="s">
        <v>3482</v>
      </c>
      <c r="C1004" s="8" t="s">
        <v>3483</v>
      </c>
      <c r="D1004" s="9">
        <v>4</v>
      </c>
      <c r="E1004" s="8">
        <v>3.75</v>
      </c>
      <c r="F1004" s="10">
        <v>4.75</v>
      </c>
      <c r="G1004" s="11">
        <v>4</v>
      </c>
      <c r="H1004" s="9">
        <v>0.4</v>
      </c>
      <c r="I1004" s="8">
        <v>0.35</v>
      </c>
      <c r="J1004" s="15">
        <f t="shared" si="30"/>
        <v>1.1499999999999999</v>
      </c>
      <c r="K1004" s="8">
        <f t="shared" si="31"/>
        <v>0.20163386116965043</v>
      </c>
    </row>
    <row r="1005" spans="1:11" x14ac:dyDescent="0.2">
      <c r="A1005" s="8" t="s">
        <v>3484</v>
      </c>
      <c r="B1005" s="8" t="s">
        <v>3485</v>
      </c>
      <c r="C1005" s="8" t="s">
        <v>3486</v>
      </c>
      <c r="D1005" s="9">
        <v>17</v>
      </c>
      <c r="E1005" s="8">
        <v>14.25</v>
      </c>
      <c r="F1005" s="10">
        <v>23.75</v>
      </c>
      <c r="G1005" s="11">
        <v>20.5</v>
      </c>
      <c r="H1005" s="9">
        <v>0.37</v>
      </c>
      <c r="I1005" s="8">
        <v>0.32</v>
      </c>
      <c r="J1005" s="15">
        <f t="shared" si="30"/>
        <v>1.1511627906976745</v>
      </c>
      <c r="K1005" s="8">
        <f t="shared" si="31"/>
        <v>0.20309186537751173</v>
      </c>
    </row>
    <row r="1006" spans="1:11" x14ac:dyDescent="0.2">
      <c r="A1006" s="8" t="s">
        <v>3487</v>
      </c>
      <c r="B1006" s="8" t="s">
        <v>3488</v>
      </c>
      <c r="C1006" s="8" t="s">
        <v>3489</v>
      </c>
      <c r="D1006" s="9">
        <v>2.25</v>
      </c>
      <c r="E1006" s="8">
        <v>1.75</v>
      </c>
      <c r="F1006" s="10">
        <v>2.75</v>
      </c>
      <c r="G1006" s="11">
        <v>2.25</v>
      </c>
      <c r="H1006" s="9">
        <v>0.04</v>
      </c>
      <c r="I1006" s="8">
        <v>0.03</v>
      </c>
      <c r="J1006" s="15">
        <f t="shared" si="30"/>
        <v>1.1538461538461537</v>
      </c>
      <c r="K1006" s="8">
        <f t="shared" si="31"/>
        <v>0.20645087746742624</v>
      </c>
    </row>
    <row r="1007" spans="1:11" x14ac:dyDescent="0.2">
      <c r="A1007" s="8" t="s">
        <v>3490</v>
      </c>
      <c r="B1007" s="8" t="s">
        <v>3491</v>
      </c>
      <c r="C1007" s="8" t="s">
        <v>3492</v>
      </c>
      <c r="D1007" s="9">
        <v>2.75</v>
      </c>
      <c r="E1007" s="8">
        <v>2.25</v>
      </c>
      <c r="F1007" s="10">
        <v>2.75</v>
      </c>
      <c r="G1007" s="11">
        <v>2.25</v>
      </c>
      <c r="H1007" s="9">
        <v>0.09</v>
      </c>
      <c r="I1007" s="8">
        <v>7.0000000000000007E-2</v>
      </c>
      <c r="J1007" s="15">
        <f t="shared" si="30"/>
        <v>1.1538461538461537</v>
      </c>
      <c r="K1007" s="8">
        <f t="shared" si="31"/>
        <v>0.20645087746742624</v>
      </c>
    </row>
    <row r="1008" spans="1:11" x14ac:dyDescent="0.2">
      <c r="A1008" s="8" t="s">
        <v>3493</v>
      </c>
      <c r="B1008" s="8" t="s">
        <v>3494</v>
      </c>
      <c r="C1008" s="8" t="s">
        <v>3495</v>
      </c>
      <c r="D1008" s="9">
        <v>1.5</v>
      </c>
      <c r="E1008" s="8">
        <v>1.25</v>
      </c>
      <c r="F1008" s="10">
        <v>2.75</v>
      </c>
      <c r="G1008" s="11">
        <v>2.25</v>
      </c>
      <c r="H1008" s="9">
        <v>0.05</v>
      </c>
      <c r="I1008" s="8">
        <v>0.05</v>
      </c>
      <c r="J1008" s="15">
        <f t="shared" si="30"/>
        <v>1.1538461538461537</v>
      </c>
      <c r="K1008" s="8">
        <f t="shared" si="31"/>
        <v>0.20645087746742624</v>
      </c>
    </row>
    <row r="1009" spans="1:11" x14ac:dyDescent="0.2">
      <c r="A1009" s="8" t="s">
        <v>3496</v>
      </c>
      <c r="B1009" s="8" t="s">
        <v>3497</v>
      </c>
      <c r="C1009" s="8" t="s">
        <v>3498</v>
      </c>
      <c r="D1009" s="9">
        <v>6.5</v>
      </c>
      <c r="E1009" s="8">
        <v>5</v>
      </c>
      <c r="F1009" s="10">
        <v>6.5</v>
      </c>
      <c r="G1009" s="11">
        <v>5.5</v>
      </c>
      <c r="H1009" s="9">
        <v>0.21</v>
      </c>
      <c r="I1009" s="8">
        <v>0.15</v>
      </c>
      <c r="J1009" s="15">
        <f t="shared" si="30"/>
        <v>1.1538461538461537</v>
      </c>
      <c r="K1009" s="8">
        <f t="shared" si="31"/>
        <v>0.20645087746742624</v>
      </c>
    </row>
    <row r="1010" spans="1:11" x14ac:dyDescent="0.2">
      <c r="A1010" s="8" t="s">
        <v>3499</v>
      </c>
      <c r="B1010" s="8" t="s">
        <v>3500</v>
      </c>
      <c r="C1010" s="8" t="s">
        <v>3501</v>
      </c>
      <c r="D1010" s="9">
        <v>6.75</v>
      </c>
      <c r="E1010" s="8">
        <v>6.5</v>
      </c>
      <c r="F1010" s="10">
        <v>12</v>
      </c>
      <c r="G1010" s="11">
        <v>10.25</v>
      </c>
      <c r="H1010" s="9">
        <v>0.19</v>
      </c>
      <c r="I1010" s="8">
        <v>0.19</v>
      </c>
      <c r="J1010" s="15">
        <f t="shared" si="30"/>
        <v>1.1555555555555554</v>
      </c>
      <c r="K1010" s="8">
        <f t="shared" si="31"/>
        <v>0.20858662181141729</v>
      </c>
    </row>
    <row r="1011" spans="1:11" x14ac:dyDescent="0.2">
      <c r="A1011" s="8" t="s">
        <v>3502</v>
      </c>
      <c r="B1011" s="8" t="s">
        <v>3503</v>
      </c>
      <c r="C1011" s="8" t="s">
        <v>3504</v>
      </c>
      <c r="D1011" s="9">
        <v>8.5</v>
      </c>
      <c r="E1011" s="8">
        <v>7.75</v>
      </c>
      <c r="F1011" s="10">
        <v>12</v>
      </c>
      <c r="G1011" s="11">
        <v>10.25</v>
      </c>
      <c r="H1011" s="9">
        <v>0.6</v>
      </c>
      <c r="I1011" s="8">
        <v>0.56000000000000005</v>
      </c>
      <c r="J1011" s="15">
        <f t="shared" si="30"/>
        <v>1.1555555555555554</v>
      </c>
      <c r="K1011" s="8">
        <f t="shared" si="31"/>
        <v>0.20858662181141729</v>
      </c>
    </row>
    <row r="1012" spans="1:11" x14ac:dyDescent="0.2">
      <c r="A1012" s="8" t="s">
        <v>3505</v>
      </c>
      <c r="B1012" s="8" t="s">
        <v>3506</v>
      </c>
      <c r="C1012" s="8" t="s">
        <v>3507</v>
      </c>
      <c r="D1012" s="9">
        <v>6</v>
      </c>
      <c r="E1012" s="8">
        <v>6</v>
      </c>
      <c r="F1012" s="10">
        <v>12</v>
      </c>
      <c r="G1012" s="11">
        <v>10.25</v>
      </c>
      <c r="H1012" s="9">
        <v>0.31</v>
      </c>
      <c r="I1012" s="8">
        <v>0.31</v>
      </c>
      <c r="J1012" s="15">
        <f t="shared" si="30"/>
        <v>1.1555555555555554</v>
      </c>
      <c r="K1012" s="8">
        <f t="shared" si="31"/>
        <v>0.20858662181141729</v>
      </c>
    </row>
    <row r="1013" spans="1:11" x14ac:dyDescent="0.2">
      <c r="A1013" s="8" t="s">
        <v>3508</v>
      </c>
      <c r="B1013" s="8" t="s">
        <v>3509</v>
      </c>
      <c r="C1013" s="8" t="s">
        <v>3510</v>
      </c>
      <c r="D1013" s="9">
        <v>4.5</v>
      </c>
      <c r="E1013" s="8">
        <v>3.75</v>
      </c>
      <c r="F1013" s="10">
        <v>4.5</v>
      </c>
      <c r="G1013" s="11">
        <v>3.75</v>
      </c>
      <c r="H1013" s="9">
        <v>0.1</v>
      </c>
      <c r="I1013" s="8">
        <v>0.08</v>
      </c>
      <c r="J1013" s="15">
        <f t="shared" si="30"/>
        <v>1.1578947368421053</v>
      </c>
      <c r="K1013" s="8">
        <f t="shared" si="31"/>
        <v>0.21150410519371185</v>
      </c>
    </row>
    <row r="1014" spans="1:11" x14ac:dyDescent="0.2">
      <c r="A1014" s="8" t="s">
        <v>3511</v>
      </c>
      <c r="B1014" s="8" t="s">
        <v>3512</v>
      </c>
      <c r="C1014" s="8" t="s">
        <v>3513</v>
      </c>
      <c r="D1014" s="9">
        <v>7</v>
      </c>
      <c r="E1014" s="8">
        <v>6.5</v>
      </c>
      <c r="F1014" s="10">
        <v>10</v>
      </c>
      <c r="G1014" s="11">
        <v>8.5</v>
      </c>
      <c r="H1014" s="9">
        <v>0.37</v>
      </c>
      <c r="I1014" s="8">
        <v>0.35</v>
      </c>
      <c r="J1014" s="15">
        <f t="shared" si="30"/>
        <v>1.1578947368421053</v>
      </c>
      <c r="K1014" s="8">
        <f t="shared" si="31"/>
        <v>0.21150410519371185</v>
      </c>
    </row>
    <row r="1015" spans="1:11" x14ac:dyDescent="0.2">
      <c r="A1015" s="8" t="s">
        <v>3514</v>
      </c>
      <c r="B1015" s="8" t="s">
        <v>3515</v>
      </c>
      <c r="C1015" s="8" t="s">
        <v>3516</v>
      </c>
      <c r="D1015" s="9">
        <v>5.5</v>
      </c>
      <c r="E1015" s="8">
        <v>5.25</v>
      </c>
      <c r="F1015" s="10">
        <v>6.25</v>
      </c>
      <c r="G1015" s="11">
        <v>5.25</v>
      </c>
      <c r="H1015" s="9">
        <v>0.1</v>
      </c>
      <c r="I1015" s="8">
        <v>0.08</v>
      </c>
      <c r="J1015" s="15">
        <f t="shared" si="30"/>
        <v>1.1599999999999999</v>
      </c>
      <c r="K1015" s="8">
        <f t="shared" si="31"/>
        <v>0.21412480535284734</v>
      </c>
    </row>
    <row r="1016" spans="1:11" x14ac:dyDescent="0.2">
      <c r="A1016" s="8" t="s">
        <v>3517</v>
      </c>
      <c r="B1016" s="8" t="s">
        <v>3518</v>
      </c>
      <c r="C1016" s="8" t="s">
        <v>3519</v>
      </c>
      <c r="D1016" s="9">
        <v>7</v>
      </c>
      <c r="E1016" s="8">
        <v>7</v>
      </c>
      <c r="F1016" s="10">
        <v>9.75</v>
      </c>
      <c r="G1016" s="11">
        <v>8.25</v>
      </c>
      <c r="H1016" s="9">
        <v>0.49</v>
      </c>
      <c r="I1016" s="8">
        <v>0.49</v>
      </c>
      <c r="J1016" s="15">
        <f t="shared" si="30"/>
        <v>1.1621621621621621</v>
      </c>
      <c r="K1016" s="8">
        <f t="shared" si="31"/>
        <v>0.21681138907314804</v>
      </c>
    </row>
    <row r="1017" spans="1:11" x14ac:dyDescent="0.2">
      <c r="A1017" s="8" t="s">
        <v>3520</v>
      </c>
      <c r="B1017" s="8" t="s">
        <v>3521</v>
      </c>
      <c r="C1017" s="8" t="s">
        <v>3522</v>
      </c>
      <c r="D1017" s="9">
        <v>6.5</v>
      </c>
      <c r="E1017" s="8">
        <v>6</v>
      </c>
      <c r="F1017" s="10">
        <v>9.75</v>
      </c>
      <c r="G1017" s="11">
        <v>8.25</v>
      </c>
      <c r="H1017" s="9">
        <v>0.25</v>
      </c>
      <c r="I1017" s="8">
        <v>0.23</v>
      </c>
      <c r="J1017" s="15">
        <f t="shared" si="30"/>
        <v>1.1621621621621621</v>
      </c>
      <c r="K1017" s="8">
        <f t="shared" si="31"/>
        <v>0.21681138907314804</v>
      </c>
    </row>
    <row r="1018" spans="1:11" x14ac:dyDescent="0.2">
      <c r="A1018" s="8" t="s">
        <v>3523</v>
      </c>
      <c r="B1018" s="8" t="s">
        <v>3467</v>
      </c>
      <c r="C1018" s="8" t="s">
        <v>3468</v>
      </c>
      <c r="D1018" s="9">
        <v>41.25</v>
      </c>
      <c r="E1018" s="8">
        <v>38.25</v>
      </c>
      <c r="F1018" s="10">
        <v>63.5</v>
      </c>
      <c r="G1018" s="11">
        <v>54.5</v>
      </c>
      <c r="H1018" s="9">
        <v>0.56999999999999995</v>
      </c>
      <c r="I1018" s="8">
        <v>0.55000000000000004</v>
      </c>
      <c r="J1018" s="15">
        <f t="shared" si="30"/>
        <v>1.1621621621621621</v>
      </c>
      <c r="K1018" s="8">
        <f t="shared" si="31"/>
        <v>0.21681138907314804</v>
      </c>
    </row>
    <row r="1019" spans="1:11" x14ac:dyDescent="0.2">
      <c r="A1019" s="8" t="s">
        <v>3524</v>
      </c>
      <c r="B1019" s="8" t="s">
        <v>3525</v>
      </c>
      <c r="C1019" s="8" t="s">
        <v>3526</v>
      </c>
      <c r="D1019" s="9">
        <v>11.25</v>
      </c>
      <c r="E1019" s="8">
        <v>8.5</v>
      </c>
      <c r="F1019" s="10">
        <v>11.5</v>
      </c>
      <c r="G1019" s="11">
        <v>9.75</v>
      </c>
      <c r="H1019" s="9">
        <v>0.15</v>
      </c>
      <c r="I1019" s="8">
        <v>0.12</v>
      </c>
      <c r="J1019" s="15">
        <f t="shared" si="30"/>
        <v>1.1627906976744187</v>
      </c>
      <c r="K1019" s="8">
        <f t="shared" si="31"/>
        <v>0.21759143507262685</v>
      </c>
    </row>
    <row r="1020" spans="1:11" x14ac:dyDescent="0.2">
      <c r="A1020" s="8" t="s">
        <v>3527</v>
      </c>
      <c r="B1020" s="8" t="s">
        <v>3528</v>
      </c>
      <c r="C1020" s="8" t="s">
        <v>3529</v>
      </c>
      <c r="D1020" s="9">
        <v>12.25</v>
      </c>
      <c r="E1020" s="8">
        <v>10.75</v>
      </c>
      <c r="F1020" s="10">
        <v>18.5</v>
      </c>
      <c r="G1020" s="11">
        <v>15.75</v>
      </c>
      <c r="H1020" s="9">
        <v>0.45</v>
      </c>
      <c r="I1020" s="8">
        <v>0.44</v>
      </c>
      <c r="J1020" s="15">
        <f t="shared" si="30"/>
        <v>1.164179104477612</v>
      </c>
      <c r="K1020" s="8">
        <f t="shared" si="31"/>
        <v>0.21931302840447595</v>
      </c>
    </row>
    <row r="1021" spans="1:11" x14ac:dyDescent="0.2">
      <c r="A1021" s="8" t="s">
        <v>3530</v>
      </c>
      <c r="B1021" s="8" t="s">
        <v>3531</v>
      </c>
      <c r="C1021" s="8" t="s">
        <v>3532</v>
      </c>
      <c r="D1021" s="9">
        <v>27.5</v>
      </c>
      <c r="E1021" s="8">
        <v>23.5</v>
      </c>
      <c r="F1021" s="10">
        <v>32.5</v>
      </c>
      <c r="G1021" s="11">
        <v>27.75</v>
      </c>
      <c r="H1021" s="9">
        <v>0.34</v>
      </c>
      <c r="I1021" s="8">
        <v>0.28999999999999998</v>
      </c>
      <c r="J1021" s="15">
        <f t="shared" si="30"/>
        <v>1.1652173913043478</v>
      </c>
      <c r="K1021" s="8">
        <f t="shared" si="31"/>
        <v>0.22059913951339713</v>
      </c>
    </row>
    <row r="1022" spans="1:11" x14ac:dyDescent="0.2">
      <c r="A1022" s="8" t="s">
        <v>3533</v>
      </c>
      <c r="B1022" s="8" t="s">
        <v>3534</v>
      </c>
      <c r="C1022" s="8" t="s">
        <v>3535</v>
      </c>
      <c r="D1022" s="9">
        <v>0.75</v>
      </c>
      <c r="E1022" s="8">
        <v>0.5</v>
      </c>
      <c r="F1022" s="10">
        <v>0.75</v>
      </c>
      <c r="G1022" s="11">
        <v>0.5</v>
      </c>
      <c r="H1022" s="9">
        <v>0.02</v>
      </c>
      <c r="I1022" s="8">
        <v>0.01</v>
      </c>
      <c r="J1022" s="15">
        <f t="shared" si="30"/>
        <v>1.1666666666666667</v>
      </c>
      <c r="K1022" s="8">
        <f t="shared" si="31"/>
        <v>0.22239242133644802</v>
      </c>
    </row>
    <row r="1023" spans="1:11" x14ac:dyDescent="0.2">
      <c r="A1023" s="8" t="s">
        <v>3536</v>
      </c>
      <c r="B1023" s="8" t="s">
        <v>3537</v>
      </c>
      <c r="C1023" s="8" t="s">
        <v>3538</v>
      </c>
      <c r="D1023" s="9">
        <v>0.75</v>
      </c>
      <c r="E1023" s="8">
        <v>0.5</v>
      </c>
      <c r="F1023" s="10">
        <v>0.75</v>
      </c>
      <c r="G1023" s="11">
        <v>0.5</v>
      </c>
      <c r="H1023" s="9">
        <v>0.01</v>
      </c>
      <c r="I1023" s="8">
        <v>0</v>
      </c>
      <c r="J1023" s="15">
        <f t="shared" si="30"/>
        <v>1.1666666666666667</v>
      </c>
      <c r="K1023" s="8">
        <f t="shared" si="31"/>
        <v>0.22239242133644802</v>
      </c>
    </row>
    <row r="1024" spans="1:11" x14ac:dyDescent="0.2">
      <c r="A1024" s="8" t="s">
        <v>3539</v>
      </c>
      <c r="B1024" s="8" t="s">
        <v>3540</v>
      </c>
      <c r="C1024" s="8" t="s">
        <v>3541</v>
      </c>
      <c r="D1024" s="9">
        <v>0.75</v>
      </c>
      <c r="E1024" s="8">
        <v>0.5</v>
      </c>
      <c r="F1024" s="10">
        <v>0.75</v>
      </c>
      <c r="G1024" s="11">
        <v>0.5</v>
      </c>
      <c r="H1024" s="9">
        <v>0.11</v>
      </c>
      <c r="I1024" s="8">
        <v>7.0000000000000007E-2</v>
      </c>
      <c r="J1024" s="15">
        <f t="shared" si="30"/>
        <v>1.1666666666666667</v>
      </c>
      <c r="K1024" s="8">
        <f t="shared" si="31"/>
        <v>0.22239242133644802</v>
      </c>
    </row>
    <row r="1025" spans="1:11" x14ac:dyDescent="0.2">
      <c r="A1025" s="8" t="s">
        <v>3542</v>
      </c>
      <c r="B1025" s="8" t="s">
        <v>3543</v>
      </c>
      <c r="C1025" s="8" t="s">
        <v>3544</v>
      </c>
      <c r="D1025" s="9">
        <v>2.25</v>
      </c>
      <c r="E1025" s="8">
        <v>2</v>
      </c>
      <c r="F1025" s="10">
        <v>2.5</v>
      </c>
      <c r="G1025" s="11">
        <v>2</v>
      </c>
      <c r="H1025" s="9">
        <v>0.12</v>
      </c>
      <c r="I1025" s="8">
        <v>0.11</v>
      </c>
      <c r="J1025" s="15">
        <f t="shared" si="30"/>
        <v>1.1666666666666667</v>
      </c>
      <c r="K1025" s="8">
        <f t="shared" si="31"/>
        <v>0.22239242133644802</v>
      </c>
    </row>
    <row r="1026" spans="1:11" x14ac:dyDescent="0.2">
      <c r="A1026" s="8" t="s">
        <v>3545</v>
      </c>
      <c r="B1026" s="8" t="s">
        <v>3546</v>
      </c>
      <c r="C1026" s="8" t="s">
        <v>3547</v>
      </c>
      <c r="D1026" s="9">
        <v>2.25</v>
      </c>
      <c r="E1026" s="8">
        <v>2</v>
      </c>
      <c r="F1026" s="10">
        <v>2.5</v>
      </c>
      <c r="G1026" s="11">
        <v>2</v>
      </c>
      <c r="H1026" s="9">
        <v>0.14000000000000001</v>
      </c>
      <c r="I1026" s="8">
        <v>0.12</v>
      </c>
      <c r="J1026" s="15">
        <f t="shared" si="30"/>
        <v>1.1666666666666667</v>
      </c>
      <c r="K1026" s="8">
        <f t="shared" si="31"/>
        <v>0.22239242133644802</v>
      </c>
    </row>
    <row r="1027" spans="1:11" x14ac:dyDescent="0.2">
      <c r="A1027" s="8" t="s">
        <v>3548</v>
      </c>
      <c r="B1027" s="8" t="s">
        <v>3549</v>
      </c>
      <c r="C1027" s="8" t="s">
        <v>3550</v>
      </c>
      <c r="D1027" s="9">
        <v>3.25</v>
      </c>
      <c r="E1027" s="8">
        <v>3</v>
      </c>
      <c r="F1027" s="10">
        <v>4.25</v>
      </c>
      <c r="G1027" s="11">
        <v>3.5</v>
      </c>
      <c r="H1027" s="9">
        <v>0.2</v>
      </c>
      <c r="I1027" s="8">
        <v>0.18</v>
      </c>
      <c r="J1027" s="15">
        <f t="shared" ref="J1027:J1090" si="32">(F1027+1)/(G1027+1)</f>
        <v>1.1666666666666667</v>
      </c>
      <c r="K1027" s="8">
        <f t="shared" si="31"/>
        <v>0.22239242133644802</v>
      </c>
    </row>
    <row r="1028" spans="1:11" x14ac:dyDescent="0.2">
      <c r="A1028" s="8" t="s">
        <v>3551</v>
      </c>
      <c r="B1028" s="8" t="s">
        <v>3552</v>
      </c>
      <c r="C1028" s="8" t="s">
        <v>3553</v>
      </c>
      <c r="D1028" s="9">
        <v>3</v>
      </c>
      <c r="E1028" s="8">
        <v>2.75</v>
      </c>
      <c r="F1028" s="10">
        <v>6</v>
      </c>
      <c r="G1028" s="11">
        <v>5</v>
      </c>
      <c r="H1028" s="9">
        <v>0.16</v>
      </c>
      <c r="I1028" s="8">
        <v>0.15</v>
      </c>
      <c r="J1028" s="15">
        <f t="shared" si="32"/>
        <v>1.1666666666666667</v>
      </c>
      <c r="K1028" s="8">
        <f t="shared" ref="K1028:K1091" si="33">LOG(J1028,2)</f>
        <v>0.22239242133644802</v>
      </c>
    </row>
    <row r="1029" spans="1:11" x14ac:dyDescent="0.2">
      <c r="A1029" s="8" t="s">
        <v>3554</v>
      </c>
      <c r="B1029" s="8" t="s">
        <v>3555</v>
      </c>
      <c r="C1029" s="8" t="s">
        <v>3556</v>
      </c>
      <c r="D1029" s="9">
        <v>11</v>
      </c>
      <c r="E1029" s="8">
        <v>10.25</v>
      </c>
      <c r="F1029" s="10">
        <v>14.75</v>
      </c>
      <c r="G1029" s="11">
        <v>12.5</v>
      </c>
      <c r="H1029" s="9">
        <v>0.3</v>
      </c>
      <c r="I1029" s="8">
        <v>0.28999999999999998</v>
      </c>
      <c r="J1029" s="15">
        <f t="shared" si="32"/>
        <v>1.1666666666666667</v>
      </c>
      <c r="K1029" s="8">
        <f t="shared" si="33"/>
        <v>0.22239242133644802</v>
      </c>
    </row>
    <row r="1030" spans="1:11" x14ac:dyDescent="0.2">
      <c r="A1030" s="8" t="s">
        <v>3557</v>
      </c>
      <c r="B1030" s="8" t="s">
        <v>3558</v>
      </c>
      <c r="C1030" s="8" t="s">
        <v>3559</v>
      </c>
      <c r="D1030" s="9">
        <v>15.75</v>
      </c>
      <c r="E1030" s="8">
        <v>13.5</v>
      </c>
      <c r="F1030" s="10">
        <v>21.75</v>
      </c>
      <c r="G1030" s="11">
        <v>18.5</v>
      </c>
      <c r="H1030" s="9">
        <v>0.51</v>
      </c>
      <c r="I1030" s="8">
        <v>0.43</v>
      </c>
      <c r="J1030" s="15">
        <f t="shared" si="32"/>
        <v>1.1666666666666667</v>
      </c>
      <c r="K1030" s="8">
        <f t="shared" si="33"/>
        <v>0.22239242133644802</v>
      </c>
    </row>
    <row r="1031" spans="1:11" x14ac:dyDescent="0.2">
      <c r="A1031" s="8" t="s">
        <v>3560</v>
      </c>
      <c r="B1031" s="8" t="s">
        <v>3561</v>
      </c>
      <c r="C1031" s="8" t="s">
        <v>3562</v>
      </c>
      <c r="D1031" s="9">
        <v>36.75</v>
      </c>
      <c r="E1031" s="8">
        <v>32.5</v>
      </c>
      <c r="F1031" s="10">
        <v>49.5</v>
      </c>
      <c r="G1031" s="11">
        <v>42.25</v>
      </c>
      <c r="H1031" s="9">
        <v>0.4</v>
      </c>
      <c r="I1031" s="8">
        <v>0.36</v>
      </c>
      <c r="J1031" s="15">
        <f t="shared" si="32"/>
        <v>1.1676300578034682</v>
      </c>
      <c r="K1031" s="8">
        <f t="shared" si="33"/>
        <v>0.22358325511507007</v>
      </c>
    </row>
    <row r="1032" spans="1:11" x14ac:dyDescent="0.2">
      <c r="A1032" s="8" t="s">
        <v>3563</v>
      </c>
      <c r="B1032" s="8" t="s">
        <v>3239</v>
      </c>
      <c r="C1032" s="8" t="s">
        <v>3240</v>
      </c>
      <c r="D1032" s="9">
        <v>14.5</v>
      </c>
      <c r="E1032" s="8">
        <v>13.5</v>
      </c>
      <c r="F1032" s="10">
        <v>21.5</v>
      </c>
      <c r="G1032" s="11">
        <v>18.25</v>
      </c>
      <c r="H1032" s="9">
        <v>0.48</v>
      </c>
      <c r="I1032" s="8">
        <v>0.44</v>
      </c>
      <c r="J1032" s="15">
        <f t="shared" si="32"/>
        <v>1.1688311688311688</v>
      </c>
      <c r="K1032" s="8">
        <f t="shared" si="33"/>
        <v>0.22506655563477329</v>
      </c>
    </row>
    <row r="1033" spans="1:11" x14ac:dyDescent="0.2">
      <c r="A1033" s="8" t="s">
        <v>3564</v>
      </c>
      <c r="B1033" s="8" t="s">
        <v>3565</v>
      </c>
      <c r="C1033" s="8" t="s">
        <v>3566</v>
      </c>
      <c r="D1033" s="9">
        <v>6.5</v>
      </c>
      <c r="E1033" s="8">
        <v>5.75</v>
      </c>
      <c r="F1033" s="10">
        <v>7.5</v>
      </c>
      <c r="G1033" s="11">
        <v>6.25</v>
      </c>
      <c r="H1033" s="9">
        <v>0.11</v>
      </c>
      <c r="I1033" s="8">
        <v>0.09</v>
      </c>
      <c r="J1033" s="15">
        <f t="shared" si="32"/>
        <v>1.1724137931034482</v>
      </c>
      <c r="K1033" s="8">
        <f t="shared" si="33"/>
        <v>0.22948184612276717</v>
      </c>
    </row>
    <row r="1034" spans="1:11" x14ac:dyDescent="0.2">
      <c r="A1034" s="8" t="s">
        <v>3567</v>
      </c>
      <c r="B1034" s="8" t="s">
        <v>3568</v>
      </c>
      <c r="C1034" s="8" t="s">
        <v>3569</v>
      </c>
      <c r="D1034" s="9">
        <v>13</v>
      </c>
      <c r="E1034" s="8">
        <v>12</v>
      </c>
      <c r="F1034" s="10">
        <v>16</v>
      </c>
      <c r="G1034" s="11">
        <v>13.5</v>
      </c>
      <c r="H1034" s="9">
        <v>0.25</v>
      </c>
      <c r="I1034" s="8">
        <v>0.24</v>
      </c>
      <c r="J1034" s="15">
        <f t="shared" si="32"/>
        <v>1.1724137931034482</v>
      </c>
      <c r="K1034" s="8">
        <f t="shared" si="33"/>
        <v>0.22948184612276717</v>
      </c>
    </row>
    <row r="1035" spans="1:11" x14ac:dyDescent="0.2">
      <c r="A1035" s="8" t="s">
        <v>3570</v>
      </c>
      <c r="B1035" s="8" t="s">
        <v>3571</v>
      </c>
      <c r="C1035" s="8" t="s">
        <v>3572</v>
      </c>
      <c r="D1035" s="9">
        <v>12.25</v>
      </c>
      <c r="E1035" s="8">
        <v>11</v>
      </c>
      <c r="F1035" s="10">
        <v>14.25</v>
      </c>
      <c r="G1035" s="11">
        <v>12</v>
      </c>
      <c r="H1035" s="9">
        <v>0.2</v>
      </c>
      <c r="I1035" s="8">
        <v>0.19</v>
      </c>
      <c r="J1035" s="15">
        <f t="shared" si="32"/>
        <v>1.1730769230769231</v>
      </c>
      <c r="K1035" s="8">
        <f t="shared" si="33"/>
        <v>0.23029761942179419</v>
      </c>
    </row>
    <row r="1036" spans="1:11" x14ac:dyDescent="0.2">
      <c r="A1036" s="8" t="s">
        <v>3573</v>
      </c>
      <c r="B1036" s="8" t="s">
        <v>3574</v>
      </c>
      <c r="C1036" s="8" t="s">
        <v>3575</v>
      </c>
      <c r="D1036" s="9">
        <v>7.25</v>
      </c>
      <c r="E1036" s="8">
        <v>6.25</v>
      </c>
      <c r="F1036" s="10">
        <v>10.75</v>
      </c>
      <c r="G1036" s="11">
        <v>9</v>
      </c>
      <c r="H1036" s="9">
        <v>0.51</v>
      </c>
      <c r="I1036" s="8">
        <v>0.46</v>
      </c>
      <c r="J1036" s="15">
        <f t="shared" si="32"/>
        <v>1.175</v>
      </c>
      <c r="K1036" s="8">
        <f t="shared" si="33"/>
        <v>0.23266075679027509</v>
      </c>
    </row>
    <row r="1037" spans="1:11" x14ac:dyDescent="0.2">
      <c r="A1037" s="8" t="s">
        <v>3576</v>
      </c>
      <c r="B1037" s="8" t="s">
        <v>3577</v>
      </c>
      <c r="C1037" s="8" t="s">
        <v>3578</v>
      </c>
      <c r="D1037" s="9">
        <v>27</v>
      </c>
      <c r="E1037" s="8">
        <v>23.25</v>
      </c>
      <c r="F1037" s="10">
        <v>34.25</v>
      </c>
      <c r="G1037" s="11">
        <v>29</v>
      </c>
      <c r="H1037" s="9">
        <v>0.35</v>
      </c>
      <c r="I1037" s="8">
        <v>0.28999999999999998</v>
      </c>
      <c r="J1037" s="15">
        <f t="shared" si="32"/>
        <v>1.175</v>
      </c>
      <c r="K1037" s="8">
        <f t="shared" si="33"/>
        <v>0.23266075679027509</v>
      </c>
    </row>
    <row r="1038" spans="1:11" x14ac:dyDescent="0.2">
      <c r="A1038" s="8" t="s">
        <v>3579</v>
      </c>
      <c r="B1038" s="8" t="s">
        <v>3580</v>
      </c>
      <c r="C1038" s="8" t="s">
        <v>3581</v>
      </c>
      <c r="D1038" s="9">
        <v>3.5</v>
      </c>
      <c r="E1038" s="8">
        <v>3</v>
      </c>
      <c r="F1038" s="10">
        <v>4</v>
      </c>
      <c r="G1038" s="11">
        <v>3.25</v>
      </c>
      <c r="H1038" s="9">
        <v>0.12</v>
      </c>
      <c r="I1038" s="8">
        <v>0.11</v>
      </c>
      <c r="J1038" s="15">
        <f t="shared" si="32"/>
        <v>1.1764705882352942</v>
      </c>
      <c r="K1038" s="8">
        <f t="shared" si="33"/>
        <v>0.23446525363702297</v>
      </c>
    </row>
    <row r="1039" spans="1:11" x14ac:dyDescent="0.2">
      <c r="A1039" s="8" t="s">
        <v>3582</v>
      </c>
      <c r="B1039" s="8" t="s">
        <v>3583</v>
      </c>
      <c r="C1039" s="8" t="s">
        <v>3584</v>
      </c>
      <c r="D1039" s="9">
        <v>11</v>
      </c>
      <c r="E1039" s="8">
        <v>9</v>
      </c>
      <c r="F1039" s="10">
        <v>14</v>
      </c>
      <c r="G1039" s="11">
        <v>11.75</v>
      </c>
      <c r="H1039" s="9">
        <v>0.53</v>
      </c>
      <c r="I1039" s="8">
        <v>0.44</v>
      </c>
      <c r="J1039" s="15">
        <f t="shared" si="32"/>
        <v>1.1764705882352942</v>
      </c>
      <c r="K1039" s="8">
        <f t="shared" si="33"/>
        <v>0.23446525363702297</v>
      </c>
    </row>
    <row r="1040" spans="1:11" x14ac:dyDescent="0.2">
      <c r="A1040" s="8" t="s">
        <v>3585</v>
      </c>
      <c r="B1040" s="8" t="s">
        <v>3586</v>
      </c>
      <c r="C1040" s="8" t="s">
        <v>3587</v>
      </c>
      <c r="D1040" s="9">
        <v>5.25</v>
      </c>
      <c r="E1040" s="8">
        <v>4.75</v>
      </c>
      <c r="F1040" s="10">
        <v>7.25</v>
      </c>
      <c r="G1040" s="11">
        <v>6</v>
      </c>
      <c r="H1040" s="9">
        <v>0.26</v>
      </c>
      <c r="I1040" s="8">
        <v>0.24</v>
      </c>
      <c r="J1040" s="15">
        <f t="shared" si="32"/>
        <v>1.1785714285714286</v>
      </c>
      <c r="K1040" s="8">
        <f t="shared" si="33"/>
        <v>0.23703919730084938</v>
      </c>
    </row>
    <row r="1041" spans="1:11" x14ac:dyDescent="0.2">
      <c r="A1041" s="8" t="s">
        <v>3588</v>
      </c>
      <c r="B1041" s="8" t="s">
        <v>3589</v>
      </c>
      <c r="C1041" s="8" t="s">
        <v>3590</v>
      </c>
      <c r="D1041" s="9">
        <v>9</v>
      </c>
      <c r="E1041" s="8">
        <v>7.5</v>
      </c>
      <c r="F1041" s="10">
        <v>10.5</v>
      </c>
      <c r="G1041" s="11">
        <v>8.75</v>
      </c>
      <c r="H1041" s="9">
        <v>0.44</v>
      </c>
      <c r="I1041" s="8">
        <v>0.38</v>
      </c>
      <c r="J1041" s="15">
        <f t="shared" si="32"/>
        <v>1.1794871794871795</v>
      </c>
      <c r="K1041" s="8">
        <f t="shared" si="33"/>
        <v>0.23815973719476458</v>
      </c>
    </row>
    <row r="1042" spans="1:11" x14ac:dyDescent="0.2">
      <c r="A1042" s="8" t="s">
        <v>3591</v>
      </c>
      <c r="B1042" s="8" t="s">
        <v>3592</v>
      </c>
      <c r="C1042" s="8" t="s">
        <v>3593</v>
      </c>
      <c r="D1042" s="9">
        <v>2.25</v>
      </c>
      <c r="E1042" s="8">
        <v>1.75</v>
      </c>
      <c r="F1042" s="10">
        <v>2.25</v>
      </c>
      <c r="G1042" s="11">
        <v>1.75</v>
      </c>
      <c r="H1042" s="9">
        <v>0.13</v>
      </c>
      <c r="I1042" s="8">
        <v>0.11</v>
      </c>
      <c r="J1042" s="15">
        <f t="shared" si="32"/>
        <v>1.1818181818181819</v>
      </c>
      <c r="K1042" s="8">
        <f t="shared" si="33"/>
        <v>0.24100809950379498</v>
      </c>
    </row>
    <row r="1043" spans="1:11" x14ac:dyDescent="0.2">
      <c r="A1043" s="8" t="s">
        <v>3594</v>
      </c>
      <c r="B1043" s="8" t="s">
        <v>3595</v>
      </c>
      <c r="C1043" s="8" t="s">
        <v>3596</v>
      </c>
      <c r="D1043" s="9">
        <v>5.25</v>
      </c>
      <c r="E1043" s="8">
        <v>4</v>
      </c>
      <c r="F1043" s="10">
        <v>5.5</v>
      </c>
      <c r="G1043" s="11">
        <v>4.5</v>
      </c>
      <c r="H1043" s="9">
        <v>0.3</v>
      </c>
      <c r="I1043" s="8">
        <v>0.24</v>
      </c>
      <c r="J1043" s="15">
        <f t="shared" si="32"/>
        <v>1.1818181818181819</v>
      </c>
      <c r="K1043" s="8">
        <f t="shared" si="33"/>
        <v>0.24100809950379498</v>
      </c>
    </row>
    <row r="1044" spans="1:11" x14ac:dyDescent="0.2">
      <c r="A1044" s="8" t="s">
        <v>3597</v>
      </c>
      <c r="B1044" s="8" t="s">
        <v>3598</v>
      </c>
      <c r="C1044" s="8" t="s">
        <v>3599</v>
      </c>
      <c r="D1044" s="9">
        <v>10</v>
      </c>
      <c r="E1044" s="8">
        <v>8.5</v>
      </c>
      <c r="F1044" s="10">
        <v>12</v>
      </c>
      <c r="G1044" s="11">
        <v>10</v>
      </c>
      <c r="H1044" s="9">
        <v>0.33</v>
      </c>
      <c r="I1044" s="8">
        <v>0.28000000000000003</v>
      </c>
      <c r="J1044" s="15">
        <f t="shared" si="32"/>
        <v>1.1818181818181819</v>
      </c>
      <c r="K1044" s="8">
        <f t="shared" si="33"/>
        <v>0.24100809950379498</v>
      </c>
    </row>
    <row r="1045" spans="1:11" x14ac:dyDescent="0.2">
      <c r="A1045" s="8" t="s">
        <v>3600</v>
      </c>
      <c r="B1045" s="8" t="s">
        <v>3601</v>
      </c>
      <c r="C1045" s="8" t="s">
        <v>3602</v>
      </c>
      <c r="D1045" s="9">
        <v>6</v>
      </c>
      <c r="E1045" s="8">
        <v>5.5</v>
      </c>
      <c r="F1045" s="10">
        <v>7</v>
      </c>
      <c r="G1045" s="11">
        <v>5.75</v>
      </c>
      <c r="H1045" s="9">
        <v>0.16</v>
      </c>
      <c r="I1045" s="8">
        <v>0.15</v>
      </c>
      <c r="J1045" s="15">
        <f t="shared" si="32"/>
        <v>1.1851851851851851</v>
      </c>
      <c r="K1045" s="8">
        <f t="shared" si="33"/>
        <v>0.24511249783653138</v>
      </c>
    </row>
    <row r="1046" spans="1:11" x14ac:dyDescent="0.2">
      <c r="A1046" s="8" t="s">
        <v>3603</v>
      </c>
      <c r="B1046" s="8" t="s">
        <v>3604</v>
      </c>
      <c r="C1046" s="8" t="s">
        <v>3605</v>
      </c>
      <c r="D1046" s="9">
        <v>3.25</v>
      </c>
      <c r="E1046" s="8">
        <v>3</v>
      </c>
      <c r="F1046" s="10">
        <v>3.75</v>
      </c>
      <c r="G1046" s="11">
        <v>3</v>
      </c>
      <c r="H1046" s="9">
        <v>0.04</v>
      </c>
      <c r="I1046" s="8">
        <v>0.03</v>
      </c>
      <c r="J1046" s="15">
        <f t="shared" si="32"/>
        <v>1.1875</v>
      </c>
      <c r="K1046" s="8">
        <f t="shared" si="33"/>
        <v>0.24792751344358552</v>
      </c>
    </row>
    <row r="1047" spans="1:11" x14ac:dyDescent="0.2">
      <c r="A1047" s="8" t="s">
        <v>3606</v>
      </c>
      <c r="B1047" s="8" t="s">
        <v>3607</v>
      </c>
      <c r="C1047" s="8" t="s">
        <v>3608</v>
      </c>
      <c r="D1047" s="9">
        <v>3</v>
      </c>
      <c r="E1047" s="8">
        <v>2.25</v>
      </c>
      <c r="F1047" s="10">
        <v>3.75</v>
      </c>
      <c r="G1047" s="11">
        <v>3</v>
      </c>
      <c r="H1047" s="9">
        <v>0.21</v>
      </c>
      <c r="I1047" s="8">
        <v>0.18</v>
      </c>
      <c r="J1047" s="15">
        <f t="shared" si="32"/>
        <v>1.1875</v>
      </c>
      <c r="K1047" s="8">
        <f t="shared" si="33"/>
        <v>0.24792751344358552</v>
      </c>
    </row>
    <row r="1048" spans="1:11" x14ac:dyDescent="0.2">
      <c r="A1048" s="8" t="s">
        <v>3609</v>
      </c>
      <c r="B1048" s="8" t="s">
        <v>3610</v>
      </c>
      <c r="C1048" s="8" t="s">
        <v>3611</v>
      </c>
      <c r="D1048" s="9">
        <v>35</v>
      </c>
      <c r="E1048" s="8">
        <v>30.25</v>
      </c>
      <c r="F1048" s="10">
        <v>41.75</v>
      </c>
      <c r="G1048" s="11">
        <v>35</v>
      </c>
      <c r="H1048" s="9">
        <v>0.35</v>
      </c>
      <c r="I1048" s="8">
        <v>0.28999999999999998</v>
      </c>
      <c r="J1048" s="15">
        <f t="shared" si="32"/>
        <v>1.1875</v>
      </c>
      <c r="K1048" s="8">
        <f t="shared" si="33"/>
        <v>0.24792751344358552</v>
      </c>
    </row>
    <row r="1049" spans="1:11" x14ac:dyDescent="0.2">
      <c r="A1049" s="8" t="s">
        <v>3612</v>
      </c>
      <c r="B1049" s="8" t="s">
        <v>3613</v>
      </c>
      <c r="C1049" s="8" t="s">
        <v>3614</v>
      </c>
      <c r="D1049" s="9">
        <v>10</v>
      </c>
      <c r="E1049" s="8">
        <v>10</v>
      </c>
      <c r="F1049" s="10">
        <v>43.25</v>
      </c>
      <c r="G1049" s="11">
        <v>36.25</v>
      </c>
      <c r="H1049" s="9">
        <v>0.32</v>
      </c>
      <c r="I1049" s="8">
        <v>0.32</v>
      </c>
      <c r="J1049" s="15">
        <f t="shared" si="32"/>
        <v>1.1879194630872483</v>
      </c>
      <c r="K1049" s="8">
        <f t="shared" si="33"/>
        <v>0.24843702962083583</v>
      </c>
    </row>
    <row r="1050" spans="1:11" x14ac:dyDescent="0.2">
      <c r="A1050" s="8" t="s">
        <v>3615</v>
      </c>
      <c r="B1050" s="8" t="s">
        <v>3616</v>
      </c>
      <c r="C1050" s="8" t="s">
        <v>3617</v>
      </c>
      <c r="D1050" s="9">
        <v>6.25</v>
      </c>
      <c r="E1050" s="8">
        <v>5</v>
      </c>
      <c r="F1050" s="10">
        <v>6.75</v>
      </c>
      <c r="G1050" s="11">
        <v>5.5</v>
      </c>
      <c r="H1050" s="9">
        <v>0.18</v>
      </c>
      <c r="I1050" s="8">
        <v>0.16</v>
      </c>
      <c r="J1050" s="15">
        <f t="shared" si="32"/>
        <v>1.1923076923076923</v>
      </c>
      <c r="K1050" s="8">
        <f t="shared" si="33"/>
        <v>0.25375659224578306</v>
      </c>
    </row>
    <row r="1051" spans="1:11" x14ac:dyDescent="0.2">
      <c r="A1051" s="8" t="s">
        <v>3618</v>
      </c>
      <c r="B1051" s="8" t="s">
        <v>3619</v>
      </c>
      <c r="C1051" s="8" t="s">
        <v>3620</v>
      </c>
      <c r="D1051" s="9">
        <v>0.5</v>
      </c>
      <c r="E1051" s="8">
        <v>0.25</v>
      </c>
      <c r="F1051" s="10">
        <v>0.5</v>
      </c>
      <c r="G1051" s="11">
        <v>0.25</v>
      </c>
      <c r="H1051" s="9">
        <v>0.02</v>
      </c>
      <c r="I1051" s="8">
        <v>0.01</v>
      </c>
      <c r="J1051" s="15">
        <f t="shared" si="32"/>
        <v>1.2</v>
      </c>
      <c r="K1051" s="8">
        <f t="shared" si="33"/>
        <v>0.26303440583379378</v>
      </c>
    </row>
    <row r="1052" spans="1:11" x14ac:dyDescent="0.2">
      <c r="A1052" s="8" t="s">
        <v>3621</v>
      </c>
      <c r="B1052" s="8" t="s">
        <v>3622</v>
      </c>
      <c r="C1052" s="8" t="s">
        <v>3623</v>
      </c>
      <c r="D1052" s="9">
        <v>0.5</v>
      </c>
      <c r="E1052" s="8">
        <v>0.25</v>
      </c>
      <c r="F1052" s="10">
        <v>0.5</v>
      </c>
      <c r="G1052" s="11">
        <v>0.25</v>
      </c>
      <c r="H1052" s="9">
        <v>0.03</v>
      </c>
      <c r="I1052" s="8">
        <v>0.01</v>
      </c>
      <c r="J1052" s="15">
        <f t="shared" si="32"/>
        <v>1.2</v>
      </c>
      <c r="K1052" s="8">
        <f t="shared" si="33"/>
        <v>0.26303440583379378</v>
      </c>
    </row>
    <row r="1053" spans="1:11" x14ac:dyDescent="0.2">
      <c r="A1053" s="8" t="s">
        <v>3624</v>
      </c>
      <c r="B1053" s="8" t="s">
        <v>3625</v>
      </c>
      <c r="C1053" s="8" t="s">
        <v>3626</v>
      </c>
      <c r="D1053" s="9">
        <v>0.5</v>
      </c>
      <c r="E1053" s="8">
        <v>0.25</v>
      </c>
      <c r="F1053" s="10">
        <v>0.5</v>
      </c>
      <c r="G1053" s="11">
        <v>0.25</v>
      </c>
      <c r="H1053" s="9">
        <v>0.02</v>
      </c>
      <c r="I1053" s="8">
        <v>0.01</v>
      </c>
      <c r="J1053" s="15">
        <f t="shared" si="32"/>
        <v>1.2</v>
      </c>
      <c r="K1053" s="8">
        <f t="shared" si="33"/>
        <v>0.26303440583379378</v>
      </c>
    </row>
    <row r="1054" spans="1:11" x14ac:dyDescent="0.2">
      <c r="A1054" s="8" t="s">
        <v>3627</v>
      </c>
      <c r="B1054" s="8" t="s">
        <v>3628</v>
      </c>
      <c r="C1054" s="8" t="s">
        <v>3629</v>
      </c>
      <c r="D1054" s="9">
        <v>0.5</v>
      </c>
      <c r="E1054" s="8">
        <v>0.25</v>
      </c>
      <c r="F1054" s="10">
        <v>0.5</v>
      </c>
      <c r="G1054" s="11">
        <v>0.25</v>
      </c>
      <c r="H1054" s="9">
        <v>0.01</v>
      </c>
      <c r="I1054" s="8">
        <v>0</v>
      </c>
      <c r="J1054" s="15">
        <f t="shared" si="32"/>
        <v>1.2</v>
      </c>
      <c r="K1054" s="8">
        <f t="shared" si="33"/>
        <v>0.26303440583379378</v>
      </c>
    </row>
    <row r="1055" spans="1:11" x14ac:dyDescent="0.2">
      <c r="A1055" s="8" t="s">
        <v>3630</v>
      </c>
      <c r="B1055" s="8" t="s">
        <v>3631</v>
      </c>
      <c r="C1055" s="8" t="s">
        <v>3632</v>
      </c>
      <c r="D1055" s="9">
        <v>0.5</v>
      </c>
      <c r="E1055" s="8">
        <v>0.25</v>
      </c>
      <c r="F1055" s="10">
        <v>0.5</v>
      </c>
      <c r="G1055" s="11">
        <v>0.25</v>
      </c>
      <c r="H1055" s="9">
        <v>0.04</v>
      </c>
      <c r="I1055" s="8">
        <v>0.02</v>
      </c>
      <c r="J1055" s="15">
        <f t="shared" si="32"/>
        <v>1.2</v>
      </c>
      <c r="K1055" s="8">
        <f t="shared" si="33"/>
        <v>0.26303440583379378</v>
      </c>
    </row>
    <row r="1056" spans="1:11" x14ac:dyDescent="0.2">
      <c r="A1056" s="8" t="s">
        <v>3633</v>
      </c>
      <c r="B1056" s="8" t="s">
        <v>3634</v>
      </c>
      <c r="C1056" s="8" t="s">
        <v>3635</v>
      </c>
      <c r="D1056" s="9">
        <v>0.5</v>
      </c>
      <c r="E1056" s="8">
        <v>0.25</v>
      </c>
      <c r="F1056" s="10">
        <v>0.5</v>
      </c>
      <c r="G1056" s="11">
        <v>0.25</v>
      </c>
      <c r="H1056" s="9">
        <v>0.01</v>
      </c>
      <c r="I1056" s="8">
        <v>0</v>
      </c>
      <c r="J1056" s="15">
        <f t="shared" si="32"/>
        <v>1.2</v>
      </c>
      <c r="K1056" s="8">
        <f t="shared" si="33"/>
        <v>0.26303440583379378</v>
      </c>
    </row>
    <row r="1057" spans="1:11" x14ac:dyDescent="0.2">
      <c r="A1057" s="8" t="s">
        <v>3636</v>
      </c>
      <c r="B1057" s="8" t="s">
        <v>3637</v>
      </c>
      <c r="C1057" s="8" t="s">
        <v>3638</v>
      </c>
      <c r="D1057" s="9">
        <v>0.5</v>
      </c>
      <c r="E1057" s="8">
        <v>0.25</v>
      </c>
      <c r="F1057" s="10">
        <v>0.5</v>
      </c>
      <c r="G1057" s="11">
        <v>0.25</v>
      </c>
      <c r="H1057" s="9">
        <v>0.02</v>
      </c>
      <c r="I1057" s="8">
        <v>0.01</v>
      </c>
      <c r="J1057" s="15">
        <f t="shared" si="32"/>
        <v>1.2</v>
      </c>
      <c r="K1057" s="8">
        <f t="shared" si="33"/>
        <v>0.26303440583379378</v>
      </c>
    </row>
    <row r="1058" spans="1:11" x14ac:dyDescent="0.2">
      <c r="A1058" s="8" t="s">
        <v>3639</v>
      </c>
      <c r="B1058" s="8" t="s">
        <v>3640</v>
      </c>
      <c r="C1058" s="8" t="s">
        <v>3641</v>
      </c>
      <c r="D1058" s="9">
        <v>0.5</v>
      </c>
      <c r="E1058" s="8">
        <v>0.25</v>
      </c>
      <c r="F1058" s="10">
        <v>0.5</v>
      </c>
      <c r="G1058" s="11">
        <v>0.25</v>
      </c>
      <c r="H1058" s="9">
        <v>0.01</v>
      </c>
      <c r="I1058" s="8">
        <v>0</v>
      </c>
      <c r="J1058" s="15">
        <f t="shared" si="32"/>
        <v>1.2</v>
      </c>
      <c r="K1058" s="8">
        <f t="shared" si="33"/>
        <v>0.26303440583379378</v>
      </c>
    </row>
    <row r="1059" spans="1:11" x14ac:dyDescent="0.2">
      <c r="A1059" s="8" t="s">
        <v>3642</v>
      </c>
      <c r="B1059" s="8" t="s">
        <v>3643</v>
      </c>
      <c r="C1059" s="8" t="s">
        <v>3644</v>
      </c>
      <c r="D1059" s="9">
        <v>0.5</v>
      </c>
      <c r="E1059" s="8">
        <v>0.25</v>
      </c>
      <c r="F1059" s="10">
        <v>0.5</v>
      </c>
      <c r="G1059" s="11">
        <v>0.25</v>
      </c>
      <c r="H1059" s="9">
        <v>0.05</v>
      </c>
      <c r="I1059" s="8">
        <v>0.02</v>
      </c>
      <c r="J1059" s="15">
        <f t="shared" si="32"/>
        <v>1.2</v>
      </c>
      <c r="K1059" s="8">
        <f t="shared" si="33"/>
        <v>0.26303440583379378</v>
      </c>
    </row>
    <row r="1060" spans="1:11" x14ac:dyDescent="0.2">
      <c r="A1060" s="8" t="s">
        <v>3645</v>
      </c>
      <c r="B1060" s="8" t="s">
        <v>3646</v>
      </c>
      <c r="C1060" s="8" t="s">
        <v>3647</v>
      </c>
      <c r="D1060" s="9">
        <v>0.5</v>
      </c>
      <c r="E1060" s="8">
        <v>0.25</v>
      </c>
      <c r="F1060" s="10">
        <v>0.5</v>
      </c>
      <c r="G1060" s="11">
        <v>0.25</v>
      </c>
      <c r="H1060" s="9">
        <v>7.0000000000000007E-2</v>
      </c>
      <c r="I1060" s="8">
        <v>0.03</v>
      </c>
      <c r="J1060" s="15">
        <f t="shared" si="32"/>
        <v>1.2</v>
      </c>
      <c r="K1060" s="8">
        <f t="shared" si="33"/>
        <v>0.26303440583379378</v>
      </c>
    </row>
    <row r="1061" spans="1:11" x14ac:dyDescent="0.2">
      <c r="A1061" s="8" t="s">
        <v>3648</v>
      </c>
      <c r="B1061" s="8" t="s">
        <v>3649</v>
      </c>
      <c r="C1061" s="8" t="s">
        <v>3650</v>
      </c>
      <c r="D1061" s="9">
        <v>2</v>
      </c>
      <c r="E1061" s="8">
        <v>1.25</v>
      </c>
      <c r="F1061" s="10">
        <v>2</v>
      </c>
      <c r="G1061" s="11">
        <v>1.5</v>
      </c>
      <c r="H1061" s="9">
        <v>0.11</v>
      </c>
      <c r="I1061" s="8">
        <v>7.0000000000000007E-2</v>
      </c>
      <c r="J1061" s="15">
        <f t="shared" si="32"/>
        <v>1.2</v>
      </c>
      <c r="K1061" s="8">
        <f t="shared" si="33"/>
        <v>0.26303440583379378</v>
      </c>
    </row>
    <row r="1062" spans="1:11" x14ac:dyDescent="0.2">
      <c r="A1062" s="8" t="s">
        <v>3651</v>
      </c>
      <c r="B1062" s="8" t="s">
        <v>3652</v>
      </c>
      <c r="C1062" s="8" t="s">
        <v>3653</v>
      </c>
      <c r="D1062" s="9">
        <v>1.25</v>
      </c>
      <c r="E1062" s="8">
        <v>0.75</v>
      </c>
      <c r="F1062" s="10">
        <v>2</v>
      </c>
      <c r="G1062" s="11">
        <v>1.5</v>
      </c>
      <c r="H1062" s="9">
        <v>0.06</v>
      </c>
      <c r="I1062" s="8">
        <v>0.04</v>
      </c>
      <c r="J1062" s="15">
        <f t="shared" si="32"/>
        <v>1.2</v>
      </c>
      <c r="K1062" s="8">
        <f t="shared" si="33"/>
        <v>0.26303440583379378</v>
      </c>
    </row>
    <row r="1063" spans="1:11" x14ac:dyDescent="0.2">
      <c r="A1063" s="8" t="s">
        <v>3654</v>
      </c>
      <c r="B1063" s="8" t="s">
        <v>3655</v>
      </c>
      <c r="C1063" s="8" t="s">
        <v>3656</v>
      </c>
      <c r="D1063" s="9">
        <v>2</v>
      </c>
      <c r="E1063" s="8">
        <v>1.5</v>
      </c>
      <c r="F1063" s="10">
        <v>2</v>
      </c>
      <c r="G1063" s="11">
        <v>1.5</v>
      </c>
      <c r="H1063" s="9">
        <v>0.25</v>
      </c>
      <c r="I1063" s="8">
        <v>0.19</v>
      </c>
      <c r="J1063" s="15">
        <f t="shared" si="32"/>
        <v>1.2</v>
      </c>
      <c r="K1063" s="8">
        <f t="shared" si="33"/>
        <v>0.26303440583379378</v>
      </c>
    </row>
    <row r="1064" spans="1:11" x14ac:dyDescent="0.2">
      <c r="A1064" s="8" t="s">
        <v>3657</v>
      </c>
      <c r="B1064" s="8" t="s">
        <v>3658</v>
      </c>
      <c r="C1064" s="8" t="s">
        <v>3659</v>
      </c>
      <c r="D1064" s="9">
        <v>3.25</v>
      </c>
      <c r="E1064" s="8">
        <v>2</v>
      </c>
      <c r="F1064" s="10">
        <v>3.5</v>
      </c>
      <c r="G1064" s="11">
        <v>2.75</v>
      </c>
      <c r="H1064" s="9">
        <v>0.19</v>
      </c>
      <c r="I1064" s="8">
        <v>0.12</v>
      </c>
      <c r="J1064" s="15">
        <f t="shared" si="32"/>
        <v>1.2</v>
      </c>
      <c r="K1064" s="8">
        <f t="shared" si="33"/>
        <v>0.26303440583379378</v>
      </c>
    </row>
    <row r="1065" spans="1:11" x14ac:dyDescent="0.2">
      <c r="A1065" s="8" t="s">
        <v>3660</v>
      </c>
      <c r="B1065" s="8" t="s">
        <v>3661</v>
      </c>
      <c r="C1065" s="8" t="s">
        <v>3662</v>
      </c>
      <c r="D1065" s="9">
        <v>3</v>
      </c>
      <c r="E1065" s="8">
        <v>1.75</v>
      </c>
      <c r="F1065" s="10">
        <v>3.5</v>
      </c>
      <c r="G1065" s="11">
        <v>2.75</v>
      </c>
      <c r="H1065" s="9">
        <v>0.2</v>
      </c>
      <c r="I1065" s="8">
        <v>0.11</v>
      </c>
      <c r="J1065" s="15">
        <f t="shared" si="32"/>
        <v>1.2</v>
      </c>
      <c r="K1065" s="8">
        <f t="shared" si="33"/>
        <v>0.26303440583379378</v>
      </c>
    </row>
    <row r="1066" spans="1:11" x14ac:dyDescent="0.2">
      <c r="A1066" s="8" t="s">
        <v>3663</v>
      </c>
      <c r="B1066" s="8" t="s">
        <v>3664</v>
      </c>
      <c r="C1066" s="8" t="s">
        <v>3665</v>
      </c>
      <c r="D1066" s="9">
        <v>2.5</v>
      </c>
      <c r="E1066" s="8">
        <v>2</v>
      </c>
      <c r="F1066" s="10">
        <v>3.5</v>
      </c>
      <c r="G1066" s="11">
        <v>2.75</v>
      </c>
      <c r="H1066" s="9">
        <v>7.0000000000000007E-2</v>
      </c>
      <c r="I1066" s="8">
        <v>0.06</v>
      </c>
      <c r="J1066" s="15">
        <f t="shared" si="32"/>
        <v>1.2</v>
      </c>
      <c r="K1066" s="8">
        <f t="shared" si="33"/>
        <v>0.26303440583379378</v>
      </c>
    </row>
    <row r="1067" spans="1:11" x14ac:dyDescent="0.2">
      <c r="A1067" s="8" t="s">
        <v>3666</v>
      </c>
      <c r="B1067" s="8" t="s">
        <v>3667</v>
      </c>
      <c r="C1067" s="8" t="s">
        <v>3668</v>
      </c>
      <c r="D1067" s="9">
        <v>3</v>
      </c>
      <c r="E1067" s="8">
        <v>1.75</v>
      </c>
      <c r="F1067" s="10">
        <v>3.5</v>
      </c>
      <c r="G1067" s="11">
        <v>2.75</v>
      </c>
      <c r="H1067" s="9">
        <v>0.33</v>
      </c>
      <c r="I1067" s="8">
        <v>0.2</v>
      </c>
      <c r="J1067" s="15">
        <f t="shared" si="32"/>
        <v>1.2</v>
      </c>
      <c r="K1067" s="8">
        <f t="shared" si="33"/>
        <v>0.26303440583379378</v>
      </c>
    </row>
    <row r="1068" spans="1:11" x14ac:dyDescent="0.2">
      <c r="A1068" s="8" t="s">
        <v>3669</v>
      </c>
      <c r="B1068" s="8" t="s">
        <v>3670</v>
      </c>
      <c r="C1068" s="8" t="s">
        <v>3671</v>
      </c>
      <c r="D1068" s="9">
        <v>4.25</v>
      </c>
      <c r="E1068" s="8">
        <v>4</v>
      </c>
      <c r="F1068" s="10">
        <v>5</v>
      </c>
      <c r="G1068" s="11">
        <v>4</v>
      </c>
      <c r="H1068" s="9">
        <v>0.08</v>
      </c>
      <c r="I1068" s="8">
        <v>7.0000000000000007E-2</v>
      </c>
      <c r="J1068" s="15">
        <f t="shared" si="32"/>
        <v>1.2</v>
      </c>
      <c r="K1068" s="8">
        <f t="shared" si="33"/>
        <v>0.26303440583379378</v>
      </c>
    </row>
    <row r="1069" spans="1:11" x14ac:dyDescent="0.2">
      <c r="A1069" s="8" t="s">
        <v>3672</v>
      </c>
      <c r="B1069" s="8" t="s">
        <v>3673</v>
      </c>
      <c r="C1069" s="8" t="s">
        <v>3674</v>
      </c>
      <c r="D1069" s="9">
        <v>3.75</v>
      </c>
      <c r="E1069" s="8">
        <v>4</v>
      </c>
      <c r="F1069" s="10">
        <v>5</v>
      </c>
      <c r="G1069" s="11">
        <v>4</v>
      </c>
      <c r="H1069" s="9">
        <v>0.11</v>
      </c>
      <c r="I1069" s="8">
        <v>0.11</v>
      </c>
      <c r="J1069" s="15">
        <f t="shared" si="32"/>
        <v>1.2</v>
      </c>
      <c r="K1069" s="8">
        <f t="shared" si="33"/>
        <v>0.26303440583379378</v>
      </c>
    </row>
    <row r="1070" spans="1:11" x14ac:dyDescent="0.2">
      <c r="A1070" s="8" t="s">
        <v>3675</v>
      </c>
      <c r="B1070" s="8" t="s">
        <v>3676</v>
      </c>
      <c r="C1070" s="8" t="s">
        <v>3677</v>
      </c>
      <c r="D1070" s="9">
        <v>3.5</v>
      </c>
      <c r="E1070" s="8">
        <v>3</v>
      </c>
      <c r="F1070" s="10">
        <v>6.5</v>
      </c>
      <c r="G1070" s="11">
        <v>5.25</v>
      </c>
      <c r="H1070" s="9">
        <v>0.15</v>
      </c>
      <c r="I1070" s="8">
        <v>0.14000000000000001</v>
      </c>
      <c r="J1070" s="15">
        <f t="shared" si="32"/>
        <v>1.2</v>
      </c>
      <c r="K1070" s="8">
        <f t="shared" si="33"/>
        <v>0.26303440583379378</v>
      </c>
    </row>
    <row r="1071" spans="1:11" x14ac:dyDescent="0.2">
      <c r="A1071" s="8" t="s">
        <v>3678</v>
      </c>
      <c r="B1071" s="8" t="s">
        <v>3679</v>
      </c>
      <c r="C1071" s="8" t="s">
        <v>3680</v>
      </c>
      <c r="D1071" s="9">
        <v>9.75</v>
      </c>
      <c r="E1071" s="8">
        <v>8</v>
      </c>
      <c r="F1071" s="10">
        <v>19</v>
      </c>
      <c r="G1071" s="11">
        <v>15.5</v>
      </c>
      <c r="H1071" s="9">
        <v>0.44</v>
      </c>
      <c r="I1071" s="8">
        <v>0.36</v>
      </c>
      <c r="J1071" s="15">
        <f t="shared" si="32"/>
        <v>1.2121212121212122</v>
      </c>
      <c r="K1071" s="8">
        <f t="shared" si="33"/>
        <v>0.27753397552890896</v>
      </c>
    </row>
    <row r="1072" spans="1:11" x14ac:dyDescent="0.2">
      <c r="A1072" s="8" t="s">
        <v>3681</v>
      </c>
      <c r="B1072" s="8" t="s">
        <v>3682</v>
      </c>
      <c r="C1072" s="8" t="s">
        <v>3683</v>
      </c>
      <c r="D1072" s="9">
        <v>3.25</v>
      </c>
      <c r="E1072" s="8">
        <v>2.5</v>
      </c>
      <c r="F1072" s="10">
        <v>3.25</v>
      </c>
      <c r="G1072" s="11">
        <v>2.5</v>
      </c>
      <c r="H1072" s="9">
        <v>0.09</v>
      </c>
      <c r="I1072" s="8">
        <v>7.0000000000000007E-2</v>
      </c>
      <c r="J1072" s="15">
        <f t="shared" si="32"/>
        <v>1.2142857142857142</v>
      </c>
      <c r="K1072" s="8">
        <f t="shared" si="33"/>
        <v>0.2801079191927352</v>
      </c>
    </row>
    <row r="1073" spans="1:11" x14ac:dyDescent="0.2">
      <c r="A1073" s="8" t="s">
        <v>3684</v>
      </c>
      <c r="B1073" s="8" t="s">
        <v>3685</v>
      </c>
      <c r="C1073" s="8" t="s">
        <v>3686</v>
      </c>
      <c r="D1073" s="9">
        <v>10.75</v>
      </c>
      <c r="E1073" s="8">
        <v>9</v>
      </c>
      <c r="F1073" s="10">
        <v>11.75</v>
      </c>
      <c r="G1073" s="11">
        <v>9.5</v>
      </c>
      <c r="H1073" s="9">
        <v>0.16</v>
      </c>
      <c r="I1073" s="8">
        <v>0.13</v>
      </c>
      <c r="J1073" s="15">
        <f t="shared" si="32"/>
        <v>1.2142857142857142</v>
      </c>
      <c r="K1073" s="8">
        <f t="shared" si="33"/>
        <v>0.2801079191927352</v>
      </c>
    </row>
    <row r="1074" spans="1:11" x14ac:dyDescent="0.2">
      <c r="A1074" s="8" t="s">
        <v>3687</v>
      </c>
      <c r="B1074" s="8" t="s">
        <v>3688</v>
      </c>
      <c r="C1074" s="8" t="s">
        <v>3689</v>
      </c>
      <c r="D1074" s="9">
        <v>13.5</v>
      </c>
      <c r="E1074" s="8">
        <v>11.25</v>
      </c>
      <c r="F1074" s="10">
        <v>14.5</v>
      </c>
      <c r="G1074" s="11">
        <v>11.75</v>
      </c>
      <c r="H1074" s="9">
        <v>0.13</v>
      </c>
      <c r="I1074" s="8">
        <v>0.11</v>
      </c>
      <c r="J1074" s="15">
        <f t="shared" si="32"/>
        <v>1.2156862745098038</v>
      </c>
      <c r="K1074" s="8">
        <f t="shared" si="33"/>
        <v>0.28177096841537952</v>
      </c>
    </row>
    <row r="1075" spans="1:11" x14ac:dyDescent="0.2">
      <c r="A1075" s="8" t="s">
        <v>3690</v>
      </c>
      <c r="B1075" s="8" t="s">
        <v>3691</v>
      </c>
      <c r="C1075" s="8" t="s">
        <v>3692</v>
      </c>
      <c r="D1075" s="9">
        <v>13</v>
      </c>
      <c r="E1075" s="8">
        <v>10.25</v>
      </c>
      <c r="F1075" s="10">
        <v>14.5</v>
      </c>
      <c r="G1075" s="11">
        <v>11.75</v>
      </c>
      <c r="H1075" s="9">
        <v>0.17</v>
      </c>
      <c r="I1075" s="8">
        <v>0.14000000000000001</v>
      </c>
      <c r="J1075" s="15">
        <f t="shared" si="32"/>
        <v>1.2156862745098038</v>
      </c>
      <c r="K1075" s="8">
        <f t="shared" si="33"/>
        <v>0.28177096841537952</v>
      </c>
    </row>
    <row r="1076" spans="1:11" x14ac:dyDescent="0.2">
      <c r="A1076" s="8" t="s">
        <v>3693</v>
      </c>
      <c r="B1076" s="8" t="s">
        <v>3694</v>
      </c>
      <c r="C1076" s="8" t="s">
        <v>3695</v>
      </c>
      <c r="D1076" s="9">
        <v>9</v>
      </c>
      <c r="E1076" s="8">
        <v>7.5</v>
      </c>
      <c r="F1076" s="10">
        <v>10.25</v>
      </c>
      <c r="G1076" s="11">
        <v>8.25</v>
      </c>
      <c r="H1076" s="9">
        <v>0.27</v>
      </c>
      <c r="I1076" s="8">
        <v>0.22</v>
      </c>
      <c r="J1076" s="15">
        <f t="shared" si="32"/>
        <v>1.2162162162162162</v>
      </c>
      <c r="K1076" s="8">
        <f t="shared" si="33"/>
        <v>0.28239973070072494</v>
      </c>
    </row>
    <row r="1077" spans="1:11" x14ac:dyDescent="0.2">
      <c r="A1077" s="8" t="s">
        <v>3696</v>
      </c>
      <c r="B1077" s="8" t="s">
        <v>3697</v>
      </c>
      <c r="C1077" s="8" t="s">
        <v>3698</v>
      </c>
      <c r="D1077" s="9">
        <v>7.5</v>
      </c>
      <c r="E1077" s="8">
        <v>7</v>
      </c>
      <c r="F1077" s="10">
        <v>8.75</v>
      </c>
      <c r="G1077" s="11">
        <v>7</v>
      </c>
      <c r="H1077" s="9">
        <v>0.2</v>
      </c>
      <c r="I1077" s="8">
        <v>0.19</v>
      </c>
      <c r="J1077" s="15">
        <f t="shared" si="32"/>
        <v>1.21875</v>
      </c>
      <c r="K1077" s="8">
        <f t="shared" si="33"/>
        <v>0.28540221886224831</v>
      </c>
    </row>
    <row r="1078" spans="1:11" x14ac:dyDescent="0.2">
      <c r="A1078" s="8" t="s">
        <v>3699</v>
      </c>
      <c r="B1078" s="8" t="s">
        <v>3700</v>
      </c>
      <c r="C1078" s="8" t="s">
        <v>3701</v>
      </c>
      <c r="D1078" s="9">
        <v>9.5</v>
      </c>
      <c r="E1078" s="8">
        <v>7.75</v>
      </c>
      <c r="F1078" s="10">
        <v>11.5</v>
      </c>
      <c r="G1078" s="11">
        <v>9.25</v>
      </c>
      <c r="H1078" s="9">
        <v>0.28999999999999998</v>
      </c>
      <c r="I1078" s="8">
        <v>0.24</v>
      </c>
      <c r="J1078" s="15">
        <f t="shared" si="32"/>
        <v>1.2195121951219512</v>
      </c>
      <c r="K1078" s="8">
        <f t="shared" si="33"/>
        <v>0.28630418515664097</v>
      </c>
    </row>
    <row r="1079" spans="1:11" x14ac:dyDescent="0.2">
      <c r="A1079" s="8" t="s">
        <v>3702</v>
      </c>
      <c r="B1079" s="8" t="s">
        <v>3703</v>
      </c>
      <c r="C1079" s="8" t="s">
        <v>3704</v>
      </c>
      <c r="D1079" s="9">
        <v>15</v>
      </c>
      <c r="E1079" s="8">
        <v>13.5</v>
      </c>
      <c r="F1079" s="10">
        <v>19.75</v>
      </c>
      <c r="G1079" s="11">
        <v>16</v>
      </c>
      <c r="H1079" s="9">
        <v>0.28999999999999998</v>
      </c>
      <c r="I1079" s="8">
        <v>0.26</v>
      </c>
      <c r="J1079" s="15">
        <f t="shared" si="32"/>
        <v>1.2205882352941178</v>
      </c>
      <c r="K1079" s="8">
        <f t="shared" si="33"/>
        <v>0.28757659009658548</v>
      </c>
    </row>
    <row r="1080" spans="1:11" x14ac:dyDescent="0.2">
      <c r="A1080" s="8" t="s">
        <v>3705</v>
      </c>
      <c r="B1080" s="8" t="s">
        <v>3706</v>
      </c>
      <c r="C1080" s="8" t="s">
        <v>3707</v>
      </c>
      <c r="D1080" s="9">
        <v>1.75</v>
      </c>
      <c r="E1080" s="8">
        <v>1.25</v>
      </c>
      <c r="F1080" s="10">
        <v>1.75</v>
      </c>
      <c r="G1080" s="11">
        <v>1.25</v>
      </c>
      <c r="H1080" s="9">
        <v>0.02</v>
      </c>
      <c r="I1080" s="8">
        <v>0.01</v>
      </c>
      <c r="J1080" s="15">
        <f t="shared" si="32"/>
        <v>1.2222222222222223</v>
      </c>
      <c r="K1080" s="8">
        <f t="shared" si="33"/>
        <v>0.28950661719498505</v>
      </c>
    </row>
    <row r="1081" spans="1:11" x14ac:dyDescent="0.2">
      <c r="A1081" s="8" t="s">
        <v>3708</v>
      </c>
      <c r="B1081" s="8" t="s">
        <v>3709</v>
      </c>
      <c r="C1081" s="8" t="s">
        <v>3710</v>
      </c>
      <c r="D1081" s="9">
        <v>1.75</v>
      </c>
      <c r="E1081" s="8">
        <v>1</v>
      </c>
      <c r="F1081" s="10">
        <v>1.75</v>
      </c>
      <c r="G1081" s="11">
        <v>1.25</v>
      </c>
      <c r="H1081" s="9">
        <v>0.14000000000000001</v>
      </c>
      <c r="I1081" s="8">
        <v>0.1</v>
      </c>
      <c r="J1081" s="15">
        <f t="shared" si="32"/>
        <v>1.2222222222222223</v>
      </c>
      <c r="K1081" s="8">
        <f t="shared" si="33"/>
        <v>0.28950661719498505</v>
      </c>
    </row>
    <row r="1082" spans="1:11" x14ac:dyDescent="0.2">
      <c r="A1082" s="8" t="s">
        <v>3711</v>
      </c>
      <c r="B1082" s="8" t="s">
        <v>3712</v>
      </c>
      <c r="C1082" s="8" t="s">
        <v>3713</v>
      </c>
      <c r="D1082" s="9">
        <v>1.5</v>
      </c>
      <c r="E1082" s="8">
        <v>1.25</v>
      </c>
      <c r="F1082" s="10">
        <v>1.75</v>
      </c>
      <c r="G1082" s="11">
        <v>1.25</v>
      </c>
      <c r="H1082" s="9">
        <v>0.01</v>
      </c>
      <c r="I1082" s="8">
        <v>0.01</v>
      </c>
      <c r="J1082" s="15">
        <f t="shared" si="32"/>
        <v>1.2222222222222223</v>
      </c>
      <c r="K1082" s="8">
        <f t="shared" si="33"/>
        <v>0.28950661719498505</v>
      </c>
    </row>
    <row r="1083" spans="1:11" x14ac:dyDescent="0.2">
      <c r="A1083" s="8" t="s">
        <v>3714</v>
      </c>
      <c r="B1083" s="8" t="s">
        <v>3715</v>
      </c>
      <c r="C1083" s="8" t="s">
        <v>3716</v>
      </c>
      <c r="D1083" s="9">
        <v>3.75</v>
      </c>
      <c r="E1083" s="8">
        <v>3</v>
      </c>
      <c r="F1083" s="10">
        <v>4.5</v>
      </c>
      <c r="G1083" s="11">
        <v>3.5</v>
      </c>
      <c r="H1083" s="9">
        <v>0.09</v>
      </c>
      <c r="I1083" s="8">
        <v>0.08</v>
      </c>
      <c r="J1083" s="15">
        <f t="shared" si="32"/>
        <v>1.2222222222222223</v>
      </c>
      <c r="K1083" s="8">
        <f t="shared" si="33"/>
        <v>0.28950661719498505</v>
      </c>
    </row>
    <row r="1084" spans="1:11" x14ac:dyDescent="0.2">
      <c r="A1084" s="8" t="s">
        <v>3717</v>
      </c>
      <c r="B1084" s="8" t="s">
        <v>3718</v>
      </c>
      <c r="C1084" s="8" t="s">
        <v>3719</v>
      </c>
      <c r="D1084" s="9">
        <v>16.5</v>
      </c>
      <c r="E1084" s="8">
        <v>14</v>
      </c>
      <c r="F1084" s="10">
        <v>18.25</v>
      </c>
      <c r="G1084" s="11">
        <v>14.75</v>
      </c>
      <c r="H1084" s="9">
        <v>0.35</v>
      </c>
      <c r="I1084" s="8">
        <v>0.28999999999999998</v>
      </c>
      <c r="J1084" s="15">
        <f t="shared" si="32"/>
        <v>1.2222222222222223</v>
      </c>
      <c r="K1084" s="8">
        <f t="shared" si="33"/>
        <v>0.28950661719498505</v>
      </c>
    </row>
    <row r="1085" spans="1:11" x14ac:dyDescent="0.2">
      <c r="A1085" s="8" t="s">
        <v>3720</v>
      </c>
      <c r="B1085" s="8" t="s">
        <v>3721</v>
      </c>
      <c r="C1085" s="8" t="s">
        <v>3722</v>
      </c>
      <c r="D1085" s="9">
        <v>17.75</v>
      </c>
      <c r="E1085" s="8">
        <v>16.75</v>
      </c>
      <c r="F1085" s="10">
        <v>44</v>
      </c>
      <c r="G1085" s="11">
        <v>35.75</v>
      </c>
      <c r="H1085" s="9">
        <v>0.63</v>
      </c>
      <c r="I1085" s="8">
        <v>0.57999999999999996</v>
      </c>
      <c r="J1085" s="15">
        <f t="shared" si="32"/>
        <v>1.2244897959183674</v>
      </c>
      <c r="K1085" s="8">
        <f t="shared" si="33"/>
        <v>0.29218075149331035</v>
      </c>
    </row>
    <row r="1086" spans="1:11" x14ac:dyDescent="0.2">
      <c r="A1086" s="8" t="s">
        <v>3723</v>
      </c>
      <c r="B1086" s="8" t="s">
        <v>3724</v>
      </c>
      <c r="C1086" s="8" t="s">
        <v>3725</v>
      </c>
      <c r="D1086" s="9">
        <v>7.25</v>
      </c>
      <c r="E1086" s="8">
        <v>6.25</v>
      </c>
      <c r="F1086" s="10">
        <v>8.5</v>
      </c>
      <c r="G1086" s="11">
        <v>6.75</v>
      </c>
      <c r="H1086" s="9">
        <v>0.26</v>
      </c>
      <c r="I1086" s="8">
        <v>0.22</v>
      </c>
      <c r="J1086" s="15">
        <f t="shared" si="32"/>
        <v>1.2258064516129032</v>
      </c>
      <c r="K1086" s="8">
        <f t="shared" si="33"/>
        <v>0.29373120305671035</v>
      </c>
    </row>
    <row r="1087" spans="1:11" x14ac:dyDescent="0.2">
      <c r="A1087" s="8" t="s">
        <v>3726</v>
      </c>
      <c r="B1087" s="8" t="s">
        <v>3727</v>
      </c>
      <c r="C1087" s="8" t="s">
        <v>3728</v>
      </c>
      <c r="D1087" s="9">
        <v>7.25</v>
      </c>
      <c r="E1087" s="8">
        <v>5.5</v>
      </c>
      <c r="F1087" s="10">
        <v>8.5</v>
      </c>
      <c r="G1087" s="11">
        <v>6.75</v>
      </c>
      <c r="H1087" s="9">
        <v>0.16</v>
      </c>
      <c r="I1087" s="8">
        <v>0.12</v>
      </c>
      <c r="J1087" s="15">
        <f t="shared" si="32"/>
        <v>1.2258064516129032</v>
      </c>
      <c r="K1087" s="8">
        <f t="shared" si="33"/>
        <v>0.29373120305671035</v>
      </c>
    </row>
    <row r="1088" spans="1:11" x14ac:dyDescent="0.2">
      <c r="A1088" s="8" t="s">
        <v>3729</v>
      </c>
      <c r="B1088" s="8" t="s">
        <v>3730</v>
      </c>
      <c r="C1088" s="8" t="s">
        <v>3731</v>
      </c>
      <c r="D1088" s="9">
        <v>2.25</v>
      </c>
      <c r="E1088" s="8">
        <v>2.25</v>
      </c>
      <c r="F1088" s="10">
        <v>3</v>
      </c>
      <c r="G1088" s="11">
        <v>2.25</v>
      </c>
      <c r="H1088" s="9">
        <v>0.04</v>
      </c>
      <c r="I1088" s="8">
        <v>0.04</v>
      </c>
      <c r="J1088" s="15">
        <f t="shared" si="32"/>
        <v>1.2307692307692308</v>
      </c>
      <c r="K1088" s="8">
        <f t="shared" si="33"/>
        <v>0.29956028185890793</v>
      </c>
    </row>
    <row r="1089" spans="1:11" x14ac:dyDescent="0.2">
      <c r="A1089" s="8" t="s">
        <v>3732</v>
      </c>
      <c r="B1089" s="8" t="s">
        <v>3733</v>
      </c>
      <c r="C1089" s="8" t="s">
        <v>3734</v>
      </c>
      <c r="D1089" s="9">
        <v>2.25</v>
      </c>
      <c r="E1089" s="8">
        <v>2</v>
      </c>
      <c r="F1089" s="10">
        <v>3</v>
      </c>
      <c r="G1089" s="11">
        <v>2.25</v>
      </c>
      <c r="H1089" s="9">
        <v>0.12</v>
      </c>
      <c r="I1089" s="8">
        <v>0.11</v>
      </c>
      <c r="J1089" s="15">
        <f t="shared" si="32"/>
        <v>1.2307692307692308</v>
      </c>
      <c r="K1089" s="8">
        <f t="shared" si="33"/>
        <v>0.29956028185890793</v>
      </c>
    </row>
    <row r="1090" spans="1:11" x14ac:dyDescent="0.2">
      <c r="A1090" s="8" t="s">
        <v>3735</v>
      </c>
      <c r="B1090" s="8" t="s">
        <v>3736</v>
      </c>
      <c r="C1090" s="8" t="s">
        <v>3737</v>
      </c>
      <c r="D1090" s="9">
        <v>2</v>
      </c>
      <c r="E1090" s="8">
        <v>1.5</v>
      </c>
      <c r="F1090" s="10">
        <v>3</v>
      </c>
      <c r="G1090" s="11">
        <v>2.25</v>
      </c>
      <c r="H1090" s="9">
        <v>0.04</v>
      </c>
      <c r="I1090" s="8">
        <v>0.03</v>
      </c>
      <c r="J1090" s="15">
        <f t="shared" si="32"/>
        <v>1.2307692307692308</v>
      </c>
      <c r="K1090" s="8">
        <f t="shared" si="33"/>
        <v>0.29956028185890793</v>
      </c>
    </row>
    <row r="1091" spans="1:11" x14ac:dyDescent="0.2">
      <c r="A1091" s="8" t="s">
        <v>3738</v>
      </c>
      <c r="B1091" s="8" t="s">
        <v>3739</v>
      </c>
      <c r="C1091" s="8" t="s">
        <v>3740</v>
      </c>
      <c r="D1091" s="9">
        <v>9.5</v>
      </c>
      <c r="E1091" s="8">
        <v>8.5</v>
      </c>
      <c r="F1091" s="10">
        <v>12.25</v>
      </c>
      <c r="G1091" s="11">
        <v>9.75</v>
      </c>
      <c r="H1091" s="9">
        <v>0.44</v>
      </c>
      <c r="I1091" s="8">
        <v>0.4</v>
      </c>
      <c r="J1091" s="15">
        <f t="shared" ref="J1091:J1154" si="34">(F1091+1)/(G1091+1)</f>
        <v>1.2325581395348837</v>
      </c>
      <c r="K1091" s="8">
        <f t="shared" si="33"/>
        <v>0.30165569986110119</v>
      </c>
    </row>
    <row r="1092" spans="1:11" x14ac:dyDescent="0.2">
      <c r="A1092" s="8" t="s">
        <v>3741</v>
      </c>
      <c r="B1092" s="8" t="s">
        <v>3742</v>
      </c>
      <c r="C1092" s="8" t="s">
        <v>3743</v>
      </c>
      <c r="D1092" s="9">
        <v>8.5</v>
      </c>
      <c r="E1092" s="8">
        <v>6.5</v>
      </c>
      <c r="F1092" s="10">
        <v>12.25</v>
      </c>
      <c r="G1092" s="11">
        <v>9.75</v>
      </c>
      <c r="H1092" s="9">
        <v>0.41</v>
      </c>
      <c r="I1092" s="8">
        <v>0.31</v>
      </c>
      <c r="J1092" s="15">
        <f t="shared" si="34"/>
        <v>1.2325581395348837</v>
      </c>
      <c r="K1092" s="8">
        <f t="shared" ref="K1092:K1155" si="35">LOG(J1092,2)</f>
        <v>0.30165569986110119</v>
      </c>
    </row>
    <row r="1093" spans="1:11" x14ac:dyDescent="0.2">
      <c r="A1093" s="8" t="s">
        <v>3744</v>
      </c>
      <c r="B1093" s="8" t="s">
        <v>3745</v>
      </c>
      <c r="C1093" s="8" t="s">
        <v>3746</v>
      </c>
      <c r="D1093" s="9">
        <v>13</v>
      </c>
      <c r="E1093" s="8">
        <v>11.5</v>
      </c>
      <c r="F1093" s="10">
        <v>22.75</v>
      </c>
      <c r="G1093" s="11">
        <v>18.25</v>
      </c>
      <c r="H1093" s="9">
        <v>0.59</v>
      </c>
      <c r="I1093" s="8">
        <v>0.51</v>
      </c>
      <c r="J1093" s="15">
        <f t="shared" si="34"/>
        <v>1.2337662337662338</v>
      </c>
      <c r="K1093" s="8">
        <f t="shared" si="35"/>
        <v>0.30306906763604657</v>
      </c>
    </row>
    <row r="1094" spans="1:11" x14ac:dyDescent="0.2">
      <c r="A1094" s="8" t="s">
        <v>3747</v>
      </c>
      <c r="B1094" s="8" t="s">
        <v>3748</v>
      </c>
      <c r="C1094" s="8" t="s">
        <v>3749</v>
      </c>
      <c r="D1094" s="9">
        <v>11.75</v>
      </c>
      <c r="E1094" s="8">
        <v>11.5</v>
      </c>
      <c r="F1094" s="10">
        <v>46.25</v>
      </c>
      <c r="G1094" s="11">
        <v>37.25</v>
      </c>
      <c r="H1094" s="9">
        <v>0.56000000000000005</v>
      </c>
      <c r="I1094" s="8">
        <v>0.56000000000000005</v>
      </c>
      <c r="J1094" s="15">
        <f t="shared" si="34"/>
        <v>1.2352941176470589</v>
      </c>
      <c r="K1094" s="8">
        <f t="shared" si="35"/>
        <v>0.30485458152842093</v>
      </c>
    </row>
    <row r="1095" spans="1:11" x14ac:dyDescent="0.2">
      <c r="A1095" s="8" t="s">
        <v>3750</v>
      </c>
      <c r="B1095" s="8" t="s">
        <v>3751</v>
      </c>
      <c r="C1095" s="8" t="s">
        <v>3752</v>
      </c>
      <c r="D1095" s="9">
        <v>4.25</v>
      </c>
      <c r="E1095" s="8">
        <v>3</v>
      </c>
      <c r="F1095" s="10">
        <v>5.5</v>
      </c>
      <c r="G1095" s="11">
        <v>4.25</v>
      </c>
      <c r="H1095" s="9">
        <v>0.18</v>
      </c>
      <c r="I1095" s="8">
        <v>0.15</v>
      </c>
      <c r="J1095" s="15">
        <f t="shared" si="34"/>
        <v>1.2380952380952381</v>
      </c>
      <c r="K1095" s="8">
        <f t="shared" si="35"/>
        <v>0.30812229536233193</v>
      </c>
    </row>
    <row r="1096" spans="1:11" x14ac:dyDescent="0.2">
      <c r="A1096" s="8" t="s">
        <v>3753</v>
      </c>
      <c r="B1096" s="8" t="s">
        <v>3754</v>
      </c>
      <c r="C1096" s="8" t="s">
        <v>3755</v>
      </c>
      <c r="D1096" s="9">
        <v>6</v>
      </c>
      <c r="E1096" s="8">
        <v>5.25</v>
      </c>
      <c r="F1096" s="10">
        <v>6.75</v>
      </c>
      <c r="G1096" s="11">
        <v>5.25</v>
      </c>
      <c r="H1096" s="9">
        <v>0.52</v>
      </c>
      <c r="I1096" s="8">
        <v>0.47</v>
      </c>
      <c r="J1096" s="15">
        <f t="shared" si="34"/>
        <v>1.24</v>
      </c>
      <c r="K1096" s="8">
        <f t="shared" si="35"/>
        <v>0.31034012061215049</v>
      </c>
    </row>
    <row r="1097" spans="1:11" x14ac:dyDescent="0.2">
      <c r="A1097" s="8" t="s">
        <v>3756</v>
      </c>
      <c r="B1097" s="8" t="s">
        <v>3757</v>
      </c>
      <c r="C1097" s="8" t="s">
        <v>3758</v>
      </c>
      <c r="D1097" s="9">
        <v>14.5</v>
      </c>
      <c r="E1097" s="8">
        <v>11.5</v>
      </c>
      <c r="F1097" s="10">
        <v>17</v>
      </c>
      <c r="G1097" s="11">
        <v>13.5</v>
      </c>
      <c r="H1097" s="9">
        <v>0.39</v>
      </c>
      <c r="I1097" s="8">
        <v>0.31</v>
      </c>
      <c r="J1097" s="15">
        <f t="shared" si="34"/>
        <v>1.2413793103448276</v>
      </c>
      <c r="K1097" s="8">
        <f t="shared" si="35"/>
        <v>0.31194400631474029</v>
      </c>
    </row>
    <row r="1098" spans="1:11" x14ac:dyDescent="0.2">
      <c r="A1098" s="8" t="s">
        <v>3759</v>
      </c>
      <c r="B1098" s="8" t="s">
        <v>3760</v>
      </c>
      <c r="C1098" s="8" t="s">
        <v>3761</v>
      </c>
      <c r="D1098" s="9">
        <v>17.25</v>
      </c>
      <c r="E1098" s="8">
        <v>14</v>
      </c>
      <c r="F1098" s="10">
        <v>27.25</v>
      </c>
      <c r="G1098" s="11">
        <v>21.75</v>
      </c>
      <c r="H1098" s="9">
        <v>0.42</v>
      </c>
      <c r="I1098" s="8">
        <v>0.35</v>
      </c>
      <c r="J1098" s="15">
        <f t="shared" si="34"/>
        <v>1.2417582417582418</v>
      </c>
      <c r="K1098" s="8">
        <f t="shared" si="35"/>
        <v>0.31238432221649148</v>
      </c>
    </row>
    <row r="1099" spans="1:11" x14ac:dyDescent="0.2">
      <c r="A1099" s="8" t="s">
        <v>3762</v>
      </c>
      <c r="B1099" s="8" t="s">
        <v>3763</v>
      </c>
      <c r="C1099" s="8" t="s">
        <v>3764</v>
      </c>
      <c r="D1099" s="9">
        <v>11.25</v>
      </c>
      <c r="E1099" s="8">
        <v>9.5</v>
      </c>
      <c r="F1099" s="10">
        <v>13</v>
      </c>
      <c r="G1099" s="11">
        <v>10.25</v>
      </c>
      <c r="H1099" s="9">
        <v>0.3</v>
      </c>
      <c r="I1099" s="8">
        <v>0.28000000000000003</v>
      </c>
      <c r="J1099" s="15">
        <f t="shared" si="34"/>
        <v>1.2444444444444445</v>
      </c>
      <c r="K1099" s="8">
        <f t="shared" si="35"/>
        <v>0.31550182572792945</v>
      </c>
    </row>
    <row r="1100" spans="1:11" x14ac:dyDescent="0.2">
      <c r="A1100" s="8" t="s">
        <v>3765</v>
      </c>
      <c r="B1100" s="8" t="s">
        <v>3766</v>
      </c>
      <c r="C1100" s="8" t="s">
        <v>3767</v>
      </c>
      <c r="D1100" s="9">
        <v>0.25</v>
      </c>
      <c r="E1100" s="8">
        <v>0</v>
      </c>
      <c r="F1100" s="10">
        <v>0.25</v>
      </c>
      <c r="G1100" s="11">
        <v>0</v>
      </c>
      <c r="H1100" s="9">
        <v>0.01</v>
      </c>
      <c r="I1100" s="8">
        <v>0</v>
      </c>
      <c r="J1100" s="15">
        <f t="shared" si="34"/>
        <v>1.25</v>
      </c>
      <c r="K1100" s="8">
        <f t="shared" si="35"/>
        <v>0.32192809488736235</v>
      </c>
    </row>
    <row r="1101" spans="1:11" x14ac:dyDescent="0.2">
      <c r="A1101" s="8" t="s">
        <v>3768</v>
      </c>
      <c r="B1101" s="8" t="s">
        <v>3769</v>
      </c>
      <c r="C1101" s="8" t="s">
        <v>3770</v>
      </c>
      <c r="D1101" s="9">
        <v>0.25</v>
      </c>
      <c r="E1101" s="8">
        <v>0</v>
      </c>
      <c r="F1101" s="10">
        <v>0.25</v>
      </c>
      <c r="G1101" s="11">
        <v>0</v>
      </c>
      <c r="H1101" s="9">
        <v>0.01</v>
      </c>
      <c r="I1101" s="8">
        <v>0</v>
      </c>
      <c r="J1101" s="15">
        <f t="shared" si="34"/>
        <v>1.25</v>
      </c>
      <c r="K1101" s="8">
        <f t="shared" si="35"/>
        <v>0.32192809488736235</v>
      </c>
    </row>
    <row r="1102" spans="1:11" x14ac:dyDescent="0.2">
      <c r="A1102" s="8" t="s">
        <v>3771</v>
      </c>
      <c r="B1102" s="8" t="s">
        <v>3772</v>
      </c>
      <c r="C1102" s="8" t="s">
        <v>3773</v>
      </c>
      <c r="D1102" s="9">
        <v>0.25</v>
      </c>
      <c r="E1102" s="8">
        <v>0</v>
      </c>
      <c r="F1102" s="10">
        <v>0.25</v>
      </c>
      <c r="G1102" s="11">
        <v>0</v>
      </c>
      <c r="H1102" s="9">
        <v>0.01</v>
      </c>
      <c r="I1102" s="8">
        <v>0</v>
      </c>
      <c r="J1102" s="15">
        <f t="shared" si="34"/>
        <v>1.25</v>
      </c>
      <c r="K1102" s="8">
        <f t="shared" si="35"/>
        <v>0.32192809488736235</v>
      </c>
    </row>
    <row r="1103" spans="1:11" x14ac:dyDescent="0.2">
      <c r="A1103" s="8" t="s">
        <v>3774</v>
      </c>
      <c r="B1103" s="8" t="s">
        <v>3775</v>
      </c>
      <c r="C1103" s="8" t="s">
        <v>3776</v>
      </c>
      <c r="D1103" s="9">
        <v>0.25</v>
      </c>
      <c r="E1103" s="8">
        <v>0</v>
      </c>
      <c r="F1103" s="10">
        <v>0.25</v>
      </c>
      <c r="G1103" s="11">
        <v>0</v>
      </c>
      <c r="H1103" s="9">
        <v>0.01</v>
      </c>
      <c r="I1103" s="8">
        <v>0</v>
      </c>
      <c r="J1103" s="15">
        <f t="shared" si="34"/>
        <v>1.25</v>
      </c>
      <c r="K1103" s="8">
        <f t="shared" si="35"/>
        <v>0.32192809488736235</v>
      </c>
    </row>
    <row r="1104" spans="1:11" x14ac:dyDescent="0.2">
      <c r="A1104" s="8" t="s">
        <v>3777</v>
      </c>
      <c r="B1104" s="8" t="s">
        <v>3778</v>
      </c>
      <c r="C1104" s="8" t="s">
        <v>3779</v>
      </c>
      <c r="D1104" s="9">
        <v>0.25</v>
      </c>
      <c r="E1104" s="8">
        <v>0</v>
      </c>
      <c r="F1104" s="10">
        <v>0.25</v>
      </c>
      <c r="G1104" s="11">
        <v>0</v>
      </c>
      <c r="H1104" s="9">
        <v>0.01</v>
      </c>
      <c r="I1104" s="8">
        <v>0</v>
      </c>
      <c r="J1104" s="15">
        <f t="shared" si="34"/>
        <v>1.25</v>
      </c>
      <c r="K1104" s="8">
        <f t="shared" si="35"/>
        <v>0.32192809488736235</v>
      </c>
    </row>
    <row r="1105" spans="1:11" x14ac:dyDescent="0.2">
      <c r="A1105" s="8" t="s">
        <v>3780</v>
      </c>
      <c r="B1105" s="8" t="s">
        <v>3781</v>
      </c>
      <c r="C1105" s="8" t="s">
        <v>3782</v>
      </c>
      <c r="D1105" s="9">
        <v>0.25</v>
      </c>
      <c r="E1105" s="8">
        <v>0</v>
      </c>
      <c r="F1105" s="10">
        <v>0.25</v>
      </c>
      <c r="G1105" s="11">
        <v>0</v>
      </c>
      <c r="H1105" s="9">
        <v>0.02</v>
      </c>
      <c r="I1105" s="8">
        <v>0</v>
      </c>
      <c r="J1105" s="15">
        <f t="shared" si="34"/>
        <v>1.25</v>
      </c>
      <c r="K1105" s="8">
        <f t="shared" si="35"/>
        <v>0.32192809488736235</v>
      </c>
    </row>
    <row r="1106" spans="1:11" x14ac:dyDescent="0.2">
      <c r="A1106" s="8" t="s">
        <v>3783</v>
      </c>
      <c r="B1106" s="8" t="s">
        <v>3784</v>
      </c>
      <c r="C1106" s="8" t="s">
        <v>3785</v>
      </c>
      <c r="D1106" s="9">
        <v>0.25</v>
      </c>
      <c r="E1106" s="8">
        <v>0</v>
      </c>
      <c r="F1106" s="10">
        <v>0.25</v>
      </c>
      <c r="G1106" s="11">
        <v>0</v>
      </c>
      <c r="H1106" s="9">
        <v>0.01</v>
      </c>
      <c r="I1106" s="8">
        <v>0</v>
      </c>
      <c r="J1106" s="15">
        <f t="shared" si="34"/>
        <v>1.25</v>
      </c>
      <c r="K1106" s="8">
        <f t="shared" si="35"/>
        <v>0.32192809488736235</v>
      </c>
    </row>
    <row r="1107" spans="1:11" x14ac:dyDescent="0.2">
      <c r="A1107" s="8" t="s">
        <v>3786</v>
      </c>
      <c r="B1107" s="8" t="s">
        <v>3787</v>
      </c>
      <c r="C1107" s="8" t="s">
        <v>3788</v>
      </c>
      <c r="D1107" s="9">
        <v>0.25</v>
      </c>
      <c r="E1107" s="8">
        <v>0</v>
      </c>
      <c r="F1107" s="10">
        <v>0.25</v>
      </c>
      <c r="G1107" s="11">
        <v>0</v>
      </c>
      <c r="H1107" s="9">
        <v>0.01</v>
      </c>
      <c r="I1107" s="8">
        <v>0</v>
      </c>
      <c r="J1107" s="15">
        <f t="shared" si="34"/>
        <v>1.25</v>
      </c>
      <c r="K1107" s="8">
        <f t="shared" si="35"/>
        <v>0.32192809488736235</v>
      </c>
    </row>
    <row r="1108" spans="1:11" x14ac:dyDescent="0.2">
      <c r="A1108" s="8" t="s">
        <v>3789</v>
      </c>
      <c r="B1108" s="8" t="s">
        <v>3790</v>
      </c>
      <c r="C1108" s="8" t="s">
        <v>3791</v>
      </c>
      <c r="D1108" s="9">
        <v>0.25</v>
      </c>
      <c r="E1108" s="8">
        <v>0</v>
      </c>
      <c r="F1108" s="10">
        <v>0.25</v>
      </c>
      <c r="G1108" s="11">
        <v>0</v>
      </c>
      <c r="H1108" s="9">
        <v>0.01</v>
      </c>
      <c r="I1108" s="8">
        <v>0</v>
      </c>
      <c r="J1108" s="15">
        <f t="shared" si="34"/>
        <v>1.25</v>
      </c>
      <c r="K1108" s="8">
        <f t="shared" si="35"/>
        <v>0.32192809488736235</v>
      </c>
    </row>
    <row r="1109" spans="1:11" x14ac:dyDescent="0.2">
      <c r="A1109" s="8" t="s">
        <v>3792</v>
      </c>
      <c r="B1109" s="8" t="s">
        <v>3793</v>
      </c>
      <c r="C1109" s="8" t="s">
        <v>3794</v>
      </c>
      <c r="D1109" s="9">
        <v>0.25</v>
      </c>
      <c r="E1109" s="8">
        <v>0</v>
      </c>
      <c r="F1109" s="10">
        <v>0.25</v>
      </c>
      <c r="G1109" s="11">
        <v>0</v>
      </c>
      <c r="H1109" s="9">
        <v>0.02</v>
      </c>
      <c r="I1109" s="8">
        <v>0</v>
      </c>
      <c r="J1109" s="15">
        <f t="shared" si="34"/>
        <v>1.25</v>
      </c>
      <c r="K1109" s="8">
        <f t="shared" si="35"/>
        <v>0.32192809488736235</v>
      </c>
    </row>
    <row r="1110" spans="1:11" x14ac:dyDescent="0.2">
      <c r="A1110" s="8" t="s">
        <v>3795</v>
      </c>
      <c r="B1110" s="8" t="s">
        <v>3796</v>
      </c>
      <c r="C1110" s="8" t="s">
        <v>3797</v>
      </c>
      <c r="D1110" s="9">
        <v>0.25</v>
      </c>
      <c r="E1110" s="8">
        <v>0</v>
      </c>
      <c r="F1110" s="10">
        <v>0.25</v>
      </c>
      <c r="G1110" s="11">
        <v>0</v>
      </c>
      <c r="H1110" s="9">
        <v>0.01</v>
      </c>
      <c r="I1110" s="8">
        <v>0</v>
      </c>
      <c r="J1110" s="15">
        <f t="shared" si="34"/>
        <v>1.25</v>
      </c>
      <c r="K1110" s="8">
        <f t="shared" si="35"/>
        <v>0.32192809488736235</v>
      </c>
    </row>
    <row r="1111" spans="1:11" x14ac:dyDescent="0.2">
      <c r="A1111" s="8" t="s">
        <v>3798</v>
      </c>
      <c r="B1111" s="8" t="s">
        <v>3799</v>
      </c>
      <c r="C1111" s="8" t="s">
        <v>3800</v>
      </c>
      <c r="D1111" s="9">
        <v>0.25</v>
      </c>
      <c r="E1111" s="8">
        <v>0</v>
      </c>
      <c r="F1111" s="10">
        <v>0.25</v>
      </c>
      <c r="G1111" s="11">
        <v>0</v>
      </c>
      <c r="H1111" s="9">
        <v>0.03</v>
      </c>
      <c r="I1111" s="8">
        <v>0</v>
      </c>
      <c r="J1111" s="15">
        <f t="shared" si="34"/>
        <v>1.25</v>
      </c>
      <c r="K1111" s="8">
        <f t="shared" si="35"/>
        <v>0.32192809488736235</v>
      </c>
    </row>
    <row r="1112" spans="1:11" x14ac:dyDescent="0.2">
      <c r="A1112" s="8" t="s">
        <v>3801</v>
      </c>
      <c r="B1112" s="8" t="s">
        <v>3802</v>
      </c>
      <c r="C1112" s="8" t="s">
        <v>3803</v>
      </c>
      <c r="D1112" s="9">
        <v>0.25</v>
      </c>
      <c r="E1112" s="8">
        <v>0</v>
      </c>
      <c r="F1112" s="10">
        <v>0.25</v>
      </c>
      <c r="G1112" s="11">
        <v>0</v>
      </c>
      <c r="H1112" s="9">
        <v>0.04</v>
      </c>
      <c r="I1112" s="8">
        <v>0</v>
      </c>
      <c r="J1112" s="15">
        <f t="shared" si="34"/>
        <v>1.25</v>
      </c>
      <c r="K1112" s="8">
        <f t="shared" si="35"/>
        <v>0.32192809488736235</v>
      </c>
    </row>
    <row r="1113" spans="1:11" x14ac:dyDescent="0.2">
      <c r="A1113" s="8" t="s">
        <v>3804</v>
      </c>
      <c r="B1113" s="8" t="s">
        <v>3805</v>
      </c>
      <c r="C1113" s="8" t="s">
        <v>3806</v>
      </c>
      <c r="D1113" s="9">
        <v>0.25</v>
      </c>
      <c r="E1113" s="8">
        <v>0</v>
      </c>
      <c r="F1113" s="10">
        <v>0.25</v>
      </c>
      <c r="G1113" s="11">
        <v>0</v>
      </c>
      <c r="H1113" s="9">
        <v>0</v>
      </c>
      <c r="I1113" s="8">
        <v>0</v>
      </c>
      <c r="J1113" s="15">
        <f t="shared" si="34"/>
        <v>1.25</v>
      </c>
      <c r="K1113" s="8">
        <f t="shared" si="35"/>
        <v>0.32192809488736235</v>
      </c>
    </row>
    <row r="1114" spans="1:11" x14ac:dyDescent="0.2">
      <c r="A1114" s="8" t="s">
        <v>3807</v>
      </c>
      <c r="B1114" s="8" t="s">
        <v>3808</v>
      </c>
      <c r="C1114" s="8" t="s">
        <v>3809</v>
      </c>
      <c r="D1114" s="9">
        <v>0.25</v>
      </c>
      <c r="E1114" s="8">
        <v>0</v>
      </c>
      <c r="F1114" s="10">
        <v>0.25</v>
      </c>
      <c r="G1114" s="11">
        <v>0</v>
      </c>
      <c r="H1114" s="9">
        <v>0.01</v>
      </c>
      <c r="I1114" s="8">
        <v>0</v>
      </c>
      <c r="J1114" s="15">
        <f t="shared" si="34"/>
        <v>1.25</v>
      </c>
      <c r="K1114" s="8">
        <f t="shared" si="35"/>
        <v>0.32192809488736235</v>
      </c>
    </row>
    <row r="1115" spans="1:11" x14ac:dyDescent="0.2">
      <c r="A1115" s="8" t="s">
        <v>3810</v>
      </c>
      <c r="B1115" s="8" t="s">
        <v>3811</v>
      </c>
      <c r="C1115" s="8" t="s">
        <v>3812</v>
      </c>
      <c r="D1115" s="9">
        <v>0.25</v>
      </c>
      <c r="E1115" s="8">
        <v>0</v>
      </c>
      <c r="F1115" s="10">
        <v>0.25</v>
      </c>
      <c r="G1115" s="11">
        <v>0</v>
      </c>
      <c r="H1115" s="9">
        <v>0.01</v>
      </c>
      <c r="I1115" s="8">
        <v>0</v>
      </c>
      <c r="J1115" s="15">
        <f t="shared" si="34"/>
        <v>1.25</v>
      </c>
      <c r="K1115" s="8">
        <f t="shared" si="35"/>
        <v>0.32192809488736235</v>
      </c>
    </row>
    <row r="1116" spans="1:11" x14ac:dyDescent="0.2">
      <c r="A1116" s="8" t="s">
        <v>3813</v>
      </c>
      <c r="B1116" s="8" t="s">
        <v>3814</v>
      </c>
      <c r="C1116" s="8" t="s">
        <v>3815</v>
      </c>
      <c r="D1116" s="9">
        <v>0.25</v>
      </c>
      <c r="E1116" s="8">
        <v>0</v>
      </c>
      <c r="F1116" s="10">
        <v>0.25</v>
      </c>
      <c r="G1116" s="11">
        <v>0</v>
      </c>
      <c r="H1116" s="9">
        <v>0</v>
      </c>
      <c r="I1116" s="8">
        <v>0</v>
      </c>
      <c r="J1116" s="15">
        <f t="shared" si="34"/>
        <v>1.25</v>
      </c>
      <c r="K1116" s="8">
        <f t="shared" si="35"/>
        <v>0.32192809488736235</v>
      </c>
    </row>
    <row r="1117" spans="1:11" x14ac:dyDescent="0.2">
      <c r="A1117" s="8" t="s">
        <v>3816</v>
      </c>
      <c r="B1117" s="8" t="s">
        <v>3817</v>
      </c>
      <c r="C1117" s="8" t="s">
        <v>3818</v>
      </c>
      <c r="D1117" s="9">
        <v>0.25</v>
      </c>
      <c r="E1117" s="8">
        <v>0</v>
      </c>
      <c r="F1117" s="10">
        <v>0.25</v>
      </c>
      <c r="G1117" s="11">
        <v>0</v>
      </c>
      <c r="H1117" s="9">
        <v>0.01</v>
      </c>
      <c r="I1117" s="8">
        <v>0</v>
      </c>
      <c r="J1117" s="15">
        <f t="shared" si="34"/>
        <v>1.25</v>
      </c>
      <c r="K1117" s="8">
        <f t="shared" si="35"/>
        <v>0.32192809488736235</v>
      </c>
    </row>
    <row r="1118" spans="1:11" x14ac:dyDescent="0.2">
      <c r="A1118" s="8" t="s">
        <v>3819</v>
      </c>
      <c r="B1118" s="8" t="s">
        <v>3820</v>
      </c>
      <c r="C1118" s="8" t="s">
        <v>3821</v>
      </c>
      <c r="D1118" s="9">
        <v>0.25</v>
      </c>
      <c r="E1118" s="8">
        <v>0</v>
      </c>
      <c r="F1118" s="10">
        <v>0.25</v>
      </c>
      <c r="G1118" s="11">
        <v>0</v>
      </c>
      <c r="H1118" s="9">
        <v>0.02</v>
      </c>
      <c r="I1118" s="8">
        <v>0</v>
      </c>
      <c r="J1118" s="15">
        <f t="shared" si="34"/>
        <v>1.25</v>
      </c>
      <c r="K1118" s="8">
        <f t="shared" si="35"/>
        <v>0.32192809488736235</v>
      </c>
    </row>
    <row r="1119" spans="1:11" x14ac:dyDescent="0.2">
      <c r="A1119" s="8" t="s">
        <v>3822</v>
      </c>
      <c r="B1119" s="8" t="s">
        <v>3823</v>
      </c>
      <c r="C1119" s="8" t="s">
        <v>3824</v>
      </c>
      <c r="D1119" s="9">
        <v>0.25</v>
      </c>
      <c r="E1119" s="8">
        <v>0</v>
      </c>
      <c r="F1119" s="10">
        <v>0.25</v>
      </c>
      <c r="G1119" s="11">
        <v>0</v>
      </c>
      <c r="H1119" s="9">
        <v>0.02</v>
      </c>
      <c r="I1119" s="8">
        <v>0</v>
      </c>
      <c r="J1119" s="15">
        <f t="shared" si="34"/>
        <v>1.25</v>
      </c>
      <c r="K1119" s="8">
        <f t="shared" si="35"/>
        <v>0.32192809488736235</v>
      </c>
    </row>
    <row r="1120" spans="1:11" x14ac:dyDescent="0.2">
      <c r="A1120" s="8" t="s">
        <v>3825</v>
      </c>
      <c r="B1120" s="8" t="s">
        <v>3826</v>
      </c>
      <c r="C1120" s="8" t="s">
        <v>3827</v>
      </c>
      <c r="D1120" s="9">
        <v>0.25</v>
      </c>
      <c r="E1120" s="8">
        <v>0</v>
      </c>
      <c r="F1120" s="10">
        <v>0.25</v>
      </c>
      <c r="G1120" s="11">
        <v>0</v>
      </c>
      <c r="H1120" s="9">
        <v>0.06</v>
      </c>
      <c r="I1120" s="8">
        <v>0</v>
      </c>
      <c r="J1120" s="15">
        <f t="shared" si="34"/>
        <v>1.25</v>
      </c>
      <c r="K1120" s="8">
        <f t="shared" si="35"/>
        <v>0.32192809488736235</v>
      </c>
    </row>
    <row r="1121" spans="1:11" x14ac:dyDescent="0.2">
      <c r="A1121" s="8" t="s">
        <v>3828</v>
      </c>
      <c r="B1121" s="8" t="s">
        <v>3829</v>
      </c>
      <c r="C1121" s="8" t="s">
        <v>3830</v>
      </c>
      <c r="D1121" s="9">
        <v>0.25</v>
      </c>
      <c r="E1121" s="8">
        <v>0</v>
      </c>
      <c r="F1121" s="10">
        <v>0.25</v>
      </c>
      <c r="G1121" s="11">
        <v>0</v>
      </c>
      <c r="H1121" s="9">
        <v>0.01</v>
      </c>
      <c r="I1121" s="8">
        <v>0</v>
      </c>
      <c r="J1121" s="15">
        <f t="shared" si="34"/>
        <v>1.25</v>
      </c>
      <c r="K1121" s="8">
        <f t="shared" si="35"/>
        <v>0.32192809488736235</v>
      </c>
    </row>
    <row r="1122" spans="1:11" x14ac:dyDescent="0.2">
      <c r="A1122" s="8" t="s">
        <v>3831</v>
      </c>
      <c r="B1122" s="8" t="s">
        <v>3832</v>
      </c>
      <c r="C1122" s="8" t="s">
        <v>3833</v>
      </c>
      <c r="D1122" s="9">
        <v>0.25</v>
      </c>
      <c r="E1122" s="8">
        <v>0</v>
      </c>
      <c r="F1122" s="10">
        <v>0.25</v>
      </c>
      <c r="G1122" s="11">
        <v>0</v>
      </c>
      <c r="H1122" s="9">
        <v>0.01</v>
      </c>
      <c r="I1122" s="8">
        <v>0</v>
      </c>
      <c r="J1122" s="15">
        <f t="shared" si="34"/>
        <v>1.25</v>
      </c>
      <c r="K1122" s="8">
        <f t="shared" si="35"/>
        <v>0.32192809488736235</v>
      </c>
    </row>
    <row r="1123" spans="1:11" x14ac:dyDescent="0.2">
      <c r="A1123" s="8" t="s">
        <v>3834</v>
      </c>
      <c r="B1123" s="8" t="s">
        <v>3835</v>
      </c>
      <c r="C1123" s="8" t="s">
        <v>3836</v>
      </c>
      <c r="D1123" s="9">
        <v>0.25</v>
      </c>
      <c r="E1123" s="8">
        <v>0</v>
      </c>
      <c r="F1123" s="10">
        <v>0.25</v>
      </c>
      <c r="G1123" s="11">
        <v>0</v>
      </c>
      <c r="H1123" s="9">
        <v>0.02</v>
      </c>
      <c r="I1123" s="8">
        <v>0</v>
      </c>
      <c r="J1123" s="15">
        <f t="shared" si="34"/>
        <v>1.25</v>
      </c>
      <c r="K1123" s="8">
        <f t="shared" si="35"/>
        <v>0.32192809488736235</v>
      </c>
    </row>
    <row r="1124" spans="1:11" x14ac:dyDescent="0.2">
      <c r="A1124" s="8" t="s">
        <v>3837</v>
      </c>
      <c r="B1124" s="8" t="s">
        <v>3838</v>
      </c>
      <c r="C1124" s="8" t="s">
        <v>3839</v>
      </c>
      <c r="D1124" s="9">
        <v>0.25</v>
      </c>
      <c r="E1124" s="8">
        <v>0</v>
      </c>
      <c r="F1124" s="10">
        <v>0.25</v>
      </c>
      <c r="G1124" s="11">
        <v>0</v>
      </c>
      <c r="H1124" s="9">
        <v>0</v>
      </c>
      <c r="I1124" s="8">
        <v>0</v>
      </c>
      <c r="J1124" s="15">
        <f t="shared" si="34"/>
        <v>1.25</v>
      </c>
      <c r="K1124" s="8">
        <f t="shared" si="35"/>
        <v>0.32192809488736235</v>
      </c>
    </row>
    <row r="1125" spans="1:11" x14ac:dyDescent="0.2">
      <c r="A1125" s="8" t="s">
        <v>3840</v>
      </c>
      <c r="B1125" s="8" t="s">
        <v>3841</v>
      </c>
      <c r="C1125" s="8" t="s">
        <v>3842</v>
      </c>
      <c r="D1125" s="9">
        <v>0.25</v>
      </c>
      <c r="E1125" s="8">
        <v>0</v>
      </c>
      <c r="F1125" s="10">
        <v>0.25</v>
      </c>
      <c r="G1125" s="11">
        <v>0</v>
      </c>
      <c r="H1125" s="9">
        <v>0.01</v>
      </c>
      <c r="I1125" s="8">
        <v>0</v>
      </c>
      <c r="J1125" s="15">
        <f t="shared" si="34"/>
        <v>1.25</v>
      </c>
      <c r="K1125" s="8">
        <f t="shared" si="35"/>
        <v>0.32192809488736235</v>
      </c>
    </row>
    <row r="1126" spans="1:11" x14ac:dyDescent="0.2">
      <c r="A1126" s="8" t="s">
        <v>3843</v>
      </c>
      <c r="B1126" s="8" t="s">
        <v>3844</v>
      </c>
      <c r="C1126" s="8" t="s">
        <v>3845</v>
      </c>
      <c r="D1126" s="9">
        <v>0.25</v>
      </c>
      <c r="E1126" s="8">
        <v>0</v>
      </c>
      <c r="F1126" s="10">
        <v>0.25</v>
      </c>
      <c r="G1126" s="11">
        <v>0</v>
      </c>
      <c r="H1126" s="9">
        <v>0.01</v>
      </c>
      <c r="I1126" s="8">
        <v>0</v>
      </c>
      <c r="J1126" s="15">
        <f t="shared" si="34"/>
        <v>1.25</v>
      </c>
      <c r="K1126" s="8">
        <f t="shared" si="35"/>
        <v>0.32192809488736235</v>
      </c>
    </row>
    <row r="1127" spans="1:11" x14ac:dyDescent="0.2">
      <c r="A1127" s="8" t="s">
        <v>3846</v>
      </c>
      <c r="B1127" s="8" t="s">
        <v>3847</v>
      </c>
      <c r="C1127" s="8" t="s">
        <v>3848</v>
      </c>
      <c r="D1127" s="9">
        <v>0.25</v>
      </c>
      <c r="E1127" s="8">
        <v>0</v>
      </c>
      <c r="F1127" s="10">
        <v>0.25</v>
      </c>
      <c r="G1127" s="11">
        <v>0</v>
      </c>
      <c r="H1127" s="9">
        <v>7.0000000000000007E-2</v>
      </c>
      <c r="I1127" s="8">
        <v>0</v>
      </c>
      <c r="J1127" s="15">
        <f t="shared" si="34"/>
        <v>1.25</v>
      </c>
      <c r="K1127" s="8">
        <f t="shared" si="35"/>
        <v>0.32192809488736235</v>
      </c>
    </row>
    <row r="1128" spans="1:11" x14ac:dyDescent="0.2">
      <c r="A1128" s="8" t="s">
        <v>3849</v>
      </c>
      <c r="B1128" s="8" t="s">
        <v>3850</v>
      </c>
      <c r="C1128" s="8" t="s">
        <v>3851</v>
      </c>
      <c r="D1128" s="9">
        <v>0.25</v>
      </c>
      <c r="E1128" s="8">
        <v>0</v>
      </c>
      <c r="F1128" s="10">
        <v>0.25</v>
      </c>
      <c r="G1128" s="11">
        <v>0</v>
      </c>
      <c r="H1128" s="9">
        <v>0</v>
      </c>
      <c r="I1128" s="8">
        <v>0</v>
      </c>
      <c r="J1128" s="15">
        <f t="shared" si="34"/>
        <v>1.25</v>
      </c>
      <c r="K1128" s="8">
        <f t="shared" si="35"/>
        <v>0.32192809488736235</v>
      </c>
    </row>
    <row r="1129" spans="1:11" x14ac:dyDescent="0.2">
      <c r="A1129" s="8" t="s">
        <v>3852</v>
      </c>
      <c r="B1129" s="8" t="s">
        <v>3853</v>
      </c>
      <c r="C1129" s="8" t="s">
        <v>3854</v>
      </c>
      <c r="D1129" s="9">
        <v>0.25</v>
      </c>
      <c r="E1129" s="8">
        <v>0</v>
      </c>
      <c r="F1129" s="10">
        <v>0.25</v>
      </c>
      <c r="G1129" s="11">
        <v>0</v>
      </c>
      <c r="H1129" s="9">
        <v>0</v>
      </c>
      <c r="I1129" s="8">
        <v>0</v>
      </c>
      <c r="J1129" s="15">
        <f t="shared" si="34"/>
        <v>1.25</v>
      </c>
      <c r="K1129" s="8">
        <f t="shared" si="35"/>
        <v>0.32192809488736235</v>
      </c>
    </row>
    <row r="1130" spans="1:11" x14ac:dyDescent="0.2">
      <c r="A1130" s="8" t="s">
        <v>3855</v>
      </c>
      <c r="B1130" s="8" t="s">
        <v>3856</v>
      </c>
      <c r="C1130" s="8" t="s">
        <v>3857</v>
      </c>
      <c r="D1130" s="9">
        <v>0.25</v>
      </c>
      <c r="E1130" s="8">
        <v>0</v>
      </c>
      <c r="F1130" s="10">
        <v>0.25</v>
      </c>
      <c r="G1130" s="11">
        <v>0</v>
      </c>
      <c r="H1130" s="9">
        <v>0.01</v>
      </c>
      <c r="I1130" s="8">
        <v>0</v>
      </c>
      <c r="J1130" s="15">
        <f t="shared" si="34"/>
        <v>1.25</v>
      </c>
      <c r="K1130" s="8">
        <f t="shared" si="35"/>
        <v>0.32192809488736235</v>
      </c>
    </row>
    <row r="1131" spans="1:11" x14ac:dyDescent="0.2">
      <c r="A1131" s="8" t="s">
        <v>3858</v>
      </c>
      <c r="B1131" s="8" t="s">
        <v>3859</v>
      </c>
      <c r="C1131" s="8" t="s">
        <v>3860</v>
      </c>
      <c r="D1131" s="9">
        <v>0.25</v>
      </c>
      <c r="E1131" s="8">
        <v>0</v>
      </c>
      <c r="F1131" s="10">
        <v>0.25</v>
      </c>
      <c r="G1131" s="11">
        <v>0</v>
      </c>
      <c r="H1131" s="9">
        <v>0.01</v>
      </c>
      <c r="I1131" s="8">
        <v>0</v>
      </c>
      <c r="J1131" s="15">
        <f t="shared" si="34"/>
        <v>1.25</v>
      </c>
      <c r="K1131" s="8">
        <f t="shared" si="35"/>
        <v>0.32192809488736235</v>
      </c>
    </row>
    <row r="1132" spans="1:11" x14ac:dyDescent="0.2">
      <c r="A1132" s="8" t="s">
        <v>3861</v>
      </c>
      <c r="B1132" s="8" t="s">
        <v>3862</v>
      </c>
      <c r="C1132" s="8" t="s">
        <v>3863</v>
      </c>
      <c r="D1132" s="9">
        <v>0.25</v>
      </c>
      <c r="E1132" s="8">
        <v>0</v>
      </c>
      <c r="F1132" s="10">
        <v>0.25</v>
      </c>
      <c r="G1132" s="11">
        <v>0</v>
      </c>
      <c r="H1132" s="9">
        <v>0.01</v>
      </c>
      <c r="I1132" s="8">
        <v>0</v>
      </c>
      <c r="J1132" s="15">
        <f t="shared" si="34"/>
        <v>1.25</v>
      </c>
      <c r="K1132" s="8">
        <f t="shared" si="35"/>
        <v>0.32192809488736235</v>
      </c>
    </row>
    <row r="1133" spans="1:11" x14ac:dyDescent="0.2">
      <c r="A1133" s="8" t="s">
        <v>3864</v>
      </c>
      <c r="B1133" s="8" t="s">
        <v>3865</v>
      </c>
      <c r="C1133" s="8" t="s">
        <v>3866</v>
      </c>
      <c r="D1133" s="9">
        <v>0.25</v>
      </c>
      <c r="E1133" s="8">
        <v>0</v>
      </c>
      <c r="F1133" s="10">
        <v>0.25</v>
      </c>
      <c r="G1133" s="11">
        <v>0</v>
      </c>
      <c r="H1133" s="9">
        <v>0.01</v>
      </c>
      <c r="I1133" s="8">
        <v>0</v>
      </c>
      <c r="J1133" s="15">
        <f t="shared" si="34"/>
        <v>1.25</v>
      </c>
      <c r="K1133" s="8">
        <f t="shared" si="35"/>
        <v>0.32192809488736235</v>
      </c>
    </row>
    <row r="1134" spans="1:11" x14ac:dyDescent="0.2">
      <c r="A1134" s="8" t="s">
        <v>3867</v>
      </c>
      <c r="B1134" s="8" t="s">
        <v>3868</v>
      </c>
      <c r="C1134" s="8" t="s">
        <v>3869</v>
      </c>
      <c r="D1134" s="9">
        <v>0.25</v>
      </c>
      <c r="E1134" s="8">
        <v>0</v>
      </c>
      <c r="F1134" s="10">
        <v>0.25</v>
      </c>
      <c r="G1134" s="11">
        <v>0</v>
      </c>
      <c r="H1134" s="9">
        <v>0.01</v>
      </c>
      <c r="I1134" s="8">
        <v>0</v>
      </c>
      <c r="J1134" s="15">
        <f t="shared" si="34"/>
        <v>1.25</v>
      </c>
      <c r="K1134" s="8">
        <f t="shared" si="35"/>
        <v>0.32192809488736235</v>
      </c>
    </row>
    <row r="1135" spans="1:11" x14ac:dyDescent="0.2">
      <c r="A1135" s="8" t="s">
        <v>3870</v>
      </c>
      <c r="B1135" s="8" t="s">
        <v>3871</v>
      </c>
      <c r="C1135" s="8" t="s">
        <v>3872</v>
      </c>
      <c r="D1135" s="9">
        <v>0.25</v>
      </c>
      <c r="E1135" s="8">
        <v>0</v>
      </c>
      <c r="F1135" s="10">
        <v>0.25</v>
      </c>
      <c r="G1135" s="11">
        <v>0</v>
      </c>
      <c r="H1135" s="9">
        <v>0.01</v>
      </c>
      <c r="I1135" s="8">
        <v>0</v>
      </c>
      <c r="J1135" s="15">
        <f t="shared" si="34"/>
        <v>1.25</v>
      </c>
      <c r="K1135" s="8">
        <f t="shared" si="35"/>
        <v>0.32192809488736235</v>
      </c>
    </row>
    <row r="1136" spans="1:11" x14ac:dyDescent="0.2">
      <c r="A1136" s="8" t="s">
        <v>3873</v>
      </c>
      <c r="B1136" s="8" t="s">
        <v>3874</v>
      </c>
      <c r="C1136" s="8" t="s">
        <v>3875</v>
      </c>
      <c r="D1136" s="9">
        <v>0.25</v>
      </c>
      <c r="E1136" s="8">
        <v>0</v>
      </c>
      <c r="F1136" s="10">
        <v>0.25</v>
      </c>
      <c r="G1136" s="11">
        <v>0</v>
      </c>
      <c r="H1136" s="9">
        <v>0</v>
      </c>
      <c r="I1136" s="8">
        <v>0</v>
      </c>
      <c r="J1136" s="15">
        <f t="shared" si="34"/>
        <v>1.25</v>
      </c>
      <c r="K1136" s="8">
        <f t="shared" si="35"/>
        <v>0.32192809488736235</v>
      </c>
    </row>
    <row r="1137" spans="1:11" x14ac:dyDescent="0.2">
      <c r="A1137" s="8" t="s">
        <v>3876</v>
      </c>
      <c r="B1137" s="8" t="s">
        <v>3877</v>
      </c>
      <c r="C1137" s="8" t="s">
        <v>3878</v>
      </c>
      <c r="D1137" s="9">
        <v>0.25</v>
      </c>
      <c r="E1137" s="8">
        <v>0</v>
      </c>
      <c r="F1137" s="10">
        <v>0.25</v>
      </c>
      <c r="G1137" s="11">
        <v>0</v>
      </c>
      <c r="H1137" s="9">
        <v>0.01</v>
      </c>
      <c r="I1137" s="8">
        <v>0</v>
      </c>
      <c r="J1137" s="15">
        <f t="shared" si="34"/>
        <v>1.25</v>
      </c>
      <c r="K1137" s="8">
        <f t="shared" si="35"/>
        <v>0.32192809488736235</v>
      </c>
    </row>
    <row r="1138" spans="1:11" x14ac:dyDescent="0.2">
      <c r="A1138" s="8" t="s">
        <v>3879</v>
      </c>
      <c r="B1138" s="8" t="s">
        <v>3880</v>
      </c>
      <c r="C1138" s="8" t="s">
        <v>3881</v>
      </c>
      <c r="D1138" s="9">
        <v>0.25</v>
      </c>
      <c r="E1138" s="8">
        <v>0</v>
      </c>
      <c r="F1138" s="10">
        <v>0.25</v>
      </c>
      <c r="G1138" s="11">
        <v>0</v>
      </c>
      <c r="H1138" s="9">
        <v>0.01</v>
      </c>
      <c r="I1138" s="8">
        <v>0</v>
      </c>
      <c r="J1138" s="15">
        <f t="shared" si="34"/>
        <v>1.25</v>
      </c>
      <c r="K1138" s="8">
        <f t="shared" si="35"/>
        <v>0.32192809488736235</v>
      </c>
    </row>
    <row r="1139" spans="1:11" x14ac:dyDescent="0.2">
      <c r="A1139" s="8" t="s">
        <v>3882</v>
      </c>
      <c r="B1139" s="8" t="s">
        <v>3883</v>
      </c>
      <c r="C1139" s="8" t="s">
        <v>3884</v>
      </c>
      <c r="D1139" s="9">
        <v>0.25</v>
      </c>
      <c r="E1139" s="8">
        <v>0</v>
      </c>
      <c r="F1139" s="10">
        <v>0.25</v>
      </c>
      <c r="G1139" s="11">
        <v>0</v>
      </c>
      <c r="H1139" s="9">
        <v>0.01</v>
      </c>
      <c r="I1139" s="8">
        <v>0</v>
      </c>
      <c r="J1139" s="15">
        <f t="shared" si="34"/>
        <v>1.25</v>
      </c>
      <c r="K1139" s="8">
        <f t="shared" si="35"/>
        <v>0.32192809488736235</v>
      </c>
    </row>
    <row r="1140" spans="1:11" x14ac:dyDescent="0.2">
      <c r="A1140" s="8" t="s">
        <v>3885</v>
      </c>
      <c r="B1140" s="8" t="s">
        <v>3886</v>
      </c>
      <c r="C1140" s="8" t="s">
        <v>3887</v>
      </c>
      <c r="D1140" s="9">
        <v>0.25</v>
      </c>
      <c r="E1140" s="8">
        <v>0</v>
      </c>
      <c r="F1140" s="10">
        <v>0.25</v>
      </c>
      <c r="G1140" s="11">
        <v>0</v>
      </c>
      <c r="H1140" s="9">
        <v>0.01</v>
      </c>
      <c r="I1140" s="8">
        <v>0</v>
      </c>
      <c r="J1140" s="15">
        <f t="shared" si="34"/>
        <v>1.25</v>
      </c>
      <c r="K1140" s="8">
        <f t="shared" si="35"/>
        <v>0.32192809488736235</v>
      </c>
    </row>
    <row r="1141" spans="1:11" x14ac:dyDescent="0.2">
      <c r="A1141" s="8" t="s">
        <v>3888</v>
      </c>
      <c r="B1141" s="8" t="s">
        <v>3889</v>
      </c>
      <c r="C1141" s="8" t="s">
        <v>3890</v>
      </c>
      <c r="D1141" s="9">
        <v>0.25</v>
      </c>
      <c r="E1141" s="8">
        <v>0</v>
      </c>
      <c r="F1141" s="10">
        <v>0.25</v>
      </c>
      <c r="G1141" s="11">
        <v>0</v>
      </c>
      <c r="H1141" s="9">
        <v>0</v>
      </c>
      <c r="I1141" s="8">
        <v>0</v>
      </c>
      <c r="J1141" s="15">
        <f t="shared" si="34"/>
        <v>1.25</v>
      </c>
      <c r="K1141" s="8">
        <f t="shared" si="35"/>
        <v>0.32192809488736235</v>
      </c>
    </row>
    <row r="1142" spans="1:11" x14ac:dyDescent="0.2">
      <c r="A1142" s="8" t="s">
        <v>3891</v>
      </c>
      <c r="B1142" s="8" t="s">
        <v>3892</v>
      </c>
      <c r="C1142" s="8" t="s">
        <v>3893</v>
      </c>
      <c r="D1142" s="9">
        <v>0.25</v>
      </c>
      <c r="E1142" s="8">
        <v>0</v>
      </c>
      <c r="F1142" s="10">
        <v>0.25</v>
      </c>
      <c r="G1142" s="11">
        <v>0</v>
      </c>
      <c r="H1142" s="9">
        <v>0.01</v>
      </c>
      <c r="I1142" s="8">
        <v>0</v>
      </c>
      <c r="J1142" s="15">
        <f t="shared" si="34"/>
        <v>1.25</v>
      </c>
      <c r="K1142" s="8">
        <f t="shared" si="35"/>
        <v>0.32192809488736235</v>
      </c>
    </row>
    <row r="1143" spans="1:11" x14ac:dyDescent="0.2">
      <c r="A1143" s="8" t="s">
        <v>3894</v>
      </c>
      <c r="B1143" s="8" t="s">
        <v>3895</v>
      </c>
      <c r="C1143" s="8" t="s">
        <v>3896</v>
      </c>
      <c r="D1143" s="9">
        <v>0.25</v>
      </c>
      <c r="E1143" s="8">
        <v>0</v>
      </c>
      <c r="F1143" s="10">
        <v>0.25</v>
      </c>
      <c r="G1143" s="11">
        <v>0</v>
      </c>
      <c r="H1143" s="9">
        <v>0</v>
      </c>
      <c r="I1143" s="8">
        <v>0</v>
      </c>
      <c r="J1143" s="15">
        <f t="shared" si="34"/>
        <v>1.25</v>
      </c>
      <c r="K1143" s="8">
        <f t="shared" si="35"/>
        <v>0.32192809488736235</v>
      </c>
    </row>
    <row r="1144" spans="1:11" x14ac:dyDescent="0.2">
      <c r="A1144" s="8" t="s">
        <v>3897</v>
      </c>
      <c r="B1144" s="8" t="s">
        <v>3898</v>
      </c>
      <c r="C1144" s="8" t="s">
        <v>3899</v>
      </c>
      <c r="D1144" s="9">
        <v>0.25</v>
      </c>
      <c r="E1144" s="8">
        <v>0</v>
      </c>
      <c r="F1144" s="10">
        <v>0.25</v>
      </c>
      <c r="G1144" s="11">
        <v>0</v>
      </c>
      <c r="H1144" s="9">
        <v>0.01</v>
      </c>
      <c r="I1144" s="8">
        <v>0</v>
      </c>
      <c r="J1144" s="15">
        <f t="shared" si="34"/>
        <v>1.25</v>
      </c>
      <c r="K1144" s="8">
        <f t="shared" si="35"/>
        <v>0.32192809488736235</v>
      </c>
    </row>
    <row r="1145" spans="1:11" x14ac:dyDescent="0.2">
      <c r="A1145" s="8" t="s">
        <v>3900</v>
      </c>
      <c r="B1145" s="8" t="s">
        <v>3901</v>
      </c>
      <c r="C1145" s="8" t="s">
        <v>3902</v>
      </c>
      <c r="D1145" s="9">
        <v>0.25</v>
      </c>
      <c r="E1145" s="8">
        <v>0</v>
      </c>
      <c r="F1145" s="10">
        <v>0.25</v>
      </c>
      <c r="G1145" s="11">
        <v>0</v>
      </c>
      <c r="H1145" s="9">
        <v>0.01</v>
      </c>
      <c r="I1145" s="8">
        <v>0</v>
      </c>
      <c r="J1145" s="15">
        <f t="shared" si="34"/>
        <v>1.25</v>
      </c>
      <c r="K1145" s="8">
        <f t="shared" si="35"/>
        <v>0.32192809488736235</v>
      </c>
    </row>
    <row r="1146" spans="1:11" x14ac:dyDescent="0.2">
      <c r="A1146" s="8" t="s">
        <v>3903</v>
      </c>
      <c r="B1146" s="8" t="s">
        <v>3904</v>
      </c>
      <c r="C1146" s="8" t="s">
        <v>3905</v>
      </c>
      <c r="D1146" s="9">
        <v>0.25</v>
      </c>
      <c r="E1146" s="8">
        <v>0</v>
      </c>
      <c r="F1146" s="10">
        <v>0.25</v>
      </c>
      <c r="G1146" s="11">
        <v>0</v>
      </c>
      <c r="H1146" s="9">
        <v>0.01</v>
      </c>
      <c r="I1146" s="8">
        <v>0</v>
      </c>
      <c r="J1146" s="15">
        <f t="shared" si="34"/>
        <v>1.25</v>
      </c>
      <c r="K1146" s="8">
        <f t="shared" si="35"/>
        <v>0.32192809488736235</v>
      </c>
    </row>
    <row r="1147" spans="1:11" x14ac:dyDescent="0.2">
      <c r="A1147" s="8" t="s">
        <v>3906</v>
      </c>
      <c r="B1147" s="8" t="s">
        <v>3907</v>
      </c>
      <c r="C1147" s="8" t="s">
        <v>3908</v>
      </c>
      <c r="D1147" s="9">
        <v>0.25</v>
      </c>
      <c r="E1147" s="8">
        <v>0</v>
      </c>
      <c r="F1147" s="10">
        <v>0.25</v>
      </c>
      <c r="G1147" s="11">
        <v>0</v>
      </c>
      <c r="H1147" s="9">
        <v>0.01</v>
      </c>
      <c r="I1147" s="8">
        <v>0</v>
      </c>
      <c r="J1147" s="15">
        <f t="shared" si="34"/>
        <v>1.25</v>
      </c>
      <c r="K1147" s="8">
        <f t="shared" si="35"/>
        <v>0.32192809488736235</v>
      </c>
    </row>
    <row r="1148" spans="1:11" x14ac:dyDescent="0.2">
      <c r="A1148" s="8" t="s">
        <v>3909</v>
      </c>
      <c r="B1148" s="8" t="s">
        <v>3910</v>
      </c>
      <c r="C1148" s="8" t="s">
        <v>3911</v>
      </c>
      <c r="D1148" s="9">
        <v>1.5</v>
      </c>
      <c r="E1148" s="8">
        <v>1</v>
      </c>
      <c r="F1148" s="10">
        <v>1.5</v>
      </c>
      <c r="G1148" s="11">
        <v>1</v>
      </c>
      <c r="H1148" s="9">
        <v>0.06</v>
      </c>
      <c r="I1148" s="8">
        <v>0.04</v>
      </c>
      <c r="J1148" s="15">
        <f t="shared" si="34"/>
        <v>1.25</v>
      </c>
      <c r="K1148" s="8">
        <f t="shared" si="35"/>
        <v>0.32192809488736235</v>
      </c>
    </row>
    <row r="1149" spans="1:11" x14ac:dyDescent="0.2">
      <c r="A1149" s="8" t="s">
        <v>3912</v>
      </c>
      <c r="B1149" s="8" t="s">
        <v>3913</v>
      </c>
      <c r="C1149" s="8" t="s">
        <v>3914</v>
      </c>
      <c r="D1149" s="9">
        <v>1.5</v>
      </c>
      <c r="E1149" s="8">
        <v>1</v>
      </c>
      <c r="F1149" s="10">
        <v>1.5</v>
      </c>
      <c r="G1149" s="11">
        <v>1</v>
      </c>
      <c r="H1149" s="9">
        <v>0.11</v>
      </c>
      <c r="I1149" s="8">
        <v>7.0000000000000007E-2</v>
      </c>
      <c r="J1149" s="15">
        <f t="shared" si="34"/>
        <v>1.25</v>
      </c>
      <c r="K1149" s="8">
        <f t="shared" si="35"/>
        <v>0.32192809488736235</v>
      </c>
    </row>
    <row r="1150" spans="1:11" x14ac:dyDescent="0.2">
      <c r="A1150" s="8" t="s">
        <v>3915</v>
      </c>
      <c r="B1150" s="8" t="s">
        <v>3916</v>
      </c>
      <c r="C1150" s="8" t="s">
        <v>3917</v>
      </c>
      <c r="D1150" s="9">
        <v>1.5</v>
      </c>
      <c r="E1150" s="8">
        <v>1</v>
      </c>
      <c r="F1150" s="10">
        <v>1.5</v>
      </c>
      <c r="G1150" s="11">
        <v>1</v>
      </c>
      <c r="H1150" s="9">
        <v>0.06</v>
      </c>
      <c r="I1150" s="8">
        <v>0.05</v>
      </c>
      <c r="J1150" s="15">
        <f t="shared" si="34"/>
        <v>1.25</v>
      </c>
      <c r="K1150" s="8">
        <f t="shared" si="35"/>
        <v>0.32192809488736235</v>
      </c>
    </row>
    <row r="1151" spans="1:11" x14ac:dyDescent="0.2">
      <c r="A1151" s="8" t="s">
        <v>3918</v>
      </c>
      <c r="B1151" s="8" t="s">
        <v>3919</v>
      </c>
      <c r="C1151" s="8" t="s">
        <v>3920</v>
      </c>
      <c r="D1151" s="9">
        <v>1</v>
      </c>
      <c r="E1151" s="8">
        <v>1</v>
      </c>
      <c r="F1151" s="10">
        <v>1.5</v>
      </c>
      <c r="G1151" s="11">
        <v>1</v>
      </c>
      <c r="H1151" s="9">
        <v>0.01</v>
      </c>
      <c r="I1151" s="8">
        <v>0.01</v>
      </c>
      <c r="J1151" s="15">
        <f t="shared" si="34"/>
        <v>1.25</v>
      </c>
      <c r="K1151" s="8">
        <f t="shared" si="35"/>
        <v>0.32192809488736235</v>
      </c>
    </row>
    <row r="1152" spans="1:11" x14ac:dyDescent="0.2">
      <c r="A1152" s="8" t="s">
        <v>3921</v>
      </c>
      <c r="B1152" s="8" t="s">
        <v>3922</v>
      </c>
      <c r="C1152" s="8" t="s">
        <v>3923</v>
      </c>
      <c r="D1152" s="9">
        <v>2.5</v>
      </c>
      <c r="E1152" s="8">
        <v>2</v>
      </c>
      <c r="F1152" s="10">
        <v>2.75</v>
      </c>
      <c r="G1152" s="11">
        <v>2</v>
      </c>
      <c r="H1152" s="9">
        <v>0.15</v>
      </c>
      <c r="I1152" s="8">
        <v>0.13</v>
      </c>
      <c r="J1152" s="15">
        <f t="shared" si="34"/>
        <v>1.25</v>
      </c>
      <c r="K1152" s="8">
        <f t="shared" si="35"/>
        <v>0.32192809488736235</v>
      </c>
    </row>
    <row r="1153" spans="1:11" x14ac:dyDescent="0.2">
      <c r="A1153" s="8" t="s">
        <v>3924</v>
      </c>
      <c r="B1153" s="8" t="s">
        <v>3925</v>
      </c>
      <c r="C1153" s="8" t="s">
        <v>3926</v>
      </c>
      <c r="D1153" s="9">
        <v>2.75</v>
      </c>
      <c r="E1153" s="8">
        <v>2</v>
      </c>
      <c r="F1153" s="10">
        <v>2.75</v>
      </c>
      <c r="G1153" s="11">
        <v>2</v>
      </c>
      <c r="H1153" s="9">
        <v>0.13</v>
      </c>
      <c r="I1153" s="8">
        <v>0.09</v>
      </c>
      <c r="J1153" s="15">
        <f t="shared" si="34"/>
        <v>1.25</v>
      </c>
      <c r="K1153" s="8">
        <f t="shared" si="35"/>
        <v>0.32192809488736235</v>
      </c>
    </row>
    <row r="1154" spans="1:11" x14ac:dyDescent="0.2">
      <c r="A1154" s="8" t="s">
        <v>3927</v>
      </c>
      <c r="B1154" s="8" t="s">
        <v>3928</v>
      </c>
      <c r="C1154" s="8" t="s">
        <v>3929</v>
      </c>
      <c r="D1154" s="9">
        <v>2</v>
      </c>
      <c r="E1154" s="8">
        <v>1.25</v>
      </c>
      <c r="F1154" s="10">
        <v>2.75</v>
      </c>
      <c r="G1154" s="11">
        <v>2</v>
      </c>
      <c r="H1154" s="9">
        <v>0.03</v>
      </c>
      <c r="I1154" s="8">
        <v>0.03</v>
      </c>
      <c r="J1154" s="15">
        <f t="shared" si="34"/>
        <v>1.25</v>
      </c>
      <c r="K1154" s="8">
        <f t="shared" si="35"/>
        <v>0.32192809488736235</v>
      </c>
    </row>
    <row r="1155" spans="1:11" x14ac:dyDescent="0.2">
      <c r="A1155" s="8" t="s">
        <v>3930</v>
      </c>
      <c r="B1155" s="8" t="s">
        <v>3931</v>
      </c>
      <c r="C1155" s="8" t="s">
        <v>3932</v>
      </c>
      <c r="D1155" s="9">
        <v>2</v>
      </c>
      <c r="E1155" s="8">
        <v>1.5</v>
      </c>
      <c r="F1155" s="10">
        <v>2.75</v>
      </c>
      <c r="G1155" s="11">
        <v>2</v>
      </c>
      <c r="H1155" s="9">
        <v>0.14000000000000001</v>
      </c>
      <c r="I1155" s="8">
        <v>0.11</v>
      </c>
      <c r="J1155" s="15">
        <f t="shared" ref="J1155:J1218" si="36">(F1155+1)/(G1155+1)</f>
        <v>1.25</v>
      </c>
      <c r="K1155" s="8">
        <f t="shared" si="35"/>
        <v>0.32192809488736235</v>
      </c>
    </row>
    <row r="1156" spans="1:11" x14ac:dyDescent="0.2">
      <c r="A1156" s="8" t="s">
        <v>3933</v>
      </c>
      <c r="B1156" s="8" t="s">
        <v>3934</v>
      </c>
      <c r="C1156" s="8" t="s">
        <v>3935</v>
      </c>
      <c r="D1156" s="9">
        <v>3</v>
      </c>
      <c r="E1156" s="8">
        <v>2.75</v>
      </c>
      <c r="F1156" s="10">
        <v>4</v>
      </c>
      <c r="G1156" s="11">
        <v>3</v>
      </c>
      <c r="H1156" s="9">
        <v>0.18</v>
      </c>
      <c r="I1156" s="8">
        <v>0.16</v>
      </c>
      <c r="J1156" s="15">
        <f t="shared" si="36"/>
        <v>1.25</v>
      </c>
      <c r="K1156" s="8">
        <f t="shared" ref="K1156:K1219" si="37">LOG(J1156,2)</f>
        <v>0.32192809488736235</v>
      </c>
    </row>
    <row r="1157" spans="1:11" x14ac:dyDescent="0.2">
      <c r="A1157" s="8" t="s">
        <v>3936</v>
      </c>
      <c r="B1157" s="8" t="s">
        <v>3937</v>
      </c>
      <c r="C1157" s="8" t="s">
        <v>3938</v>
      </c>
      <c r="D1157" s="9">
        <v>5.25</v>
      </c>
      <c r="E1157" s="8">
        <v>4</v>
      </c>
      <c r="F1157" s="10">
        <v>5.25</v>
      </c>
      <c r="G1157" s="11">
        <v>4</v>
      </c>
      <c r="H1157" s="9">
        <v>0.16</v>
      </c>
      <c r="I1157" s="8">
        <v>0.13</v>
      </c>
      <c r="J1157" s="15">
        <f t="shared" si="36"/>
        <v>1.25</v>
      </c>
      <c r="K1157" s="8">
        <f t="shared" si="37"/>
        <v>0.32192809488736235</v>
      </c>
    </row>
    <row r="1158" spans="1:11" x14ac:dyDescent="0.2">
      <c r="A1158" s="8" t="s">
        <v>3939</v>
      </c>
      <c r="B1158" s="8" t="s">
        <v>3940</v>
      </c>
      <c r="C1158" s="8" t="s">
        <v>3941</v>
      </c>
      <c r="D1158" s="9">
        <v>3</v>
      </c>
      <c r="E1158" s="8">
        <v>3</v>
      </c>
      <c r="F1158" s="10">
        <v>5.25</v>
      </c>
      <c r="G1158" s="11">
        <v>4</v>
      </c>
      <c r="H1158" s="9">
        <v>0.19</v>
      </c>
      <c r="I1158" s="8">
        <v>0.19</v>
      </c>
      <c r="J1158" s="15">
        <f t="shared" si="36"/>
        <v>1.25</v>
      </c>
      <c r="K1158" s="8">
        <f t="shared" si="37"/>
        <v>0.32192809488736235</v>
      </c>
    </row>
    <row r="1159" spans="1:11" x14ac:dyDescent="0.2">
      <c r="A1159" s="8" t="s">
        <v>3942</v>
      </c>
      <c r="B1159" s="8" t="s">
        <v>3943</v>
      </c>
      <c r="C1159" s="8" t="s">
        <v>3944</v>
      </c>
      <c r="D1159" s="9">
        <v>9</v>
      </c>
      <c r="E1159" s="8">
        <v>7.75</v>
      </c>
      <c r="F1159" s="10">
        <v>14</v>
      </c>
      <c r="G1159" s="11">
        <v>11</v>
      </c>
      <c r="H1159" s="9">
        <v>0.12</v>
      </c>
      <c r="I1159" s="8">
        <v>0.11</v>
      </c>
      <c r="J1159" s="15">
        <f t="shared" si="36"/>
        <v>1.25</v>
      </c>
      <c r="K1159" s="8">
        <f t="shared" si="37"/>
        <v>0.32192809488736235</v>
      </c>
    </row>
    <row r="1160" spans="1:11" x14ac:dyDescent="0.2">
      <c r="A1160" s="8" t="s">
        <v>3945</v>
      </c>
      <c r="B1160" s="8" t="s">
        <v>3946</v>
      </c>
      <c r="C1160" s="8" t="s">
        <v>3947</v>
      </c>
      <c r="D1160" s="9">
        <v>16.5</v>
      </c>
      <c r="E1160" s="8">
        <v>13.25</v>
      </c>
      <c r="F1160" s="10">
        <v>20</v>
      </c>
      <c r="G1160" s="11">
        <v>15.75</v>
      </c>
      <c r="H1160" s="9">
        <v>0.2</v>
      </c>
      <c r="I1160" s="8">
        <v>0.17</v>
      </c>
      <c r="J1160" s="15">
        <f t="shared" si="36"/>
        <v>1.2537313432835822</v>
      </c>
      <c r="K1160" s="8">
        <f t="shared" si="37"/>
        <v>0.32622823232098797</v>
      </c>
    </row>
    <row r="1161" spans="1:11" x14ac:dyDescent="0.2">
      <c r="A1161" s="8" t="s">
        <v>3948</v>
      </c>
      <c r="B1161" s="8" t="s">
        <v>3949</v>
      </c>
      <c r="C1161" s="8" t="s">
        <v>3950</v>
      </c>
      <c r="D1161" s="9">
        <v>12.5</v>
      </c>
      <c r="E1161" s="8">
        <v>11.5</v>
      </c>
      <c r="F1161" s="10">
        <v>18.75</v>
      </c>
      <c r="G1161" s="11">
        <v>14.75</v>
      </c>
      <c r="H1161" s="9">
        <v>0.65</v>
      </c>
      <c r="I1161" s="8">
        <v>0.61</v>
      </c>
      <c r="J1161" s="15">
        <f t="shared" si="36"/>
        <v>1.253968253968254</v>
      </c>
      <c r="K1161" s="8">
        <f t="shared" si="37"/>
        <v>0.32650082467718644</v>
      </c>
    </row>
    <row r="1162" spans="1:11" x14ac:dyDescent="0.2">
      <c r="A1162" s="8" t="s">
        <v>3951</v>
      </c>
      <c r="B1162" s="8" t="s">
        <v>3952</v>
      </c>
      <c r="C1162" s="8" t="s">
        <v>3953</v>
      </c>
      <c r="D1162" s="9">
        <v>8.75</v>
      </c>
      <c r="E1162" s="8">
        <v>5.5</v>
      </c>
      <c r="F1162" s="10">
        <v>10</v>
      </c>
      <c r="G1162" s="11">
        <v>7.75</v>
      </c>
      <c r="H1162" s="9">
        <v>0.25</v>
      </c>
      <c r="I1162" s="8">
        <v>0.16</v>
      </c>
      <c r="J1162" s="15">
        <f t="shared" si="36"/>
        <v>1.2571428571428571</v>
      </c>
      <c r="K1162" s="8">
        <f t="shared" si="37"/>
        <v>0.33014860169233079</v>
      </c>
    </row>
    <row r="1163" spans="1:11" x14ac:dyDescent="0.2">
      <c r="A1163" s="8" t="s">
        <v>3954</v>
      </c>
      <c r="B1163" s="8" t="s">
        <v>3955</v>
      </c>
      <c r="C1163" s="8" t="s">
        <v>3956</v>
      </c>
      <c r="D1163" s="9">
        <v>20.75</v>
      </c>
      <c r="E1163" s="8">
        <v>18</v>
      </c>
      <c r="F1163" s="10">
        <v>27</v>
      </c>
      <c r="G1163" s="11">
        <v>21.25</v>
      </c>
      <c r="H1163" s="9">
        <v>0.45</v>
      </c>
      <c r="I1163" s="8">
        <v>0.38</v>
      </c>
      <c r="J1163" s="15">
        <f t="shared" si="36"/>
        <v>1.2584269662921348</v>
      </c>
      <c r="K1163" s="8">
        <f t="shared" si="37"/>
        <v>0.33162149109120631</v>
      </c>
    </row>
    <row r="1164" spans="1:11" x14ac:dyDescent="0.2">
      <c r="A1164" s="8" t="s">
        <v>3957</v>
      </c>
      <c r="B1164" s="8" t="s">
        <v>3958</v>
      </c>
      <c r="C1164" s="8" t="s">
        <v>3959</v>
      </c>
      <c r="D1164" s="9">
        <v>7</v>
      </c>
      <c r="E1164" s="8">
        <v>5.5</v>
      </c>
      <c r="F1164" s="10">
        <v>7.5</v>
      </c>
      <c r="G1164" s="11">
        <v>5.75</v>
      </c>
      <c r="H1164" s="9">
        <v>0.14000000000000001</v>
      </c>
      <c r="I1164" s="8">
        <v>0.11</v>
      </c>
      <c r="J1164" s="15">
        <f t="shared" si="36"/>
        <v>1.2592592592592593</v>
      </c>
      <c r="K1164" s="8">
        <f t="shared" si="37"/>
        <v>0.33257533908687092</v>
      </c>
    </row>
    <row r="1165" spans="1:11" x14ac:dyDescent="0.2">
      <c r="A1165" s="8" t="s">
        <v>3960</v>
      </c>
      <c r="B1165" s="8" t="s">
        <v>3961</v>
      </c>
      <c r="C1165" s="8" t="s">
        <v>3962</v>
      </c>
      <c r="D1165" s="9">
        <v>5.25</v>
      </c>
      <c r="E1165" s="8">
        <v>4.25</v>
      </c>
      <c r="F1165" s="10">
        <v>6.25</v>
      </c>
      <c r="G1165" s="11">
        <v>4.75</v>
      </c>
      <c r="H1165" s="9">
        <v>0.17</v>
      </c>
      <c r="I1165" s="8">
        <v>0.13</v>
      </c>
      <c r="J1165" s="15">
        <f t="shared" si="36"/>
        <v>1.2608695652173914</v>
      </c>
      <c r="K1165" s="8">
        <f t="shared" si="37"/>
        <v>0.33441903907055931</v>
      </c>
    </row>
    <row r="1166" spans="1:11" x14ac:dyDescent="0.2">
      <c r="A1166" s="8" t="s">
        <v>3963</v>
      </c>
      <c r="B1166" s="8" t="s">
        <v>3964</v>
      </c>
      <c r="C1166" s="8" t="s">
        <v>3965</v>
      </c>
      <c r="D1166" s="9">
        <v>4.5</v>
      </c>
      <c r="E1166" s="8">
        <v>3.25</v>
      </c>
      <c r="F1166" s="10">
        <v>6.25</v>
      </c>
      <c r="G1166" s="11">
        <v>4.75</v>
      </c>
      <c r="H1166" s="9">
        <v>0.28000000000000003</v>
      </c>
      <c r="I1166" s="8">
        <v>0.18</v>
      </c>
      <c r="J1166" s="15">
        <f t="shared" si="36"/>
        <v>1.2608695652173914</v>
      </c>
      <c r="K1166" s="8">
        <f t="shared" si="37"/>
        <v>0.33441903907055931</v>
      </c>
    </row>
    <row r="1167" spans="1:11" x14ac:dyDescent="0.2">
      <c r="A1167" s="8" t="s">
        <v>3966</v>
      </c>
      <c r="B1167" s="8" t="s">
        <v>3967</v>
      </c>
      <c r="C1167" s="8" t="s">
        <v>3968</v>
      </c>
      <c r="D1167" s="9">
        <v>11.75</v>
      </c>
      <c r="E1167" s="8">
        <v>9.25</v>
      </c>
      <c r="F1167" s="10">
        <v>13.5</v>
      </c>
      <c r="G1167" s="11">
        <v>10.5</v>
      </c>
      <c r="H1167" s="9">
        <v>0.44</v>
      </c>
      <c r="I1167" s="8">
        <v>0.37</v>
      </c>
      <c r="J1167" s="15">
        <f t="shared" si="36"/>
        <v>1.2608695652173914</v>
      </c>
      <c r="K1167" s="8">
        <f t="shared" si="37"/>
        <v>0.33441903907055931</v>
      </c>
    </row>
    <row r="1168" spans="1:11" x14ac:dyDescent="0.2">
      <c r="A1168" s="8" t="s">
        <v>3969</v>
      </c>
      <c r="B1168" s="8" t="s">
        <v>3970</v>
      </c>
      <c r="C1168" s="8" t="s">
        <v>3971</v>
      </c>
      <c r="D1168" s="9">
        <v>4.5</v>
      </c>
      <c r="E1168" s="8">
        <v>3.75</v>
      </c>
      <c r="F1168" s="10">
        <v>5</v>
      </c>
      <c r="G1168" s="11">
        <v>3.75</v>
      </c>
      <c r="H1168" s="9">
        <v>0.19</v>
      </c>
      <c r="I1168" s="8">
        <v>0.15</v>
      </c>
      <c r="J1168" s="15">
        <f t="shared" si="36"/>
        <v>1.263157894736842</v>
      </c>
      <c r="K1168" s="8">
        <f t="shared" si="37"/>
        <v>0.33703498727757064</v>
      </c>
    </row>
    <row r="1169" spans="1:11" x14ac:dyDescent="0.2">
      <c r="A1169" s="8" t="s">
        <v>3972</v>
      </c>
      <c r="B1169" s="8" t="s">
        <v>3973</v>
      </c>
      <c r="C1169" s="8" t="s">
        <v>3974</v>
      </c>
      <c r="D1169" s="9">
        <v>3.5</v>
      </c>
      <c r="E1169" s="8">
        <v>2.75</v>
      </c>
      <c r="F1169" s="10">
        <v>3.75</v>
      </c>
      <c r="G1169" s="11">
        <v>2.75</v>
      </c>
      <c r="H1169" s="9">
        <v>0.09</v>
      </c>
      <c r="I1169" s="8">
        <v>7.0000000000000007E-2</v>
      </c>
      <c r="J1169" s="15">
        <f t="shared" si="36"/>
        <v>1.2666666666666666</v>
      </c>
      <c r="K1169" s="8">
        <f t="shared" si="37"/>
        <v>0.3410369178350669</v>
      </c>
    </row>
    <row r="1170" spans="1:11" x14ac:dyDescent="0.2">
      <c r="A1170" s="8" t="s">
        <v>3975</v>
      </c>
      <c r="B1170" s="8" t="s">
        <v>3976</v>
      </c>
      <c r="C1170" s="8" t="s">
        <v>3977</v>
      </c>
      <c r="D1170" s="9">
        <v>3.75</v>
      </c>
      <c r="E1170" s="8">
        <v>2.75</v>
      </c>
      <c r="F1170" s="10">
        <v>3.75</v>
      </c>
      <c r="G1170" s="11">
        <v>2.75</v>
      </c>
      <c r="H1170" s="9">
        <v>0.17</v>
      </c>
      <c r="I1170" s="8">
        <v>0.15</v>
      </c>
      <c r="J1170" s="15">
        <f t="shared" si="36"/>
        <v>1.2666666666666666</v>
      </c>
      <c r="K1170" s="8">
        <f t="shared" si="37"/>
        <v>0.3410369178350669</v>
      </c>
    </row>
    <row r="1171" spans="1:11" x14ac:dyDescent="0.2">
      <c r="A1171" s="8" t="s">
        <v>3978</v>
      </c>
      <c r="B1171" s="8" t="s">
        <v>3955</v>
      </c>
      <c r="C1171" s="8" t="s">
        <v>3956</v>
      </c>
      <c r="D1171" s="9">
        <v>20.25</v>
      </c>
      <c r="E1171" s="8">
        <v>17.25</v>
      </c>
      <c r="F1171" s="10">
        <v>26.25</v>
      </c>
      <c r="G1171" s="11">
        <v>20.5</v>
      </c>
      <c r="H1171" s="9">
        <v>0.42</v>
      </c>
      <c r="I1171" s="8">
        <v>0.35</v>
      </c>
      <c r="J1171" s="15">
        <f t="shared" si="36"/>
        <v>1.2674418604651163</v>
      </c>
      <c r="K1171" s="8">
        <f t="shared" si="37"/>
        <v>0.34191957007482848</v>
      </c>
    </row>
    <row r="1172" spans="1:11" x14ac:dyDescent="0.2">
      <c r="A1172" s="8" t="s">
        <v>3979</v>
      </c>
      <c r="B1172" s="8" t="s">
        <v>3980</v>
      </c>
      <c r="C1172" s="8" t="s">
        <v>3981</v>
      </c>
      <c r="D1172" s="9">
        <v>2.5</v>
      </c>
      <c r="E1172" s="8">
        <v>1.75</v>
      </c>
      <c r="F1172" s="10">
        <v>2.5</v>
      </c>
      <c r="G1172" s="11">
        <v>1.75</v>
      </c>
      <c r="H1172" s="9">
        <v>0.05</v>
      </c>
      <c r="I1172" s="8">
        <v>0.04</v>
      </c>
      <c r="J1172" s="15">
        <f t="shared" si="36"/>
        <v>1.2727272727272727</v>
      </c>
      <c r="K1172" s="8">
        <f t="shared" si="37"/>
        <v>0.34792330342030681</v>
      </c>
    </row>
    <row r="1173" spans="1:11" x14ac:dyDescent="0.2">
      <c r="A1173" s="8" t="s">
        <v>3982</v>
      </c>
      <c r="B1173" s="8" t="s">
        <v>3983</v>
      </c>
      <c r="C1173" s="8" t="s">
        <v>3984</v>
      </c>
      <c r="D1173" s="9">
        <v>2.5</v>
      </c>
      <c r="E1173" s="8">
        <v>1.5</v>
      </c>
      <c r="F1173" s="10">
        <v>2.5</v>
      </c>
      <c r="G1173" s="11">
        <v>1.75</v>
      </c>
      <c r="H1173" s="9">
        <v>0.05</v>
      </c>
      <c r="I1173" s="8">
        <v>0.03</v>
      </c>
      <c r="J1173" s="15">
        <f t="shared" si="36"/>
        <v>1.2727272727272727</v>
      </c>
      <c r="K1173" s="8">
        <f t="shared" si="37"/>
        <v>0.34792330342030681</v>
      </c>
    </row>
    <row r="1174" spans="1:11" x14ac:dyDescent="0.2">
      <c r="A1174" s="8" t="s">
        <v>3985</v>
      </c>
      <c r="B1174" s="8" t="s">
        <v>3986</v>
      </c>
      <c r="C1174" s="8" t="s">
        <v>3987</v>
      </c>
      <c r="D1174" s="9">
        <v>2.25</v>
      </c>
      <c r="E1174" s="8">
        <v>1.5</v>
      </c>
      <c r="F1174" s="10">
        <v>2.5</v>
      </c>
      <c r="G1174" s="11">
        <v>1.75</v>
      </c>
      <c r="H1174" s="9">
        <v>0.13</v>
      </c>
      <c r="I1174" s="8">
        <v>0.08</v>
      </c>
      <c r="J1174" s="15">
        <f t="shared" si="36"/>
        <v>1.2727272727272727</v>
      </c>
      <c r="K1174" s="8">
        <f t="shared" si="37"/>
        <v>0.34792330342030681</v>
      </c>
    </row>
    <row r="1175" spans="1:11" x14ac:dyDescent="0.2">
      <c r="A1175" s="8" t="s">
        <v>3988</v>
      </c>
      <c r="B1175" s="8" t="s">
        <v>3989</v>
      </c>
      <c r="C1175" s="8" t="s">
        <v>3990</v>
      </c>
      <c r="D1175" s="9">
        <v>4.75</v>
      </c>
      <c r="E1175" s="8">
        <v>4</v>
      </c>
      <c r="F1175" s="10">
        <v>6</v>
      </c>
      <c r="G1175" s="11">
        <v>4.5</v>
      </c>
      <c r="H1175" s="9">
        <v>0.22</v>
      </c>
      <c r="I1175" s="8">
        <v>0.22</v>
      </c>
      <c r="J1175" s="15">
        <f t="shared" si="36"/>
        <v>1.2727272727272727</v>
      </c>
      <c r="K1175" s="8">
        <f t="shared" si="37"/>
        <v>0.34792330342030681</v>
      </c>
    </row>
    <row r="1176" spans="1:11" x14ac:dyDescent="0.2">
      <c r="A1176" s="8" t="s">
        <v>3991</v>
      </c>
      <c r="B1176" s="8" t="s">
        <v>3992</v>
      </c>
      <c r="C1176" s="8" t="s">
        <v>3993</v>
      </c>
      <c r="D1176" s="9">
        <v>4.5</v>
      </c>
      <c r="E1176" s="8">
        <v>3.5</v>
      </c>
      <c r="F1176" s="10">
        <v>6</v>
      </c>
      <c r="G1176" s="11">
        <v>4.5</v>
      </c>
      <c r="H1176" s="9">
        <v>0.15</v>
      </c>
      <c r="I1176" s="8">
        <v>0.13</v>
      </c>
      <c r="J1176" s="15">
        <f t="shared" si="36"/>
        <v>1.2727272727272727</v>
      </c>
      <c r="K1176" s="8">
        <f t="shared" si="37"/>
        <v>0.34792330342030681</v>
      </c>
    </row>
    <row r="1177" spans="1:11" x14ac:dyDescent="0.2">
      <c r="A1177" s="8" t="s">
        <v>3994</v>
      </c>
      <c r="B1177" s="8" t="s">
        <v>3995</v>
      </c>
      <c r="C1177" s="8" t="s">
        <v>3996</v>
      </c>
      <c r="D1177" s="9">
        <v>8.25</v>
      </c>
      <c r="E1177" s="8">
        <v>6.5</v>
      </c>
      <c r="F1177" s="10">
        <v>9.5</v>
      </c>
      <c r="G1177" s="11">
        <v>7.25</v>
      </c>
      <c r="H1177" s="9">
        <v>0.15</v>
      </c>
      <c r="I1177" s="8">
        <v>0.12</v>
      </c>
      <c r="J1177" s="15">
        <f t="shared" si="36"/>
        <v>1.2727272727272727</v>
      </c>
      <c r="K1177" s="8">
        <f t="shared" si="37"/>
        <v>0.34792330342030681</v>
      </c>
    </row>
    <row r="1178" spans="1:11" x14ac:dyDescent="0.2">
      <c r="A1178" s="8" t="s">
        <v>3997</v>
      </c>
      <c r="B1178" s="8" t="s">
        <v>3998</v>
      </c>
      <c r="C1178" s="8" t="s">
        <v>3999</v>
      </c>
      <c r="D1178" s="9">
        <v>14.25</v>
      </c>
      <c r="E1178" s="8">
        <v>11.5</v>
      </c>
      <c r="F1178" s="10">
        <v>15.25</v>
      </c>
      <c r="G1178" s="11">
        <v>11.75</v>
      </c>
      <c r="H1178" s="9">
        <v>0.15</v>
      </c>
      <c r="I1178" s="8">
        <v>0.12</v>
      </c>
      <c r="J1178" s="15">
        <f t="shared" si="36"/>
        <v>1.2745098039215685</v>
      </c>
      <c r="K1178" s="8">
        <f t="shared" si="37"/>
        <v>0.3499424710569588</v>
      </c>
    </row>
    <row r="1179" spans="1:11" x14ac:dyDescent="0.2">
      <c r="A1179" s="8" t="s">
        <v>4000</v>
      </c>
      <c r="B1179" s="8" t="s">
        <v>4001</v>
      </c>
      <c r="C1179" s="8" t="s">
        <v>4002</v>
      </c>
      <c r="D1179" s="9">
        <v>19.75</v>
      </c>
      <c r="E1179" s="8">
        <v>19</v>
      </c>
      <c r="F1179" s="10">
        <v>76.75</v>
      </c>
      <c r="G1179" s="11">
        <v>60</v>
      </c>
      <c r="H1179" s="9">
        <v>0.62</v>
      </c>
      <c r="I1179" s="8">
        <v>0.57999999999999996</v>
      </c>
      <c r="J1179" s="15">
        <f t="shared" si="36"/>
        <v>1.2745901639344261</v>
      </c>
      <c r="K1179" s="8">
        <f t="shared" si="37"/>
        <v>0.35003343256771619</v>
      </c>
    </row>
    <row r="1180" spans="1:11" x14ac:dyDescent="0.2">
      <c r="A1180" s="8" t="s">
        <v>4003</v>
      </c>
      <c r="B1180" s="8" t="s">
        <v>4004</v>
      </c>
      <c r="C1180" s="8" t="s">
        <v>4005</v>
      </c>
      <c r="D1180" s="9">
        <v>13</v>
      </c>
      <c r="E1180" s="8">
        <v>12.75</v>
      </c>
      <c r="F1180" s="10">
        <v>53.5</v>
      </c>
      <c r="G1180" s="11">
        <v>41.75</v>
      </c>
      <c r="H1180" s="9">
        <v>0.78</v>
      </c>
      <c r="I1180" s="8">
        <v>0.76</v>
      </c>
      <c r="J1180" s="15">
        <f t="shared" si="36"/>
        <v>1.2748538011695907</v>
      </c>
      <c r="K1180" s="8">
        <f t="shared" si="37"/>
        <v>0.35033180989102852</v>
      </c>
    </row>
    <row r="1181" spans="1:11" x14ac:dyDescent="0.2">
      <c r="A1181" s="8" t="s">
        <v>4006</v>
      </c>
      <c r="B1181" s="8" t="s">
        <v>4007</v>
      </c>
      <c r="C1181" s="8" t="s">
        <v>4008</v>
      </c>
      <c r="D1181" s="9">
        <v>4.5</v>
      </c>
      <c r="E1181" s="8">
        <v>3.25</v>
      </c>
      <c r="F1181" s="10">
        <v>4.75</v>
      </c>
      <c r="G1181" s="11">
        <v>3.5</v>
      </c>
      <c r="H1181" s="9">
        <v>0.27</v>
      </c>
      <c r="I1181" s="8">
        <v>0.18</v>
      </c>
      <c r="J1181" s="15">
        <f t="shared" si="36"/>
        <v>1.2777777777777777</v>
      </c>
      <c r="K1181" s="8">
        <f t="shared" si="37"/>
        <v>0.35363695461470041</v>
      </c>
    </row>
    <row r="1182" spans="1:11" x14ac:dyDescent="0.2">
      <c r="A1182" s="8" t="s">
        <v>4009</v>
      </c>
      <c r="B1182" s="8" t="s">
        <v>4010</v>
      </c>
      <c r="C1182" s="8" t="s">
        <v>4011</v>
      </c>
      <c r="D1182" s="9">
        <v>2.75</v>
      </c>
      <c r="E1182" s="8">
        <v>2.5</v>
      </c>
      <c r="F1182" s="10">
        <v>4.75</v>
      </c>
      <c r="G1182" s="11">
        <v>3.5</v>
      </c>
      <c r="H1182" s="9">
        <v>0.28000000000000003</v>
      </c>
      <c r="I1182" s="8">
        <v>0.26</v>
      </c>
      <c r="J1182" s="15">
        <f t="shared" si="36"/>
        <v>1.2777777777777777</v>
      </c>
      <c r="K1182" s="8">
        <f t="shared" si="37"/>
        <v>0.35363695461470041</v>
      </c>
    </row>
    <row r="1183" spans="1:11" x14ac:dyDescent="0.2">
      <c r="A1183" s="8" t="s">
        <v>4012</v>
      </c>
      <c r="B1183" s="8" t="s">
        <v>3757</v>
      </c>
      <c r="C1183" s="8" t="s">
        <v>3758</v>
      </c>
      <c r="D1183" s="9">
        <v>13.75</v>
      </c>
      <c r="E1183" s="8">
        <v>10.5</v>
      </c>
      <c r="F1183" s="10">
        <v>16.25</v>
      </c>
      <c r="G1183" s="11">
        <v>12.5</v>
      </c>
      <c r="H1183" s="9">
        <v>0.35</v>
      </c>
      <c r="I1183" s="8">
        <v>0.27</v>
      </c>
      <c r="J1183" s="15">
        <f t="shared" si="36"/>
        <v>1.2777777777777777</v>
      </c>
      <c r="K1183" s="8">
        <f t="shared" si="37"/>
        <v>0.35363695461470041</v>
      </c>
    </row>
    <row r="1184" spans="1:11" x14ac:dyDescent="0.2">
      <c r="A1184" s="8" t="s">
        <v>4013</v>
      </c>
      <c r="B1184" s="8" t="s">
        <v>4014</v>
      </c>
      <c r="C1184" s="8" t="s">
        <v>4015</v>
      </c>
      <c r="D1184" s="9">
        <v>20.5</v>
      </c>
      <c r="E1184" s="8">
        <v>19.25</v>
      </c>
      <c r="F1184" s="10">
        <v>58.25</v>
      </c>
      <c r="G1184" s="11">
        <v>45.25</v>
      </c>
      <c r="H1184" s="9">
        <v>0.7</v>
      </c>
      <c r="I1184" s="8">
        <v>0.63</v>
      </c>
      <c r="J1184" s="15">
        <f t="shared" si="36"/>
        <v>1.2810810810810811</v>
      </c>
      <c r="K1184" s="8">
        <f t="shared" si="37"/>
        <v>0.35736178838194699</v>
      </c>
    </row>
    <row r="1185" spans="1:11" x14ac:dyDescent="0.2">
      <c r="A1185" s="8" t="s">
        <v>4016</v>
      </c>
      <c r="B1185" s="8" t="s">
        <v>4017</v>
      </c>
      <c r="C1185" s="8" t="s">
        <v>4018</v>
      </c>
      <c r="D1185" s="9">
        <v>1.25</v>
      </c>
      <c r="E1185" s="8">
        <v>0.75</v>
      </c>
      <c r="F1185" s="10">
        <v>1.25</v>
      </c>
      <c r="G1185" s="11">
        <v>0.75</v>
      </c>
      <c r="H1185" s="9">
        <v>0.03</v>
      </c>
      <c r="I1185" s="8">
        <v>0.02</v>
      </c>
      <c r="J1185" s="15">
        <f t="shared" si="36"/>
        <v>1.2857142857142858</v>
      </c>
      <c r="K1185" s="8">
        <f t="shared" si="37"/>
        <v>0.36257007938470842</v>
      </c>
    </row>
    <row r="1186" spans="1:11" x14ac:dyDescent="0.2">
      <c r="A1186" s="8" t="s">
        <v>4019</v>
      </c>
      <c r="B1186" s="8" t="s">
        <v>4020</v>
      </c>
      <c r="C1186" s="8" t="s">
        <v>4021</v>
      </c>
      <c r="D1186" s="9">
        <v>1.25</v>
      </c>
      <c r="E1186" s="8">
        <v>0.75</v>
      </c>
      <c r="F1186" s="10">
        <v>1.25</v>
      </c>
      <c r="G1186" s="11">
        <v>0.75</v>
      </c>
      <c r="H1186" s="9">
        <v>0.06</v>
      </c>
      <c r="I1186" s="8">
        <v>0.04</v>
      </c>
      <c r="J1186" s="15">
        <f t="shared" si="36"/>
        <v>1.2857142857142858</v>
      </c>
      <c r="K1186" s="8">
        <f t="shared" si="37"/>
        <v>0.36257007938470842</v>
      </c>
    </row>
    <row r="1187" spans="1:11" x14ac:dyDescent="0.2">
      <c r="A1187" s="8" t="s">
        <v>4022</v>
      </c>
      <c r="B1187" s="8" t="s">
        <v>4023</v>
      </c>
      <c r="C1187" s="8" t="s">
        <v>4024</v>
      </c>
      <c r="D1187" s="9">
        <v>1.25</v>
      </c>
      <c r="E1187" s="8">
        <v>0.75</v>
      </c>
      <c r="F1187" s="10">
        <v>1.25</v>
      </c>
      <c r="G1187" s="11">
        <v>0.75</v>
      </c>
      <c r="H1187" s="9">
        <v>7.0000000000000007E-2</v>
      </c>
      <c r="I1187" s="8">
        <v>0.04</v>
      </c>
      <c r="J1187" s="15">
        <f t="shared" si="36"/>
        <v>1.2857142857142858</v>
      </c>
      <c r="K1187" s="8">
        <f t="shared" si="37"/>
        <v>0.36257007938470842</v>
      </c>
    </row>
    <row r="1188" spans="1:11" x14ac:dyDescent="0.2">
      <c r="A1188" s="8" t="s">
        <v>4025</v>
      </c>
      <c r="B1188" s="8" t="s">
        <v>4026</v>
      </c>
      <c r="C1188" s="8" t="s">
        <v>4027</v>
      </c>
      <c r="D1188" s="9">
        <v>1.25</v>
      </c>
      <c r="E1188" s="8">
        <v>0.75</v>
      </c>
      <c r="F1188" s="10">
        <v>1.25</v>
      </c>
      <c r="G1188" s="11">
        <v>0.75</v>
      </c>
      <c r="H1188" s="9">
        <v>0.19</v>
      </c>
      <c r="I1188" s="8">
        <v>0.12</v>
      </c>
      <c r="J1188" s="15">
        <f t="shared" si="36"/>
        <v>1.2857142857142858</v>
      </c>
      <c r="K1188" s="8">
        <f t="shared" si="37"/>
        <v>0.36257007938470842</v>
      </c>
    </row>
    <row r="1189" spans="1:11" x14ac:dyDescent="0.2">
      <c r="A1189" s="8" t="s">
        <v>4028</v>
      </c>
      <c r="B1189" s="8" t="s">
        <v>4029</v>
      </c>
      <c r="C1189" s="8" t="s">
        <v>4030</v>
      </c>
      <c r="D1189" s="9">
        <v>18</v>
      </c>
      <c r="E1189" s="8">
        <v>16.5</v>
      </c>
      <c r="F1189" s="10">
        <v>72</v>
      </c>
      <c r="G1189" s="11">
        <v>55.75</v>
      </c>
      <c r="H1189" s="9">
        <v>0.54</v>
      </c>
      <c r="I1189" s="8">
        <v>0.51</v>
      </c>
      <c r="J1189" s="15">
        <f t="shared" si="36"/>
        <v>1.2863436123348018</v>
      </c>
      <c r="K1189" s="8">
        <f t="shared" si="37"/>
        <v>0.3632760715891023</v>
      </c>
    </row>
    <row r="1190" spans="1:11" x14ac:dyDescent="0.2">
      <c r="A1190" s="8" t="s">
        <v>4031</v>
      </c>
      <c r="B1190" s="8" t="s">
        <v>4032</v>
      </c>
      <c r="C1190" s="8" t="s">
        <v>4033</v>
      </c>
      <c r="D1190" s="9">
        <v>6.25</v>
      </c>
      <c r="E1190" s="8">
        <v>4.25</v>
      </c>
      <c r="F1190" s="10">
        <v>6.75</v>
      </c>
      <c r="G1190" s="11">
        <v>5</v>
      </c>
      <c r="H1190" s="9">
        <v>0.52</v>
      </c>
      <c r="I1190" s="8">
        <v>0.35</v>
      </c>
      <c r="J1190" s="15">
        <f t="shared" si="36"/>
        <v>1.2916666666666667</v>
      </c>
      <c r="K1190" s="8">
        <f t="shared" si="37"/>
        <v>0.36923380966571911</v>
      </c>
    </row>
    <row r="1191" spans="1:11" x14ac:dyDescent="0.2">
      <c r="A1191" s="8" t="s">
        <v>4034</v>
      </c>
      <c r="B1191" s="8" t="s">
        <v>4035</v>
      </c>
      <c r="C1191" s="8" t="s">
        <v>4036</v>
      </c>
      <c r="D1191" s="9">
        <v>5.25</v>
      </c>
      <c r="E1191" s="8">
        <v>4.25</v>
      </c>
      <c r="F1191" s="10">
        <v>6.75</v>
      </c>
      <c r="G1191" s="11">
        <v>5</v>
      </c>
      <c r="H1191" s="9">
        <v>0.43</v>
      </c>
      <c r="I1191" s="8">
        <v>0.41</v>
      </c>
      <c r="J1191" s="15">
        <f t="shared" si="36"/>
        <v>1.2916666666666667</v>
      </c>
      <c r="K1191" s="8">
        <f t="shared" si="37"/>
        <v>0.36923380966571911</v>
      </c>
    </row>
    <row r="1192" spans="1:11" x14ac:dyDescent="0.2">
      <c r="A1192" s="8" t="s">
        <v>4037</v>
      </c>
      <c r="B1192" s="8" t="s">
        <v>4038</v>
      </c>
      <c r="C1192" s="8" t="s">
        <v>4039</v>
      </c>
      <c r="D1192" s="9">
        <v>4.75</v>
      </c>
      <c r="E1192" s="8">
        <v>4.5</v>
      </c>
      <c r="F1192" s="10">
        <v>6.75</v>
      </c>
      <c r="G1192" s="11">
        <v>5</v>
      </c>
      <c r="H1192" s="9">
        <v>0.48</v>
      </c>
      <c r="I1192" s="8">
        <v>0.45</v>
      </c>
      <c r="J1192" s="15">
        <f t="shared" si="36"/>
        <v>1.2916666666666667</v>
      </c>
      <c r="K1192" s="8">
        <f t="shared" si="37"/>
        <v>0.36923380966571911</v>
      </c>
    </row>
    <row r="1193" spans="1:11" x14ac:dyDescent="0.2">
      <c r="A1193" s="8" t="s">
        <v>4040</v>
      </c>
      <c r="B1193" s="8" t="s">
        <v>4041</v>
      </c>
      <c r="C1193" s="8" t="s">
        <v>4042</v>
      </c>
      <c r="D1193" s="9">
        <v>3.5</v>
      </c>
      <c r="E1193" s="8">
        <v>3</v>
      </c>
      <c r="F1193" s="10">
        <v>4.5</v>
      </c>
      <c r="G1193" s="11">
        <v>3.25</v>
      </c>
      <c r="H1193" s="9">
        <v>0.18</v>
      </c>
      <c r="I1193" s="8">
        <v>0.17</v>
      </c>
      <c r="J1193" s="15">
        <f t="shared" si="36"/>
        <v>1.2941176470588236</v>
      </c>
      <c r="K1193" s="8">
        <f t="shared" si="37"/>
        <v>0.37196877738695794</v>
      </c>
    </row>
    <row r="1194" spans="1:11" x14ac:dyDescent="0.2">
      <c r="A1194" s="8" t="s">
        <v>4043</v>
      </c>
      <c r="B1194" s="8" t="s">
        <v>4044</v>
      </c>
      <c r="C1194" s="8" t="s">
        <v>4045</v>
      </c>
      <c r="D1194" s="9">
        <v>13</v>
      </c>
      <c r="E1194" s="8">
        <v>11.5</v>
      </c>
      <c r="F1194" s="10">
        <v>15.5</v>
      </c>
      <c r="G1194" s="11">
        <v>11.75</v>
      </c>
      <c r="H1194" s="9">
        <v>0.34</v>
      </c>
      <c r="I1194" s="8">
        <v>0.34</v>
      </c>
      <c r="J1194" s="15">
        <f t="shared" si="36"/>
        <v>1.2941176470588236</v>
      </c>
      <c r="K1194" s="8">
        <f t="shared" si="37"/>
        <v>0.37196877738695794</v>
      </c>
    </row>
    <row r="1195" spans="1:11" x14ac:dyDescent="0.2">
      <c r="A1195" s="8" t="s">
        <v>4046</v>
      </c>
      <c r="B1195" s="8" t="s">
        <v>4047</v>
      </c>
      <c r="C1195" s="8" t="s">
        <v>4048</v>
      </c>
      <c r="D1195" s="9">
        <v>2</v>
      </c>
      <c r="E1195" s="8">
        <v>1.25</v>
      </c>
      <c r="F1195" s="10">
        <v>2.25</v>
      </c>
      <c r="G1195" s="11">
        <v>1.5</v>
      </c>
      <c r="H1195" s="9">
        <v>0.05</v>
      </c>
      <c r="I1195" s="8">
        <v>0.04</v>
      </c>
      <c r="J1195" s="15">
        <f t="shared" si="36"/>
        <v>1.3</v>
      </c>
      <c r="K1195" s="8">
        <f t="shared" si="37"/>
        <v>0.37851162325372983</v>
      </c>
    </row>
    <row r="1196" spans="1:11" x14ac:dyDescent="0.2">
      <c r="A1196" s="8" t="s">
        <v>4049</v>
      </c>
      <c r="B1196" s="8" t="s">
        <v>4050</v>
      </c>
      <c r="C1196" s="8" t="s">
        <v>4051</v>
      </c>
      <c r="D1196" s="9">
        <v>2</v>
      </c>
      <c r="E1196" s="8">
        <v>1.5</v>
      </c>
      <c r="F1196" s="10">
        <v>2.25</v>
      </c>
      <c r="G1196" s="11">
        <v>1.5</v>
      </c>
      <c r="H1196" s="9">
        <v>0.06</v>
      </c>
      <c r="I1196" s="8">
        <v>0.05</v>
      </c>
      <c r="J1196" s="15">
        <f t="shared" si="36"/>
        <v>1.3</v>
      </c>
      <c r="K1196" s="8">
        <f t="shared" si="37"/>
        <v>0.37851162325372983</v>
      </c>
    </row>
    <row r="1197" spans="1:11" x14ac:dyDescent="0.2">
      <c r="A1197" s="8" t="s">
        <v>4052</v>
      </c>
      <c r="B1197" s="8" t="s">
        <v>4053</v>
      </c>
      <c r="C1197" s="8" t="s">
        <v>4054</v>
      </c>
      <c r="D1197" s="9">
        <v>2</v>
      </c>
      <c r="E1197" s="8">
        <v>1.5</v>
      </c>
      <c r="F1197" s="10">
        <v>2.25</v>
      </c>
      <c r="G1197" s="11">
        <v>1.5</v>
      </c>
      <c r="H1197" s="9">
        <v>0.03</v>
      </c>
      <c r="I1197" s="8">
        <v>0.03</v>
      </c>
      <c r="J1197" s="15">
        <f t="shared" si="36"/>
        <v>1.3</v>
      </c>
      <c r="K1197" s="8">
        <f t="shared" si="37"/>
        <v>0.37851162325372983</v>
      </c>
    </row>
    <row r="1198" spans="1:11" x14ac:dyDescent="0.2">
      <c r="A1198" s="8" t="s">
        <v>4055</v>
      </c>
      <c r="B1198" s="8" t="s">
        <v>4056</v>
      </c>
      <c r="C1198" s="8" t="s">
        <v>4057</v>
      </c>
      <c r="D1198" s="9">
        <v>4.75</v>
      </c>
      <c r="E1198" s="8">
        <v>4</v>
      </c>
      <c r="F1198" s="10">
        <v>5.5</v>
      </c>
      <c r="G1198" s="11">
        <v>4</v>
      </c>
      <c r="H1198" s="9">
        <v>0.03</v>
      </c>
      <c r="I1198" s="8">
        <v>0.03</v>
      </c>
      <c r="J1198" s="15">
        <f t="shared" si="36"/>
        <v>1.3</v>
      </c>
      <c r="K1198" s="8">
        <f t="shared" si="37"/>
        <v>0.37851162325372983</v>
      </c>
    </row>
    <row r="1199" spans="1:11" x14ac:dyDescent="0.2">
      <c r="A1199" s="8" t="s">
        <v>4058</v>
      </c>
      <c r="B1199" s="8" t="s">
        <v>4059</v>
      </c>
      <c r="C1199" s="8" t="s">
        <v>4060</v>
      </c>
      <c r="D1199" s="9">
        <v>5</v>
      </c>
      <c r="E1199" s="8">
        <v>3.75</v>
      </c>
      <c r="F1199" s="10">
        <v>5.5</v>
      </c>
      <c r="G1199" s="11">
        <v>4</v>
      </c>
      <c r="H1199" s="9">
        <v>0.17</v>
      </c>
      <c r="I1199" s="8">
        <v>0.12</v>
      </c>
      <c r="J1199" s="15">
        <f t="shared" si="36"/>
        <v>1.3</v>
      </c>
      <c r="K1199" s="8">
        <f t="shared" si="37"/>
        <v>0.37851162325372983</v>
      </c>
    </row>
    <row r="1200" spans="1:11" x14ac:dyDescent="0.2">
      <c r="A1200" s="8" t="s">
        <v>4061</v>
      </c>
      <c r="B1200" s="8" t="s">
        <v>4062</v>
      </c>
      <c r="C1200" s="8" t="s">
        <v>4063</v>
      </c>
      <c r="D1200" s="9">
        <v>5.25</v>
      </c>
      <c r="E1200" s="8">
        <v>3.25</v>
      </c>
      <c r="F1200" s="10">
        <v>5.5</v>
      </c>
      <c r="G1200" s="11">
        <v>4</v>
      </c>
      <c r="H1200" s="9">
        <v>0.09</v>
      </c>
      <c r="I1200" s="8">
        <v>0.05</v>
      </c>
      <c r="J1200" s="15">
        <f t="shared" si="36"/>
        <v>1.3</v>
      </c>
      <c r="K1200" s="8">
        <f t="shared" si="37"/>
        <v>0.37851162325372983</v>
      </c>
    </row>
    <row r="1201" spans="1:11" x14ac:dyDescent="0.2">
      <c r="A1201" s="8" t="s">
        <v>4064</v>
      </c>
      <c r="B1201" s="8" t="s">
        <v>4065</v>
      </c>
      <c r="C1201" s="8" t="s">
        <v>4066</v>
      </c>
      <c r="D1201" s="9">
        <v>5.25</v>
      </c>
      <c r="E1201" s="8">
        <v>2.5</v>
      </c>
      <c r="F1201" s="10">
        <v>5.5</v>
      </c>
      <c r="G1201" s="11">
        <v>4</v>
      </c>
      <c r="H1201" s="9">
        <v>0.21</v>
      </c>
      <c r="I1201" s="8">
        <v>0.12</v>
      </c>
      <c r="J1201" s="15">
        <f t="shared" si="36"/>
        <v>1.3</v>
      </c>
      <c r="K1201" s="8">
        <f t="shared" si="37"/>
        <v>0.37851162325372983</v>
      </c>
    </row>
    <row r="1202" spans="1:11" x14ac:dyDescent="0.2">
      <c r="A1202" s="8" t="s">
        <v>4067</v>
      </c>
      <c r="B1202" s="8" t="s">
        <v>4068</v>
      </c>
      <c r="C1202" s="8" t="s">
        <v>4069</v>
      </c>
      <c r="D1202" s="9">
        <v>16.25</v>
      </c>
      <c r="E1202" s="8">
        <v>12.5</v>
      </c>
      <c r="F1202" s="10">
        <v>20.5</v>
      </c>
      <c r="G1202" s="11">
        <v>15.5</v>
      </c>
      <c r="H1202" s="9">
        <v>0.3</v>
      </c>
      <c r="I1202" s="8">
        <v>0.24</v>
      </c>
      <c r="J1202" s="15">
        <f t="shared" si="36"/>
        <v>1.303030303030303</v>
      </c>
      <c r="K1202" s="8">
        <f t="shared" si="37"/>
        <v>0.38187063534364446</v>
      </c>
    </row>
    <row r="1203" spans="1:11" x14ac:dyDescent="0.2">
      <c r="A1203" s="8" t="s">
        <v>4070</v>
      </c>
      <c r="B1203" s="8" t="s">
        <v>4071</v>
      </c>
      <c r="C1203" s="8" t="s">
        <v>4072</v>
      </c>
      <c r="D1203" s="9">
        <v>6.5</v>
      </c>
      <c r="E1203" s="8">
        <v>4.25</v>
      </c>
      <c r="F1203" s="10">
        <v>6.5</v>
      </c>
      <c r="G1203" s="11">
        <v>4.75</v>
      </c>
      <c r="H1203" s="9">
        <v>0.13</v>
      </c>
      <c r="I1203" s="8">
        <v>0.09</v>
      </c>
      <c r="J1203" s="15">
        <f t="shared" si="36"/>
        <v>1.3043478260869565</v>
      </c>
      <c r="K1203" s="8">
        <f t="shared" si="37"/>
        <v>0.38332863955150565</v>
      </c>
    </row>
    <row r="1204" spans="1:11" x14ac:dyDescent="0.2">
      <c r="A1204" s="8" t="s">
        <v>4073</v>
      </c>
      <c r="B1204" s="8" t="s">
        <v>4074</v>
      </c>
      <c r="C1204" s="8" t="s">
        <v>4075</v>
      </c>
      <c r="D1204" s="9">
        <v>8.25</v>
      </c>
      <c r="E1204" s="8">
        <v>5.5</v>
      </c>
      <c r="F1204" s="10">
        <v>10.75</v>
      </c>
      <c r="G1204" s="11">
        <v>8</v>
      </c>
      <c r="H1204" s="9">
        <v>0.17</v>
      </c>
      <c r="I1204" s="8">
        <v>0.12</v>
      </c>
      <c r="J1204" s="15">
        <f t="shared" si="36"/>
        <v>1.3055555555555556</v>
      </c>
      <c r="K1204" s="8">
        <f t="shared" si="37"/>
        <v>0.38466385023532507</v>
      </c>
    </row>
    <row r="1205" spans="1:11" x14ac:dyDescent="0.2">
      <c r="A1205" s="8" t="s">
        <v>4076</v>
      </c>
      <c r="B1205" s="8" t="s">
        <v>4077</v>
      </c>
      <c r="C1205" s="8" t="s">
        <v>4078</v>
      </c>
      <c r="D1205" s="9">
        <v>11.75</v>
      </c>
      <c r="E1205" s="8">
        <v>9.5</v>
      </c>
      <c r="F1205" s="10">
        <v>15</v>
      </c>
      <c r="G1205" s="11">
        <v>11.25</v>
      </c>
      <c r="H1205" s="9">
        <v>0.14000000000000001</v>
      </c>
      <c r="I1205" s="8">
        <v>0.11</v>
      </c>
      <c r="J1205" s="15">
        <f t="shared" si="36"/>
        <v>1.3061224489795917</v>
      </c>
      <c r="K1205" s="8">
        <f t="shared" si="37"/>
        <v>0.38529015588479165</v>
      </c>
    </row>
    <row r="1206" spans="1:11" x14ac:dyDescent="0.2">
      <c r="A1206" s="8" t="s">
        <v>4079</v>
      </c>
      <c r="B1206" s="8" t="s">
        <v>4080</v>
      </c>
      <c r="C1206" s="8" t="s">
        <v>4081</v>
      </c>
      <c r="D1206" s="9">
        <v>2.75</v>
      </c>
      <c r="E1206" s="8">
        <v>2.25</v>
      </c>
      <c r="F1206" s="10">
        <v>3.25</v>
      </c>
      <c r="G1206" s="11">
        <v>2.25</v>
      </c>
      <c r="H1206" s="9">
        <v>0.13</v>
      </c>
      <c r="I1206" s="8">
        <v>0.1</v>
      </c>
      <c r="J1206" s="15">
        <f t="shared" si="36"/>
        <v>1.3076923076923077</v>
      </c>
      <c r="K1206" s="8">
        <f t="shared" si="37"/>
        <v>0.3870231231092473</v>
      </c>
    </row>
    <row r="1207" spans="1:11" x14ac:dyDescent="0.2">
      <c r="A1207" s="8" t="s">
        <v>4082</v>
      </c>
      <c r="B1207" s="8" t="s">
        <v>4083</v>
      </c>
      <c r="C1207" s="8" t="s">
        <v>4084</v>
      </c>
      <c r="D1207" s="9">
        <v>2.75</v>
      </c>
      <c r="E1207" s="8">
        <v>2.25</v>
      </c>
      <c r="F1207" s="10">
        <v>3.25</v>
      </c>
      <c r="G1207" s="11">
        <v>2.25</v>
      </c>
      <c r="H1207" s="9">
        <v>0.1</v>
      </c>
      <c r="I1207" s="8">
        <v>0.08</v>
      </c>
      <c r="J1207" s="15">
        <f t="shared" si="36"/>
        <v>1.3076923076923077</v>
      </c>
      <c r="K1207" s="8">
        <f t="shared" si="37"/>
        <v>0.3870231231092473</v>
      </c>
    </row>
    <row r="1208" spans="1:11" x14ac:dyDescent="0.2">
      <c r="A1208" s="8" t="s">
        <v>4085</v>
      </c>
      <c r="B1208" s="8" t="s">
        <v>4086</v>
      </c>
      <c r="C1208" s="8" t="s">
        <v>4087</v>
      </c>
      <c r="D1208" s="9">
        <v>19</v>
      </c>
      <c r="E1208" s="8">
        <v>18.75</v>
      </c>
      <c r="F1208" s="10">
        <v>94.5</v>
      </c>
      <c r="G1208" s="11">
        <v>72</v>
      </c>
      <c r="H1208" s="9">
        <v>0.6</v>
      </c>
      <c r="I1208" s="8">
        <v>0.59</v>
      </c>
      <c r="J1208" s="15">
        <f t="shared" si="36"/>
        <v>1.3082191780821917</v>
      </c>
      <c r="K1208" s="8">
        <f t="shared" si="37"/>
        <v>0.38760426915573137</v>
      </c>
    </row>
    <row r="1209" spans="1:11" x14ac:dyDescent="0.2">
      <c r="A1209" s="8" t="s">
        <v>4088</v>
      </c>
      <c r="B1209" s="8" t="s">
        <v>4089</v>
      </c>
      <c r="C1209" s="8" t="s">
        <v>4090</v>
      </c>
      <c r="D1209" s="9">
        <v>4</v>
      </c>
      <c r="E1209" s="8">
        <v>2.75</v>
      </c>
      <c r="F1209" s="10">
        <v>4.25</v>
      </c>
      <c r="G1209" s="11">
        <v>3</v>
      </c>
      <c r="H1209" s="9">
        <v>0.09</v>
      </c>
      <c r="I1209" s="8">
        <v>0.06</v>
      </c>
      <c r="J1209" s="15">
        <f t="shared" si="36"/>
        <v>1.3125</v>
      </c>
      <c r="K1209" s="8">
        <f t="shared" si="37"/>
        <v>0.39231742277876031</v>
      </c>
    </row>
    <row r="1210" spans="1:11" x14ac:dyDescent="0.2">
      <c r="A1210" s="8" t="s">
        <v>4091</v>
      </c>
      <c r="B1210" s="8" t="s">
        <v>4092</v>
      </c>
      <c r="C1210" s="8" t="s">
        <v>4093</v>
      </c>
      <c r="D1210" s="9">
        <v>3.25</v>
      </c>
      <c r="E1210" s="8">
        <v>2.75</v>
      </c>
      <c r="F1210" s="10">
        <v>4.25</v>
      </c>
      <c r="G1210" s="11">
        <v>3</v>
      </c>
      <c r="H1210" s="9">
        <v>0.06</v>
      </c>
      <c r="I1210" s="8">
        <v>0.05</v>
      </c>
      <c r="J1210" s="15">
        <f t="shared" si="36"/>
        <v>1.3125</v>
      </c>
      <c r="K1210" s="8">
        <f t="shared" si="37"/>
        <v>0.39231742277876031</v>
      </c>
    </row>
    <row r="1211" spans="1:11" x14ac:dyDescent="0.2">
      <c r="A1211" s="8" t="s">
        <v>4094</v>
      </c>
      <c r="B1211" s="8" t="s">
        <v>4095</v>
      </c>
      <c r="C1211" s="8" t="s">
        <v>4096</v>
      </c>
      <c r="D1211" s="9">
        <v>3</v>
      </c>
      <c r="E1211" s="8">
        <v>2</v>
      </c>
      <c r="F1211" s="10">
        <v>4.25</v>
      </c>
      <c r="G1211" s="11">
        <v>3</v>
      </c>
      <c r="H1211" s="9">
        <v>0.14000000000000001</v>
      </c>
      <c r="I1211" s="8">
        <v>0.09</v>
      </c>
      <c r="J1211" s="15">
        <f t="shared" si="36"/>
        <v>1.3125</v>
      </c>
      <c r="K1211" s="8">
        <f t="shared" si="37"/>
        <v>0.39231742277876031</v>
      </c>
    </row>
    <row r="1212" spans="1:11" x14ac:dyDescent="0.2">
      <c r="A1212" s="8" t="s">
        <v>4097</v>
      </c>
      <c r="B1212" s="8" t="s">
        <v>4098</v>
      </c>
      <c r="C1212" s="8" t="s">
        <v>4099</v>
      </c>
      <c r="D1212" s="9">
        <v>3</v>
      </c>
      <c r="E1212" s="8">
        <v>2.25</v>
      </c>
      <c r="F1212" s="10">
        <v>4.25</v>
      </c>
      <c r="G1212" s="11">
        <v>3</v>
      </c>
      <c r="H1212" s="9">
        <v>0.12</v>
      </c>
      <c r="I1212" s="8">
        <v>0.09</v>
      </c>
      <c r="J1212" s="15">
        <f t="shared" si="36"/>
        <v>1.3125</v>
      </c>
      <c r="K1212" s="8">
        <f t="shared" si="37"/>
        <v>0.39231742277876031</v>
      </c>
    </row>
    <row r="1213" spans="1:11" x14ac:dyDescent="0.2">
      <c r="A1213" s="8" t="s">
        <v>4100</v>
      </c>
      <c r="B1213" s="8" t="s">
        <v>4101</v>
      </c>
      <c r="C1213" s="8" t="s">
        <v>4102</v>
      </c>
      <c r="D1213" s="9">
        <v>8.75</v>
      </c>
      <c r="E1213" s="8">
        <v>7</v>
      </c>
      <c r="F1213" s="10">
        <v>9.5</v>
      </c>
      <c r="G1213" s="11">
        <v>7</v>
      </c>
      <c r="H1213" s="9">
        <v>0.28999999999999998</v>
      </c>
      <c r="I1213" s="8">
        <v>0.24</v>
      </c>
      <c r="J1213" s="15">
        <f t="shared" si="36"/>
        <v>1.3125</v>
      </c>
      <c r="K1213" s="8">
        <f t="shared" si="37"/>
        <v>0.39231742277876031</v>
      </c>
    </row>
    <row r="1214" spans="1:11" x14ac:dyDescent="0.2">
      <c r="A1214" s="8" t="s">
        <v>4103</v>
      </c>
      <c r="B1214" s="8" t="s">
        <v>4104</v>
      </c>
      <c r="C1214" s="8" t="s">
        <v>4105</v>
      </c>
      <c r="D1214" s="9">
        <v>8.25</v>
      </c>
      <c r="E1214" s="8">
        <v>7.5</v>
      </c>
      <c r="F1214" s="10">
        <v>26.25</v>
      </c>
      <c r="G1214" s="11">
        <v>19.75</v>
      </c>
      <c r="H1214" s="9">
        <v>0.25</v>
      </c>
      <c r="I1214" s="8">
        <v>0.23</v>
      </c>
      <c r="J1214" s="15">
        <f t="shared" si="36"/>
        <v>1.3132530120481927</v>
      </c>
      <c r="K1214" s="8">
        <f t="shared" si="37"/>
        <v>0.39314489343000147</v>
      </c>
    </row>
    <row r="1215" spans="1:11" x14ac:dyDescent="0.2">
      <c r="A1215" s="8" t="s">
        <v>4106</v>
      </c>
      <c r="B1215" s="8" t="s">
        <v>4107</v>
      </c>
      <c r="C1215" s="8" t="s">
        <v>4108</v>
      </c>
      <c r="D1215" s="9">
        <v>12.25</v>
      </c>
      <c r="E1215" s="8">
        <v>8.75</v>
      </c>
      <c r="F1215" s="10">
        <v>15.75</v>
      </c>
      <c r="G1215" s="11">
        <v>11.75</v>
      </c>
      <c r="H1215" s="9">
        <v>0.2</v>
      </c>
      <c r="I1215" s="8">
        <v>0.14000000000000001</v>
      </c>
      <c r="J1215" s="15">
        <f t="shared" si="36"/>
        <v>1.3137254901960784</v>
      </c>
      <c r="K1215" s="8">
        <f t="shared" si="37"/>
        <v>0.39366384848627684</v>
      </c>
    </row>
    <row r="1216" spans="1:11" x14ac:dyDescent="0.2">
      <c r="A1216" s="8" t="s">
        <v>4109</v>
      </c>
      <c r="B1216" s="8" t="s">
        <v>4110</v>
      </c>
      <c r="C1216" s="8" t="s">
        <v>4111</v>
      </c>
      <c r="D1216" s="9">
        <v>5.5</v>
      </c>
      <c r="E1216" s="8">
        <v>4.5</v>
      </c>
      <c r="F1216" s="10">
        <v>6.25</v>
      </c>
      <c r="G1216" s="11">
        <v>4.5</v>
      </c>
      <c r="H1216" s="9">
        <v>0.26</v>
      </c>
      <c r="I1216" s="8">
        <v>0.21</v>
      </c>
      <c r="J1216" s="15">
        <f t="shared" si="36"/>
        <v>1.3181818181818181</v>
      </c>
      <c r="K1216" s="8">
        <f t="shared" si="37"/>
        <v>0.39854937649027483</v>
      </c>
    </row>
    <row r="1217" spans="1:11" x14ac:dyDescent="0.2">
      <c r="A1217" s="8" t="s">
        <v>4112</v>
      </c>
      <c r="B1217" s="8" t="s">
        <v>4113</v>
      </c>
      <c r="C1217" s="8" t="s">
        <v>4114</v>
      </c>
      <c r="D1217" s="9">
        <v>4.5</v>
      </c>
      <c r="E1217" s="8">
        <v>3.25</v>
      </c>
      <c r="F1217" s="10">
        <v>6.25</v>
      </c>
      <c r="G1217" s="11">
        <v>4.5</v>
      </c>
      <c r="H1217" s="9">
        <v>0.12</v>
      </c>
      <c r="I1217" s="8">
        <v>0.1</v>
      </c>
      <c r="J1217" s="15">
        <f t="shared" si="36"/>
        <v>1.3181818181818181</v>
      </c>
      <c r="K1217" s="8">
        <f t="shared" si="37"/>
        <v>0.39854937649027483</v>
      </c>
    </row>
    <row r="1218" spans="1:11" x14ac:dyDescent="0.2">
      <c r="A1218" s="8" t="s">
        <v>4115</v>
      </c>
      <c r="B1218" s="8" t="s">
        <v>4116</v>
      </c>
      <c r="C1218" s="8" t="s">
        <v>4117</v>
      </c>
      <c r="D1218" s="9">
        <v>9.25</v>
      </c>
      <c r="E1218" s="8">
        <v>8.5</v>
      </c>
      <c r="F1218" s="10">
        <v>27.75</v>
      </c>
      <c r="G1218" s="11">
        <v>20.75</v>
      </c>
      <c r="H1218" s="9">
        <v>0.28000000000000003</v>
      </c>
      <c r="I1218" s="8">
        <v>0.26</v>
      </c>
      <c r="J1218" s="15">
        <f t="shared" si="36"/>
        <v>1.3218390804597702</v>
      </c>
      <c r="K1218" s="8">
        <f t="shared" si="37"/>
        <v>0.40254655509564696</v>
      </c>
    </row>
    <row r="1219" spans="1:11" x14ac:dyDescent="0.2">
      <c r="A1219" s="8" t="s">
        <v>4118</v>
      </c>
      <c r="B1219" s="8" t="s">
        <v>4119</v>
      </c>
      <c r="C1219" s="8" t="s">
        <v>4120</v>
      </c>
      <c r="D1219" s="9">
        <v>7.5</v>
      </c>
      <c r="E1219" s="8">
        <v>6</v>
      </c>
      <c r="F1219" s="10">
        <v>9.25</v>
      </c>
      <c r="G1219" s="11">
        <v>6.75</v>
      </c>
      <c r="H1219" s="9">
        <v>0.34</v>
      </c>
      <c r="I1219" s="8">
        <v>0.28999999999999998</v>
      </c>
      <c r="J1219" s="15">
        <f t="shared" ref="J1219:J1282" si="38">(F1219+1)/(G1219+1)</f>
        <v>1.3225806451612903</v>
      </c>
      <c r="K1219" s="8">
        <f t="shared" si="37"/>
        <v>0.40335569423120843</v>
      </c>
    </row>
    <row r="1220" spans="1:11" x14ac:dyDescent="0.2">
      <c r="A1220" s="8" t="s">
        <v>4121</v>
      </c>
      <c r="B1220" s="8" t="s">
        <v>4122</v>
      </c>
      <c r="C1220" s="8" t="s">
        <v>4123</v>
      </c>
      <c r="D1220" s="9">
        <v>20.25</v>
      </c>
      <c r="E1220" s="8">
        <v>15</v>
      </c>
      <c r="F1220" s="10">
        <v>23.25</v>
      </c>
      <c r="G1220" s="11">
        <v>17.25</v>
      </c>
      <c r="H1220" s="9">
        <v>0.15</v>
      </c>
      <c r="I1220" s="8">
        <v>0.11</v>
      </c>
      <c r="J1220" s="15">
        <f t="shared" si="38"/>
        <v>1.3287671232876712</v>
      </c>
      <c r="K1220" s="8">
        <f t="shared" ref="K1220:K1283" si="39">LOG(J1220,2)</f>
        <v>0.4100882833071105</v>
      </c>
    </row>
    <row r="1221" spans="1:11" x14ac:dyDescent="0.2">
      <c r="A1221" s="8" t="s">
        <v>4124</v>
      </c>
      <c r="B1221" s="8" t="s">
        <v>4125</v>
      </c>
      <c r="C1221" s="8" t="s">
        <v>4126</v>
      </c>
      <c r="D1221" s="9">
        <v>21.75</v>
      </c>
      <c r="E1221" s="8">
        <v>20.5</v>
      </c>
      <c r="F1221" s="10">
        <v>69.25</v>
      </c>
      <c r="G1221" s="11">
        <v>51.75</v>
      </c>
      <c r="H1221" s="9">
        <v>0.75</v>
      </c>
      <c r="I1221" s="8">
        <v>0.69</v>
      </c>
      <c r="J1221" s="15">
        <f t="shared" si="38"/>
        <v>1.3317535545023698</v>
      </c>
      <c r="K1221" s="8">
        <f t="shared" si="39"/>
        <v>0.41332713151374106</v>
      </c>
    </row>
    <row r="1222" spans="1:11" x14ac:dyDescent="0.2">
      <c r="A1222" s="8" t="s">
        <v>4127</v>
      </c>
      <c r="B1222" s="8" t="s">
        <v>4128</v>
      </c>
      <c r="C1222" s="8" t="s">
        <v>4129</v>
      </c>
      <c r="D1222" s="9">
        <v>1</v>
      </c>
      <c r="E1222" s="8">
        <v>0.5</v>
      </c>
      <c r="F1222" s="10">
        <v>1</v>
      </c>
      <c r="G1222" s="11">
        <v>0.5</v>
      </c>
      <c r="H1222" s="9">
        <v>0.04</v>
      </c>
      <c r="I1222" s="8">
        <v>0.02</v>
      </c>
      <c r="J1222" s="15">
        <f t="shared" si="38"/>
        <v>1.3333333333333333</v>
      </c>
      <c r="K1222" s="8">
        <f t="shared" si="39"/>
        <v>0.4150374992788437</v>
      </c>
    </row>
    <row r="1223" spans="1:11" x14ac:dyDescent="0.2">
      <c r="A1223" s="8" t="s">
        <v>4130</v>
      </c>
      <c r="B1223" s="8" t="s">
        <v>4131</v>
      </c>
      <c r="C1223" s="8" t="s">
        <v>4132</v>
      </c>
      <c r="D1223" s="9">
        <v>1</v>
      </c>
      <c r="E1223" s="8">
        <v>0.5</v>
      </c>
      <c r="F1223" s="10">
        <v>1</v>
      </c>
      <c r="G1223" s="11">
        <v>0.5</v>
      </c>
      <c r="H1223" s="9">
        <v>0.02</v>
      </c>
      <c r="I1223" s="8">
        <v>0.01</v>
      </c>
      <c r="J1223" s="15">
        <f t="shared" si="38"/>
        <v>1.3333333333333333</v>
      </c>
      <c r="K1223" s="8">
        <f t="shared" si="39"/>
        <v>0.4150374992788437</v>
      </c>
    </row>
    <row r="1224" spans="1:11" x14ac:dyDescent="0.2">
      <c r="A1224" s="8" t="s">
        <v>4133</v>
      </c>
      <c r="B1224" s="8" t="s">
        <v>4134</v>
      </c>
      <c r="C1224" s="8" t="s">
        <v>4135</v>
      </c>
      <c r="D1224" s="9">
        <v>1</v>
      </c>
      <c r="E1224" s="8">
        <v>0.5</v>
      </c>
      <c r="F1224" s="10">
        <v>1</v>
      </c>
      <c r="G1224" s="11">
        <v>0.5</v>
      </c>
      <c r="H1224" s="9">
        <v>0.04</v>
      </c>
      <c r="I1224" s="8">
        <v>0.02</v>
      </c>
      <c r="J1224" s="15">
        <f t="shared" si="38"/>
        <v>1.3333333333333333</v>
      </c>
      <c r="K1224" s="8">
        <f t="shared" si="39"/>
        <v>0.4150374992788437</v>
      </c>
    </row>
    <row r="1225" spans="1:11" x14ac:dyDescent="0.2">
      <c r="A1225" s="8" t="s">
        <v>4136</v>
      </c>
      <c r="B1225" s="8" t="s">
        <v>4137</v>
      </c>
      <c r="C1225" s="8" t="s">
        <v>4138</v>
      </c>
      <c r="D1225" s="9">
        <v>1</v>
      </c>
      <c r="E1225" s="8">
        <v>0.5</v>
      </c>
      <c r="F1225" s="10">
        <v>1</v>
      </c>
      <c r="G1225" s="11">
        <v>0.5</v>
      </c>
      <c r="H1225" s="9">
        <v>0.02</v>
      </c>
      <c r="I1225" s="8">
        <v>0.01</v>
      </c>
      <c r="J1225" s="15">
        <f t="shared" si="38"/>
        <v>1.3333333333333333</v>
      </c>
      <c r="K1225" s="8">
        <f t="shared" si="39"/>
        <v>0.4150374992788437</v>
      </c>
    </row>
    <row r="1226" spans="1:11" x14ac:dyDescent="0.2">
      <c r="A1226" s="8" t="s">
        <v>4139</v>
      </c>
      <c r="B1226" s="8" t="s">
        <v>4140</v>
      </c>
      <c r="C1226" s="8" t="s">
        <v>4141</v>
      </c>
      <c r="D1226" s="9">
        <v>1</v>
      </c>
      <c r="E1226" s="8">
        <v>0.25</v>
      </c>
      <c r="F1226" s="10">
        <v>1</v>
      </c>
      <c r="G1226" s="11">
        <v>0.5</v>
      </c>
      <c r="H1226" s="9">
        <v>0.02</v>
      </c>
      <c r="I1226" s="8">
        <v>0.01</v>
      </c>
      <c r="J1226" s="15">
        <f t="shared" si="38"/>
        <v>1.3333333333333333</v>
      </c>
      <c r="K1226" s="8">
        <f t="shared" si="39"/>
        <v>0.4150374992788437</v>
      </c>
    </row>
    <row r="1227" spans="1:11" x14ac:dyDescent="0.2">
      <c r="A1227" s="8" t="s">
        <v>4142</v>
      </c>
      <c r="B1227" s="8" t="s">
        <v>4143</v>
      </c>
      <c r="C1227" s="8" t="s">
        <v>4144</v>
      </c>
      <c r="D1227" s="9">
        <v>1</v>
      </c>
      <c r="E1227" s="8">
        <v>0.5</v>
      </c>
      <c r="F1227" s="10">
        <v>1</v>
      </c>
      <c r="G1227" s="11">
        <v>0.5</v>
      </c>
      <c r="H1227" s="9">
        <v>0.13</v>
      </c>
      <c r="I1227" s="8">
        <v>0.06</v>
      </c>
      <c r="J1227" s="15">
        <f t="shared" si="38"/>
        <v>1.3333333333333333</v>
      </c>
      <c r="K1227" s="8">
        <f t="shared" si="39"/>
        <v>0.4150374992788437</v>
      </c>
    </row>
    <row r="1228" spans="1:11" x14ac:dyDescent="0.2">
      <c r="A1228" s="8" t="s">
        <v>4145</v>
      </c>
      <c r="B1228" s="8" t="s">
        <v>4146</v>
      </c>
      <c r="C1228" s="8" t="s">
        <v>4147</v>
      </c>
      <c r="D1228" s="9">
        <v>1</v>
      </c>
      <c r="E1228" s="8">
        <v>0.5</v>
      </c>
      <c r="F1228" s="10">
        <v>1</v>
      </c>
      <c r="G1228" s="11">
        <v>0.5</v>
      </c>
      <c r="H1228" s="9">
        <v>0.02</v>
      </c>
      <c r="I1228" s="8">
        <v>0.01</v>
      </c>
      <c r="J1228" s="15">
        <f t="shared" si="38"/>
        <v>1.3333333333333333</v>
      </c>
      <c r="K1228" s="8">
        <f t="shared" si="39"/>
        <v>0.4150374992788437</v>
      </c>
    </row>
    <row r="1229" spans="1:11" x14ac:dyDescent="0.2">
      <c r="A1229" s="8" t="s">
        <v>4148</v>
      </c>
      <c r="B1229" s="8" t="s">
        <v>4149</v>
      </c>
      <c r="C1229" s="8" t="s">
        <v>4150</v>
      </c>
      <c r="D1229" s="9">
        <v>1</v>
      </c>
      <c r="E1229" s="8">
        <v>0.5</v>
      </c>
      <c r="F1229" s="10">
        <v>1</v>
      </c>
      <c r="G1229" s="11">
        <v>0.5</v>
      </c>
      <c r="H1229" s="9">
        <v>0.02</v>
      </c>
      <c r="I1229" s="8">
        <v>0.01</v>
      </c>
      <c r="J1229" s="15">
        <f t="shared" si="38"/>
        <v>1.3333333333333333</v>
      </c>
      <c r="K1229" s="8">
        <f t="shared" si="39"/>
        <v>0.4150374992788437</v>
      </c>
    </row>
    <row r="1230" spans="1:11" x14ac:dyDescent="0.2">
      <c r="A1230" s="8" t="s">
        <v>4151</v>
      </c>
      <c r="B1230" s="8" t="s">
        <v>4152</v>
      </c>
      <c r="C1230" s="8" t="s">
        <v>4153</v>
      </c>
      <c r="D1230" s="9">
        <v>1</v>
      </c>
      <c r="E1230" s="8">
        <v>0.5</v>
      </c>
      <c r="F1230" s="10">
        <v>1</v>
      </c>
      <c r="G1230" s="11">
        <v>0.5</v>
      </c>
      <c r="H1230" s="9">
        <v>0.05</v>
      </c>
      <c r="I1230" s="8">
        <v>0.03</v>
      </c>
      <c r="J1230" s="15">
        <f t="shared" si="38"/>
        <v>1.3333333333333333</v>
      </c>
      <c r="K1230" s="8">
        <f t="shared" si="39"/>
        <v>0.4150374992788437</v>
      </c>
    </row>
    <row r="1231" spans="1:11" x14ac:dyDescent="0.2">
      <c r="A1231" s="8" t="s">
        <v>4154</v>
      </c>
      <c r="B1231" s="8" t="s">
        <v>4155</v>
      </c>
      <c r="C1231" s="8" t="s">
        <v>4156</v>
      </c>
      <c r="D1231" s="9">
        <v>1</v>
      </c>
      <c r="E1231" s="8">
        <v>0.5</v>
      </c>
      <c r="F1231" s="10">
        <v>1</v>
      </c>
      <c r="G1231" s="11">
        <v>0.5</v>
      </c>
      <c r="H1231" s="9">
        <v>0.04</v>
      </c>
      <c r="I1231" s="8">
        <v>0.02</v>
      </c>
      <c r="J1231" s="15">
        <f t="shared" si="38"/>
        <v>1.3333333333333333</v>
      </c>
      <c r="K1231" s="8">
        <f t="shared" si="39"/>
        <v>0.4150374992788437</v>
      </c>
    </row>
    <row r="1232" spans="1:11" x14ac:dyDescent="0.2">
      <c r="A1232" s="8" t="s">
        <v>4157</v>
      </c>
      <c r="B1232" s="8" t="s">
        <v>4158</v>
      </c>
      <c r="C1232" s="8" t="s">
        <v>4159</v>
      </c>
      <c r="D1232" s="9">
        <v>0.75</v>
      </c>
      <c r="E1232" s="8">
        <v>0.5</v>
      </c>
      <c r="F1232" s="10">
        <v>1</v>
      </c>
      <c r="G1232" s="11">
        <v>0.5</v>
      </c>
      <c r="H1232" s="9">
        <v>0.04</v>
      </c>
      <c r="I1232" s="8">
        <v>0.03</v>
      </c>
      <c r="J1232" s="15">
        <f t="shared" si="38"/>
        <v>1.3333333333333333</v>
      </c>
      <c r="K1232" s="8">
        <f t="shared" si="39"/>
        <v>0.4150374992788437</v>
      </c>
    </row>
    <row r="1233" spans="1:11" x14ac:dyDescent="0.2">
      <c r="A1233" s="8" t="s">
        <v>4160</v>
      </c>
      <c r="B1233" s="8" t="s">
        <v>4161</v>
      </c>
      <c r="C1233" s="8" t="s">
        <v>4162</v>
      </c>
      <c r="D1233" s="9">
        <v>2</v>
      </c>
      <c r="E1233" s="8">
        <v>1.25</v>
      </c>
      <c r="F1233" s="10">
        <v>2</v>
      </c>
      <c r="G1233" s="11">
        <v>1.25</v>
      </c>
      <c r="H1233" s="9">
        <v>0.13</v>
      </c>
      <c r="I1233" s="8">
        <v>0.09</v>
      </c>
      <c r="J1233" s="15">
        <f t="shared" si="38"/>
        <v>1.3333333333333333</v>
      </c>
      <c r="K1233" s="8">
        <f t="shared" si="39"/>
        <v>0.4150374992788437</v>
      </c>
    </row>
    <row r="1234" spans="1:11" x14ac:dyDescent="0.2">
      <c r="A1234" s="8" t="s">
        <v>4163</v>
      </c>
      <c r="B1234" s="8" t="s">
        <v>4164</v>
      </c>
      <c r="C1234" s="8" t="s">
        <v>4165</v>
      </c>
      <c r="D1234" s="9">
        <v>2</v>
      </c>
      <c r="E1234" s="8">
        <v>1.25</v>
      </c>
      <c r="F1234" s="10">
        <v>2</v>
      </c>
      <c r="G1234" s="11">
        <v>1.25</v>
      </c>
      <c r="H1234" s="9">
        <v>0.24</v>
      </c>
      <c r="I1234" s="8">
        <v>0.16</v>
      </c>
      <c r="J1234" s="15">
        <f t="shared" si="38"/>
        <v>1.3333333333333333</v>
      </c>
      <c r="K1234" s="8">
        <f t="shared" si="39"/>
        <v>0.4150374992788437</v>
      </c>
    </row>
    <row r="1235" spans="1:11" x14ac:dyDescent="0.2">
      <c r="A1235" s="8" t="s">
        <v>4166</v>
      </c>
      <c r="B1235" s="8" t="s">
        <v>4167</v>
      </c>
      <c r="C1235" s="8" t="s">
        <v>4168</v>
      </c>
      <c r="D1235" s="9">
        <v>2.5</v>
      </c>
      <c r="E1235" s="8">
        <v>2</v>
      </c>
      <c r="F1235" s="10">
        <v>3</v>
      </c>
      <c r="G1235" s="11">
        <v>2</v>
      </c>
      <c r="H1235" s="9">
        <v>0.08</v>
      </c>
      <c r="I1235" s="8">
        <v>0.05</v>
      </c>
      <c r="J1235" s="15">
        <f t="shared" si="38"/>
        <v>1.3333333333333333</v>
      </c>
      <c r="K1235" s="8">
        <f t="shared" si="39"/>
        <v>0.4150374992788437</v>
      </c>
    </row>
    <row r="1236" spans="1:11" x14ac:dyDescent="0.2">
      <c r="A1236" s="8" t="s">
        <v>4169</v>
      </c>
      <c r="B1236" s="8" t="s">
        <v>4170</v>
      </c>
      <c r="C1236" s="8" t="s">
        <v>4171</v>
      </c>
      <c r="D1236" s="9">
        <v>2.75</v>
      </c>
      <c r="E1236" s="8">
        <v>2</v>
      </c>
      <c r="F1236" s="10">
        <v>3</v>
      </c>
      <c r="G1236" s="11">
        <v>2</v>
      </c>
      <c r="H1236" s="9">
        <v>0.03</v>
      </c>
      <c r="I1236" s="8">
        <v>0.02</v>
      </c>
      <c r="J1236" s="15">
        <f t="shared" si="38"/>
        <v>1.3333333333333333</v>
      </c>
      <c r="K1236" s="8">
        <f t="shared" si="39"/>
        <v>0.4150374992788437</v>
      </c>
    </row>
    <row r="1237" spans="1:11" x14ac:dyDescent="0.2">
      <c r="A1237" s="8" t="s">
        <v>4172</v>
      </c>
      <c r="B1237" s="8" t="s">
        <v>4173</v>
      </c>
      <c r="C1237" s="8" t="s">
        <v>4174</v>
      </c>
      <c r="D1237" s="9">
        <v>3.75</v>
      </c>
      <c r="E1237" s="8">
        <v>2.75</v>
      </c>
      <c r="F1237" s="10">
        <v>4</v>
      </c>
      <c r="G1237" s="11">
        <v>2.75</v>
      </c>
      <c r="H1237" s="9">
        <v>7.0000000000000007E-2</v>
      </c>
      <c r="I1237" s="8">
        <v>0.05</v>
      </c>
      <c r="J1237" s="15">
        <f t="shared" si="38"/>
        <v>1.3333333333333333</v>
      </c>
      <c r="K1237" s="8">
        <f t="shared" si="39"/>
        <v>0.4150374992788437</v>
      </c>
    </row>
    <row r="1238" spans="1:11" x14ac:dyDescent="0.2">
      <c r="A1238" s="8" t="s">
        <v>4175</v>
      </c>
      <c r="B1238" s="8" t="s">
        <v>4176</v>
      </c>
      <c r="C1238" s="8" t="s">
        <v>4177</v>
      </c>
      <c r="D1238" s="9">
        <v>4</v>
      </c>
      <c r="E1238" s="8">
        <v>2.75</v>
      </c>
      <c r="F1238" s="10">
        <v>4</v>
      </c>
      <c r="G1238" s="11">
        <v>2.75</v>
      </c>
      <c r="H1238" s="9">
        <v>0.16</v>
      </c>
      <c r="I1238" s="8">
        <v>0.11</v>
      </c>
      <c r="J1238" s="15">
        <f t="shared" si="38"/>
        <v>1.3333333333333333</v>
      </c>
      <c r="K1238" s="8">
        <f t="shared" si="39"/>
        <v>0.4150374992788437</v>
      </c>
    </row>
    <row r="1239" spans="1:11" x14ac:dyDescent="0.2">
      <c r="A1239" s="8" t="s">
        <v>4178</v>
      </c>
      <c r="B1239" s="8" t="s">
        <v>4179</v>
      </c>
      <c r="C1239" s="8" t="s">
        <v>4180</v>
      </c>
      <c r="D1239" s="9">
        <v>3</v>
      </c>
      <c r="E1239" s="8">
        <v>2.25</v>
      </c>
      <c r="F1239" s="10">
        <v>4</v>
      </c>
      <c r="G1239" s="11">
        <v>2.75</v>
      </c>
      <c r="H1239" s="9">
        <v>0.11</v>
      </c>
      <c r="I1239" s="8">
        <v>7.0000000000000007E-2</v>
      </c>
      <c r="J1239" s="15">
        <f t="shared" si="38"/>
        <v>1.3333333333333333</v>
      </c>
      <c r="K1239" s="8">
        <f t="shared" si="39"/>
        <v>0.4150374992788437</v>
      </c>
    </row>
    <row r="1240" spans="1:11" x14ac:dyDescent="0.2">
      <c r="A1240" s="8" t="s">
        <v>4181</v>
      </c>
      <c r="B1240" s="8" t="s">
        <v>4182</v>
      </c>
      <c r="C1240" s="8" t="s">
        <v>4183</v>
      </c>
      <c r="D1240" s="9">
        <v>2.75</v>
      </c>
      <c r="E1240" s="8">
        <v>2</v>
      </c>
      <c r="F1240" s="10">
        <v>4</v>
      </c>
      <c r="G1240" s="11">
        <v>2.75</v>
      </c>
      <c r="H1240" s="9">
        <v>0.22</v>
      </c>
      <c r="I1240" s="8">
        <v>0.17</v>
      </c>
      <c r="J1240" s="15">
        <f t="shared" si="38"/>
        <v>1.3333333333333333</v>
      </c>
      <c r="K1240" s="8">
        <f t="shared" si="39"/>
        <v>0.4150374992788437</v>
      </c>
    </row>
    <row r="1241" spans="1:11" x14ac:dyDescent="0.2">
      <c r="A1241" s="8" t="s">
        <v>4184</v>
      </c>
      <c r="B1241" s="8" t="s">
        <v>4185</v>
      </c>
      <c r="C1241" s="8" t="s">
        <v>4186</v>
      </c>
      <c r="D1241" s="9">
        <v>4</v>
      </c>
      <c r="E1241" s="8">
        <v>2.5</v>
      </c>
      <c r="F1241" s="10">
        <v>4</v>
      </c>
      <c r="G1241" s="11">
        <v>2.75</v>
      </c>
      <c r="H1241" s="9">
        <v>0.08</v>
      </c>
      <c r="I1241" s="8">
        <v>0.04</v>
      </c>
      <c r="J1241" s="15">
        <f t="shared" si="38"/>
        <v>1.3333333333333333</v>
      </c>
      <c r="K1241" s="8">
        <f t="shared" si="39"/>
        <v>0.4150374992788437</v>
      </c>
    </row>
    <row r="1242" spans="1:11" x14ac:dyDescent="0.2">
      <c r="A1242" s="8" t="s">
        <v>4187</v>
      </c>
      <c r="B1242" s="8" t="s">
        <v>4188</v>
      </c>
      <c r="C1242" s="8" t="s">
        <v>4189</v>
      </c>
      <c r="D1242" s="9">
        <v>5</v>
      </c>
      <c r="E1242" s="8">
        <v>3.25</v>
      </c>
      <c r="F1242" s="10">
        <v>5</v>
      </c>
      <c r="G1242" s="11">
        <v>3.5</v>
      </c>
      <c r="H1242" s="9">
        <v>0.2</v>
      </c>
      <c r="I1242" s="8">
        <v>0.13</v>
      </c>
      <c r="J1242" s="15">
        <f t="shared" si="38"/>
        <v>1.3333333333333333</v>
      </c>
      <c r="K1242" s="8">
        <f t="shared" si="39"/>
        <v>0.4150374992788437</v>
      </c>
    </row>
    <row r="1243" spans="1:11" x14ac:dyDescent="0.2">
      <c r="A1243" s="8" t="s">
        <v>4190</v>
      </c>
      <c r="B1243" s="8" t="s">
        <v>4191</v>
      </c>
      <c r="C1243" s="8" t="s">
        <v>4192</v>
      </c>
      <c r="D1243" s="9">
        <v>7.25</v>
      </c>
      <c r="E1243" s="8">
        <v>5</v>
      </c>
      <c r="F1243" s="10">
        <v>8</v>
      </c>
      <c r="G1243" s="11">
        <v>5.75</v>
      </c>
      <c r="H1243" s="9">
        <v>0.25</v>
      </c>
      <c r="I1243" s="8">
        <v>0.17</v>
      </c>
      <c r="J1243" s="15">
        <f t="shared" si="38"/>
        <v>1.3333333333333333</v>
      </c>
      <c r="K1243" s="8">
        <f t="shared" si="39"/>
        <v>0.4150374992788437</v>
      </c>
    </row>
    <row r="1244" spans="1:11" x14ac:dyDescent="0.2">
      <c r="A1244" s="8" t="s">
        <v>4193</v>
      </c>
      <c r="B1244" s="8" t="s">
        <v>4194</v>
      </c>
      <c r="C1244" s="8" t="s">
        <v>4195</v>
      </c>
      <c r="D1244" s="9">
        <v>6.75</v>
      </c>
      <c r="E1244" s="8">
        <v>4.75</v>
      </c>
      <c r="F1244" s="10">
        <v>8</v>
      </c>
      <c r="G1244" s="11">
        <v>5.75</v>
      </c>
      <c r="H1244" s="9">
        <v>0.41</v>
      </c>
      <c r="I1244" s="8">
        <v>0.33</v>
      </c>
      <c r="J1244" s="15">
        <f t="shared" si="38"/>
        <v>1.3333333333333333</v>
      </c>
      <c r="K1244" s="8">
        <f t="shared" si="39"/>
        <v>0.4150374992788437</v>
      </c>
    </row>
    <row r="1245" spans="1:11" x14ac:dyDescent="0.2">
      <c r="A1245" s="8" t="s">
        <v>4196</v>
      </c>
      <c r="B1245" s="8" t="s">
        <v>4197</v>
      </c>
      <c r="C1245" s="8" t="s">
        <v>4198</v>
      </c>
      <c r="D1245" s="9">
        <v>8.25</v>
      </c>
      <c r="E1245" s="8">
        <v>6</v>
      </c>
      <c r="F1245" s="10">
        <v>10</v>
      </c>
      <c r="G1245" s="11">
        <v>7.25</v>
      </c>
      <c r="H1245" s="9">
        <v>0.32</v>
      </c>
      <c r="I1245" s="8">
        <v>0.21</v>
      </c>
      <c r="J1245" s="15">
        <f t="shared" si="38"/>
        <v>1.3333333333333333</v>
      </c>
      <c r="K1245" s="8">
        <f t="shared" si="39"/>
        <v>0.4150374992788437</v>
      </c>
    </row>
    <row r="1246" spans="1:11" x14ac:dyDescent="0.2">
      <c r="A1246" s="8" t="s">
        <v>4199</v>
      </c>
      <c r="B1246" s="8" t="s">
        <v>4200</v>
      </c>
      <c r="C1246" s="8" t="s">
        <v>4201</v>
      </c>
      <c r="D1246" s="9">
        <v>20</v>
      </c>
      <c r="E1246" s="8">
        <v>19.75</v>
      </c>
      <c r="F1246" s="10">
        <v>99</v>
      </c>
      <c r="G1246" s="11">
        <v>74</v>
      </c>
      <c r="H1246" s="9">
        <v>0.63</v>
      </c>
      <c r="I1246" s="8">
        <v>0.62</v>
      </c>
      <c r="J1246" s="15">
        <f t="shared" si="38"/>
        <v>1.3333333333333333</v>
      </c>
      <c r="K1246" s="8">
        <f t="shared" si="39"/>
        <v>0.4150374992788437</v>
      </c>
    </row>
    <row r="1247" spans="1:11" x14ac:dyDescent="0.2">
      <c r="A1247" s="8" t="s">
        <v>4202</v>
      </c>
      <c r="B1247" s="8" t="s">
        <v>4203</v>
      </c>
      <c r="C1247" s="8" t="s">
        <v>4204</v>
      </c>
      <c r="D1247" s="9">
        <v>8.5</v>
      </c>
      <c r="E1247" s="8">
        <v>6.25</v>
      </c>
      <c r="F1247" s="10">
        <v>8.75</v>
      </c>
      <c r="G1247" s="11">
        <v>6.25</v>
      </c>
      <c r="H1247" s="9">
        <v>0.18</v>
      </c>
      <c r="I1247" s="8">
        <v>0.14000000000000001</v>
      </c>
      <c r="J1247" s="15">
        <f t="shared" si="38"/>
        <v>1.3448275862068966</v>
      </c>
      <c r="K1247" s="8">
        <f t="shared" si="39"/>
        <v>0.42742122373467628</v>
      </c>
    </row>
    <row r="1248" spans="1:11" x14ac:dyDescent="0.2">
      <c r="A1248" s="8" t="s">
        <v>4205</v>
      </c>
      <c r="B1248" s="8" t="s">
        <v>4206</v>
      </c>
      <c r="C1248" s="8" t="s">
        <v>4207</v>
      </c>
      <c r="D1248" s="9">
        <v>6.75</v>
      </c>
      <c r="E1248" s="8">
        <v>5.25</v>
      </c>
      <c r="F1248" s="10">
        <v>8.75</v>
      </c>
      <c r="G1248" s="11">
        <v>6.25</v>
      </c>
      <c r="H1248" s="9">
        <v>0.2</v>
      </c>
      <c r="I1248" s="8">
        <v>0.15</v>
      </c>
      <c r="J1248" s="15">
        <f t="shared" si="38"/>
        <v>1.3448275862068966</v>
      </c>
      <c r="K1248" s="8">
        <f t="shared" si="39"/>
        <v>0.42742122373467628</v>
      </c>
    </row>
    <row r="1249" spans="1:11" x14ac:dyDescent="0.2">
      <c r="A1249" s="8" t="s">
        <v>4208</v>
      </c>
      <c r="B1249" s="8" t="s">
        <v>4209</v>
      </c>
      <c r="C1249" s="8" t="s">
        <v>4210</v>
      </c>
      <c r="D1249" s="9">
        <v>3.75</v>
      </c>
      <c r="E1249" s="8">
        <v>2.5</v>
      </c>
      <c r="F1249" s="10">
        <v>3.75</v>
      </c>
      <c r="G1249" s="11">
        <v>2.5</v>
      </c>
      <c r="H1249" s="9">
        <v>0.06</v>
      </c>
      <c r="I1249" s="8">
        <v>0.04</v>
      </c>
      <c r="J1249" s="15">
        <f t="shared" si="38"/>
        <v>1.3571428571428572</v>
      </c>
      <c r="K1249" s="8">
        <f t="shared" si="39"/>
        <v>0.44057259138598148</v>
      </c>
    </row>
    <row r="1250" spans="1:11" x14ac:dyDescent="0.2">
      <c r="A1250" s="8" t="s">
        <v>4211</v>
      </c>
      <c r="B1250" s="8" t="s">
        <v>4212</v>
      </c>
      <c r="C1250" s="8" t="s">
        <v>4213</v>
      </c>
      <c r="D1250" s="9">
        <v>3.75</v>
      </c>
      <c r="E1250" s="8">
        <v>2.25</v>
      </c>
      <c r="F1250" s="10">
        <v>3.75</v>
      </c>
      <c r="G1250" s="11">
        <v>2.5</v>
      </c>
      <c r="H1250" s="9">
        <v>7.0000000000000007E-2</v>
      </c>
      <c r="I1250" s="8">
        <v>0.04</v>
      </c>
      <c r="J1250" s="15">
        <f t="shared" si="38"/>
        <v>1.3571428571428572</v>
      </c>
      <c r="K1250" s="8">
        <f t="shared" si="39"/>
        <v>0.44057259138598148</v>
      </c>
    </row>
    <row r="1251" spans="1:11" x14ac:dyDescent="0.2">
      <c r="A1251" s="8" t="s">
        <v>4214</v>
      </c>
      <c r="B1251" s="8" t="s">
        <v>4215</v>
      </c>
      <c r="C1251" s="8" t="s">
        <v>4216</v>
      </c>
      <c r="D1251" s="9">
        <v>3.25</v>
      </c>
      <c r="E1251" s="8">
        <v>2.25</v>
      </c>
      <c r="F1251" s="10">
        <v>3.75</v>
      </c>
      <c r="G1251" s="11">
        <v>2.5</v>
      </c>
      <c r="H1251" s="9">
        <v>0.15</v>
      </c>
      <c r="I1251" s="8">
        <v>0.11</v>
      </c>
      <c r="J1251" s="15">
        <f t="shared" si="38"/>
        <v>1.3571428571428572</v>
      </c>
      <c r="K1251" s="8">
        <f t="shared" si="39"/>
        <v>0.44057259138598148</v>
      </c>
    </row>
    <row r="1252" spans="1:11" x14ac:dyDescent="0.2">
      <c r="A1252" s="8" t="s">
        <v>4217</v>
      </c>
      <c r="B1252" s="8" t="s">
        <v>4218</v>
      </c>
      <c r="C1252" s="8" t="s">
        <v>4219</v>
      </c>
      <c r="D1252" s="9">
        <v>5.25</v>
      </c>
      <c r="E1252" s="8">
        <v>3.5</v>
      </c>
      <c r="F1252" s="10">
        <v>6.5</v>
      </c>
      <c r="G1252" s="11">
        <v>4.5</v>
      </c>
      <c r="H1252" s="9">
        <v>0.35</v>
      </c>
      <c r="I1252" s="8">
        <v>0.21</v>
      </c>
      <c r="J1252" s="15">
        <f t="shared" si="38"/>
        <v>1.3636363636363635</v>
      </c>
      <c r="K1252" s="8">
        <f t="shared" si="39"/>
        <v>0.44745897697122117</v>
      </c>
    </row>
    <row r="1253" spans="1:11" x14ac:dyDescent="0.2">
      <c r="A1253" s="8" t="s">
        <v>4220</v>
      </c>
      <c r="B1253" s="8" t="s">
        <v>4221</v>
      </c>
      <c r="C1253" s="8" t="s">
        <v>4222</v>
      </c>
      <c r="D1253" s="9">
        <v>9.75</v>
      </c>
      <c r="E1253" s="8">
        <v>6.75</v>
      </c>
      <c r="F1253" s="10">
        <v>10.25</v>
      </c>
      <c r="G1253" s="11">
        <v>7.25</v>
      </c>
      <c r="H1253" s="9">
        <v>0.1</v>
      </c>
      <c r="I1253" s="8">
        <v>7.0000000000000007E-2</v>
      </c>
      <c r="J1253" s="15">
        <f t="shared" si="38"/>
        <v>1.3636363636363635</v>
      </c>
      <c r="K1253" s="8">
        <f t="shared" si="39"/>
        <v>0.44745897697122117</v>
      </c>
    </row>
    <row r="1254" spans="1:11" x14ac:dyDescent="0.2">
      <c r="A1254" s="8" t="s">
        <v>4223</v>
      </c>
      <c r="B1254" s="8" t="s">
        <v>4224</v>
      </c>
      <c r="C1254" s="8" t="s">
        <v>4225</v>
      </c>
      <c r="D1254" s="9">
        <v>14.75</v>
      </c>
      <c r="E1254" s="8">
        <v>14</v>
      </c>
      <c r="F1254" s="10">
        <v>51.75</v>
      </c>
      <c r="G1254" s="11">
        <v>37.5</v>
      </c>
      <c r="H1254" s="9">
        <v>0.5</v>
      </c>
      <c r="I1254" s="8">
        <v>0.44</v>
      </c>
      <c r="J1254" s="15">
        <f t="shared" si="38"/>
        <v>1.3701298701298701</v>
      </c>
      <c r="K1254" s="8">
        <f t="shared" si="39"/>
        <v>0.45431264801228372</v>
      </c>
    </row>
    <row r="1255" spans="1:11" x14ac:dyDescent="0.2">
      <c r="A1255" s="8" t="s">
        <v>4226</v>
      </c>
      <c r="B1255" s="8" t="s">
        <v>4227</v>
      </c>
      <c r="C1255" s="8" t="s">
        <v>4228</v>
      </c>
      <c r="D1255" s="9">
        <v>11.25</v>
      </c>
      <c r="E1255" s="8">
        <v>11</v>
      </c>
      <c r="F1255" s="10">
        <v>51.75</v>
      </c>
      <c r="G1255" s="11">
        <v>37.5</v>
      </c>
      <c r="H1255" s="9">
        <v>0.51</v>
      </c>
      <c r="I1255" s="8">
        <v>0.5</v>
      </c>
      <c r="J1255" s="15">
        <f t="shared" si="38"/>
        <v>1.3701298701298701</v>
      </c>
      <c r="K1255" s="8">
        <f t="shared" si="39"/>
        <v>0.45431264801228372</v>
      </c>
    </row>
    <row r="1256" spans="1:11" x14ac:dyDescent="0.2">
      <c r="A1256" s="8" t="s">
        <v>4229</v>
      </c>
      <c r="B1256" s="8" t="s">
        <v>4230</v>
      </c>
      <c r="C1256" s="8" t="s">
        <v>4231</v>
      </c>
      <c r="D1256" s="9">
        <v>8</v>
      </c>
      <c r="E1256" s="8">
        <v>5.75</v>
      </c>
      <c r="F1256" s="10">
        <v>8.25</v>
      </c>
      <c r="G1256" s="11">
        <v>5.75</v>
      </c>
      <c r="H1256" s="9">
        <v>0.35</v>
      </c>
      <c r="I1256" s="8">
        <v>0.25</v>
      </c>
      <c r="J1256" s="15">
        <f t="shared" si="38"/>
        <v>1.3703703703703705</v>
      </c>
      <c r="K1256" s="8">
        <f t="shared" si="39"/>
        <v>0.45456586346548133</v>
      </c>
    </row>
    <row r="1257" spans="1:11" x14ac:dyDescent="0.2">
      <c r="A1257" s="8" t="s">
        <v>4232</v>
      </c>
      <c r="B1257" s="8" t="s">
        <v>4233</v>
      </c>
      <c r="C1257" s="8" t="s">
        <v>4234</v>
      </c>
      <c r="D1257" s="9">
        <v>6</v>
      </c>
      <c r="E1257" s="8">
        <v>4.5</v>
      </c>
      <c r="F1257" s="10">
        <v>8.25</v>
      </c>
      <c r="G1257" s="11">
        <v>5.75</v>
      </c>
      <c r="H1257" s="9">
        <v>0.35</v>
      </c>
      <c r="I1257" s="8">
        <v>0.31</v>
      </c>
      <c r="J1257" s="15">
        <f t="shared" si="38"/>
        <v>1.3703703703703705</v>
      </c>
      <c r="K1257" s="8">
        <f t="shared" si="39"/>
        <v>0.45456586346548133</v>
      </c>
    </row>
    <row r="1258" spans="1:11" x14ac:dyDescent="0.2">
      <c r="A1258" s="8" t="s">
        <v>4235</v>
      </c>
      <c r="B1258" s="8" t="s">
        <v>4236</v>
      </c>
      <c r="C1258" s="8" t="s">
        <v>4237</v>
      </c>
      <c r="D1258" s="9">
        <v>1.75</v>
      </c>
      <c r="E1258" s="8">
        <v>1</v>
      </c>
      <c r="F1258" s="10">
        <v>1.75</v>
      </c>
      <c r="G1258" s="11">
        <v>1</v>
      </c>
      <c r="H1258" s="9">
        <v>0.04</v>
      </c>
      <c r="I1258" s="8">
        <v>0.03</v>
      </c>
      <c r="J1258" s="15">
        <f t="shared" si="38"/>
        <v>1.375</v>
      </c>
      <c r="K1258" s="8">
        <f t="shared" si="39"/>
        <v>0.45943161863729726</v>
      </c>
    </row>
    <row r="1259" spans="1:11" x14ac:dyDescent="0.2">
      <c r="A1259" s="8" t="s">
        <v>4238</v>
      </c>
      <c r="B1259" s="8" t="s">
        <v>4239</v>
      </c>
      <c r="C1259" s="8" t="s">
        <v>4240</v>
      </c>
      <c r="D1259" s="9">
        <v>1.75</v>
      </c>
      <c r="E1259" s="8">
        <v>1</v>
      </c>
      <c r="F1259" s="10">
        <v>1.75</v>
      </c>
      <c r="G1259" s="11">
        <v>1</v>
      </c>
      <c r="H1259" s="9">
        <v>0.02</v>
      </c>
      <c r="I1259" s="8">
        <v>0.01</v>
      </c>
      <c r="J1259" s="15">
        <f t="shared" si="38"/>
        <v>1.375</v>
      </c>
      <c r="K1259" s="8">
        <f t="shared" si="39"/>
        <v>0.45943161863729726</v>
      </c>
    </row>
    <row r="1260" spans="1:11" x14ac:dyDescent="0.2">
      <c r="A1260" s="8" t="s">
        <v>4241</v>
      </c>
      <c r="B1260" s="8" t="s">
        <v>4242</v>
      </c>
      <c r="C1260" s="8" t="s">
        <v>4243</v>
      </c>
      <c r="D1260" s="9">
        <v>1</v>
      </c>
      <c r="E1260" s="8">
        <v>0.75</v>
      </c>
      <c r="F1260" s="10">
        <v>1.75</v>
      </c>
      <c r="G1260" s="11">
        <v>1</v>
      </c>
      <c r="H1260" s="9">
        <v>0.01</v>
      </c>
      <c r="I1260" s="8">
        <v>0.02</v>
      </c>
      <c r="J1260" s="15">
        <f t="shared" si="38"/>
        <v>1.375</v>
      </c>
      <c r="K1260" s="8">
        <f t="shared" si="39"/>
        <v>0.45943161863729726</v>
      </c>
    </row>
    <row r="1261" spans="1:11" x14ac:dyDescent="0.2">
      <c r="A1261" s="8" t="s">
        <v>4244</v>
      </c>
      <c r="B1261" s="8" t="s">
        <v>4245</v>
      </c>
      <c r="C1261" s="8" t="s">
        <v>4246</v>
      </c>
      <c r="D1261" s="9">
        <v>1.5</v>
      </c>
      <c r="E1261" s="8">
        <v>1</v>
      </c>
      <c r="F1261" s="10">
        <v>1.75</v>
      </c>
      <c r="G1261" s="11">
        <v>1</v>
      </c>
      <c r="H1261" s="9">
        <v>0.02</v>
      </c>
      <c r="I1261" s="8">
        <v>0.01</v>
      </c>
      <c r="J1261" s="15">
        <f t="shared" si="38"/>
        <v>1.375</v>
      </c>
      <c r="K1261" s="8">
        <f t="shared" si="39"/>
        <v>0.45943161863729726</v>
      </c>
    </row>
    <row r="1262" spans="1:11" x14ac:dyDescent="0.2">
      <c r="A1262" s="8" t="s">
        <v>4247</v>
      </c>
      <c r="B1262" s="8" t="s">
        <v>4248</v>
      </c>
      <c r="C1262" s="8" t="s">
        <v>4249</v>
      </c>
      <c r="D1262" s="9">
        <v>1.5</v>
      </c>
      <c r="E1262" s="8">
        <v>1</v>
      </c>
      <c r="F1262" s="10">
        <v>1.75</v>
      </c>
      <c r="G1262" s="11">
        <v>1</v>
      </c>
      <c r="H1262" s="9">
        <v>0.06</v>
      </c>
      <c r="I1262" s="8">
        <v>0.04</v>
      </c>
      <c r="J1262" s="15">
        <f t="shared" si="38"/>
        <v>1.375</v>
      </c>
      <c r="K1262" s="8">
        <f t="shared" si="39"/>
        <v>0.45943161863729726</v>
      </c>
    </row>
    <row r="1263" spans="1:11" x14ac:dyDescent="0.2">
      <c r="A1263" s="8" t="s">
        <v>4250</v>
      </c>
      <c r="B1263" s="8" t="s">
        <v>4251</v>
      </c>
      <c r="C1263" s="8" t="s">
        <v>4252</v>
      </c>
      <c r="D1263" s="9">
        <v>1.25</v>
      </c>
      <c r="E1263" s="8">
        <v>1</v>
      </c>
      <c r="F1263" s="10">
        <v>1.75</v>
      </c>
      <c r="G1263" s="11">
        <v>1</v>
      </c>
      <c r="H1263" s="9">
        <v>0.1</v>
      </c>
      <c r="I1263" s="8">
        <v>0.08</v>
      </c>
      <c r="J1263" s="15">
        <f t="shared" si="38"/>
        <v>1.375</v>
      </c>
      <c r="K1263" s="8">
        <f t="shared" si="39"/>
        <v>0.45943161863729726</v>
      </c>
    </row>
    <row r="1264" spans="1:11" x14ac:dyDescent="0.2">
      <c r="A1264" s="8" t="s">
        <v>4253</v>
      </c>
      <c r="B1264" s="8" t="s">
        <v>4254</v>
      </c>
      <c r="C1264" s="8" t="s">
        <v>4255</v>
      </c>
      <c r="D1264" s="9">
        <v>1.75</v>
      </c>
      <c r="E1264" s="8">
        <v>1</v>
      </c>
      <c r="F1264" s="10">
        <v>1.75</v>
      </c>
      <c r="G1264" s="11">
        <v>1</v>
      </c>
      <c r="H1264" s="9">
        <v>0.02</v>
      </c>
      <c r="I1264" s="8">
        <v>0.01</v>
      </c>
      <c r="J1264" s="15">
        <f t="shared" si="38"/>
        <v>1.375</v>
      </c>
      <c r="K1264" s="8">
        <f t="shared" si="39"/>
        <v>0.45943161863729726</v>
      </c>
    </row>
    <row r="1265" spans="1:11" x14ac:dyDescent="0.2">
      <c r="A1265" s="8" t="s">
        <v>4256</v>
      </c>
      <c r="B1265" s="8" t="s">
        <v>4257</v>
      </c>
      <c r="C1265" s="8" t="s">
        <v>4258</v>
      </c>
      <c r="D1265" s="9">
        <v>25</v>
      </c>
      <c r="E1265" s="8">
        <v>16</v>
      </c>
      <c r="F1265" s="10">
        <v>32.75</v>
      </c>
      <c r="G1265" s="11">
        <v>23.5</v>
      </c>
      <c r="H1265" s="9">
        <v>0.28999999999999998</v>
      </c>
      <c r="I1265" s="8">
        <v>0.2</v>
      </c>
      <c r="J1265" s="15">
        <f t="shared" si="38"/>
        <v>1.3775510204081634</v>
      </c>
      <c r="K1265" s="8">
        <f t="shared" si="39"/>
        <v>0.46210575293562278</v>
      </c>
    </row>
    <row r="1266" spans="1:11" x14ac:dyDescent="0.2">
      <c r="A1266" s="8" t="s">
        <v>4259</v>
      </c>
      <c r="B1266" s="8" t="s">
        <v>4260</v>
      </c>
      <c r="C1266" s="8" t="s">
        <v>4261</v>
      </c>
      <c r="D1266" s="9">
        <v>8.5</v>
      </c>
      <c r="E1266" s="8">
        <v>6</v>
      </c>
      <c r="F1266" s="10">
        <v>10.75</v>
      </c>
      <c r="G1266" s="11">
        <v>7.5</v>
      </c>
      <c r="H1266" s="9">
        <v>0.39</v>
      </c>
      <c r="I1266" s="8">
        <v>0.28999999999999998</v>
      </c>
      <c r="J1266" s="15">
        <f t="shared" si="38"/>
        <v>1.3823529411764706</v>
      </c>
      <c r="K1266" s="8">
        <f t="shared" si="39"/>
        <v>0.46712601042729801</v>
      </c>
    </row>
    <row r="1267" spans="1:11" x14ac:dyDescent="0.2">
      <c r="A1267" s="8" t="s">
        <v>4262</v>
      </c>
      <c r="B1267" s="8" t="s">
        <v>4263</v>
      </c>
      <c r="C1267" s="8" t="s">
        <v>4264</v>
      </c>
      <c r="D1267" s="9">
        <v>3.25</v>
      </c>
      <c r="E1267" s="8">
        <v>2</v>
      </c>
      <c r="F1267" s="10">
        <v>3.5</v>
      </c>
      <c r="G1267" s="11">
        <v>2.25</v>
      </c>
      <c r="H1267" s="9">
        <v>0.09</v>
      </c>
      <c r="I1267" s="8">
        <v>0.06</v>
      </c>
      <c r="J1267" s="15">
        <f t="shared" si="38"/>
        <v>1.3846153846153846</v>
      </c>
      <c r="K1267" s="8">
        <f t="shared" si="39"/>
        <v>0.46948528330122019</v>
      </c>
    </row>
    <row r="1268" spans="1:11" x14ac:dyDescent="0.2">
      <c r="A1268" s="8" t="s">
        <v>4265</v>
      </c>
      <c r="B1268" s="8" t="s">
        <v>4266</v>
      </c>
      <c r="C1268" s="8" t="s">
        <v>4267</v>
      </c>
      <c r="D1268" s="9">
        <v>4.25</v>
      </c>
      <c r="E1268" s="8">
        <v>3.5</v>
      </c>
      <c r="F1268" s="10">
        <v>5.25</v>
      </c>
      <c r="G1268" s="11">
        <v>3.5</v>
      </c>
      <c r="H1268" s="9">
        <v>0.14000000000000001</v>
      </c>
      <c r="I1268" s="8">
        <v>0.12</v>
      </c>
      <c r="J1268" s="15">
        <f t="shared" si="38"/>
        <v>1.3888888888888888</v>
      </c>
      <c r="K1268" s="8">
        <f t="shared" si="39"/>
        <v>0.47393118833241232</v>
      </c>
    </row>
    <row r="1269" spans="1:11" x14ac:dyDescent="0.2">
      <c r="A1269" s="8" t="s">
        <v>4268</v>
      </c>
      <c r="B1269" s="8" t="s">
        <v>4269</v>
      </c>
      <c r="C1269" s="8" t="s">
        <v>4270</v>
      </c>
      <c r="D1269" s="9">
        <v>11.25</v>
      </c>
      <c r="E1269" s="8">
        <v>11</v>
      </c>
      <c r="F1269" s="10">
        <v>36.5</v>
      </c>
      <c r="G1269" s="11">
        <v>26</v>
      </c>
      <c r="H1269" s="9">
        <v>0.35</v>
      </c>
      <c r="I1269" s="8">
        <v>0.32</v>
      </c>
      <c r="J1269" s="15">
        <f t="shared" si="38"/>
        <v>1.3888888888888888</v>
      </c>
      <c r="K1269" s="8">
        <f t="shared" si="39"/>
        <v>0.47393118833241232</v>
      </c>
    </row>
    <row r="1270" spans="1:11" x14ac:dyDescent="0.2">
      <c r="A1270" s="8" t="s">
        <v>4271</v>
      </c>
      <c r="B1270" s="8" t="s">
        <v>4272</v>
      </c>
      <c r="C1270" s="8" t="s">
        <v>4273</v>
      </c>
      <c r="D1270" s="9">
        <v>13.5</v>
      </c>
      <c r="E1270" s="8">
        <v>9</v>
      </c>
      <c r="F1270" s="10">
        <v>15.75</v>
      </c>
      <c r="G1270" s="11">
        <v>11</v>
      </c>
      <c r="H1270" s="9">
        <v>0.2</v>
      </c>
      <c r="I1270" s="8">
        <v>0.14000000000000001</v>
      </c>
      <c r="J1270" s="15">
        <f t="shared" si="38"/>
        <v>1.3958333333333333</v>
      </c>
      <c r="K1270" s="8">
        <f t="shared" si="39"/>
        <v>0.48112668973661621</v>
      </c>
    </row>
    <row r="1271" spans="1:11" x14ac:dyDescent="0.2">
      <c r="A1271" s="8" t="s">
        <v>4274</v>
      </c>
      <c r="B1271" s="8" t="s">
        <v>4275</v>
      </c>
      <c r="C1271" s="8" t="s">
        <v>4276</v>
      </c>
      <c r="D1271" s="9">
        <v>20.25</v>
      </c>
      <c r="E1271" s="8">
        <v>13.75</v>
      </c>
      <c r="F1271" s="10">
        <v>24.5</v>
      </c>
      <c r="G1271" s="11">
        <v>17.25</v>
      </c>
      <c r="H1271" s="9">
        <v>0.38</v>
      </c>
      <c r="I1271" s="8">
        <v>0.25</v>
      </c>
      <c r="J1271" s="15">
        <f t="shared" si="38"/>
        <v>1.3972602739726028</v>
      </c>
      <c r="K1271" s="8">
        <f t="shared" si="39"/>
        <v>0.48260078309147836</v>
      </c>
    </row>
    <row r="1272" spans="1:11" x14ac:dyDescent="0.2">
      <c r="A1272" s="8" t="s">
        <v>4277</v>
      </c>
      <c r="B1272" s="8" t="s">
        <v>4278</v>
      </c>
      <c r="C1272" s="8" t="s">
        <v>4279</v>
      </c>
      <c r="D1272" s="9">
        <v>0.75</v>
      </c>
      <c r="E1272" s="8">
        <v>0.25</v>
      </c>
      <c r="F1272" s="10">
        <v>0.75</v>
      </c>
      <c r="G1272" s="11">
        <v>0.25</v>
      </c>
      <c r="H1272" s="9">
        <v>0.13</v>
      </c>
      <c r="I1272" s="8">
        <v>0.05</v>
      </c>
      <c r="J1272" s="15">
        <f t="shared" si="38"/>
        <v>1.4</v>
      </c>
      <c r="K1272" s="8">
        <f t="shared" si="39"/>
        <v>0.48542682717024171</v>
      </c>
    </row>
    <row r="1273" spans="1:11" x14ac:dyDescent="0.2">
      <c r="A1273" s="8" t="s">
        <v>4280</v>
      </c>
      <c r="B1273" s="8" t="s">
        <v>4281</v>
      </c>
      <c r="C1273" s="8" t="s">
        <v>4282</v>
      </c>
      <c r="D1273" s="9">
        <v>0.75</v>
      </c>
      <c r="E1273" s="8">
        <v>0.25</v>
      </c>
      <c r="F1273" s="10">
        <v>0.75</v>
      </c>
      <c r="G1273" s="11">
        <v>0.25</v>
      </c>
      <c r="H1273" s="9">
        <v>0.03</v>
      </c>
      <c r="I1273" s="8">
        <v>0.01</v>
      </c>
      <c r="J1273" s="15">
        <f t="shared" si="38"/>
        <v>1.4</v>
      </c>
      <c r="K1273" s="8">
        <f t="shared" si="39"/>
        <v>0.48542682717024171</v>
      </c>
    </row>
    <row r="1274" spans="1:11" x14ac:dyDescent="0.2">
      <c r="A1274" s="8" t="s">
        <v>4283</v>
      </c>
      <c r="B1274" s="8" t="s">
        <v>4284</v>
      </c>
      <c r="C1274" s="8" t="s">
        <v>4285</v>
      </c>
      <c r="D1274" s="9">
        <v>0.75</v>
      </c>
      <c r="E1274" s="8">
        <v>0.25</v>
      </c>
      <c r="F1274" s="10">
        <v>0.75</v>
      </c>
      <c r="G1274" s="11">
        <v>0.25</v>
      </c>
      <c r="H1274" s="9">
        <v>0.02</v>
      </c>
      <c r="I1274" s="8">
        <v>0.01</v>
      </c>
      <c r="J1274" s="15">
        <f t="shared" si="38"/>
        <v>1.4</v>
      </c>
      <c r="K1274" s="8">
        <f t="shared" si="39"/>
        <v>0.48542682717024171</v>
      </c>
    </row>
    <row r="1275" spans="1:11" x14ac:dyDescent="0.2">
      <c r="A1275" s="8" t="s">
        <v>4286</v>
      </c>
      <c r="B1275" s="8" t="s">
        <v>4287</v>
      </c>
      <c r="C1275" s="8" t="s">
        <v>4288</v>
      </c>
      <c r="D1275" s="9">
        <v>0.75</v>
      </c>
      <c r="E1275" s="8">
        <v>0.25</v>
      </c>
      <c r="F1275" s="10">
        <v>0.75</v>
      </c>
      <c r="G1275" s="11">
        <v>0.25</v>
      </c>
      <c r="H1275" s="9">
        <v>0.01</v>
      </c>
      <c r="I1275" s="8">
        <v>0</v>
      </c>
      <c r="J1275" s="15">
        <f t="shared" si="38"/>
        <v>1.4</v>
      </c>
      <c r="K1275" s="8">
        <f t="shared" si="39"/>
        <v>0.48542682717024171</v>
      </c>
    </row>
    <row r="1276" spans="1:11" x14ac:dyDescent="0.2">
      <c r="A1276" s="8" t="s">
        <v>4289</v>
      </c>
      <c r="B1276" s="8" t="s">
        <v>4290</v>
      </c>
      <c r="C1276" s="8" t="s">
        <v>4291</v>
      </c>
      <c r="D1276" s="9">
        <v>2.5</v>
      </c>
      <c r="E1276" s="8">
        <v>1.5</v>
      </c>
      <c r="F1276" s="10">
        <v>2.5</v>
      </c>
      <c r="G1276" s="11">
        <v>1.5</v>
      </c>
      <c r="H1276" s="9">
        <v>0.05</v>
      </c>
      <c r="I1276" s="8">
        <v>0.03</v>
      </c>
      <c r="J1276" s="15">
        <f t="shared" si="38"/>
        <v>1.4</v>
      </c>
      <c r="K1276" s="8">
        <f t="shared" si="39"/>
        <v>0.48542682717024171</v>
      </c>
    </row>
    <row r="1277" spans="1:11" x14ac:dyDescent="0.2">
      <c r="A1277" s="8" t="s">
        <v>4292</v>
      </c>
      <c r="B1277" s="8" t="s">
        <v>4293</v>
      </c>
      <c r="C1277" s="8" t="s">
        <v>4294</v>
      </c>
      <c r="D1277" s="9">
        <v>2.5</v>
      </c>
      <c r="E1277" s="8">
        <v>1.5</v>
      </c>
      <c r="F1277" s="10">
        <v>2.5</v>
      </c>
      <c r="G1277" s="11">
        <v>1.5</v>
      </c>
      <c r="H1277" s="9">
        <v>0.25</v>
      </c>
      <c r="I1277" s="8">
        <v>0.12</v>
      </c>
      <c r="J1277" s="15">
        <f t="shared" si="38"/>
        <v>1.4</v>
      </c>
      <c r="K1277" s="8">
        <f t="shared" si="39"/>
        <v>0.48542682717024171</v>
      </c>
    </row>
    <row r="1278" spans="1:11" x14ac:dyDescent="0.2">
      <c r="A1278" s="8" t="s">
        <v>4295</v>
      </c>
      <c r="B1278" s="8" t="s">
        <v>4296</v>
      </c>
      <c r="C1278" s="8" t="s">
        <v>4297</v>
      </c>
      <c r="D1278" s="9">
        <v>4</v>
      </c>
      <c r="E1278" s="8">
        <v>2.75</v>
      </c>
      <c r="F1278" s="10">
        <v>4.25</v>
      </c>
      <c r="G1278" s="11">
        <v>2.75</v>
      </c>
      <c r="H1278" s="9">
        <v>0.08</v>
      </c>
      <c r="I1278" s="8">
        <v>7.0000000000000007E-2</v>
      </c>
      <c r="J1278" s="15">
        <f t="shared" si="38"/>
        <v>1.4</v>
      </c>
      <c r="K1278" s="8">
        <f t="shared" si="39"/>
        <v>0.48542682717024171</v>
      </c>
    </row>
    <row r="1279" spans="1:11" x14ac:dyDescent="0.2">
      <c r="A1279" s="8" t="s">
        <v>4298</v>
      </c>
      <c r="B1279" s="8" t="s">
        <v>4299</v>
      </c>
      <c r="C1279" s="8" t="s">
        <v>4300</v>
      </c>
      <c r="D1279" s="9">
        <v>5.5</v>
      </c>
      <c r="E1279" s="8">
        <v>4</v>
      </c>
      <c r="F1279" s="10">
        <v>7.75</v>
      </c>
      <c r="G1279" s="11">
        <v>5.25</v>
      </c>
      <c r="H1279" s="9">
        <v>0.38</v>
      </c>
      <c r="I1279" s="8">
        <v>0.3</v>
      </c>
      <c r="J1279" s="15">
        <f t="shared" si="38"/>
        <v>1.4</v>
      </c>
      <c r="K1279" s="8">
        <f t="shared" si="39"/>
        <v>0.48542682717024171</v>
      </c>
    </row>
    <row r="1280" spans="1:11" x14ac:dyDescent="0.2">
      <c r="A1280" s="8" t="s">
        <v>4301</v>
      </c>
      <c r="B1280" s="8" t="s">
        <v>4302</v>
      </c>
      <c r="C1280" s="8" t="s">
        <v>4303</v>
      </c>
      <c r="D1280" s="9">
        <v>6.5</v>
      </c>
      <c r="E1280" s="8">
        <v>3.25</v>
      </c>
      <c r="F1280" s="10">
        <v>8.5</v>
      </c>
      <c r="G1280" s="11">
        <v>5.75</v>
      </c>
      <c r="H1280" s="9">
        <v>0.16</v>
      </c>
      <c r="I1280" s="8">
        <v>7.0000000000000007E-2</v>
      </c>
      <c r="J1280" s="15">
        <f t="shared" si="38"/>
        <v>1.4074074074074074</v>
      </c>
      <c r="K1280" s="8">
        <f t="shared" si="39"/>
        <v>0.49304001128011699</v>
      </c>
    </row>
    <row r="1281" spans="1:11" x14ac:dyDescent="0.2">
      <c r="A1281" s="8" t="s">
        <v>4304</v>
      </c>
      <c r="B1281" s="8" t="s">
        <v>4305</v>
      </c>
      <c r="C1281" s="8" t="s">
        <v>4306</v>
      </c>
      <c r="D1281" s="9">
        <v>5.25</v>
      </c>
      <c r="E1281" s="8">
        <v>4.25</v>
      </c>
      <c r="F1281" s="10">
        <v>6.75</v>
      </c>
      <c r="G1281" s="11">
        <v>4.5</v>
      </c>
      <c r="H1281" s="9">
        <v>0.21</v>
      </c>
      <c r="I1281" s="8">
        <v>0.16</v>
      </c>
      <c r="J1281" s="15">
        <f t="shared" si="38"/>
        <v>1.4090909090909092</v>
      </c>
      <c r="K1281" s="8">
        <f t="shared" si="39"/>
        <v>0.49476469174957804</v>
      </c>
    </row>
    <row r="1282" spans="1:11" x14ac:dyDescent="0.2">
      <c r="A1282" s="8" t="s">
        <v>4307</v>
      </c>
      <c r="B1282" s="8" t="s">
        <v>4308</v>
      </c>
      <c r="C1282" s="8" t="s">
        <v>4309</v>
      </c>
      <c r="D1282" s="9">
        <v>4.25</v>
      </c>
      <c r="E1282" s="8">
        <v>3.25</v>
      </c>
      <c r="F1282" s="10">
        <v>5</v>
      </c>
      <c r="G1282" s="11">
        <v>3.25</v>
      </c>
      <c r="H1282" s="9">
        <v>0.15</v>
      </c>
      <c r="I1282" s="8">
        <v>0.1</v>
      </c>
      <c r="J1282" s="15">
        <f t="shared" si="38"/>
        <v>1.411764705882353</v>
      </c>
      <c r="K1282" s="8">
        <f t="shared" si="39"/>
        <v>0.49749965947081687</v>
      </c>
    </row>
    <row r="1283" spans="1:11" x14ac:dyDescent="0.2">
      <c r="A1283" s="8" t="s">
        <v>4310</v>
      </c>
      <c r="B1283" s="8" t="s">
        <v>4311</v>
      </c>
      <c r="C1283" s="8" t="s">
        <v>4312</v>
      </c>
      <c r="D1283" s="9">
        <v>7.25</v>
      </c>
      <c r="E1283" s="8">
        <v>6</v>
      </c>
      <c r="F1283" s="10">
        <v>9.25</v>
      </c>
      <c r="G1283" s="11">
        <v>6.25</v>
      </c>
      <c r="H1283" s="9">
        <v>0.16</v>
      </c>
      <c r="I1283" s="8">
        <v>0.14000000000000001</v>
      </c>
      <c r="J1283" s="15">
        <f t="shared" ref="J1283:J1346" si="40">(F1283+1)/(G1283+1)</f>
        <v>1.4137931034482758</v>
      </c>
      <c r="K1283" s="8">
        <f t="shared" si="39"/>
        <v>0.49957100949051153</v>
      </c>
    </row>
    <row r="1284" spans="1:11" x14ac:dyDescent="0.2">
      <c r="A1284" s="8" t="s">
        <v>4313</v>
      </c>
      <c r="B1284" s="8" t="s">
        <v>4314</v>
      </c>
      <c r="C1284" s="8" t="s">
        <v>4315</v>
      </c>
      <c r="D1284" s="9">
        <v>3</v>
      </c>
      <c r="E1284" s="8">
        <v>2</v>
      </c>
      <c r="F1284" s="10">
        <v>3.25</v>
      </c>
      <c r="G1284" s="11">
        <v>2</v>
      </c>
      <c r="H1284" s="9">
        <v>0.15</v>
      </c>
      <c r="I1284" s="8">
        <v>0.1</v>
      </c>
      <c r="J1284" s="15">
        <f t="shared" si="40"/>
        <v>1.4166666666666667</v>
      </c>
      <c r="K1284" s="8">
        <f t="shared" ref="K1284:K1347" si="41">LOG(J1284,2)</f>
        <v>0.50250034052918335</v>
      </c>
    </row>
    <row r="1285" spans="1:11" x14ac:dyDescent="0.2">
      <c r="A1285" s="8" t="s">
        <v>4316</v>
      </c>
      <c r="B1285" s="8" t="s">
        <v>4317</v>
      </c>
      <c r="C1285" s="8" t="s">
        <v>4318</v>
      </c>
      <c r="D1285" s="9">
        <v>2.5</v>
      </c>
      <c r="E1285" s="8">
        <v>2</v>
      </c>
      <c r="F1285" s="10">
        <v>3.25</v>
      </c>
      <c r="G1285" s="11">
        <v>2</v>
      </c>
      <c r="H1285" s="9">
        <v>0.1</v>
      </c>
      <c r="I1285" s="8">
        <v>0.08</v>
      </c>
      <c r="J1285" s="15">
        <f t="shared" si="40"/>
        <v>1.4166666666666667</v>
      </c>
      <c r="K1285" s="8">
        <f t="shared" si="41"/>
        <v>0.50250034052918335</v>
      </c>
    </row>
    <row r="1286" spans="1:11" x14ac:dyDescent="0.2">
      <c r="A1286" s="8" t="s">
        <v>4319</v>
      </c>
      <c r="B1286" s="8" t="s">
        <v>4320</v>
      </c>
      <c r="C1286" s="8" t="s">
        <v>4321</v>
      </c>
      <c r="D1286" s="9">
        <v>6.5</v>
      </c>
      <c r="E1286" s="8">
        <v>4.75</v>
      </c>
      <c r="F1286" s="10">
        <v>7.5</v>
      </c>
      <c r="G1286" s="11">
        <v>5</v>
      </c>
      <c r="H1286" s="9">
        <v>0.09</v>
      </c>
      <c r="I1286" s="8">
        <v>7.0000000000000007E-2</v>
      </c>
      <c r="J1286" s="15">
        <f t="shared" si="40"/>
        <v>1.4166666666666667</v>
      </c>
      <c r="K1286" s="8">
        <f t="shared" si="41"/>
        <v>0.50250034052918335</v>
      </c>
    </row>
    <row r="1287" spans="1:11" x14ac:dyDescent="0.2">
      <c r="A1287" s="8" t="s">
        <v>4322</v>
      </c>
      <c r="B1287" s="8" t="s">
        <v>4323</v>
      </c>
      <c r="C1287" s="8" t="s">
        <v>4324</v>
      </c>
      <c r="D1287" s="9">
        <v>24.25</v>
      </c>
      <c r="E1287" s="8">
        <v>16.75</v>
      </c>
      <c r="F1287" s="10">
        <v>28.75</v>
      </c>
      <c r="G1287" s="11">
        <v>20</v>
      </c>
      <c r="H1287" s="9">
        <v>0.5</v>
      </c>
      <c r="I1287" s="8">
        <v>0.37</v>
      </c>
      <c r="J1287" s="15">
        <f t="shared" si="40"/>
        <v>1.4166666666666667</v>
      </c>
      <c r="K1287" s="8">
        <f t="shared" si="41"/>
        <v>0.50250034052918335</v>
      </c>
    </row>
    <row r="1288" spans="1:11" x14ac:dyDescent="0.2">
      <c r="A1288" s="8" t="s">
        <v>4325</v>
      </c>
      <c r="B1288" s="8" t="s">
        <v>4326</v>
      </c>
      <c r="C1288" s="8" t="s">
        <v>4327</v>
      </c>
      <c r="D1288" s="9">
        <v>15.25</v>
      </c>
      <c r="E1288" s="8">
        <v>15.25</v>
      </c>
      <c r="F1288" s="10">
        <v>88.25</v>
      </c>
      <c r="G1288" s="11">
        <v>61.5</v>
      </c>
      <c r="H1288" s="9">
        <v>0.75</v>
      </c>
      <c r="I1288" s="8">
        <v>0.75</v>
      </c>
      <c r="J1288" s="15">
        <f t="shared" si="40"/>
        <v>1.4279999999999999</v>
      </c>
      <c r="K1288" s="8">
        <f t="shared" si="41"/>
        <v>0.51399597936701258</v>
      </c>
    </row>
    <row r="1289" spans="1:11" x14ac:dyDescent="0.2">
      <c r="A1289" s="8" t="s">
        <v>4328</v>
      </c>
      <c r="B1289" s="8" t="s">
        <v>4329</v>
      </c>
      <c r="C1289" s="8" t="s">
        <v>4330</v>
      </c>
      <c r="D1289" s="9">
        <v>1.25</v>
      </c>
      <c r="E1289" s="8">
        <v>0.75</v>
      </c>
      <c r="F1289" s="10">
        <v>1.5</v>
      </c>
      <c r="G1289" s="11">
        <v>0.75</v>
      </c>
      <c r="H1289" s="9">
        <v>0.06</v>
      </c>
      <c r="I1289" s="8">
        <v>0.05</v>
      </c>
      <c r="J1289" s="15">
        <f t="shared" si="40"/>
        <v>1.4285714285714286</v>
      </c>
      <c r="K1289" s="8">
        <f t="shared" si="41"/>
        <v>0.51457317282975823</v>
      </c>
    </row>
    <row r="1290" spans="1:11" x14ac:dyDescent="0.2">
      <c r="A1290" s="8" t="s">
        <v>4331</v>
      </c>
      <c r="B1290" s="8" t="s">
        <v>4332</v>
      </c>
      <c r="C1290" s="8" t="s">
        <v>4333</v>
      </c>
      <c r="D1290" s="9">
        <v>1.25</v>
      </c>
      <c r="E1290" s="8">
        <v>0.75</v>
      </c>
      <c r="F1290" s="10">
        <v>1.5</v>
      </c>
      <c r="G1290" s="11">
        <v>0.75</v>
      </c>
      <c r="H1290" s="9">
        <v>0.03</v>
      </c>
      <c r="I1290" s="8">
        <v>0.02</v>
      </c>
      <c r="J1290" s="15">
        <f t="shared" si="40"/>
        <v>1.4285714285714286</v>
      </c>
      <c r="K1290" s="8">
        <f t="shared" si="41"/>
        <v>0.51457317282975823</v>
      </c>
    </row>
    <row r="1291" spans="1:11" x14ac:dyDescent="0.2">
      <c r="A1291" s="8" t="s">
        <v>4334</v>
      </c>
      <c r="B1291" s="8" t="s">
        <v>4335</v>
      </c>
      <c r="C1291" s="8" t="s">
        <v>4336</v>
      </c>
      <c r="D1291" s="9">
        <v>1.5</v>
      </c>
      <c r="E1291" s="8">
        <v>0.75</v>
      </c>
      <c r="F1291" s="10">
        <v>1.5</v>
      </c>
      <c r="G1291" s="11">
        <v>0.75</v>
      </c>
      <c r="H1291" s="9">
        <v>0.08</v>
      </c>
      <c r="I1291" s="8">
        <v>0.04</v>
      </c>
      <c r="J1291" s="15">
        <f t="shared" si="40"/>
        <v>1.4285714285714286</v>
      </c>
      <c r="K1291" s="8">
        <f t="shared" si="41"/>
        <v>0.51457317282975823</v>
      </c>
    </row>
    <row r="1292" spans="1:11" x14ac:dyDescent="0.2">
      <c r="A1292" s="8" t="s">
        <v>4337</v>
      </c>
      <c r="B1292" s="8" t="s">
        <v>4338</v>
      </c>
      <c r="C1292" s="8" t="s">
        <v>4339</v>
      </c>
      <c r="D1292" s="9">
        <v>3.75</v>
      </c>
      <c r="E1292" s="8">
        <v>2</v>
      </c>
      <c r="F1292" s="10">
        <v>4</v>
      </c>
      <c r="G1292" s="11">
        <v>2.5</v>
      </c>
      <c r="H1292" s="9">
        <v>0.11</v>
      </c>
      <c r="I1292" s="8">
        <v>0.06</v>
      </c>
      <c r="J1292" s="15">
        <f t="shared" si="40"/>
        <v>1.4285714285714286</v>
      </c>
      <c r="K1292" s="8">
        <f t="shared" si="41"/>
        <v>0.51457317282975823</v>
      </c>
    </row>
    <row r="1293" spans="1:11" x14ac:dyDescent="0.2">
      <c r="A1293" s="8" t="s">
        <v>4340</v>
      </c>
      <c r="B1293" s="8" t="s">
        <v>4341</v>
      </c>
      <c r="C1293" s="8" t="s">
        <v>4342</v>
      </c>
      <c r="D1293" s="9">
        <v>3.25</v>
      </c>
      <c r="E1293" s="8">
        <v>2.25</v>
      </c>
      <c r="F1293" s="10">
        <v>4</v>
      </c>
      <c r="G1293" s="11">
        <v>2.5</v>
      </c>
      <c r="H1293" s="9">
        <v>0.13</v>
      </c>
      <c r="I1293" s="8">
        <v>0.1</v>
      </c>
      <c r="J1293" s="15">
        <f t="shared" si="40"/>
        <v>1.4285714285714286</v>
      </c>
      <c r="K1293" s="8">
        <f t="shared" si="41"/>
        <v>0.51457317282975823</v>
      </c>
    </row>
    <row r="1294" spans="1:11" x14ac:dyDescent="0.2">
      <c r="A1294" s="8" t="s">
        <v>4343</v>
      </c>
      <c r="B1294" s="8" t="s">
        <v>4344</v>
      </c>
      <c r="C1294" s="8" t="s">
        <v>4345</v>
      </c>
      <c r="D1294" s="9">
        <v>11</v>
      </c>
      <c r="E1294" s="8">
        <v>9.5</v>
      </c>
      <c r="F1294" s="10">
        <v>16.5</v>
      </c>
      <c r="G1294" s="11">
        <v>11.25</v>
      </c>
      <c r="H1294" s="9">
        <v>0.5</v>
      </c>
      <c r="I1294" s="8">
        <v>0.44</v>
      </c>
      <c r="J1294" s="15">
        <f t="shared" si="40"/>
        <v>1.4285714285714286</v>
      </c>
      <c r="K1294" s="8">
        <f t="shared" si="41"/>
        <v>0.51457317282975823</v>
      </c>
    </row>
    <row r="1295" spans="1:11" x14ac:dyDescent="0.2">
      <c r="A1295" s="8" t="s">
        <v>4346</v>
      </c>
      <c r="B1295" s="8" t="s">
        <v>4347</v>
      </c>
      <c r="C1295" s="8" t="s">
        <v>4348</v>
      </c>
      <c r="D1295" s="9">
        <v>7</v>
      </c>
      <c r="E1295" s="8">
        <v>4.75</v>
      </c>
      <c r="F1295" s="10">
        <v>7.25</v>
      </c>
      <c r="G1295" s="11">
        <v>4.75</v>
      </c>
      <c r="H1295" s="9">
        <v>0.13</v>
      </c>
      <c r="I1295" s="8">
        <v>0.1</v>
      </c>
      <c r="J1295" s="15">
        <f t="shared" si="40"/>
        <v>1.4347826086956521</v>
      </c>
      <c r="K1295" s="8">
        <f t="shared" si="41"/>
        <v>0.52083216330144055</v>
      </c>
    </row>
    <row r="1296" spans="1:11" x14ac:dyDescent="0.2">
      <c r="A1296" s="8" t="s">
        <v>4349</v>
      </c>
      <c r="B1296" s="8" t="s">
        <v>4350</v>
      </c>
      <c r="C1296" s="8" t="s">
        <v>4351</v>
      </c>
      <c r="D1296" s="9">
        <v>13.25</v>
      </c>
      <c r="E1296" s="8">
        <v>9</v>
      </c>
      <c r="F1296" s="10">
        <v>13.75</v>
      </c>
      <c r="G1296" s="11">
        <v>9.25</v>
      </c>
      <c r="H1296" s="9">
        <v>0.08</v>
      </c>
      <c r="I1296" s="8">
        <v>0.05</v>
      </c>
      <c r="J1296" s="15">
        <f t="shared" si="40"/>
        <v>1.4390243902439024</v>
      </c>
      <c r="K1296" s="8">
        <f t="shared" si="41"/>
        <v>0.52509104474375745</v>
      </c>
    </row>
    <row r="1297" spans="1:11" x14ac:dyDescent="0.2">
      <c r="A1297" s="8" t="s">
        <v>4352</v>
      </c>
      <c r="B1297" s="8" t="s">
        <v>4353</v>
      </c>
      <c r="C1297" s="8" t="s">
        <v>4354</v>
      </c>
      <c r="D1297" s="9">
        <v>7</v>
      </c>
      <c r="E1297" s="8">
        <v>4.75</v>
      </c>
      <c r="F1297" s="10">
        <v>8</v>
      </c>
      <c r="G1297" s="11">
        <v>5.25</v>
      </c>
      <c r="H1297" s="9">
        <v>0.26</v>
      </c>
      <c r="I1297" s="8">
        <v>0.2</v>
      </c>
      <c r="J1297" s="15">
        <f t="shared" si="40"/>
        <v>1.44</v>
      </c>
      <c r="K1297" s="8">
        <f t="shared" si="41"/>
        <v>0.52606881166758768</v>
      </c>
    </row>
    <row r="1298" spans="1:11" x14ac:dyDescent="0.2">
      <c r="A1298" s="8" t="s">
        <v>4355</v>
      </c>
      <c r="B1298" s="8" t="s">
        <v>4356</v>
      </c>
      <c r="C1298" s="8" t="s">
        <v>4357</v>
      </c>
      <c r="D1298" s="9">
        <v>12.25</v>
      </c>
      <c r="E1298" s="8">
        <v>9.5</v>
      </c>
      <c r="F1298" s="10">
        <v>22.5</v>
      </c>
      <c r="G1298" s="11">
        <v>15.25</v>
      </c>
      <c r="H1298" s="9">
        <v>0.56999999999999995</v>
      </c>
      <c r="I1298" s="8">
        <v>0.48</v>
      </c>
      <c r="J1298" s="15">
        <f t="shared" si="40"/>
        <v>1.4461538461538461</v>
      </c>
      <c r="K1298" s="8">
        <f t="shared" si="41"/>
        <v>0.5322210386491828</v>
      </c>
    </row>
    <row r="1299" spans="1:11" x14ac:dyDescent="0.2">
      <c r="A1299" s="8" t="s">
        <v>4358</v>
      </c>
      <c r="B1299" s="8" t="s">
        <v>4359</v>
      </c>
      <c r="C1299" s="8" t="s">
        <v>4360</v>
      </c>
      <c r="D1299" s="9">
        <v>5.25</v>
      </c>
      <c r="E1299" s="8">
        <v>3.75</v>
      </c>
      <c r="F1299" s="10">
        <v>6.25</v>
      </c>
      <c r="G1299" s="11">
        <v>4</v>
      </c>
      <c r="H1299" s="9">
        <v>0.15</v>
      </c>
      <c r="I1299" s="8">
        <v>0.11</v>
      </c>
      <c r="J1299" s="15">
        <f t="shared" si="40"/>
        <v>1.45</v>
      </c>
      <c r="K1299" s="8">
        <f t="shared" si="41"/>
        <v>0.5360529002402098</v>
      </c>
    </row>
    <row r="1300" spans="1:11" x14ac:dyDescent="0.2">
      <c r="A1300" s="8" t="s">
        <v>4361</v>
      </c>
      <c r="B1300" s="8" t="s">
        <v>4362</v>
      </c>
      <c r="C1300" s="8" t="s">
        <v>4363</v>
      </c>
      <c r="D1300" s="9">
        <v>6.75</v>
      </c>
      <c r="E1300" s="8">
        <v>4.5</v>
      </c>
      <c r="F1300" s="10">
        <v>7</v>
      </c>
      <c r="G1300" s="11">
        <v>4.5</v>
      </c>
      <c r="H1300" s="9">
        <v>0.11</v>
      </c>
      <c r="I1300" s="8">
        <v>0.09</v>
      </c>
      <c r="J1300" s="15">
        <f t="shared" si="40"/>
        <v>1.4545454545454546</v>
      </c>
      <c r="K1300" s="8">
        <f t="shared" si="41"/>
        <v>0.5405683813627028</v>
      </c>
    </row>
    <row r="1301" spans="1:11" x14ac:dyDescent="0.2">
      <c r="A1301" s="8" t="s">
        <v>4364</v>
      </c>
      <c r="B1301" s="8" t="s">
        <v>4257</v>
      </c>
      <c r="C1301" s="8" t="s">
        <v>4258</v>
      </c>
      <c r="D1301" s="9">
        <v>24.75</v>
      </c>
      <c r="E1301" s="8">
        <v>15</v>
      </c>
      <c r="F1301" s="10">
        <v>31.75</v>
      </c>
      <c r="G1301" s="11">
        <v>21.5</v>
      </c>
      <c r="H1301" s="9">
        <v>0.28999999999999998</v>
      </c>
      <c r="I1301" s="8">
        <v>0.19</v>
      </c>
      <c r="J1301" s="15">
        <f t="shared" si="40"/>
        <v>1.4555555555555555</v>
      </c>
      <c r="K1301" s="8">
        <f t="shared" si="41"/>
        <v>0.54156990520777548</v>
      </c>
    </row>
    <row r="1302" spans="1:11" x14ac:dyDescent="0.2">
      <c r="A1302" s="8" t="s">
        <v>4365</v>
      </c>
      <c r="B1302" s="8" t="s">
        <v>4366</v>
      </c>
      <c r="C1302" s="8" t="s">
        <v>4367</v>
      </c>
      <c r="D1302" s="9">
        <v>13.5</v>
      </c>
      <c r="E1302" s="8">
        <v>9.5</v>
      </c>
      <c r="F1302" s="10">
        <v>16.5</v>
      </c>
      <c r="G1302" s="11">
        <v>11</v>
      </c>
      <c r="H1302" s="9">
        <v>0.38</v>
      </c>
      <c r="I1302" s="8">
        <v>0.3</v>
      </c>
      <c r="J1302" s="15">
        <f t="shared" si="40"/>
        <v>1.4583333333333333</v>
      </c>
      <c r="K1302" s="8">
        <f t="shared" si="41"/>
        <v>0.54432051622381017</v>
      </c>
    </row>
    <row r="1303" spans="1:11" x14ac:dyDescent="0.2">
      <c r="A1303" s="8" t="s">
        <v>4368</v>
      </c>
      <c r="B1303" s="8" t="s">
        <v>4369</v>
      </c>
      <c r="C1303" s="8" t="s">
        <v>4370</v>
      </c>
      <c r="D1303" s="9">
        <v>3.75</v>
      </c>
      <c r="E1303" s="8">
        <v>2</v>
      </c>
      <c r="F1303" s="10">
        <v>3.75</v>
      </c>
      <c r="G1303" s="11">
        <v>2.25</v>
      </c>
      <c r="H1303" s="9">
        <v>0.16</v>
      </c>
      <c r="I1303" s="8">
        <v>0.1</v>
      </c>
      <c r="J1303" s="15">
        <f t="shared" si="40"/>
        <v>1.4615384615384615</v>
      </c>
      <c r="K1303" s="8">
        <f t="shared" si="41"/>
        <v>0.54748779530249325</v>
      </c>
    </row>
    <row r="1304" spans="1:11" x14ac:dyDescent="0.2">
      <c r="A1304" s="8" t="s">
        <v>4371</v>
      </c>
      <c r="B1304" s="8" t="s">
        <v>4372</v>
      </c>
      <c r="C1304" s="8" t="s">
        <v>4373</v>
      </c>
      <c r="D1304" s="9">
        <v>2.5</v>
      </c>
      <c r="E1304" s="8">
        <v>2</v>
      </c>
      <c r="F1304" s="10">
        <v>3.75</v>
      </c>
      <c r="G1304" s="11">
        <v>2.25</v>
      </c>
      <c r="H1304" s="9">
        <v>0.19</v>
      </c>
      <c r="I1304" s="8">
        <v>0.16</v>
      </c>
      <c r="J1304" s="15">
        <f t="shared" si="40"/>
        <v>1.4615384615384615</v>
      </c>
      <c r="K1304" s="8">
        <f t="shared" si="41"/>
        <v>0.54748779530249325</v>
      </c>
    </row>
    <row r="1305" spans="1:11" x14ac:dyDescent="0.2">
      <c r="A1305" s="8" t="s">
        <v>4374</v>
      </c>
      <c r="B1305" s="8" t="s">
        <v>4375</v>
      </c>
      <c r="C1305" s="8" t="s">
        <v>4376</v>
      </c>
      <c r="D1305" s="9">
        <v>15.25</v>
      </c>
      <c r="E1305" s="8">
        <v>9.75</v>
      </c>
      <c r="F1305" s="10">
        <v>18</v>
      </c>
      <c r="G1305" s="11">
        <v>12</v>
      </c>
      <c r="H1305" s="9">
        <v>0.33</v>
      </c>
      <c r="I1305" s="8">
        <v>0.23</v>
      </c>
      <c r="J1305" s="15">
        <f t="shared" si="40"/>
        <v>1.4615384615384615</v>
      </c>
      <c r="K1305" s="8">
        <f t="shared" si="41"/>
        <v>0.54748779530249325</v>
      </c>
    </row>
    <row r="1306" spans="1:11" x14ac:dyDescent="0.2">
      <c r="A1306" s="8" t="s">
        <v>4377</v>
      </c>
      <c r="B1306" s="8" t="s">
        <v>4378</v>
      </c>
      <c r="C1306" s="8" t="s">
        <v>4379</v>
      </c>
      <c r="D1306" s="9">
        <v>4.25</v>
      </c>
      <c r="E1306" s="8">
        <v>2.5</v>
      </c>
      <c r="F1306" s="10">
        <v>4.5</v>
      </c>
      <c r="G1306" s="11">
        <v>2.75</v>
      </c>
      <c r="H1306" s="9">
        <v>0.15</v>
      </c>
      <c r="I1306" s="8">
        <v>0.1</v>
      </c>
      <c r="J1306" s="15">
        <f t="shared" si="40"/>
        <v>1.4666666666666666</v>
      </c>
      <c r="K1306" s="8">
        <f t="shared" si="41"/>
        <v>0.55254102302877861</v>
      </c>
    </row>
    <row r="1307" spans="1:11" x14ac:dyDescent="0.2">
      <c r="A1307" s="8" t="s">
        <v>4380</v>
      </c>
      <c r="B1307" s="8" t="s">
        <v>4381</v>
      </c>
      <c r="C1307" s="8" t="s">
        <v>4382</v>
      </c>
      <c r="D1307" s="9">
        <v>3.5</v>
      </c>
      <c r="E1307" s="8">
        <v>2.25</v>
      </c>
      <c r="F1307" s="10">
        <v>4.5</v>
      </c>
      <c r="G1307" s="11">
        <v>2.75</v>
      </c>
      <c r="H1307" s="9">
        <v>0.23</v>
      </c>
      <c r="I1307" s="8">
        <v>0.13</v>
      </c>
      <c r="J1307" s="15">
        <f t="shared" si="40"/>
        <v>1.4666666666666666</v>
      </c>
      <c r="K1307" s="8">
        <f t="shared" si="41"/>
        <v>0.55254102302877861</v>
      </c>
    </row>
    <row r="1308" spans="1:11" x14ac:dyDescent="0.2">
      <c r="A1308" s="8" t="s">
        <v>4383</v>
      </c>
      <c r="B1308" s="8" t="s">
        <v>4384</v>
      </c>
      <c r="C1308" s="8" t="s">
        <v>4385</v>
      </c>
      <c r="D1308" s="9">
        <v>7.5</v>
      </c>
      <c r="E1308" s="8">
        <v>5.75</v>
      </c>
      <c r="F1308" s="10">
        <v>10</v>
      </c>
      <c r="G1308" s="11">
        <v>6.5</v>
      </c>
      <c r="H1308" s="9">
        <v>0.41</v>
      </c>
      <c r="I1308" s="8">
        <v>0.31</v>
      </c>
      <c r="J1308" s="15">
        <f t="shared" si="40"/>
        <v>1.4666666666666666</v>
      </c>
      <c r="K1308" s="8">
        <f t="shared" si="41"/>
        <v>0.55254102302877861</v>
      </c>
    </row>
    <row r="1309" spans="1:11" x14ac:dyDescent="0.2">
      <c r="A1309" s="8" t="s">
        <v>4386</v>
      </c>
      <c r="B1309" s="8" t="s">
        <v>4387</v>
      </c>
      <c r="C1309" s="8" t="s">
        <v>4388</v>
      </c>
      <c r="D1309" s="9">
        <v>8.75</v>
      </c>
      <c r="E1309" s="8">
        <v>6.25</v>
      </c>
      <c r="F1309" s="10">
        <v>13.75</v>
      </c>
      <c r="G1309" s="11">
        <v>9</v>
      </c>
      <c r="H1309" s="9">
        <v>0.46</v>
      </c>
      <c r="I1309" s="8">
        <v>0.38</v>
      </c>
      <c r="J1309" s="15">
        <f t="shared" si="40"/>
        <v>1.4750000000000001</v>
      </c>
      <c r="K1309" s="8">
        <f t="shared" si="41"/>
        <v>0.56071495447447905</v>
      </c>
    </row>
    <row r="1310" spans="1:11" x14ac:dyDescent="0.2">
      <c r="A1310" s="8" t="s">
        <v>4389</v>
      </c>
      <c r="B1310" s="8" t="s">
        <v>4390</v>
      </c>
      <c r="C1310" s="8" t="s">
        <v>4391</v>
      </c>
      <c r="D1310" s="9">
        <v>0.5</v>
      </c>
      <c r="E1310" s="8">
        <v>0</v>
      </c>
      <c r="F1310" s="10">
        <v>0.5</v>
      </c>
      <c r="G1310" s="11">
        <v>0</v>
      </c>
      <c r="H1310" s="9">
        <v>0.01</v>
      </c>
      <c r="I1310" s="8">
        <v>0</v>
      </c>
      <c r="J1310" s="15">
        <f t="shared" si="40"/>
        <v>1.5</v>
      </c>
      <c r="K1310" s="8">
        <f t="shared" si="41"/>
        <v>0.58496250072115619</v>
      </c>
    </row>
    <row r="1311" spans="1:11" x14ac:dyDescent="0.2">
      <c r="A1311" s="8" t="s">
        <v>4392</v>
      </c>
      <c r="B1311" s="8" t="s">
        <v>4393</v>
      </c>
      <c r="C1311" s="8" t="s">
        <v>4394</v>
      </c>
      <c r="D1311" s="9">
        <v>0.5</v>
      </c>
      <c r="E1311" s="8">
        <v>0</v>
      </c>
      <c r="F1311" s="10">
        <v>0.5</v>
      </c>
      <c r="G1311" s="11">
        <v>0</v>
      </c>
      <c r="H1311" s="9">
        <v>0.01</v>
      </c>
      <c r="I1311" s="8">
        <v>0</v>
      </c>
      <c r="J1311" s="15">
        <f t="shared" si="40"/>
        <v>1.5</v>
      </c>
      <c r="K1311" s="8">
        <f t="shared" si="41"/>
        <v>0.58496250072115619</v>
      </c>
    </row>
    <row r="1312" spans="1:11" x14ac:dyDescent="0.2">
      <c r="A1312" s="8" t="s">
        <v>4395</v>
      </c>
      <c r="B1312" s="8" t="s">
        <v>4396</v>
      </c>
      <c r="C1312" s="8" t="s">
        <v>4397</v>
      </c>
      <c r="D1312" s="9">
        <v>0.5</v>
      </c>
      <c r="E1312" s="8">
        <v>0</v>
      </c>
      <c r="F1312" s="10">
        <v>0.5</v>
      </c>
      <c r="G1312" s="11">
        <v>0</v>
      </c>
      <c r="H1312" s="9">
        <v>0.01</v>
      </c>
      <c r="I1312" s="8">
        <v>0</v>
      </c>
      <c r="J1312" s="15">
        <f t="shared" si="40"/>
        <v>1.5</v>
      </c>
      <c r="K1312" s="8">
        <f t="shared" si="41"/>
        <v>0.58496250072115619</v>
      </c>
    </row>
    <row r="1313" spans="1:11" x14ac:dyDescent="0.2">
      <c r="A1313" s="8" t="s">
        <v>4398</v>
      </c>
      <c r="B1313" s="8" t="s">
        <v>4399</v>
      </c>
      <c r="C1313" s="8" t="s">
        <v>4400</v>
      </c>
      <c r="D1313" s="9">
        <v>0.5</v>
      </c>
      <c r="E1313" s="8">
        <v>0</v>
      </c>
      <c r="F1313" s="10">
        <v>0.5</v>
      </c>
      <c r="G1313" s="11">
        <v>0</v>
      </c>
      <c r="H1313" s="9">
        <v>0</v>
      </c>
      <c r="I1313" s="8">
        <v>0</v>
      </c>
      <c r="J1313" s="15">
        <f t="shared" si="40"/>
        <v>1.5</v>
      </c>
      <c r="K1313" s="8">
        <f t="shared" si="41"/>
        <v>0.58496250072115619</v>
      </c>
    </row>
    <row r="1314" spans="1:11" x14ac:dyDescent="0.2">
      <c r="A1314" s="8" t="s">
        <v>4401</v>
      </c>
      <c r="B1314" s="8" t="s">
        <v>4402</v>
      </c>
      <c r="C1314" s="8" t="s">
        <v>4403</v>
      </c>
      <c r="D1314" s="9">
        <v>0.5</v>
      </c>
      <c r="E1314" s="8">
        <v>0</v>
      </c>
      <c r="F1314" s="10">
        <v>0.5</v>
      </c>
      <c r="G1314" s="11">
        <v>0</v>
      </c>
      <c r="H1314" s="9">
        <v>0.01</v>
      </c>
      <c r="I1314" s="8">
        <v>0</v>
      </c>
      <c r="J1314" s="15">
        <f t="shared" si="40"/>
        <v>1.5</v>
      </c>
      <c r="K1314" s="8">
        <f t="shared" si="41"/>
        <v>0.58496250072115619</v>
      </c>
    </row>
    <row r="1315" spans="1:11" x14ac:dyDescent="0.2">
      <c r="A1315" s="8" t="s">
        <v>4404</v>
      </c>
      <c r="B1315" s="8" t="s">
        <v>4405</v>
      </c>
      <c r="C1315" s="8" t="s">
        <v>4406</v>
      </c>
      <c r="D1315" s="9">
        <v>0.5</v>
      </c>
      <c r="E1315" s="8">
        <v>0</v>
      </c>
      <c r="F1315" s="10">
        <v>0.5</v>
      </c>
      <c r="G1315" s="11">
        <v>0</v>
      </c>
      <c r="H1315" s="9">
        <v>0</v>
      </c>
      <c r="I1315" s="8">
        <v>0</v>
      </c>
      <c r="J1315" s="15">
        <f t="shared" si="40"/>
        <v>1.5</v>
      </c>
      <c r="K1315" s="8">
        <f t="shared" si="41"/>
        <v>0.58496250072115619</v>
      </c>
    </row>
    <row r="1316" spans="1:11" x14ac:dyDescent="0.2">
      <c r="A1316" s="8" t="s">
        <v>4407</v>
      </c>
      <c r="B1316" s="8" t="s">
        <v>4408</v>
      </c>
      <c r="C1316" s="8" t="s">
        <v>4409</v>
      </c>
      <c r="D1316" s="9">
        <v>0.5</v>
      </c>
      <c r="E1316" s="8">
        <v>0</v>
      </c>
      <c r="F1316" s="10">
        <v>0.5</v>
      </c>
      <c r="G1316" s="11">
        <v>0</v>
      </c>
      <c r="H1316" s="9">
        <v>0.02</v>
      </c>
      <c r="I1316" s="8">
        <v>0</v>
      </c>
      <c r="J1316" s="15">
        <f t="shared" si="40"/>
        <v>1.5</v>
      </c>
      <c r="K1316" s="8">
        <f t="shared" si="41"/>
        <v>0.58496250072115619</v>
      </c>
    </row>
    <row r="1317" spans="1:11" x14ac:dyDescent="0.2">
      <c r="A1317" s="8" t="s">
        <v>4410</v>
      </c>
      <c r="B1317" s="8" t="s">
        <v>4411</v>
      </c>
      <c r="C1317" s="8" t="s">
        <v>4412</v>
      </c>
      <c r="D1317" s="9">
        <v>0.5</v>
      </c>
      <c r="E1317" s="8">
        <v>0</v>
      </c>
      <c r="F1317" s="10">
        <v>0.5</v>
      </c>
      <c r="G1317" s="11">
        <v>0</v>
      </c>
      <c r="H1317" s="9">
        <v>0.01</v>
      </c>
      <c r="I1317" s="8">
        <v>0</v>
      </c>
      <c r="J1317" s="15">
        <f t="shared" si="40"/>
        <v>1.5</v>
      </c>
      <c r="K1317" s="8">
        <f t="shared" si="41"/>
        <v>0.58496250072115619</v>
      </c>
    </row>
    <row r="1318" spans="1:11" x14ac:dyDescent="0.2">
      <c r="A1318" s="8" t="s">
        <v>4413</v>
      </c>
      <c r="B1318" s="8" t="s">
        <v>4414</v>
      </c>
      <c r="C1318" s="8" t="s">
        <v>4415</v>
      </c>
      <c r="D1318" s="9">
        <v>0.5</v>
      </c>
      <c r="E1318" s="8">
        <v>0</v>
      </c>
      <c r="F1318" s="10">
        <v>0.5</v>
      </c>
      <c r="G1318" s="11">
        <v>0</v>
      </c>
      <c r="H1318" s="9">
        <v>0.01</v>
      </c>
      <c r="I1318" s="8">
        <v>0</v>
      </c>
      <c r="J1318" s="15">
        <f t="shared" si="40"/>
        <v>1.5</v>
      </c>
      <c r="K1318" s="8">
        <f t="shared" si="41"/>
        <v>0.58496250072115619</v>
      </c>
    </row>
    <row r="1319" spans="1:11" x14ac:dyDescent="0.2">
      <c r="A1319" s="8" t="s">
        <v>4416</v>
      </c>
      <c r="B1319" s="8" t="s">
        <v>4417</v>
      </c>
      <c r="C1319" s="8" t="s">
        <v>4418</v>
      </c>
      <c r="D1319" s="9">
        <v>0.5</v>
      </c>
      <c r="E1319" s="8">
        <v>0</v>
      </c>
      <c r="F1319" s="10">
        <v>0.5</v>
      </c>
      <c r="G1319" s="11">
        <v>0</v>
      </c>
      <c r="H1319" s="9">
        <v>0.02</v>
      </c>
      <c r="I1319" s="8">
        <v>0</v>
      </c>
      <c r="J1319" s="15">
        <f t="shared" si="40"/>
        <v>1.5</v>
      </c>
      <c r="K1319" s="8">
        <f t="shared" si="41"/>
        <v>0.58496250072115619</v>
      </c>
    </row>
    <row r="1320" spans="1:11" x14ac:dyDescent="0.2">
      <c r="A1320" s="8" t="s">
        <v>4419</v>
      </c>
      <c r="B1320" s="8" t="s">
        <v>4420</v>
      </c>
      <c r="C1320" s="8" t="s">
        <v>4421</v>
      </c>
      <c r="D1320" s="9">
        <v>0.5</v>
      </c>
      <c r="E1320" s="8">
        <v>0</v>
      </c>
      <c r="F1320" s="10">
        <v>0.5</v>
      </c>
      <c r="G1320" s="11">
        <v>0</v>
      </c>
      <c r="H1320" s="9">
        <v>0.01</v>
      </c>
      <c r="I1320" s="8">
        <v>0</v>
      </c>
      <c r="J1320" s="15">
        <f t="shared" si="40"/>
        <v>1.5</v>
      </c>
      <c r="K1320" s="8">
        <f t="shared" si="41"/>
        <v>0.58496250072115619</v>
      </c>
    </row>
    <row r="1321" spans="1:11" x14ac:dyDescent="0.2">
      <c r="A1321" s="8" t="s">
        <v>4422</v>
      </c>
      <c r="B1321" s="8" t="s">
        <v>4423</v>
      </c>
      <c r="C1321" s="8" t="s">
        <v>4424</v>
      </c>
      <c r="D1321" s="9">
        <v>0.5</v>
      </c>
      <c r="E1321" s="8">
        <v>0</v>
      </c>
      <c r="F1321" s="10">
        <v>0.5</v>
      </c>
      <c r="G1321" s="11">
        <v>0</v>
      </c>
      <c r="H1321" s="9">
        <v>0.02</v>
      </c>
      <c r="I1321" s="8">
        <v>0</v>
      </c>
      <c r="J1321" s="15">
        <f t="shared" si="40"/>
        <v>1.5</v>
      </c>
      <c r="K1321" s="8">
        <f t="shared" si="41"/>
        <v>0.58496250072115619</v>
      </c>
    </row>
    <row r="1322" spans="1:11" x14ac:dyDescent="0.2">
      <c r="A1322" s="8" t="s">
        <v>4425</v>
      </c>
      <c r="B1322" s="8" t="s">
        <v>4426</v>
      </c>
      <c r="C1322" s="8" t="s">
        <v>4427</v>
      </c>
      <c r="D1322" s="9">
        <v>0.5</v>
      </c>
      <c r="E1322" s="8">
        <v>0</v>
      </c>
      <c r="F1322" s="10">
        <v>0.5</v>
      </c>
      <c r="G1322" s="11">
        <v>0</v>
      </c>
      <c r="H1322" s="9">
        <v>0.01</v>
      </c>
      <c r="I1322" s="8">
        <v>0</v>
      </c>
      <c r="J1322" s="15">
        <f t="shared" si="40"/>
        <v>1.5</v>
      </c>
      <c r="K1322" s="8">
        <f t="shared" si="41"/>
        <v>0.58496250072115619</v>
      </c>
    </row>
    <row r="1323" spans="1:11" x14ac:dyDescent="0.2">
      <c r="A1323" s="8" t="s">
        <v>4428</v>
      </c>
      <c r="B1323" s="8" t="s">
        <v>4429</v>
      </c>
      <c r="C1323" s="8" t="s">
        <v>4430</v>
      </c>
      <c r="D1323" s="9">
        <v>0.5</v>
      </c>
      <c r="E1323" s="8">
        <v>0</v>
      </c>
      <c r="F1323" s="10">
        <v>0.5</v>
      </c>
      <c r="G1323" s="11">
        <v>0</v>
      </c>
      <c r="H1323" s="9">
        <v>0.01</v>
      </c>
      <c r="I1323" s="8">
        <v>0</v>
      </c>
      <c r="J1323" s="15">
        <f t="shared" si="40"/>
        <v>1.5</v>
      </c>
      <c r="K1323" s="8">
        <f t="shared" si="41"/>
        <v>0.58496250072115619</v>
      </c>
    </row>
    <row r="1324" spans="1:11" x14ac:dyDescent="0.2">
      <c r="A1324" s="8" t="s">
        <v>4431</v>
      </c>
      <c r="B1324" s="8" t="s">
        <v>4432</v>
      </c>
      <c r="C1324" s="8" t="s">
        <v>4433</v>
      </c>
      <c r="D1324" s="9">
        <v>0.5</v>
      </c>
      <c r="E1324" s="8">
        <v>0</v>
      </c>
      <c r="F1324" s="10">
        <v>0.5</v>
      </c>
      <c r="G1324" s="11">
        <v>0</v>
      </c>
      <c r="H1324" s="9">
        <v>0.02</v>
      </c>
      <c r="I1324" s="8">
        <v>0</v>
      </c>
      <c r="J1324" s="15">
        <f t="shared" si="40"/>
        <v>1.5</v>
      </c>
      <c r="K1324" s="8">
        <f t="shared" si="41"/>
        <v>0.58496250072115619</v>
      </c>
    </row>
    <row r="1325" spans="1:11" x14ac:dyDescent="0.2">
      <c r="A1325" s="8" t="s">
        <v>4434</v>
      </c>
      <c r="B1325" s="8" t="s">
        <v>4435</v>
      </c>
      <c r="C1325" s="8" t="s">
        <v>4436</v>
      </c>
      <c r="D1325" s="9">
        <v>0.5</v>
      </c>
      <c r="E1325" s="8">
        <v>0</v>
      </c>
      <c r="F1325" s="10">
        <v>0.5</v>
      </c>
      <c r="G1325" s="11">
        <v>0</v>
      </c>
      <c r="H1325" s="9">
        <v>0</v>
      </c>
      <c r="I1325" s="8">
        <v>0</v>
      </c>
      <c r="J1325" s="15">
        <f t="shared" si="40"/>
        <v>1.5</v>
      </c>
      <c r="K1325" s="8">
        <f t="shared" si="41"/>
        <v>0.58496250072115619</v>
      </c>
    </row>
    <row r="1326" spans="1:11" x14ac:dyDescent="0.2">
      <c r="A1326" s="8" t="s">
        <v>4437</v>
      </c>
      <c r="B1326" s="8" t="s">
        <v>4438</v>
      </c>
      <c r="C1326" s="8" t="s">
        <v>4439</v>
      </c>
      <c r="D1326" s="9">
        <v>0.5</v>
      </c>
      <c r="E1326" s="8">
        <v>0</v>
      </c>
      <c r="F1326" s="10">
        <v>0.5</v>
      </c>
      <c r="G1326" s="11">
        <v>0</v>
      </c>
      <c r="H1326" s="9">
        <v>0</v>
      </c>
      <c r="I1326" s="8">
        <v>0</v>
      </c>
      <c r="J1326" s="15">
        <f t="shared" si="40"/>
        <v>1.5</v>
      </c>
      <c r="K1326" s="8">
        <f t="shared" si="41"/>
        <v>0.58496250072115619</v>
      </c>
    </row>
    <row r="1327" spans="1:11" x14ac:dyDescent="0.2">
      <c r="A1327" s="8" t="s">
        <v>4440</v>
      </c>
      <c r="B1327" s="8" t="s">
        <v>4441</v>
      </c>
      <c r="C1327" s="8" t="s">
        <v>4442</v>
      </c>
      <c r="D1327" s="9">
        <v>0.5</v>
      </c>
      <c r="E1327" s="8">
        <v>0</v>
      </c>
      <c r="F1327" s="10">
        <v>0.5</v>
      </c>
      <c r="G1327" s="11">
        <v>0</v>
      </c>
      <c r="H1327" s="9">
        <v>0.01</v>
      </c>
      <c r="I1327" s="8">
        <v>0</v>
      </c>
      <c r="J1327" s="15">
        <f t="shared" si="40"/>
        <v>1.5</v>
      </c>
      <c r="K1327" s="8">
        <f t="shared" si="41"/>
        <v>0.58496250072115619</v>
      </c>
    </row>
    <row r="1328" spans="1:11" x14ac:dyDescent="0.2">
      <c r="A1328" s="8" t="s">
        <v>4443</v>
      </c>
      <c r="B1328" s="8" t="s">
        <v>4444</v>
      </c>
      <c r="C1328" s="8" t="s">
        <v>4445</v>
      </c>
      <c r="D1328" s="9">
        <v>0.5</v>
      </c>
      <c r="E1328" s="8">
        <v>0</v>
      </c>
      <c r="F1328" s="10">
        <v>0.5</v>
      </c>
      <c r="G1328" s="11">
        <v>0</v>
      </c>
      <c r="H1328" s="9">
        <v>0.01</v>
      </c>
      <c r="I1328" s="8">
        <v>0</v>
      </c>
      <c r="J1328" s="15">
        <f t="shared" si="40"/>
        <v>1.5</v>
      </c>
      <c r="K1328" s="8">
        <f t="shared" si="41"/>
        <v>0.58496250072115619</v>
      </c>
    </row>
    <row r="1329" spans="1:11" x14ac:dyDescent="0.2">
      <c r="A1329" s="8" t="s">
        <v>4446</v>
      </c>
      <c r="B1329" s="8" t="s">
        <v>4447</v>
      </c>
      <c r="C1329" s="8" t="s">
        <v>4448</v>
      </c>
      <c r="D1329" s="9">
        <v>0.5</v>
      </c>
      <c r="E1329" s="8">
        <v>0</v>
      </c>
      <c r="F1329" s="10">
        <v>0.5</v>
      </c>
      <c r="G1329" s="11">
        <v>0</v>
      </c>
      <c r="H1329" s="9">
        <v>0.01</v>
      </c>
      <c r="I1329" s="8">
        <v>0</v>
      </c>
      <c r="J1329" s="15">
        <f t="shared" si="40"/>
        <v>1.5</v>
      </c>
      <c r="K1329" s="8">
        <f t="shared" si="41"/>
        <v>0.58496250072115619</v>
      </c>
    </row>
    <row r="1330" spans="1:11" x14ac:dyDescent="0.2">
      <c r="A1330" s="8" t="s">
        <v>4449</v>
      </c>
      <c r="B1330" s="8" t="s">
        <v>4450</v>
      </c>
      <c r="C1330" s="8" t="s">
        <v>4451</v>
      </c>
      <c r="D1330" s="9">
        <v>0.5</v>
      </c>
      <c r="E1330" s="8">
        <v>0</v>
      </c>
      <c r="F1330" s="10">
        <v>0.5</v>
      </c>
      <c r="G1330" s="11">
        <v>0</v>
      </c>
      <c r="H1330" s="9">
        <v>0.01</v>
      </c>
      <c r="I1330" s="8">
        <v>0</v>
      </c>
      <c r="J1330" s="15">
        <f t="shared" si="40"/>
        <v>1.5</v>
      </c>
      <c r="K1330" s="8">
        <f t="shared" si="41"/>
        <v>0.58496250072115619</v>
      </c>
    </row>
    <row r="1331" spans="1:11" x14ac:dyDescent="0.2">
      <c r="A1331" s="8" t="s">
        <v>4452</v>
      </c>
      <c r="B1331" s="8" t="s">
        <v>4453</v>
      </c>
      <c r="C1331" s="8" t="s">
        <v>4454</v>
      </c>
      <c r="D1331" s="9">
        <v>0.5</v>
      </c>
      <c r="E1331" s="8">
        <v>0</v>
      </c>
      <c r="F1331" s="10">
        <v>0.5</v>
      </c>
      <c r="G1331" s="11">
        <v>0</v>
      </c>
      <c r="H1331" s="9">
        <v>0.02</v>
      </c>
      <c r="I1331" s="8">
        <v>0</v>
      </c>
      <c r="J1331" s="15">
        <f t="shared" si="40"/>
        <v>1.5</v>
      </c>
      <c r="K1331" s="8">
        <f t="shared" si="41"/>
        <v>0.58496250072115619</v>
      </c>
    </row>
    <row r="1332" spans="1:11" x14ac:dyDescent="0.2">
      <c r="A1332" s="8" t="s">
        <v>4455</v>
      </c>
      <c r="B1332" s="8" t="s">
        <v>4456</v>
      </c>
      <c r="C1332" s="8" t="s">
        <v>4457</v>
      </c>
      <c r="D1332" s="9">
        <v>0.5</v>
      </c>
      <c r="E1332" s="8">
        <v>0</v>
      </c>
      <c r="F1332" s="10">
        <v>0.5</v>
      </c>
      <c r="G1332" s="11">
        <v>0</v>
      </c>
      <c r="H1332" s="9">
        <v>0.02</v>
      </c>
      <c r="I1332" s="8">
        <v>0</v>
      </c>
      <c r="J1332" s="15">
        <f t="shared" si="40"/>
        <v>1.5</v>
      </c>
      <c r="K1332" s="8">
        <f t="shared" si="41"/>
        <v>0.58496250072115619</v>
      </c>
    </row>
    <row r="1333" spans="1:11" x14ac:dyDescent="0.2">
      <c r="A1333" s="8" t="s">
        <v>4458</v>
      </c>
      <c r="B1333" s="8" t="s">
        <v>4459</v>
      </c>
      <c r="C1333" s="8" t="s">
        <v>4460</v>
      </c>
      <c r="D1333" s="9">
        <v>0.5</v>
      </c>
      <c r="E1333" s="8">
        <v>0</v>
      </c>
      <c r="F1333" s="10">
        <v>0.5</v>
      </c>
      <c r="G1333" s="11">
        <v>0</v>
      </c>
      <c r="H1333" s="9">
        <v>0.01</v>
      </c>
      <c r="I1333" s="8">
        <v>0</v>
      </c>
      <c r="J1333" s="15">
        <f t="shared" si="40"/>
        <v>1.5</v>
      </c>
      <c r="K1333" s="8">
        <f t="shared" si="41"/>
        <v>0.58496250072115619</v>
      </c>
    </row>
    <row r="1334" spans="1:11" x14ac:dyDescent="0.2">
      <c r="A1334" s="8" t="s">
        <v>4461</v>
      </c>
      <c r="B1334" s="8" t="s">
        <v>4462</v>
      </c>
      <c r="C1334" s="8" t="s">
        <v>4463</v>
      </c>
      <c r="D1334" s="9">
        <v>0.5</v>
      </c>
      <c r="E1334" s="8">
        <v>0</v>
      </c>
      <c r="F1334" s="10">
        <v>0.5</v>
      </c>
      <c r="G1334" s="11">
        <v>0</v>
      </c>
      <c r="H1334" s="9">
        <v>0.02</v>
      </c>
      <c r="I1334" s="8">
        <v>0</v>
      </c>
      <c r="J1334" s="15">
        <f t="shared" si="40"/>
        <v>1.5</v>
      </c>
      <c r="K1334" s="8">
        <f t="shared" si="41"/>
        <v>0.58496250072115619</v>
      </c>
    </row>
    <row r="1335" spans="1:11" x14ac:dyDescent="0.2">
      <c r="A1335" s="8" t="s">
        <v>4464</v>
      </c>
      <c r="B1335" s="8" t="s">
        <v>4465</v>
      </c>
      <c r="C1335" s="8" t="s">
        <v>4466</v>
      </c>
      <c r="D1335" s="9">
        <v>0.5</v>
      </c>
      <c r="E1335" s="8">
        <v>0</v>
      </c>
      <c r="F1335" s="10">
        <v>0.5</v>
      </c>
      <c r="G1335" s="11">
        <v>0</v>
      </c>
      <c r="H1335" s="9">
        <v>0</v>
      </c>
      <c r="I1335" s="8">
        <v>0</v>
      </c>
      <c r="J1335" s="15">
        <f t="shared" si="40"/>
        <v>1.5</v>
      </c>
      <c r="K1335" s="8">
        <f t="shared" si="41"/>
        <v>0.58496250072115619</v>
      </c>
    </row>
    <row r="1336" spans="1:11" x14ac:dyDescent="0.2">
      <c r="A1336" s="8" t="s">
        <v>4467</v>
      </c>
      <c r="B1336" s="8" t="s">
        <v>4468</v>
      </c>
      <c r="C1336" s="8" t="s">
        <v>4469</v>
      </c>
      <c r="D1336" s="9">
        <v>0.5</v>
      </c>
      <c r="E1336" s="8">
        <v>0</v>
      </c>
      <c r="F1336" s="10">
        <v>0.5</v>
      </c>
      <c r="G1336" s="11">
        <v>0</v>
      </c>
      <c r="H1336" s="9">
        <v>0.02</v>
      </c>
      <c r="I1336" s="8">
        <v>0</v>
      </c>
      <c r="J1336" s="15">
        <f t="shared" si="40"/>
        <v>1.5</v>
      </c>
      <c r="K1336" s="8">
        <f t="shared" si="41"/>
        <v>0.58496250072115619</v>
      </c>
    </row>
    <row r="1337" spans="1:11" x14ac:dyDescent="0.2">
      <c r="A1337" s="8" t="s">
        <v>4470</v>
      </c>
      <c r="B1337" s="8" t="s">
        <v>4471</v>
      </c>
      <c r="C1337" s="8" t="s">
        <v>4472</v>
      </c>
      <c r="D1337" s="9">
        <v>0.5</v>
      </c>
      <c r="E1337" s="8">
        <v>0</v>
      </c>
      <c r="F1337" s="10">
        <v>0.5</v>
      </c>
      <c r="G1337" s="11">
        <v>0</v>
      </c>
      <c r="H1337" s="9">
        <v>7.0000000000000007E-2</v>
      </c>
      <c r="I1337" s="8">
        <v>0</v>
      </c>
      <c r="J1337" s="15">
        <f t="shared" si="40"/>
        <v>1.5</v>
      </c>
      <c r="K1337" s="8">
        <f t="shared" si="41"/>
        <v>0.58496250072115619</v>
      </c>
    </row>
    <row r="1338" spans="1:11" x14ac:dyDescent="0.2">
      <c r="A1338" s="8" t="s">
        <v>4473</v>
      </c>
      <c r="B1338" s="8" t="s">
        <v>4474</v>
      </c>
      <c r="C1338" s="8" t="s">
        <v>4475</v>
      </c>
      <c r="D1338" s="9">
        <v>0.5</v>
      </c>
      <c r="E1338" s="8">
        <v>0</v>
      </c>
      <c r="F1338" s="10">
        <v>0.5</v>
      </c>
      <c r="G1338" s="11">
        <v>0</v>
      </c>
      <c r="H1338" s="9">
        <v>0.01</v>
      </c>
      <c r="I1338" s="8">
        <v>0</v>
      </c>
      <c r="J1338" s="15">
        <f t="shared" si="40"/>
        <v>1.5</v>
      </c>
      <c r="K1338" s="8">
        <f t="shared" si="41"/>
        <v>0.58496250072115619</v>
      </c>
    </row>
    <row r="1339" spans="1:11" x14ac:dyDescent="0.2">
      <c r="A1339" s="8" t="s">
        <v>4476</v>
      </c>
      <c r="B1339" s="8" t="s">
        <v>4477</v>
      </c>
      <c r="C1339" s="8" t="s">
        <v>4478</v>
      </c>
      <c r="D1339" s="9">
        <v>0.5</v>
      </c>
      <c r="E1339" s="8">
        <v>0</v>
      </c>
      <c r="F1339" s="10">
        <v>0.5</v>
      </c>
      <c r="G1339" s="11">
        <v>0</v>
      </c>
      <c r="H1339" s="9">
        <v>0.05</v>
      </c>
      <c r="I1339" s="8">
        <v>0</v>
      </c>
      <c r="J1339" s="15">
        <f t="shared" si="40"/>
        <v>1.5</v>
      </c>
      <c r="K1339" s="8">
        <f t="shared" si="41"/>
        <v>0.58496250072115619</v>
      </c>
    </row>
    <row r="1340" spans="1:11" x14ac:dyDescent="0.2">
      <c r="A1340" s="8" t="s">
        <v>4479</v>
      </c>
      <c r="B1340" s="8" t="s">
        <v>4480</v>
      </c>
      <c r="C1340" s="8" t="s">
        <v>4481</v>
      </c>
      <c r="D1340" s="9">
        <v>0.5</v>
      </c>
      <c r="E1340" s="8">
        <v>0</v>
      </c>
      <c r="F1340" s="10">
        <v>0.5</v>
      </c>
      <c r="G1340" s="11">
        <v>0</v>
      </c>
      <c r="H1340" s="9">
        <v>0</v>
      </c>
      <c r="I1340" s="8">
        <v>0</v>
      </c>
      <c r="J1340" s="15">
        <f t="shared" si="40"/>
        <v>1.5</v>
      </c>
      <c r="K1340" s="8">
        <f t="shared" si="41"/>
        <v>0.58496250072115619</v>
      </c>
    </row>
    <row r="1341" spans="1:11" x14ac:dyDescent="0.2">
      <c r="A1341" s="8" t="s">
        <v>4482</v>
      </c>
      <c r="B1341" s="8" t="s">
        <v>4483</v>
      </c>
      <c r="C1341" s="8" t="s">
        <v>4484</v>
      </c>
      <c r="D1341" s="9">
        <v>0.5</v>
      </c>
      <c r="E1341" s="8">
        <v>0</v>
      </c>
      <c r="F1341" s="10">
        <v>0.5</v>
      </c>
      <c r="G1341" s="11">
        <v>0</v>
      </c>
      <c r="H1341" s="9">
        <v>0.01</v>
      </c>
      <c r="I1341" s="8">
        <v>0</v>
      </c>
      <c r="J1341" s="15">
        <f t="shared" si="40"/>
        <v>1.5</v>
      </c>
      <c r="K1341" s="8">
        <f t="shared" si="41"/>
        <v>0.58496250072115619</v>
      </c>
    </row>
    <row r="1342" spans="1:11" x14ac:dyDescent="0.2">
      <c r="A1342" s="8" t="s">
        <v>4485</v>
      </c>
      <c r="B1342" s="8" t="s">
        <v>4486</v>
      </c>
      <c r="C1342" s="8" t="s">
        <v>4487</v>
      </c>
      <c r="D1342" s="9">
        <v>0.5</v>
      </c>
      <c r="E1342" s="8">
        <v>0</v>
      </c>
      <c r="F1342" s="10">
        <v>0.5</v>
      </c>
      <c r="G1342" s="11">
        <v>0</v>
      </c>
      <c r="H1342" s="9">
        <v>0.01</v>
      </c>
      <c r="I1342" s="8">
        <v>0</v>
      </c>
      <c r="J1342" s="15">
        <f t="shared" si="40"/>
        <v>1.5</v>
      </c>
      <c r="K1342" s="8">
        <f t="shared" si="41"/>
        <v>0.58496250072115619</v>
      </c>
    </row>
    <row r="1343" spans="1:11" x14ac:dyDescent="0.2">
      <c r="A1343" s="8" t="s">
        <v>4488</v>
      </c>
      <c r="B1343" s="8" t="s">
        <v>4489</v>
      </c>
      <c r="C1343" s="8" t="s">
        <v>4490</v>
      </c>
      <c r="D1343" s="9">
        <v>0.5</v>
      </c>
      <c r="E1343" s="8">
        <v>0</v>
      </c>
      <c r="F1343" s="10">
        <v>0.5</v>
      </c>
      <c r="G1343" s="11">
        <v>0</v>
      </c>
      <c r="H1343" s="9">
        <v>0.04</v>
      </c>
      <c r="I1343" s="8">
        <v>0</v>
      </c>
      <c r="J1343" s="15">
        <f t="shared" si="40"/>
        <v>1.5</v>
      </c>
      <c r="K1343" s="8">
        <f t="shared" si="41"/>
        <v>0.58496250072115619</v>
      </c>
    </row>
    <row r="1344" spans="1:11" x14ac:dyDescent="0.2">
      <c r="A1344" s="8" t="s">
        <v>4491</v>
      </c>
      <c r="B1344" s="8" t="s">
        <v>4492</v>
      </c>
      <c r="C1344" s="8" t="s">
        <v>4493</v>
      </c>
      <c r="D1344" s="9">
        <v>0.5</v>
      </c>
      <c r="E1344" s="8">
        <v>0</v>
      </c>
      <c r="F1344" s="10">
        <v>0.5</v>
      </c>
      <c r="G1344" s="11">
        <v>0</v>
      </c>
      <c r="H1344" s="9">
        <v>0.04</v>
      </c>
      <c r="I1344" s="8">
        <v>0</v>
      </c>
      <c r="J1344" s="15">
        <f t="shared" si="40"/>
        <v>1.5</v>
      </c>
      <c r="K1344" s="8">
        <f t="shared" si="41"/>
        <v>0.58496250072115619</v>
      </c>
    </row>
    <row r="1345" spans="1:11" x14ac:dyDescent="0.2">
      <c r="A1345" s="8" t="s">
        <v>4494</v>
      </c>
      <c r="B1345" s="8" t="s">
        <v>4495</v>
      </c>
      <c r="C1345" s="8" t="s">
        <v>4496</v>
      </c>
      <c r="D1345" s="9">
        <v>0.5</v>
      </c>
      <c r="E1345" s="8">
        <v>0</v>
      </c>
      <c r="F1345" s="10">
        <v>0.5</v>
      </c>
      <c r="G1345" s="11">
        <v>0</v>
      </c>
      <c r="H1345" s="9">
        <v>0.02</v>
      </c>
      <c r="I1345" s="8">
        <v>0</v>
      </c>
      <c r="J1345" s="15">
        <f t="shared" si="40"/>
        <v>1.5</v>
      </c>
      <c r="K1345" s="8">
        <f t="shared" si="41"/>
        <v>0.58496250072115619</v>
      </c>
    </row>
    <row r="1346" spans="1:11" x14ac:dyDescent="0.2">
      <c r="A1346" s="8" t="s">
        <v>4497</v>
      </c>
      <c r="B1346" s="8" t="s">
        <v>4498</v>
      </c>
      <c r="C1346" s="8" t="s">
        <v>4499</v>
      </c>
      <c r="D1346" s="9">
        <v>0.5</v>
      </c>
      <c r="E1346" s="8">
        <v>0</v>
      </c>
      <c r="F1346" s="10">
        <v>0.5</v>
      </c>
      <c r="G1346" s="11">
        <v>0</v>
      </c>
      <c r="H1346" s="9">
        <v>0.01</v>
      </c>
      <c r="I1346" s="8">
        <v>0</v>
      </c>
      <c r="J1346" s="15">
        <f t="shared" si="40"/>
        <v>1.5</v>
      </c>
      <c r="K1346" s="8">
        <f t="shared" si="41"/>
        <v>0.58496250072115619</v>
      </c>
    </row>
    <row r="1347" spans="1:11" x14ac:dyDescent="0.2">
      <c r="A1347" s="8" t="s">
        <v>4500</v>
      </c>
      <c r="B1347" s="8" t="s">
        <v>4501</v>
      </c>
      <c r="C1347" s="8" t="s">
        <v>4502</v>
      </c>
      <c r="D1347" s="9">
        <v>0.5</v>
      </c>
      <c r="E1347" s="8">
        <v>0</v>
      </c>
      <c r="F1347" s="10">
        <v>0.5</v>
      </c>
      <c r="G1347" s="11">
        <v>0</v>
      </c>
      <c r="H1347" s="9">
        <v>0.05</v>
      </c>
      <c r="I1347" s="8">
        <v>0</v>
      </c>
      <c r="J1347" s="15">
        <f t="shared" ref="J1347:J1410" si="42">(F1347+1)/(G1347+1)</f>
        <v>1.5</v>
      </c>
      <c r="K1347" s="8">
        <f t="shared" si="41"/>
        <v>0.58496250072115619</v>
      </c>
    </row>
    <row r="1348" spans="1:11" x14ac:dyDescent="0.2">
      <c r="A1348" s="8" t="s">
        <v>4503</v>
      </c>
      <c r="B1348" s="8" t="s">
        <v>4504</v>
      </c>
      <c r="C1348" s="8" t="s">
        <v>4505</v>
      </c>
      <c r="D1348" s="9">
        <v>0.5</v>
      </c>
      <c r="E1348" s="8">
        <v>0</v>
      </c>
      <c r="F1348" s="10">
        <v>0.5</v>
      </c>
      <c r="G1348" s="11">
        <v>0</v>
      </c>
      <c r="H1348" s="9">
        <v>0.02</v>
      </c>
      <c r="I1348" s="8">
        <v>0</v>
      </c>
      <c r="J1348" s="15">
        <f t="shared" si="42"/>
        <v>1.5</v>
      </c>
      <c r="K1348" s="8">
        <f t="shared" ref="K1348:K1411" si="43">LOG(J1348,2)</f>
        <v>0.58496250072115619</v>
      </c>
    </row>
    <row r="1349" spans="1:11" x14ac:dyDescent="0.2">
      <c r="A1349" s="8" t="s">
        <v>4506</v>
      </c>
      <c r="B1349" s="8" t="s">
        <v>4507</v>
      </c>
      <c r="C1349" s="8" t="s">
        <v>4508</v>
      </c>
      <c r="D1349" s="9">
        <v>0.5</v>
      </c>
      <c r="E1349" s="8">
        <v>0</v>
      </c>
      <c r="F1349" s="10">
        <v>0.5</v>
      </c>
      <c r="G1349" s="11">
        <v>0</v>
      </c>
      <c r="H1349" s="9">
        <v>0.05</v>
      </c>
      <c r="I1349" s="8">
        <v>0</v>
      </c>
      <c r="J1349" s="15">
        <f t="shared" si="42"/>
        <v>1.5</v>
      </c>
      <c r="K1349" s="8">
        <f t="shared" si="43"/>
        <v>0.58496250072115619</v>
      </c>
    </row>
    <row r="1350" spans="1:11" x14ac:dyDescent="0.2">
      <c r="A1350" s="8" t="s">
        <v>4509</v>
      </c>
      <c r="B1350" s="8" t="s">
        <v>4510</v>
      </c>
      <c r="C1350" s="8" t="s">
        <v>4511</v>
      </c>
      <c r="D1350" s="9">
        <v>0.5</v>
      </c>
      <c r="E1350" s="8">
        <v>0</v>
      </c>
      <c r="F1350" s="10">
        <v>0.5</v>
      </c>
      <c r="G1350" s="11">
        <v>0</v>
      </c>
      <c r="H1350" s="9">
        <v>0.02</v>
      </c>
      <c r="I1350" s="8">
        <v>0</v>
      </c>
      <c r="J1350" s="15">
        <f t="shared" si="42"/>
        <v>1.5</v>
      </c>
      <c r="K1350" s="8">
        <f t="shared" si="43"/>
        <v>0.58496250072115619</v>
      </c>
    </row>
    <row r="1351" spans="1:11" x14ac:dyDescent="0.2">
      <c r="A1351" s="8" t="s">
        <v>4512</v>
      </c>
      <c r="B1351" s="8" t="s">
        <v>4513</v>
      </c>
      <c r="C1351" s="8" t="s">
        <v>4514</v>
      </c>
      <c r="D1351" s="9">
        <v>0.5</v>
      </c>
      <c r="E1351" s="8">
        <v>0</v>
      </c>
      <c r="F1351" s="10">
        <v>0.5</v>
      </c>
      <c r="G1351" s="11">
        <v>0</v>
      </c>
      <c r="H1351" s="9">
        <v>0.01</v>
      </c>
      <c r="I1351" s="8">
        <v>0</v>
      </c>
      <c r="J1351" s="15">
        <f t="shared" si="42"/>
        <v>1.5</v>
      </c>
      <c r="K1351" s="8">
        <f t="shared" si="43"/>
        <v>0.58496250072115619</v>
      </c>
    </row>
    <row r="1352" spans="1:11" x14ac:dyDescent="0.2">
      <c r="A1352" s="8" t="s">
        <v>4515</v>
      </c>
      <c r="B1352" s="8" t="s">
        <v>4516</v>
      </c>
      <c r="C1352" s="8" t="s">
        <v>4517</v>
      </c>
      <c r="D1352" s="9">
        <v>0.5</v>
      </c>
      <c r="E1352" s="8">
        <v>0</v>
      </c>
      <c r="F1352" s="10">
        <v>0.5</v>
      </c>
      <c r="G1352" s="11">
        <v>0</v>
      </c>
      <c r="H1352" s="9">
        <v>0.04</v>
      </c>
      <c r="I1352" s="8">
        <v>0</v>
      </c>
      <c r="J1352" s="15">
        <f t="shared" si="42"/>
        <v>1.5</v>
      </c>
      <c r="K1352" s="8">
        <f t="shared" si="43"/>
        <v>0.58496250072115619</v>
      </c>
    </row>
    <row r="1353" spans="1:11" x14ac:dyDescent="0.2">
      <c r="A1353" s="8" t="s">
        <v>4518</v>
      </c>
      <c r="B1353" s="8" t="s">
        <v>4519</v>
      </c>
      <c r="C1353" s="8" t="s">
        <v>4520</v>
      </c>
      <c r="D1353" s="9">
        <v>0.5</v>
      </c>
      <c r="E1353" s="8">
        <v>0</v>
      </c>
      <c r="F1353" s="10">
        <v>0.5</v>
      </c>
      <c r="G1353" s="11">
        <v>0</v>
      </c>
      <c r="H1353" s="9">
        <v>0</v>
      </c>
      <c r="I1353" s="8">
        <v>0</v>
      </c>
      <c r="J1353" s="15">
        <f t="shared" si="42"/>
        <v>1.5</v>
      </c>
      <c r="K1353" s="8">
        <f t="shared" si="43"/>
        <v>0.58496250072115619</v>
      </c>
    </row>
    <row r="1354" spans="1:11" x14ac:dyDescent="0.2">
      <c r="A1354" s="8" t="s">
        <v>4521</v>
      </c>
      <c r="B1354" s="8" t="s">
        <v>4522</v>
      </c>
      <c r="C1354" s="8" t="s">
        <v>4523</v>
      </c>
      <c r="D1354" s="9">
        <v>0.5</v>
      </c>
      <c r="E1354" s="8">
        <v>0</v>
      </c>
      <c r="F1354" s="10">
        <v>0.5</v>
      </c>
      <c r="G1354" s="11">
        <v>0</v>
      </c>
      <c r="H1354" s="9">
        <v>0.01</v>
      </c>
      <c r="I1354" s="8">
        <v>0</v>
      </c>
      <c r="J1354" s="15">
        <f t="shared" si="42"/>
        <v>1.5</v>
      </c>
      <c r="K1354" s="8">
        <f t="shared" si="43"/>
        <v>0.58496250072115619</v>
      </c>
    </row>
    <row r="1355" spans="1:11" x14ac:dyDescent="0.2">
      <c r="A1355" s="8" t="s">
        <v>4524</v>
      </c>
      <c r="B1355" s="8" t="s">
        <v>4525</v>
      </c>
      <c r="C1355" s="8" t="s">
        <v>4526</v>
      </c>
      <c r="D1355" s="9">
        <v>0.5</v>
      </c>
      <c r="E1355" s="8">
        <v>0</v>
      </c>
      <c r="F1355" s="10">
        <v>0.5</v>
      </c>
      <c r="G1355" s="11">
        <v>0</v>
      </c>
      <c r="H1355" s="9">
        <v>0</v>
      </c>
      <c r="I1355" s="8">
        <v>0</v>
      </c>
      <c r="J1355" s="15">
        <f t="shared" si="42"/>
        <v>1.5</v>
      </c>
      <c r="K1355" s="8">
        <f t="shared" si="43"/>
        <v>0.58496250072115619</v>
      </c>
    </row>
    <row r="1356" spans="1:11" x14ac:dyDescent="0.2">
      <c r="A1356" s="8" t="s">
        <v>4527</v>
      </c>
      <c r="B1356" s="8" t="s">
        <v>4528</v>
      </c>
      <c r="C1356" s="8" t="s">
        <v>4529</v>
      </c>
      <c r="D1356" s="9">
        <v>0.5</v>
      </c>
      <c r="E1356" s="8">
        <v>0</v>
      </c>
      <c r="F1356" s="10">
        <v>0.5</v>
      </c>
      <c r="G1356" s="11">
        <v>0</v>
      </c>
      <c r="H1356" s="9">
        <v>7.0000000000000007E-2</v>
      </c>
      <c r="I1356" s="8">
        <v>0</v>
      </c>
      <c r="J1356" s="15">
        <f t="shared" si="42"/>
        <v>1.5</v>
      </c>
      <c r="K1356" s="8">
        <f t="shared" si="43"/>
        <v>0.58496250072115619</v>
      </c>
    </row>
    <row r="1357" spans="1:11" x14ac:dyDescent="0.2">
      <c r="A1357" s="8" t="s">
        <v>4530</v>
      </c>
      <c r="B1357" s="8" t="s">
        <v>4531</v>
      </c>
      <c r="C1357" s="8" t="s">
        <v>4532</v>
      </c>
      <c r="D1357" s="9">
        <v>0.5</v>
      </c>
      <c r="E1357" s="8">
        <v>0</v>
      </c>
      <c r="F1357" s="10">
        <v>0.5</v>
      </c>
      <c r="G1357" s="11">
        <v>0</v>
      </c>
      <c r="H1357" s="9">
        <v>0.02</v>
      </c>
      <c r="I1357" s="8">
        <v>0</v>
      </c>
      <c r="J1357" s="15">
        <f t="shared" si="42"/>
        <v>1.5</v>
      </c>
      <c r="K1357" s="8">
        <f t="shared" si="43"/>
        <v>0.58496250072115619</v>
      </c>
    </row>
    <row r="1358" spans="1:11" x14ac:dyDescent="0.2">
      <c r="A1358" s="8" t="s">
        <v>4533</v>
      </c>
      <c r="B1358" s="8" t="s">
        <v>4534</v>
      </c>
      <c r="C1358" s="8" t="s">
        <v>4535</v>
      </c>
      <c r="D1358" s="9">
        <v>0.5</v>
      </c>
      <c r="E1358" s="8">
        <v>0</v>
      </c>
      <c r="F1358" s="10">
        <v>0.5</v>
      </c>
      <c r="G1358" s="11">
        <v>0</v>
      </c>
      <c r="H1358" s="9">
        <v>0</v>
      </c>
      <c r="I1358" s="8">
        <v>0</v>
      </c>
      <c r="J1358" s="15">
        <f t="shared" si="42"/>
        <v>1.5</v>
      </c>
      <c r="K1358" s="8">
        <f t="shared" si="43"/>
        <v>0.58496250072115619</v>
      </c>
    </row>
    <row r="1359" spans="1:11" x14ac:dyDescent="0.2">
      <c r="A1359" s="8" t="s">
        <v>4536</v>
      </c>
      <c r="B1359" s="8" t="s">
        <v>4537</v>
      </c>
      <c r="C1359" s="8" t="s">
        <v>4538</v>
      </c>
      <c r="D1359" s="9">
        <v>0.5</v>
      </c>
      <c r="E1359" s="8">
        <v>0</v>
      </c>
      <c r="F1359" s="10">
        <v>0.5</v>
      </c>
      <c r="G1359" s="11">
        <v>0</v>
      </c>
      <c r="H1359" s="9">
        <v>0.02</v>
      </c>
      <c r="I1359" s="8">
        <v>0</v>
      </c>
      <c r="J1359" s="15">
        <f t="shared" si="42"/>
        <v>1.5</v>
      </c>
      <c r="K1359" s="8">
        <f t="shared" si="43"/>
        <v>0.58496250072115619</v>
      </c>
    </row>
    <row r="1360" spans="1:11" x14ac:dyDescent="0.2">
      <c r="A1360" s="8" t="s">
        <v>4539</v>
      </c>
      <c r="B1360" s="8" t="s">
        <v>4540</v>
      </c>
      <c r="C1360" s="8" t="s">
        <v>4541</v>
      </c>
      <c r="D1360" s="9">
        <v>0.5</v>
      </c>
      <c r="E1360" s="8">
        <v>0</v>
      </c>
      <c r="F1360" s="10">
        <v>0.5</v>
      </c>
      <c r="G1360" s="11">
        <v>0</v>
      </c>
      <c r="H1360" s="9">
        <v>0.01</v>
      </c>
      <c r="I1360" s="8">
        <v>0</v>
      </c>
      <c r="J1360" s="15">
        <f t="shared" si="42"/>
        <v>1.5</v>
      </c>
      <c r="K1360" s="8">
        <f t="shared" si="43"/>
        <v>0.58496250072115619</v>
      </c>
    </row>
    <row r="1361" spans="1:11" x14ac:dyDescent="0.2">
      <c r="A1361" s="8" t="s">
        <v>4542</v>
      </c>
      <c r="B1361" s="8" t="s">
        <v>4543</v>
      </c>
      <c r="C1361" s="8" t="s">
        <v>4544</v>
      </c>
      <c r="D1361" s="9">
        <v>0.5</v>
      </c>
      <c r="E1361" s="8">
        <v>0</v>
      </c>
      <c r="F1361" s="10">
        <v>0.5</v>
      </c>
      <c r="G1361" s="11">
        <v>0</v>
      </c>
      <c r="H1361" s="9">
        <v>0.02</v>
      </c>
      <c r="I1361" s="8">
        <v>0</v>
      </c>
      <c r="J1361" s="15">
        <f t="shared" si="42"/>
        <v>1.5</v>
      </c>
      <c r="K1361" s="8">
        <f t="shared" si="43"/>
        <v>0.58496250072115619</v>
      </c>
    </row>
    <row r="1362" spans="1:11" x14ac:dyDescent="0.2">
      <c r="A1362" s="8" t="s">
        <v>4545</v>
      </c>
      <c r="B1362" s="8" t="s">
        <v>4546</v>
      </c>
      <c r="C1362" s="8" t="s">
        <v>4547</v>
      </c>
      <c r="D1362" s="9">
        <v>0.5</v>
      </c>
      <c r="E1362" s="8">
        <v>0</v>
      </c>
      <c r="F1362" s="10">
        <v>0.5</v>
      </c>
      <c r="G1362" s="11">
        <v>0</v>
      </c>
      <c r="H1362" s="9">
        <v>0.01</v>
      </c>
      <c r="I1362" s="8">
        <v>0</v>
      </c>
      <c r="J1362" s="15">
        <f t="shared" si="42"/>
        <v>1.5</v>
      </c>
      <c r="K1362" s="8">
        <f t="shared" si="43"/>
        <v>0.58496250072115619</v>
      </c>
    </row>
    <row r="1363" spans="1:11" x14ac:dyDescent="0.2">
      <c r="A1363" s="8" t="s">
        <v>4548</v>
      </c>
      <c r="B1363" s="8" t="s">
        <v>4549</v>
      </c>
      <c r="C1363" s="8" t="s">
        <v>4550</v>
      </c>
      <c r="D1363" s="9">
        <v>0.5</v>
      </c>
      <c r="E1363" s="8">
        <v>0</v>
      </c>
      <c r="F1363" s="10">
        <v>0.5</v>
      </c>
      <c r="G1363" s="11">
        <v>0</v>
      </c>
      <c r="H1363" s="9">
        <v>0.02</v>
      </c>
      <c r="I1363" s="8">
        <v>0</v>
      </c>
      <c r="J1363" s="15">
        <f t="shared" si="42"/>
        <v>1.5</v>
      </c>
      <c r="K1363" s="8">
        <f t="shared" si="43"/>
        <v>0.58496250072115619</v>
      </c>
    </row>
    <row r="1364" spans="1:11" x14ac:dyDescent="0.2">
      <c r="A1364" s="8" t="s">
        <v>4551</v>
      </c>
      <c r="B1364" s="8" t="s">
        <v>4552</v>
      </c>
      <c r="C1364" s="8" t="s">
        <v>4553</v>
      </c>
      <c r="D1364" s="9">
        <v>0.5</v>
      </c>
      <c r="E1364" s="8">
        <v>0</v>
      </c>
      <c r="F1364" s="10">
        <v>0.5</v>
      </c>
      <c r="G1364" s="11">
        <v>0</v>
      </c>
      <c r="H1364" s="9">
        <v>0.01</v>
      </c>
      <c r="I1364" s="8">
        <v>0</v>
      </c>
      <c r="J1364" s="15">
        <f t="shared" si="42"/>
        <v>1.5</v>
      </c>
      <c r="K1364" s="8">
        <f t="shared" si="43"/>
        <v>0.58496250072115619</v>
      </c>
    </row>
    <row r="1365" spans="1:11" x14ac:dyDescent="0.2">
      <c r="A1365" s="8" t="s">
        <v>4554</v>
      </c>
      <c r="B1365" s="8" t="s">
        <v>4555</v>
      </c>
      <c r="C1365" s="8" t="s">
        <v>4556</v>
      </c>
      <c r="D1365" s="9">
        <v>0.5</v>
      </c>
      <c r="E1365" s="8">
        <v>0</v>
      </c>
      <c r="F1365" s="10">
        <v>0.5</v>
      </c>
      <c r="G1365" s="11">
        <v>0</v>
      </c>
      <c r="H1365" s="9">
        <v>0.03</v>
      </c>
      <c r="I1365" s="8">
        <v>0</v>
      </c>
      <c r="J1365" s="15">
        <f t="shared" si="42"/>
        <v>1.5</v>
      </c>
      <c r="K1365" s="8">
        <f t="shared" si="43"/>
        <v>0.58496250072115619</v>
      </c>
    </row>
    <row r="1366" spans="1:11" x14ac:dyDescent="0.2">
      <c r="A1366" s="8" t="s">
        <v>4557</v>
      </c>
      <c r="B1366" s="8" t="s">
        <v>4558</v>
      </c>
      <c r="C1366" s="8" t="s">
        <v>4559</v>
      </c>
      <c r="D1366" s="9">
        <v>0.5</v>
      </c>
      <c r="E1366" s="8">
        <v>0</v>
      </c>
      <c r="F1366" s="10">
        <v>0.5</v>
      </c>
      <c r="G1366" s="11">
        <v>0</v>
      </c>
      <c r="H1366" s="9">
        <v>0.05</v>
      </c>
      <c r="I1366" s="8">
        <v>0</v>
      </c>
      <c r="J1366" s="15">
        <f t="shared" si="42"/>
        <v>1.5</v>
      </c>
      <c r="K1366" s="8">
        <f t="shared" si="43"/>
        <v>0.58496250072115619</v>
      </c>
    </row>
    <row r="1367" spans="1:11" x14ac:dyDescent="0.2">
      <c r="A1367" s="8" t="s">
        <v>4560</v>
      </c>
      <c r="B1367" s="8" t="s">
        <v>4561</v>
      </c>
      <c r="C1367" s="8" t="s">
        <v>4562</v>
      </c>
      <c r="D1367" s="9">
        <v>0.5</v>
      </c>
      <c r="E1367" s="8">
        <v>0</v>
      </c>
      <c r="F1367" s="10">
        <v>0.5</v>
      </c>
      <c r="G1367" s="11">
        <v>0</v>
      </c>
      <c r="H1367" s="9">
        <v>0.01</v>
      </c>
      <c r="I1367" s="8">
        <v>0</v>
      </c>
      <c r="J1367" s="15">
        <f t="shared" si="42"/>
        <v>1.5</v>
      </c>
      <c r="K1367" s="8">
        <f t="shared" si="43"/>
        <v>0.58496250072115619</v>
      </c>
    </row>
    <row r="1368" spans="1:11" x14ac:dyDescent="0.2">
      <c r="A1368" s="8" t="s">
        <v>4563</v>
      </c>
      <c r="B1368" s="8" t="s">
        <v>4564</v>
      </c>
      <c r="C1368" s="8" t="s">
        <v>4565</v>
      </c>
      <c r="D1368" s="9">
        <v>0.25</v>
      </c>
      <c r="E1368" s="8">
        <v>0</v>
      </c>
      <c r="F1368" s="10">
        <v>0.5</v>
      </c>
      <c r="G1368" s="11">
        <v>0</v>
      </c>
      <c r="H1368" s="9">
        <v>0.01</v>
      </c>
      <c r="I1368" s="8">
        <v>0</v>
      </c>
      <c r="J1368" s="15">
        <f t="shared" si="42"/>
        <v>1.5</v>
      </c>
      <c r="K1368" s="8">
        <f t="shared" si="43"/>
        <v>0.58496250072115619</v>
      </c>
    </row>
    <row r="1369" spans="1:11" x14ac:dyDescent="0.2">
      <c r="A1369" s="8" t="s">
        <v>4566</v>
      </c>
      <c r="B1369" s="8" t="s">
        <v>4567</v>
      </c>
      <c r="C1369" s="8" t="s">
        <v>4568</v>
      </c>
      <c r="D1369" s="9">
        <v>0.5</v>
      </c>
      <c r="E1369" s="8">
        <v>0</v>
      </c>
      <c r="F1369" s="10">
        <v>0.5</v>
      </c>
      <c r="G1369" s="11">
        <v>0</v>
      </c>
      <c r="H1369" s="9">
        <v>0.03</v>
      </c>
      <c r="I1369" s="8">
        <v>0</v>
      </c>
      <c r="J1369" s="15">
        <f t="shared" si="42"/>
        <v>1.5</v>
      </c>
      <c r="K1369" s="8">
        <f t="shared" si="43"/>
        <v>0.58496250072115619</v>
      </c>
    </row>
    <row r="1370" spans="1:11" x14ac:dyDescent="0.2">
      <c r="A1370" s="8" t="s">
        <v>4569</v>
      </c>
      <c r="B1370" s="8" t="s">
        <v>4570</v>
      </c>
      <c r="C1370" s="8" t="s">
        <v>4571</v>
      </c>
      <c r="D1370" s="9">
        <v>0.5</v>
      </c>
      <c r="E1370" s="8">
        <v>0</v>
      </c>
      <c r="F1370" s="10">
        <v>0.5</v>
      </c>
      <c r="G1370" s="11">
        <v>0</v>
      </c>
      <c r="H1370" s="9">
        <v>0.01</v>
      </c>
      <c r="I1370" s="8">
        <v>0</v>
      </c>
      <c r="J1370" s="15">
        <f t="shared" si="42"/>
        <v>1.5</v>
      </c>
      <c r="K1370" s="8">
        <f t="shared" si="43"/>
        <v>0.58496250072115619</v>
      </c>
    </row>
    <row r="1371" spans="1:11" x14ac:dyDescent="0.2">
      <c r="A1371" s="8" t="s">
        <v>4572</v>
      </c>
      <c r="B1371" s="8" t="s">
        <v>4573</v>
      </c>
      <c r="C1371" s="8" t="s">
        <v>4574</v>
      </c>
      <c r="D1371" s="9">
        <v>0.5</v>
      </c>
      <c r="E1371" s="8">
        <v>0</v>
      </c>
      <c r="F1371" s="10">
        <v>0.5</v>
      </c>
      <c r="G1371" s="11">
        <v>0</v>
      </c>
      <c r="H1371" s="9">
        <v>0.01</v>
      </c>
      <c r="I1371" s="8">
        <v>0</v>
      </c>
      <c r="J1371" s="15">
        <f t="shared" si="42"/>
        <v>1.5</v>
      </c>
      <c r="K1371" s="8">
        <f t="shared" si="43"/>
        <v>0.58496250072115619</v>
      </c>
    </row>
    <row r="1372" spans="1:11" x14ac:dyDescent="0.2">
      <c r="A1372" s="8" t="s">
        <v>4575</v>
      </c>
      <c r="B1372" s="8" t="s">
        <v>4576</v>
      </c>
      <c r="C1372" s="8" t="s">
        <v>4577</v>
      </c>
      <c r="D1372" s="9">
        <v>1.25</v>
      </c>
      <c r="E1372" s="8">
        <v>0.5</v>
      </c>
      <c r="F1372" s="10">
        <v>1.25</v>
      </c>
      <c r="G1372" s="11">
        <v>0.5</v>
      </c>
      <c r="H1372" s="9">
        <v>0.01</v>
      </c>
      <c r="I1372" s="8">
        <v>0</v>
      </c>
      <c r="J1372" s="15">
        <f t="shared" si="42"/>
        <v>1.5</v>
      </c>
      <c r="K1372" s="8">
        <f t="shared" si="43"/>
        <v>0.58496250072115619</v>
      </c>
    </row>
    <row r="1373" spans="1:11" x14ac:dyDescent="0.2">
      <c r="A1373" s="8" t="s">
        <v>4578</v>
      </c>
      <c r="B1373" s="8" t="s">
        <v>4579</v>
      </c>
      <c r="C1373" s="8" t="s">
        <v>4580</v>
      </c>
      <c r="D1373" s="9">
        <v>1.25</v>
      </c>
      <c r="E1373" s="8">
        <v>0.5</v>
      </c>
      <c r="F1373" s="10">
        <v>1.25</v>
      </c>
      <c r="G1373" s="11">
        <v>0.5</v>
      </c>
      <c r="H1373" s="9">
        <v>0.01</v>
      </c>
      <c r="I1373" s="8">
        <v>0</v>
      </c>
      <c r="J1373" s="15">
        <f t="shared" si="42"/>
        <v>1.5</v>
      </c>
      <c r="K1373" s="8">
        <f t="shared" si="43"/>
        <v>0.58496250072115619</v>
      </c>
    </row>
    <row r="1374" spans="1:11" x14ac:dyDescent="0.2">
      <c r="A1374" s="8" t="s">
        <v>4581</v>
      </c>
      <c r="B1374" s="8" t="s">
        <v>4582</v>
      </c>
      <c r="C1374" s="8" t="s">
        <v>4583</v>
      </c>
      <c r="D1374" s="9">
        <v>1</v>
      </c>
      <c r="E1374" s="8">
        <v>0.5</v>
      </c>
      <c r="F1374" s="10">
        <v>1.25</v>
      </c>
      <c r="G1374" s="11">
        <v>0.5</v>
      </c>
      <c r="H1374" s="9">
        <v>7.0000000000000007E-2</v>
      </c>
      <c r="I1374" s="8">
        <v>0.03</v>
      </c>
      <c r="J1374" s="15">
        <f t="shared" si="42"/>
        <v>1.5</v>
      </c>
      <c r="K1374" s="8">
        <f t="shared" si="43"/>
        <v>0.58496250072115619</v>
      </c>
    </row>
    <row r="1375" spans="1:11" x14ac:dyDescent="0.2">
      <c r="A1375" s="8" t="s">
        <v>4584</v>
      </c>
      <c r="B1375" s="8" t="s">
        <v>4585</v>
      </c>
      <c r="C1375" s="8" t="s">
        <v>4586</v>
      </c>
      <c r="D1375" s="9">
        <v>1</v>
      </c>
      <c r="E1375" s="8">
        <v>0.5</v>
      </c>
      <c r="F1375" s="10">
        <v>1.25</v>
      </c>
      <c r="G1375" s="11">
        <v>0.5</v>
      </c>
      <c r="H1375" s="9">
        <v>0.03</v>
      </c>
      <c r="I1375" s="8">
        <v>0.02</v>
      </c>
      <c r="J1375" s="15">
        <f t="shared" si="42"/>
        <v>1.5</v>
      </c>
      <c r="K1375" s="8">
        <f t="shared" si="43"/>
        <v>0.58496250072115619</v>
      </c>
    </row>
    <row r="1376" spans="1:11" x14ac:dyDescent="0.2">
      <c r="A1376" s="8" t="s">
        <v>4587</v>
      </c>
      <c r="B1376" s="8" t="s">
        <v>4588</v>
      </c>
      <c r="C1376" s="8" t="s">
        <v>4589</v>
      </c>
      <c r="D1376" s="9">
        <v>1.25</v>
      </c>
      <c r="E1376" s="8">
        <v>0.5</v>
      </c>
      <c r="F1376" s="10">
        <v>1.25</v>
      </c>
      <c r="G1376" s="11">
        <v>0.5</v>
      </c>
      <c r="H1376" s="9">
        <v>0.03</v>
      </c>
      <c r="I1376" s="8">
        <v>0.01</v>
      </c>
      <c r="J1376" s="15">
        <f t="shared" si="42"/>
        <v>1.5</v>
      </c>
      <c r="K1376" s="8">
        <f t="shared" si="43"/>
        <v>0.58496250072115619</v>
      </c>
    </row>
    <row r="1377" spans="1:11" x14ac:dyDescent="0.2">
      <c r="A1377" s="8" t="s">
        <v>4590</v>
      </c>
      <c r="B1377" s="8" t="s">
        <v>4591</v>
      </c>
      <c r="C1377" s="8" t="s">
        <v>4592</v>
      </c>
      <c r="D1377" s="9">
        <v>1.25</v>
      </c>
      <c r="E1377" s="8">
        <v>0.5</v>
      </c>
      <c r="F1377" s="10">
        <v>1.25</v>
      </c>
      <c r="G1377" s="11">
        <v>0.5</v>
      </c>
      <c r="H1377" s="9">
        <v>0.06</v>
      </c>
      <c r="I1377" s="8">
        <v>0.02</v>
      </c>
      <c r="J1377" s="15">
        <f t="shared" si="42"/>
        <v>1.5</v>
      </c>
      <c r="K1377" s="8">
        <f t="shared" si="43"/>
        <v>0.58496250072115619</v>
      </c>
    </row>
    <row r="1378" spans="1:11" x14ac:dyDescent="0.2">
      <c r="A1378" s="8" t="s">
        <v>4593</v>
      </c>
      <c r="B1378" s="8" t="s">
        <v>4594</v>
      </c>
      <c r="C1378" s="8" t="s">
        <v>4595</v>
      </c>
      <c r="D1378" s="9">
        <v>1.25</v>
      </c>
      <c r="E1378" s="8">
        <v>0.5</v>
      </c>
      <c r="F1378" s="10">
        <v>1.25</v>
      </c>
      <c r="G1378" s="11">
        <v>0.5</v>
      </c>
      <c r="H1378" s="9">
        <v>0.03</v>
      </c>
      <c r="I1378" s="8">
        <v>0.01</v>
      </c>
      <c r="J1378" s="15">
        <f t="shared" si="42"/>
        <v>1.5</v>
      </c>
      <c r="K1378" s="8">
        <f t="shared" si="43"/>
        <v>0.58496250072115619</v>
      </c>
    </row>
    <row r="1379" spans="1:11" x14ac:dyDescent="0.2">
      <c r="A1379" s="8" t="s">
        <v>4596</v>
      </c>
      <c r="B1379" s="8" t="s">
        <v>4597</v>
      </c>
      <c r="C1379" s="8" t="s">
        <v>4598</v>
      </c>
      <c r="D1379" s="9">
        <v>1.25</v>
      </c>
      <c r="E1379" s="8">
        <v>0.75</v>
      </c>
      <c r="F1379" s="10">
        <v>2</v>
      </c>
      <c r="G1379" s="11">
        <v>1</v>
      </c>
      <c r="H1379" s="9">
        <v>0.04</v>
      </c>
      <c r="I1379" s="8">
        <v>0.04</v>
      </c>
      <c r="J1379" s="15">
        <f t="shared" si="42"/>
        <v>1.5</v>
      </c>
      <c r="K1379" s="8">
        <f t="shared" si="43"/>
        <v>0.58496250072115619</v>
      </c>
    </row>
    <row r="1380" spans="1:11" x14ac:dyDescent="0.2">
      <c r="A1380" s="8" t="s">
        <v>4599</v>
      </c>
      <c r="B1380" s="8" t="s">
        <v>4600</v>
      </c>
      <c r="C1380" s="8" t="s">
        <v>4601</v>
      </c>
      <c r="D1380" s="9">
        <v>1.75</v>
      </c>
      <c r="E1380" s="8">
        <v>1</v>
      </c>
      <c r="F1380" s="10">
        <v>2</v>
      </c>
      <c r="G1380" s="11">
        <v>1</v>
      </c>
      <c r="H1380" s="9">
        <v>0.04</v>
      </c>
      <c r="I1380" s="8">
        <v>0.03</v>
      </c>
      <c r="J1380" s="15">
        <f t="shared" si="42"/>
        <v>1.5</v>
      </c>
      <c r="K1380" s="8">
        <f t="shared" si="43"/>
        <v>0.58496250072115619</v>
      </c>
    </row>
    <row r="1381" spans="1:11" x14ac:dyDescent="0.2">
      <c r="A1381" s="8" t="s">
        <v>4602</v>
      </c>
      <c r="B1381" s="8" t="s">
        <v>4603</v>
      </c>
      <c r="C1381" s="8" t="s">
        <v>4604</v>
      </c>
      <c r="D1381" s="9">
        <v>1.5</v>
      </c>
      <c r="E1381" s="8">
        <v>0.75</v>
      </c>
      <c r="F1381" s="10">
        <v>2</v>
      </c>
      <c r="G1381" s="11">
        <v>1</v>
      </c>
      <c r="H1381" s="9">
        <v>0.09</v>
      </c>
      <c r="I1381" s="8">
        <v>0.05</v>
      </c>
      <c r="J1381" s="15">
        <f t="shared" si="42"/>
        <v>1.5</v>
      </c>
      <c r="K1381" s="8">
        <f t="shared" si="43"/>
        <v>0.58496250072115619</v>
      </c>
    </row>
    <row r="1382" spans="1:11" x14ac:dyDescent="0.2">
      <c r="A1382" s="8" t="s">
        <v>4605</v>
      </c>
      <c r="B1382" s="8" t="s">
        <v>4606</v>
      </c>
      <c r="C1382" s="8" t="s">
        <v>4607</v>
      </c>
      <c r="D1382" s="9">
        <v>2</v>
      </c>
      <c r="E1382" s="8">
        <v>1</v>
      </c>
      <c r="F1382" s="10">
        <v>2</v>
      </c>
      <c r="G1382" s="11">
        <v>1</v>
      </c>
      <c r="H1382" s="9">
        <v>7.0000000000000007E-2</v>
      </c>
      <c r="I1382" s="8">
        <v>0.03</v>
      </c>
      <c r="J1382" s="15">
        <f t="shared" si="42"/>
        <v>1.5</v>
      </c>
      <c r="K1382" s="8">
        <f t="shared" si="43"/>
        <v>0.58496250072115619</v>
      </c>
    </row>
    <row r="1383" spans="1:11" x14ac:dyDescent="0.2">
      <c r="A1383" s="8" t="s">
        <v>4608</v>
      </c>
      <c r="B1383" s="8" t="s">
        <v>4609</v>
      </c>
      <c r="C1383" s="8" t="s">
        <v>4610</v>
      </c>
      <c r="D1383" s="9">
        <v>1</v>
      </c>
      <c r="E1383" s="8">
        <v>1</v>
      </c>
      <c r="F1383" s="10">
        <v>2</v>
      </c>
      <c r="G1383" s="11">
        <v>1</v>
      </c>
      <c r="H1383" s="9">
        <v>0.08</v>
      </c>
      <c r="I1383" s="8">
        <v>0.08</v>
      </c>
      <c r="J1383" s="15">
        <f t="shared" si="42"/>
        <v>1.5</v>
      </c>
      <c r="K1383" s="8">
        <f t="shared" si="43"/>
        <v>0.58496250072115619</v>
      </c>
    </row>
    <row r="1384" spans="1:11" x14ac:dyDescent="0.2">
      <c r="A1384" s="8" t="s">
        <v>4611</v>
      </c>
      <c r="B1384" s="8" t="s">
        <v>4612</v>
      </c>
      <c r="C1384" s="8" t="s">
        <v>4613</v>
      </c>
      <c r="D1384" s="9">
        <v>2.5</v>
      </c>
      <c r="E1384" s="8">
        <v>1.25</v>
      </c>
      <c r="F1384" s="10">
        <v>2.75</v>
      </c>
      <c r="G1384" s="11">
        <v>1.5</v>
      </c>
      <c r="H1384" s="9">
        <v>0.05</v>
      </c>
      <c r="I1384" s="8">
        <v>0.03</v>
      </c>
      <c r="J1384" s="15">
        <f t="shared" si="42"/>
        <v>1.5</v>
      </c>
      <c r="K1384" s="8">
        <f t="shared" si="43"/>
        <v>0.58496250072115619</v>
      </c>
    </row>
    <row r="1385" spans="1:11" x14ac:dyDescent="0.2">
      <c r="A1385" s="8" t="s">
        <v>4614</v>
      </c>
      <c r="B1385" s="8" t="s">
        <v>4615</v>
      </c>
      <c r="C1385" s="8" t="s">
        <v>4616</v>
      </c>
      <c r="D1385" s="9">
        <v>1.5</v>
      </c>
      <c r="E1385" s="8">
        <v>0.75</v>
      </c>
      <c r="F1385" s="10">
        <v>2.75</v>
      </c>
      <c r="G1385" s="11">
        <v>1.5</v>
      </c>
      <c r="H1385" s="9">
        <v>0.1</v>
      </c>
      <c r="I1385" s="8">
        <v>0.04</v>
      </c>
      <c r="J1385" s="15">
        <f t="shared" si="42"/>
        <v>1.5</v>
      </c>
      <c r="K1385" s="8">
        <f t="shared" si="43"/>
        <v>0.58496250072115619</v>
      </c>
    </row>
    <row r="1386" spans="1:11" x14ac:dyDescent="0.2">
      <c r="A1386" s="8" t="s">
        <v>4617</v>
      </c>
      <c r="B1386" s="8" t="s">
        <v>4618</v>
      </c>
      <c r="C1386" s="8" t="s">
        <v>4619</v>
      </c>
      <c r="D1386" s="9">
        <v>2</v>
      </c>
      <c r="E1386" s="8">
        <v>1.25</v>
      </c>
      <c r="F1386" s="10">
        <v>2.75</v>
      </c>
      <c r="G1386" s="11">
        <v>1.5</v>
      </c>
      <c r="H1386" s="9">
        <v>0.08</v>
      </c>
      <c r="I1386" s="8">
        <v>7.0000000000000007E-2</v>
      </c>
      <c r="J1386" s="15">
        <f t="shared" si="42"/>
        <v>1.5</v>
      </c>
      <c r="K1386" s="8">
        <f t="shared" si="43"/>
        <v>0.58496250072115619</v>
      </c>
    </row>
    <row r="1387" spans="1:11" x14ac:dyDescent="0.2">
      <c r="A1387" s="8" t="s">
        <v>4620</v>
      </c>
      <c r="B1387" s="8" t="s">
        <v>4621</v>
      </c>
      <c r="C1387" s="8" t="s">
        <v>4622</v>
      </c>
      <c r="D1387" s="9">
        <v>2.5</v>
      </c>
      <c r="E1387" s="8">
        <v>1.75</v>
      </c>
      <c r="F1387" s="10">
        <v>3.5</v>
      </c>
      <c r="G1387" s="11">
        <v>2</v>
      </c>
      <c r="H1387" s="9">
        <v>0.14000000000000001</v>
      </c>
      <c r="I1387" s="8">
        <v>0.1</v>
      </c>
      <c r="J1387" s="15">
        <f t="shared" si="42"/>
        <v>1.5</v>
      </c>
      <c r="K1387" s="8">
        <f t="shared" si="43"/>
        <v>0.58496250072115619</v>
      </c>
    </row>
    <row r="1388" spans="1:11" x14ac:dyDescent="0.2">
      <c r="A1388" s="8" t="s">
        <v>4623</v>
      </c>
      <c r="B1388" s="8" t="s">
        <v>4624</v>
      </c>
      <c r="C1388" s="8" t="s">
        <v>4625</v>
      </c>
      <c r="D1388" s="9">
        <v>5.75</v>
      </c>
      <c r="E1388" s="8">
        <v>4</v>
      </c>
      <c r="F1388" s="10">
        <v>6.5</v>
      </c>
      <c r="G1388" s="11">
        <v>4</v>
      </c>
      <c r="H1388" s="9">
        <v>7.0000000000000007E-2</v>
      </c>
      <c r="I1388" s="8">
        <v>0.05</v>
      </c>
      <c r="J1388" s="15">
        <f t="shared" si="42"/>
        <v>1.5</v>
      </c>
      <c r="K1388" s="8">
        <f t="shared" si="43"/>
        <v>0.58496250072115619</v>
      </c>
    </row>
    <row r="1389" spans="1:11" x14ac:dyDescent="0.2">
      <c r="A1389" s="8" t="s">
        <v>4626</v>
      </c>
      <c r="B1389" s="8" t="s">
        <v>4627</v>
      </c>
      <c r="C1389" s="8" t="s">
        <v>4628</v>
      </c>
      <c r="D1389" s="9">
        <v>4.75</v>
      </c>
      <c r="E1389" s="8">
        <v>3</v>
      </c>
      <c r="F1389" s="10">
        <v>6.5</v>
      </c>
      <c r="G1389" s="11">
        <v>4</v>
      </c>
      <c r="H1389" s="9">
        <v>0.36</v>
      </c>
      <c r="I1389" s="8">
        <v>0.24</v>
      </c>
      <c r="J1389" s="15">
        <f t="shared" si="42"/>
        <v>1.5</v>
      </c>
      <c r="K1389" s="8">
        <f t="shared" si="43"/>
        <v>0.58496250072115619</v>
      </c>
    </row>
    <row r="1390" spans="1:11" x14ac:dyDescent="0.2">
      <c r="A1390" s="8" t="s">
        <v>4629</v>
      </c>
      <c r="B1390" s="8" t="s">
        <v>4630</v>
      </c>
      <c r="C1390" s="8" t="s">
        <v>4631</v>
      </c>
      <c r="D1390" s="9">
        <v>8.75</v>
      </c>
      <c r="E1390" s="8">
        <v>6.25</v>
      </c>
      <c r="F1390" s="10">
        <v>10.25</v>
      </c>
      <c r="G1390" s="11">
        <v>6.5</v>
      </c>
      <c r="H1390" s="9">
        <v>0.09</v>
      </c>
      <c r="I1390" s="8">
        <v>7.0000000000000007E-2</v>
      </c>
      <c r="J1390" s="15">
        <f t="shared" si="42"/>
        <v>1.5</v>
      </c>
      <c r="K1390" s="8">
        <f t="shared" si="43"/>
        <v>0.58496250072115619</v>
      </c>
    </row>
    <row r="1391" spans="1:11" x14ac:dyDescent="0.2">
      <c r="A1391" s="8" t="s">
        <v>4632</v>
      </c>
      <c r="B1391" s="8" t="s">
        <v>4633</v>
      </c>
      <c r="C1391" s="8" t="s">
        <v>4634</v>
      </c>
      <c r="D1391" s="9">
        <v>12.5</v>
      </c>
      <c r="E1391" s="8">
        <v>8</v>
      </c>
      <c r="F1391" s="10">
        <v>14.5</v>
      </c>
      <c r="G1391" s="11">
        <v>9.25</v>
      </c>
      <c r="H1391" s="9">
        <v>0.77</v>
      </c>
      <c r="I1391" s="8">
        <v>0.5</v>
      </c>
      <c r="J1391" s="15">
        <f t="shared" si="42"/>
        <v>1.5121951219512195</v>
      </c>
      <c r="K1391" s="8">
        <f t="shared" si="43"/>
        <v>0.59664430576879157</v>
      </c>
    </row>
    <row r="1392" spans="1:11" x14ac:dyDescent="0.2">
      <c r="A1392" s="8" t="s">
        <v>4635</v>
      </c>
      <c r="B1392" s="8" t="s">
        <v>4636</v>
      </c>
      <c r="C1392" s="8" t="s">
        <v>4637</v>
      </c>
      <c r="D1392" s="9">
        <v>5.75</v>
      </c>
      <c r="E1392" s="8">
        <v>3.5</v>
      </c>
      <c r="F1392" s="10">
        <v>6.25</v>
      </c>
      <c r="G1392" s="11">
        <v>3.75</v>
      </c>
      <c r="H1392" s="9">
        <v>0.26</v>
      </c>
      <c r="I1392" s="8">
        <v>0.17</v>
      </c>
      <c r="J1392" s="15">
        <f t="shared" si="42"/>
        <v>1.5263157894736843</v>
      </c>
      <c r="K1392" s="8">
        <f t="shared" si="43"/>
        <v>0.61005348168398665</v>
      </c>
    </row>
    <row r="1393" spans="1:11" x14ac:dyDescent="0.2">
      <c r="A1393" s="8" t="s">
        <v>4638</v>
      </c>
      <c r="B1393" s="8" t="s">
        <v>4639</v>
      </c>
      <c r="C1393" s="8" t="s">
        <v>4640</v>
      </c>
      <c r="D1393" s="9">
        <v>3.75</v>
      </c>
      <c r="E1393" s="8">
        <v>3</v>
      </c>
      <c r="F1393" s="10">
        <v>5.5</v>
      </c>
      <c r="G1393" s="11">
        <v>3.25</v>
      </c>
      <c r="H1393" s="9">
        <v>0.33</v>
      </c>
      <c r="I1393" s="8">
        <v>0.28000000000000003</v>
      </c>
      <c r="J1393" s="15">
        <f t="shared" si="42"/>
        <v>1.5294117647058822</v>
      </c>
      <c r="K1393" s="8">
        <f t="shared" si="43"/>
        <v>0.61297687689075275</v>
      </c>
    </row>
    <row r="1394" spans="1:11" x14ac:dyDescent="0.2">
      <c r="A1394" s="8" t="s">
        <v>4641</v>
      </c>
      <c r="B1394" s="8" t="s">
        <v>4642</v>
      </c>
      <c r="C1394" s="8" t="s">
        <v>4643</v>
      </c>
      <c r="D1394" s="9">
        <v>4.5</v>
      </c>
      <c r="E1394" s="8">
        <v>2.75</v>
      </c>
      <c r="F1394" s="10">
        <v>4.75</v>
      </c>
      <c r="G1394" s="11">
        <v>2.75</v>
      </c>
      <c r="H1394" s="9">
        <v>0.18</v>
      </c>
      <c r="I1394" s="8">
        <v>0.13</v>
      </c>
      <c r="J1394" s="15">
        <f t="shared" si="42"/>
        <v>1.5333333333333334</v>
      </c>
      <c r="K1394" s="8">
        <f t="shared" si="43"/>
        <v>0.61667136044849447</v>
      </c>
    </row>
    <row r="1395" spans="1:11" x14ac:dyDescent="0.2">
      <c r="A1395" s="8" t="s">
        <v>4644</v>
      </c>
      <c r="B1395" s="8" t="s">
        <v>4645</v>
      </c>
      <c r="C1395" s="8" t="s">
        <v>4646</v>
      </c>
      <c r="D1395" s="9">
        <v>3.75</v>
      </c>
      <c r="E1395" s="8">
        <v>2.25</v>
      </c>
      <c r="F1395" s="10">
        <v>4</v>
      </c>
      <c r="G1395" s="11">
        <v>2.25</v>
      </c>
      <c r="H1395" s="9">
        <v>0.08</v>
      </c>
      <c r="I1395" s="8">
        <v>0.05</v>
      </c>
      <c r="J1395" s="15">
        <f t="shared" si="42"/>
        <v>1.5384615384615385</v>
      </c>
      <c r="K1395" s="8">
        <f t="shared" si="43"/>
        <v>0.62148837674627033</v>
      </c>
    </row>
    <row r="1396" spans="1:11" x14ac:dyDescent="0.2">
      <c r="A1396" s="8" t="s">
        <v>4647</v>
      </c>
      <c r="B1396" s="8" t="s">
        <v>4648</v>
      </c>
      <c r="C1396" s="8" t="s">
        <v>4649</v>
      </c>
      <c r="D1396" s="9">
        <v>10.25</v>
      </c>
      <c r="E1396" s="8">
        <v>6</v>
      </c>
      <c r="F1396" s="10">
        <v>10.25</v>
      </c>
      <c r="G1396" s="11">
        <v>6.25</v>
      </c>
      <c r="H1396" s="9">
        <v>0.13</v>
      </c>
      <c r="I1396" s="8">
        <v>0.08</v>
      </c>
      <c r="J1396" s="15">
        <f t="shared" si="42"/>
        <v>1.5517241379310345</v>
      </c>
      <c r="K1396" s="8">
        <f t="shared" si="43"/>
        <v>0.63387210120210258</v>
      </c>
    </row>
    <row r="1397" spans="1:11" x14ac:dyDescent="0.2">
      <c r="A1397" s="8" t="s">
        <v>4650</v>
      </c>
      <c r="B1397" s="8" t="s">
        <v>4651</v>
      </c>
      <c r="C1397" s="8" t="s">
        <v>4652</v>
      </c>
      <c r="D1397" s="9">
        <v>5.75</v>
      </c>
      <c r="E1397" s="8">
        <v>3.5</v>
      </c>
      <c r="F1397" s="10">
        <v>6</v>
      </c>
      <c r="G1397" s="11">
        <v>3.5</v>
      </c>
      <c r="H1397" s="9">
        <v>0.16</v>
      </c>
      <c r="I1397" s="8">
        <v>0.12</v>
      </c>
      <c r="J1397" s="15">
        <f t="shared" si="42"/>
        <v>1.5555555555555556</v>
      </c>
      <c r="K1397" s="8">
        <f t="shared" si="43"/>
        <v>0.6374299206152918</v>
      </c>
    </row>
    <row r="1398" spans="1:11" x14ac:dyDescent="0.2">
      <c r="A1398" s="8" t="s">
        <v>4653</v>
      </c>
      <c r="B1398" s="8" t="s">
        <v>4654</v>
      </c>
      <c r="C1398" s="8" t="s">
        <v>4655</v>
      </c>
      <c r="D1398" s="9">
        <v>11.25</v>
      </c>
      <c r="E1398" s="8">
        <v>7.75</v>
      </c>
      <c r="F1398" s="10">
        <v>13</v>
      </c>
      <c r="G1398" s="11">
        <v>8</v>
      </c>
      <c r="H1398" s="9">
        <v>0.22</v>
      </c>
      <c r="I1398" s="8">
        <v>0.16</v>
      </c>
      <c r="J1398" s="15">
        <f t="shared" si="42"/>
        <v>1.5555555555555556</v>
      </c>
      <c r="K1398" s="8">
        <f t="shared" si="43"/>
        <v>0.6374299206152918</v>
      </c>
    </row>
    <row r="1399" spans="1:11" x14ac:dyDescent="0.2">
      <c r="A1399" s="8" t="s">
        <v>4656</v>
      </c>
      <c r="B1399" s="8" t="s">
        <v>4657</v>
      </c>
      <c r="C1399" s="8" t="s">
        <v>4658</v>
      </c>
      <c r="D1399" s="9">
        <v>1.75</v>
      </c>
      <c r="E1399" s="8">
        <v>0.5</v>
      </c>
      <c r="F1399" s="10">
        <v>1.75</v>
      </c>
      <c r="G1399" s="11">
        <v>0.75</v>
      </c>
      <c r="H1399" s="9">
        <v>0.08</v>
      </c>
      <c r="I1399" s="8">
        <v>0.02</v>
      </c>
      <c r="J1399" s="15">
        <f t="shared" si="42"/>
        <v>1.5714285714285714</v>
      </c>
      <c r="K1399" s="8">
        <f t="shared" si="43"/>
        <v>0.65207669657969314</v>
      </c>
    </row>
    <row r="1400" spans="1:11" x14ac:dyDescent="0.2">
      <c r="A1400" s="8" t="s">
        <v>4659</v>
      </c>
      <c r="B1400" s="8" t="s">
        <v>4660</v>
      </c>
      <c r="C1400" s="8" t="s">
        <v>4661</v>
      </c>
      <c r="D1400" s="9">
        <v>4.25</v>
      </c>
      <c r="E1400" s="8">
        <v>2.5</v>
      </c>
      <c r="F1400" s="10">
        <v>4.5</v>
      </c>
      <c r="G1400" s="11">
        <v>2.5</v>
      </c>
      <c r="H1400" s="9">
        <v>0.03</v>
      </c>
      <c r="I1400" s="8">
        <v>0.02</v>
      </c>
      <c r="J1400" s="15">
        <f t="shared" si="42"/>
        <v>1.5714285714285714</v>
      </c>
      <c r="K1400" s="8">
        <f t="shared" si="43"/>
        <v>0.65207669657969314</v>
      </c>
    </row>
    <row r="1401" spans="1:11" x14ac:dyDescent="0.2">
      <c r="A1401" s="8" t="s">
        <v>4662</v>
      </c>
      <c r="B1401" s="8" t="s">
        <v>4663</v>
      </c>
      <c r="C1401" s="8" t="s">
        <v>4664</v>
      </c>
      <c r="D1401" s="9">
        <v>1</v>
      </c>
      <c r="E1401" s="8">
        <v>0.25</v>
      </c>
      <c r="F1401" s="10">
        <v>1</v>
      </c>
      <c r="G1401" s="11">
        <v>0.25</v>
      </c>
      <c r="H1401" s="9">
        <v>0.01</v>
      </c>
      <c r="I1401" s="8">
        <v>0</v>
      </c>
      <c r="J1401" s="15">
        <f t="shared" si="42"/>
        <v>1.6</v>
      </c>
      <c r="K1401" s="8">
        <f t="shared" si="43"/>
        <v>0.67807190511263782</v>
      </c>
    </row>
    <row r="1402" spans="1:11" x14ac:dyDescent="0.2">
      <c r="A1402" s="8" t="s">
        <v>4665</v>
      </c>
      <c r="B1402" s="8" t="s">
        <v>4666</v>
      </c>
      <c r="C1402" s="8" t="s">
        <v>4667</v>
      </c>
      <c r="D1402" s="9">
        <v>0.75</v>
      </c>
      <c r="E1402" s="8">
        <v>0.25</v>
      </c>
      <c r="F1402" s="10">
        <v>1</v>
      </c>
      <c r="G1402" s="11">
        <v>0.25</v>
      </c>
      <c r="H1402" s="9">
        <v>0</v>
      </c>
      <c r="I1402" s="8">
        <v>0</v>
      </c>
      <c r="J1402" s="15">
        <f t="shared" si="42"/>
        <v>1.6</v>
      </c>
      <c r="K1402" s="8">
        <f t="shared" si="43"/>
        <v>0.67807190511263782</v>
      </c>
    </row>
    <row r="1403" spans="1:11" x14ac:dyDescent="0.2">
      <c r="A1403" s="8" t="s">
        <v>4668</v>
      </c>
      <c r="B1403" s="8" t="s">
        <v>4669</v>
      </c>
      <c r="C1403" s="8" t="s">
        <v>4670</v>
      </c>
      <c r="D1403" s="9">
        <v>1</v>
      </c>
      <c r="E1403" s="8">
        <v>0.25</v>
      </c>
      <c r="F1403" s="10">
        <v>1</v>
      </c>
      <c r="G1403" s="11">
        <v>0.25</v>
      </c>
      <c r="H1403" s="9">
        <v>0.1</v>
      </c>
      <c r="I1403" s="8">
        <v>0.02</v>
      </c>
      <c r="J1403" s="15">
        <f t="shared" si="42"/>
        <v>1.6</v>
      </c>
      <c r="K1403" s="8">
        <f t="shared" si="43"/>
        <v>0.67807190511263782</v>
      </c>
    </row>
    <row r="1404" spans="1:11" x14ac:dyDescent="0.2">
      <c r="A1404" s="8" t="s">
        <v>4671</v>
      </c>
      <c r="B1404" s="8" t="s">
        <v>4672</v>
      </c>
      <c r="C1404" s="8" t="s">
        <v>4673</v>
      </c>
      <c r="D1404" s="9">
        <v>3</v>
      </c>
      <c r="E1404" s="8">
        <v>1.5</v>
      </c>
      <c r="F1404" s="10">
        <v>3</v>
      </c>
      <c r="G1404" s="11">
        <v>1.5</v>
      </c>
      <c r="H1404" s="9">
        <v>0.05</v>
      </c>
      <c r="I1404" s="8">
        <v>0.03</v>
      </c>
      <c r="J1404" s="15">
        <f t="shared" si="42"/>
        <v>1.6</v>
      </c>
      <c r="K1404" s="8">
        <f t="shared" si="43"/>
        <v>0.67807190511263782</v>
      </c>
    </row>
    <row r="1405" spans="1:11" x14ac:dyDescent="0.2">
      <c r="A1405" s="8" t="s">
        <v>4674</v>
      </c>
      <c r="B1405" s="8" t="s">
        <v>4675</v>
      </c>
      <c r="C1405" s="8" t="s">
        <v>4676</v>
      </c>
      <c r="D1405" s="9">
        <v>2.75</v>
      </c>
      <c r="E1405" s="8">
        <v>1.5</v>
      </c>
      <c r="F1405" s="10">
        <v>3</v>
      </c>
      <c r="G1405" s="11">
        <v>1.5</v>
      </c>
      <c r="H1405" s="9">
        <v>0.08</v>
      </c>
      <c r="I1405" s="8">
        <v>0.04</v>
      </c>
      <c r="J1405" s="15">
        <f t="shared" si="42"/>
        <v>1.6</v>
      </c>
      <c r="K1405" s="8">
        <f t="shared" si="43"/>
        <v>0.67807190511263782</v>
      </c>
    </row>
    <row r="1406" spans="1:11" x14ac:dyDescent="0.2">
      <c r="A1406" s="8" t="s">
        <v>4677</v>
      </c>
      <c r="B1406" s="8" t="s">
        <v>4678</v>
      </c>
      <c r="C1406" s="8" t="s">
        <v>4679</v>
      </c>
      <c r="D1406" s="9">
        <v>3</v>
      </c>
      <c r="E1406" s="8">
        <v>1.5</v>
      </c>
      <c r="F1406" s="10">
        <v>3</v>
      </c>
      <c r="G1406" s="11">
        <v>1.5</v>
      </c>
      <c r="H1406" s="9">
        <v>0.06</v>
      </c>
      <c r="I1406" s="8">
        <v>0.03</v>
      </c>
      <c r="J1406" s="15">
        <f t="shared" si="42"/>
        <v>1.6</v>
      </c>
      <c r="K1406" s="8">
        <f t="shared" si="43"/>
        <v>0.67807190511263782</v>
      </c>
    </row>
    <row r="1407" spans="1:11" x14ac:dyDescent="0.2">
      <c r="A1407" s="8" t="s">
        <v>4680</v>
      </c>
      <c r="B1407" s="8" t="s">
        <v>4681</v>
      </c>
      <c r="C1407" s="8" t="s">
        <v>4682</v>
      </c>
      <c r="D1407" s="9">
        <v>3</v>
      </c>
      <c r="E1407" s="8">
        <v>1.5</v>
      </c>
      <c r="F1407" s="10">
        <v>3</v>
      </c>
      <c r="G1407" s="11">
        <v>1.5</v>
      </c>
      <c r="H1407" s="9">
        <v>0.21</v>
      </c>
      <c r="I1407" s="8">
        <v>0.12</v>
      </c>
      <c r="J1407" s="15">
        <f t="shared" si="42"/>
        <v>1.6</v>
      </c>
      <c r="K1407" s="8">
        <f t="shared" si="43"/>
        <v>0.67807190511263782</v>
      </c>
    </row>
    <row r="1408" spans="1:11" x14ac:dyDescent="0.2">
      <c r="A1408" s="8" t="s">
        <v>4683</v>
      </c>
      <c r="B1408" s="8" t="s">
        <v>4684</v>
      </c>
      <c r="C1408" s="8" t="s">
        <v>4685</v>
      </c>
      <c r="D1408" s="9">
        <v>7</v>
      </c>
      <c r="E1408" s="8">
        <v>4.75</v>
      </c>
      <c r="F1408" s="10">
        <v>9</v>
      </c>
      <c r="G1408" s="11">
        <v>5.25</v>
      </c>
      <c r="H1408" s="9">
        <v>0.09</v>
      </c>
      <c r="I1408" s="8">
        <v>0.06</v>
      </c>
      <c r="J1408" s="15">
        <f t="shared" si="42"/>
        <v>1.6</v>
      </c>
      <c r="K1408" s="8">
        <f t="shared" si="43"/>
        <v>0.67807190511263782</v>
      </c>
    </row>
    <row r="1409" spans="1:11" x14ac:dyDescent="0.2">
      <c r="A1409" s="8" t="s">
        <v>4686</v>
      </c>
      <c r="B1409" s="8" t="s">
        <v>4687</v>
      </c>
      <c r="C1409" s="8" t="s">
        <v>4688</v>
      </c>
      <c r="D1409" s="9">
        <v>14</v>
      </c>
      <c r="E1409" s="8">
        <v>8.75</v>
      </c>
      <c r="F1409" s="10">
        <v>16.25</v>
      </c>
      <c r="G1409" s="11">
        <v>9.75</v>
      </c>
      <c r="H1409" s="9">
        <v>0.24</v>
      </c>
      <c r="I1409" s="8">
        <v>0.15</v>
      </c>
      <c r="J1409" s="15">
        <f t="shared" si="42"/>
        <v>1.6046511627906976</v>
      </c>
      <c r="K1409" s="8">
        <f t="shared" si="43"/>
        <v>0.68225970207607112</v>
      </c>
    </row>
    <row r="1410" spans="1:11" x14ac:dyDescent="0.2">
      <c r="A1410" s="8" t="s">
        <v>4689</v>
      </c>
      <c r="B1410" s="8" t="s">
        <v>4690</v>
      </c>
      <c r="C1410" s="8" t="s">
        <v>4691</v>
      </c>
      <c r="D1410" s="9">
        <v>11</v>
      </c>
      <c r="E1410" s="8">
        <v>6.25</v>
      </c>
      <c r="F1410" s="10">
        <v>11.5</v>
      </c>
      <c r="G1410" s="11">
        <v>6.75</v>
      </c>
      <c r="H1410" s="9">
        <v>0.2</v>
      </c>
      <c r="I1410" s="8">
        <v>0.11</v>
      </c>
      <c r="J1410" s="15">
        <f t="shared" si="42"/>
        <v>1.6129032258064515</v>
      </c>
      <c r="K1410" s="8">
        <f t="shared" si="43"/>
        <v>0.68965987938784945</v>
      </c>
    </row>
    <row r="1411" spans="1:11" x14ac:dyDescent="0.2">
      <c r="A1411" s="8" t="s">
        <v>4692</v>
      </c>
      <c r="B1411" s="8" t="s">
        <v>4693</v>
      </c>
      <c r="C1411" s="8" t="s">
        <v>4694</v>
      </c>
      <c r="D1411" s="9">
        <v>2.75</v>
      </c>
      <c r="E1411" s="8">
        <v>1.5</v>
      </c>
      <c r="F1411" s="10">
        <v>4.25</v>
      </c>
      <c r="G1411" s="11">
        <v>2.25</v>
      </c>
      <c r="H1411" s="9">
        <v>0.2</v>
      </c>
      <c r="I1411" s="8">
        <v>0.13</v>
      </c>
      <c r="J1411" s="15">
        <f t="shared" ref="J1411:J1474" si="44">(F1411+1)/(G1411+1)</f>
        <v>1.6153846153846154</v>
      </c>
      <c r="K1411" s="8">
        <f t="shared" si="43"/>
        <v>0.69187770463766818</v>
      </c>
    </row>
    <row r="1412" spans="1:11" x14ac:dyDescent="0.2">
      <c r="A1412" s="8" t="s">
        <v>4695</v>
      </c>
      <c r="B1412" s="8" t="s">
        <v>4696</v>
      </c>
      <c r="C1412" s="8" t="s">
        <v>4697</v>
      </c>
      <c r="D1412" s="9">
        <v>2.25</v>
      </c>
      <c r="E1412" s="8">
        <v>1</v>
      </c>
      <c r="F1412" s="10">
        <v>2.25</v>
      </c>
      <c r="G1412" s="11">
        <v>1</v>
      </c>
      <c r="H1412" s="9">
        <v>0.11</v>
      </c>
      <c r="I1412" s="8">
        <v>0.05</v>
      </c>
      <c r="J1412" s="15">
        <f t="shared" si="44"/>
        <v>1.625</v>
      </c>
      <c r="K1412" s="8">
        <f t="shared" ref="K1412:K1475" si="45">LOG(J1412,2)</f>
        <v>0.70043971814109218</v>
      </c>
    </row>
    <row r="1413" spans="1:11" x14ac:dyDescent="0.2">
      <c r="A1413" s="8" t="s">
        <v>4698</v>
      </c>
      <c r="B1413" s="8" t="s">
        <v>4699</v>
      </c>
      <c r="C1413" s="8" t="s">
        <v>4700</v>
      </c>
      <c r="D1413" s="9">
        <v>2.25</v>
      </c>
      <c r="E1413" s="8">
        <v>1</v>
      </c>
      <c r="F1413" s="10">
        <v>2.25</v>
      </c>
      <c r="G1413" s="11">
        <v>1</v>
      </c>
      <c r="H1413" s="9">
        <v>7.0000000000000007E-2</v>
      </c>
      <c r="I1413" s="8">
        <v>0.03</v>
      </c>
      <c r="J1413" s="15">
        <f t="shared" si="44"/>
        <v>1.625</v>
      </c>
      <c r="K1413" s="8">
        <f t="shared" si="45"/>
        <v>0.70043971814109218</v>
      </c>
    </row>
    <row r="1414" spans="1:11" x14ac:dyDescent="0.2">
      <c r="A1414" s="8" t="s">
        <v>4701</v>
      </c>
      <c r="B1414" s="8" t="s">
        <v>4702</v>
      </c>
      <c r="C1414" s="8" t="s">
        <v>4703</v>
      </c>
      <c r="D1414" s="9">
        <v>3.5</v>
      </c>
      <c r="E1414" s="8">
        <v>1.75</v>
      </c>
      <c r="F1414" s="10">
        <v>3.5</v>
      </c>
      <c r="G1414" s="11">
        <v>1.75</v>
      </c>
      <c r="H1414" s="9">
        <v>0.14000000000000001</v>
      </c>
      <c r="I1414" s="8">
        <v>7.0000000000000007E-2</v>
      </c>
      <c r="J1414" s="15">
        <f t="shared" si="44"/>
        <v>1.6363636363636365</v>
      </c>
      <c r="K1414" s="8">
        <f t="shared" si="45"/>
        <v>0.71049338280501528</v>
      </c>
    </row>
    <row r="1415" spans="1:11" x14ac:dyDescent="0.2">
      <c r="A1415" s="8" t="s">
        <v>4704</v>
      </c>
      <c r="B1415" s="8" t="s">
        <v>4705</v>
      </c>
      <c r="C1415" s="8" t="s">
        <v>4706</v>
      </c>
      <c r="D1415" s="9">
        <v>4.25</v>
      </c>
      <c r="E1415" s="8">
        <v>2.75</v>
      </c>
      <c r="F1415" s="10">
        <v>6</v>
      </c>
      <c r="G1415" s="11">
        <v>3.25</v>
      </c>
      <c r="H1415" s="9">
        <v>0.01</v>
      </c>
      <c r="I1415" s="8">
        <v>0.01</v>
      </c>
      <c r="J1415" s="15">
        <f t="shared" si="44"/>
        <v>1.6470588235294117</v>
      </c>
      <c r="K1415" s="8">
        <f t="shared" si="45"/>
        <v>0.71989208080726463</v>
      </c>
    </row>
    <row r="1416" spans="1:11" x14ac:dyDescent="0.2">
      <c r="A1416" s="8" t="s">
        <v>4707</v>
      </c>
      <c r="B1416" s="8" t="s">
        <v>4708</v>
      </c>
      <c r="C1416" s="8" t="s">
        <v>4709</v>
      </c>
      <c r="D1416" s="9">
        <v>1.5</v>
      </c>
      <c r="E1416" s="8">
        <v>0.5</v>
      </c>
      <c r="F1416" s="10">
        <v>1.5</v>
      </c>
      <c r="G1416" s="11">
        <v>0.5</v>
      </c>
      <c r="H1416" s="9">
        <v>0.05</v>
      </c>
      <c r="I1416" s="8">
        <v>0.02</v>
      </c>
      <c r="J1416" s="15">
        <f t="shared" si="44"/>
        <v>1.6666666666666667</v>
      </c>
      <c r="K1416" s="8">
        <f t="shared" si="45"/>
        <v>0.73696559416620622</v>
      </c>
    </row>
    <row r="1417" spans="1:11" x14ac:dyDescent="0.2">
      <c r="A1417" s="8" t="s">
        <v>4710</v>
      </c>
      <c r="B1417" s="8" t="s">
        <v>4711</v>
      </c>
      <c r="C1417" s="8" t="s">
        <v>4712</v>
      </c>
      <c r="D1417" s="9">
        <v>1.5</v>
      </c>
      <c r="E1417" s="8">
        <v>0.5</v>
      </c>
      <c r="F1417" s="10">
        <v>1.5</v>
      </c>
      <c r="G1417" s="11">
        <v>0.5</v>
      </c>
      <c r="H1417" s="9">
        <v>0.09</v>
      </c>
      <c r="I1417" s="8">
        <v>0.02</v>
      </c>
      <c r="J1417" s="15">
        <f t="shared" si="44"/>
        <v>1.6666666666666667</v>
      </c>
      <c r="K1417" s="8">
        <f t="shared" si="45"/>
        <v>0.73696559416620622</v>
      </c>
    </row>
    <row r="1418" spans="1:11" x14ac:dyDescent="0.2">
      <c r="A1418" s="8" t="s">
        <v>4713</v>
      </c>
      <c r="B1418" s="8" t="s">
        <v>4714</v>
      </c>
      <c r="C1418" s="8" t="s">
        <v>4715</v>
      </c>
      <c r="D1418" s="9">
        <v>1.5</v>
      </c>
      <c r="E1418" s="8">
        <v>0.5</v>
      </c>
      <c r="F1418" s="10">
        <v>1.5</v>
      </c>
      <c r="G1418" s="11">
        <v>0.5</v>
      </c>
      <c r="H1418" s="9">
        <v>0.06</v>
      </c>
      <c r="I1418" s="8">
        <v>0.02</v>
      </c>
      <c r="J1418" s="15">
        <f t="shared" si="44"/>
        <v>1.6666666666666667</v>
      </c>
      <c r="K1418" s="8">
        <f t="shared" si="45"/>
        <v>0.73696559416620622</v>
      </c>
    </row>
    <row r="1419" spans="1:11" x14ac:dyDescent="0.2">
      <c r="A1419" s="8" t="s">
        <v>4716</v>
      </c>
      <c r="B1419" s="8" t="s">
        <v>4717</v>
      </c>
      <c r="C1419" s="8" t="s">
        <v>4718</v>
      </c>
      <c r="D1419" s="9">
        <v>1.5</v>
      </c>
      <c r="E1419" s="8">
        <v>0.5</v>
      </c>
      <c r="F1419" s="10">
        <v>1.5</v>
      </c>
      <c r="G1419" s="11">
        <v>0.5</v>
      </c>
      <c r="H1419" s="9">
        <v>0.04</v>
      </c>
      <c r="I1419" s="8">
        <v>0.01</v>
      </c>
      <c r="J1419" s="15">
        <f t="shared" si="44"/>
        <v>1.6666666666666667</v>
      </c>
      <c r="K1419" s="8">
        <f t="shared" si="45"/>
        <v>0.73696559416620622</v>
      </c>
    </row>
    <row r="1420" spans="1:11" x14ac:dyDescent="0.2">
      <c r="A1420" s="8" t="s">
        <v>4719</v>
      </c>
      <c r="B1420" s="8" t="s">
        <v>4720</v>
      </c>
      <c r="C1420" s="8" t="s">
        <v>4721</v>
      </c>
      <c r="D1420" s="9">
        <v>2.75</v>
      </c>
      <c r="E1420" s="8">
        <v>1.25</v>
      </c>
      <c r="F1420" s="10">
        <v>2.75</v>
      </c>
      <c r="G1420" s="11">
        <v>1.25</v>
      </c>
      <c r="H1420" s="9">
        <v>0.01</v>
      </c>
      <c r="I1420" s="8">
        <v>0</v>
      </c>
      <c r="J1420" s="15">
        <f t="shared" si="44"/>
        <v>1.6666666666666667</v>
      </c>
      <c r="K1420" s="8">
        <f t="shared" si="45"/>
        <v>0.73696559416620622</v>
      </c>
    </row>
    <row r="1421" spans="1:11" x14ac:dyDescent="0.2">
      <c r="A1421" s="8" t="s">
        <v>4722</v>
      </c>
      <c r="B1421" s="8" t="s">
        <v>4723</v>
      </c>
      <c r="C1421" s="8" t="s">
        <v>4724</v>
      </c>
      <c r="D1421" s="9">
        <v>2.5</v>
      </c>
      <c r="E1421" s="8">
        <v>1.25</v>
      </c>
      <c r="F1421" s="10">
        <v>2.75</v>
      </c>
      <c r="G1421" s="11">
        <v>1.25</v>
      </c>
      <c r="H1421" s="9">
        <v>0.11</v>
      </c>
      <c r="I1421" s="8">
        <v>0.06</v>
      </c>
      <c r="J1421" s="15">
        <f t="shared" si="44"/>
        <v>1.6666666666666667</v>
      </c>
      <c r="K1421" s="8">
        <f t="shared" si="45"/>
        <v>0.73696559416620622</v>
      </c>
    </row>
    <row r="1422" spans="1:11" x14ac:dyDescent="0.2">
      <c r="A1422" s="8" t="s">
        <v>4725</v>
      </c>
      <c r="B1422" s="8" t="s">
        <v>4726</v>
      </c>
      <c r="C1422" s="8" t="s">
        <v>4727</v>
      </c>
      <c r="D1422" s="9">
        <v>2.25</v>
      </c>
      <c r="E1422" s="8">
        <v>1.25</v>
      </c>
      <c r="F1422" s="10">
        <v>2.75</v>
      </c>
      <c r="G1422" s="11">
        <v>1.25</v>
      </c>
      <c r="H1422" s="9">
        <v>0.08</v>
      </c>
      <c r="I1422" s="8">
        <v>0.05</v>
      </c>
      <c r="J1422" s="15">
        <f t="shared" si="44"/>
        <v>1.6666666666666667</v>
      </c>
      <c r="K1422" s="8">
        <f t="shared" si="45"/>
        <v>0.73696559416620622</v>
      </c>
    </row>
    <row r="1423" spans="1:11" x14ac:dyDescent="0.2">
      <c r="A1423" s="8" t="s">
        <v>4728</v>
      </c>
      <c r="B1423" s="8" t="s">
        <v>4729</v>
      </c>
      <c r="C1423" s="8" t="s">
        <v>4730</v>
      </c>
      <c r="D1423" s="9">
        <v>3.25</v>
      </c>
      <c r="E1423" s="8">
        <v>1.75</v>
      </c>
      <c r="F1423" s="10">
        <v>4</v>
      </c>
      <c r="G1423" s="11">
        <v>2</v>
      </c>
      <c r="H1423" s="9">
        <v>0.05</v>
      </c>
      <c r="I1423" s="8">
        <v>0.03</v>
      </c>
      <c r="J1423" s="15">
        <f t="shared" si="44"/>
        <v>1.6666666666666667</v>
      </c>
      <c r="K1423" s="8">
        <f t="shared" si="45"/>
        <v>0.73696559416620622</v>
      </c>
    </row>
    <row r="1424" spans="1:11" x14ac:dyDescent="0.2">
      <c r="A1424" s="8" t="s">
        <v>4731</v>
      </c>
      <c r="B1424" s="8" t="s">
        <v>4732</v>
      </c>
      <c r="C1424" s="8" t="s">
        <v>4733</v>
      </c>
      <c r="D1424" s="9">
        <v>25.25</v>
      </c>
      <c r="E1424" s="8">
        <v>14.25</v>
      </c>
      <c r="F1424" s="10">
        <v>27.75</v>
      </c>
      <c r="G1424" s="11">
        <v>16.25</v>
      </c>
      <c r="H1424" s="9">
        <v>0.2</v>
      </c>
      <c r="I1424" s="8">
        <v>0.12</v>
      </c>
      <c r="J1424" s="15">
        <f t="shared" si="44"/>
        <v>1.6666666666666667</v>
      </c>
      <c r="K1424" s="8">
        <f t="shared" si="45"/>
        <v>0.73696559416620622</v>
      </c>
    </row>
    <row r="1425" spans="1:11" x14ac:dyDescent="0.2">
      <c r="A1425" s="8" t="s">
        <v>4734</v>
      </c>
      <c r="B1425" s="8" t="s">
        <v>4735</v>
      </c>
      <c r="C1425" s="8" t="s">
        <v>4736</v>
      </c>
      <c r="D1425" s="9">
        <v>7.5</v>
      </c>
      <c r="E1425" s="8">
        <v>4.5</v>
      </c>
      <c r="F1425" s="10">
        <v>8.25</v>
      </c>
      <c r="G1425" s="11">
        <v>4.5</v>
      </c>
      <c r="H1425" s="9">
        <v>0.42</v>
      </c>
      <c r="I1425" s="8">
        <v>0.27</v>
      </c>
      <c r="J1425" s="15">
        <f t="shared" si="44"/>
        <v>1.6818181818181819</v>
      </c>
      <c r="K1425" s="8">
        <f t="shared" si="45"/>
        <v>0.75002174699165258</v>
      </c>
    </row>
    <row r="1426" spans="1:11" x14ac:dyDescent="0.2">
      <c r="A1426" s="8" t="s">
        <v>4737</v>
      </c>
      <c r="B1426" s="8" t="s">
        <v>4738</v>
      </c>
      <c r="C1426" s="8" t="s">
        <v>4739</v>
      </c>
      <c r="D1426" s="9">
        <v>2.25</v>
      </c>
      <c r="E1426" s="8">
        <v>1.5</v>
      </c>
      <c r="F1426" s="10">
        <v>3.25</v>
      </c>
      <c r="G1426" s="11">
        <v>1.5</v>
      </c>
      <c r="H1426" s="9">
        <v>0.2</v>
      </c>
      <c r="I1426" s="8">
        <v>0.12</v>
      </c>
      <c r="J1426" s="15">
        <f t="shared" si="44"/>
        <v>1.7</v>
      </c>
      <c r="K1426" s="8">
        <f t="shared" si="45"/>
        <v>0.76553474636297703</v>
      </c>
    </row>
    <row r="1427" spans="1:11" x14ac:dyDescent="0.2">
      <c r="A1427" s="8" t="s">
        <v>4740</v>
      </c>
      <c r="B1427" s="8" t="s">
        <v>4741</v>
      </c>
      <c r="C1427" s="8" t="s">
        <v>4742</v>
      </c>
      <c r="D1427" s="9">
        <v>5.75</v>
      </c>
      <c r="E1427" s="8">
        <v>3.5</v>
      </c>
      <c r="F1427" s="10">
        <v>8</v>
      </c>
      <c r="G1427" s="11">
        <v>4.25</v>
      </c>
      <c r="H1427" s="9">
        <v>0.14000000000000001</v>
      </c>
      <c r="I1427" s="8">
        <v>0.09</v>
      </c>
      <c r="J1427" s="15">
        <f t="shared" si="44"/>
        <v>1.7142857142857142</v>
      </c>
      <c r="K1427" s="8">
        <f t="shared" si="45"/>
        <v>0.7776075786635519</v>
      </c>
    </row>
    <row r="1428" spans="1:11" x14ac:dyDescent="0.2">
      <c r="A1428" s="8" t="s">
        <v>4743</v>
      </c>
      <c r="B1428" s="8" t="s">
        <v>4744</v>
      </c>
      <c r="C1428" s="8" t="s">
        <v>4745</v>
      </c>
      <c r="D1428" s="9">
        <v>3.5</v>
      </c>
      <c r="E1428" s="8">
        <v>1.75</v>
      </c>
      <c r="F1428" s="10">
        <v>3.75</v>
      </c>
      <c r="G1428" s="11">
        <v>1.75</v>
      </c>
      <c r="H1428" s="9">
        <v>0.22</v>
      </c>
      <c r="I1428" s="8">
        <v>0.14000000000000001</v>
      </c>
      <c r="J1428" s="15">
        <f t="shared" si="44"/>
        <v>1.7272727272727273</v>
      </c>
      <c r="K1428" s="8">
        <f t="shared" si="45"/>
        <v>0.78849589480628823</v>
      </c>
    </row>
    <row r="1429" spans="1:11" x14ac:dyDescent="0.2">
      <c r="A1429" s="8" t="s">
        <v>4746</v>
      </c>
      <c r="B1429" s="8" t="s">
        <v>4747</v>
      </c>
      <c r="C1429" s="8" t="s">
        <v>4748</v>
      </c>
      <c r="D1429" s="9">
        <v>3.75</v>
      </c>
      <c r="E1429" s="8">
        <v>1.75</v>
      </c>
      <c r="F1429" s="10">
        <v>3.75</v>
      </c>
      <c r="G1429" s="11">
        <v>1.75</v>
      </c>
      <c r="H1429" s="9">
        <v>0.05</v>
      </c>
      <c r="I1429" s="8">
        <v>0.02</v>
      </c>
      <c r="J1429" s="15">
        <f t="shared" si="44"/>
        <v>1.7272727272727273</v>
      </c>
      <c r="K1429" s="8">
        <f t="shared" si="45"/>
        <v>0.78849589480628823</v>
      </c>
    </row>
    <row r="1430" spans="1:11" x14ac:dyDescent="0.2">
      <c r="A1430" s="8" t="s">
        <v>4749</v>
      </c>
      <c r="B1430" s="8" t="s">
        <v>4750</v>
      </c>
      <c r="C1430" s="8" t="s">
        <v>4751</v>
      </c>
      <c r="D1430" s="9">
        <v>3</v>
      </c>
      <c r="E1430" s="8">
        <v>1.75</v>
      </c>
      <c r="F1430" s="10">
        <v>3.75</v>
      </c>
      <c r="G1430" s="11">
        <v>1.75</v>
      </c>
      <c r="H1430" s="9">
        <v>0.21</v>
      </c>
      <c r="I1430" s="8">
        <v>0.12</v>
      </c>
      <c r="J1430" s="15">
        <f t="shared" si="44"/>
        <v>1.7272727272727273</v>
      </c>
      <c r="K1430" s="8">
        <f t="shared" si="45"/>
        <v>0.78849589480628823</v>
      </c>
    </row>
    <row r="1431" spans="1:11" x14ac:dyDescent="0.2">
      <c r="A1431" s="8" t="s">
        <v>4752</v>
      </c>
      <c r="B1431" s="8" t="s">
        <v>4753</v>
      </c>
      <c r="C1431" s="8" t="s">
        <v>4754</v>
      </c>
      <c r="D1431" s="9">
        <v>7</v>
      </c>
      <c r="E1431" s="8">
        <v>4.5</v>
      </c>
      <c r="F1431" s="10">
        <v>8.5</v>
      </c>
      <c r="G1431" s="11">
        <v>4.5</v>
      </c>
      <c r="H1431" s="9">
        <v>0.4</v>
      </c>
      <c r="I1431" s="8">
        <v>0.31</v>
      </c>
      <c r="J1431" s="15">
        <f t="shared" si="44"/>
        <v>1.7272727272727273</v>
      </c>
      <c r="K1431" s="8">
        <f t="shared" si="45"/>
        <v>0.78849589480628823</v>
      </c>
    </row>
    <row r="1432" spans="1:11" x14ac:dyDescent="0.2">
      <c r="A1432" s="8" t="s">
        <v>4755</v>
      </c>
      <c r="B1432" s="8" t="s">
        <v>4756</v>
      </c>
      <c r="C1432" s="8" t="s">
        <v>4757</v>
      </c>
      <c r="D1432" s="9">
        <v>7.25</v>
      </c>
      <c r="E1432" s="8">
        <v>4</v>
      </c>
      <c r="F1432" s="10">
        <v>9</v>
      </c>
      <c r="G1432" s="11">
        <v>4.75</v>
      </c>
      <c r="H1432" s="9">
        <v>0.28999999999999998</v>
      </c>
      <c r="I1432" s="8">
        <v>0.16</v>
      </c>
      <c r="J1432" s="15">
        <f t="shared" si="44"/>
        <v>1.7391304347826086</v>
      </c>
      <c r="K1432" s="8">
        <f t="shared" si="45"/>
        <v>0.79836613883034946</v>
      </c>
    </row>
    <row r="1433" spans="1:11" x14ac:dyDescent="0.2">
      <c r="A1433" s="8" t="s">
        <v>4758</v>
      </c>
      <c r="B1433" s="8" t="s">
        <v>4759</v>
      </c>
      <c r="C1433" s="8" t="s">
        <v>4760</v>
      </c>
      <c r="D1433" s="9">
        <v>0.75</v>
      </c>
      <c r="E1433" s="8">
        <v>0</v>
      </c>
      <c r="F1433" s="10">
        <v>0.75</v>
      </c>
      <c r="G1433" s="11">
        <v>0</v>
      </c>
      <c r="H1433" s="9">
        <v>0.02</v>
      </c>
      <c r="I1433" s="8">
        <v>0</v>
      </c>
      <c r="J1433" s="15">
        <f t="shared" si="44"/>
        <v>1.75</v>
      </c>
      <c r="K1433" s="8">
        <f t="shared" si="45"/>
        <v>0.80735492205760406</v>
      </c>
    </row>
    <row r="1434" spans="1:11" x14ac:dyDescent="0.2">
      <c r="A1434" s="8" t="s">
        <v>4761</v>
      </c>
      <c r="B1434" s="8" t="s">
        <v>4762</v>
      </c>
      <c r="C1434" s="8" t="s">
        <v>4763</v>
      </c>
      <c r="D1434" s="9">
        <v>0.75</v>
      </c>
      <c r="E1434" s="8">
        <v>0</v>
      </c>
      <c r="F1434" s="10">
        <v>0.75</v>
      </c>
      <c r="G1434" s="11">
        <v>0</v>
      </c>
      <c r="H1434" s="9">
        <v>0.01</v>
      </c>
      <c r="I1434" s="8">
        <v>0</v>
      </c>
      <c r="J1434" s="15">
        <f t="shared" si="44"/>
        <v>1.75</v>
      </c>
      <c r="K1434" s="8">
        <f t="shared" si="45"/>
        <v>0.80735492205760406</v>
      </c>
    </row>
    <row r="1435" spans="1:11" x14ac:dyDescent="0.2">
      <c r="A1435" s="8" t="s">
        <v>4764</v>
      </c>
      <c r="B1435" s="8" t="s">
        <v>4765</v>
      </c>
      <c r="C1435" s="8" t="s">
        <v>4766</v>
      </c>
      <c r="D1435" s="9">
        <v>0.75</v>
      </c>
      <c r="E1435" s="8">
        <v>0</v>
      </c>
      <c r="F1435" s="10">
        <v>0.75</v>
      </c>
      <c r="G1435" s="11">
        <v>0</v>
      </c>
      <c r="H1435" s="9">
        <v>0.01</v>
      </c>
      <c r="I1435" s="8">
        <v>0</v>
      </c>
      <c r="J1435" s="15">
        <f t="shared" si="44"/>
        <v>1.75</v>
      </c>
      <c r="K1435" s="8">
        <f t="shared" si="45"/>
        <v>0.80735492205760406</v>
      </c>
    </row>
    <row r="1436" spans="1:11" x14ac:dyDescent="0.2">
      <c r="A1436" s="8" t="s">
        <v>4767</v>
      </c>
      <c r="B1436" s="8" t="s">
        <v>4768</v>
      </c>
      <c r="C1436" s="8" t="s">
        <v>4769</v>
      </c>
      <c r="D1436" s="9">
        <v>0.75</v>
      </c>
      <c r="E1436" s="8">
        <v>0</v>
      </c>
      <c r="F1436" s="10">
        <v>0.75</v>
      </c>
      <c r="G1436" s="11">
        <v>0</v>
      </c>
      <c r="H1436" s="9">
        <v>0.01</v>
      </c>
      <c r="I1436" s="8">
        <v>0</v>
      </c>
      <c r="J1436" s="15">
        <f t="shared" si="44"/>
        <v>1.75</v>
      </c>
      <c r="K1436" s="8">
        <f t="shared" si="45"/>
        <v>0.80735492205760406</v>
      </c>
    </row>
    <row r="1437" spans="1:11" x14ac:dyDescent="0.2">
      <c r="A1437" s="8" t="s">
        <v>4770</v>
      </c>
      <c r="B1437" s="8" t="s">
        <v>4771</v>
      </c>
      <c r="C1437" s="8" t="s">
        <v>4772</v>
      </c>
      <c r="D1437" s="9">
        <v>0.75</v>
      </c>
      <c r="E1437" s="8">
        <v>0</v>
      </c>
      <c r="F1437" s="10">
        <v>0.75</v>
      </c>
      <c r="G1437" s="11">
        <v>0</v>
      </c>
      <c r="H1437" s="9">
        <v>0.02</v>
      </c>
      <c r="I1437" s="8">
        <v>0</v>
      </c>
      <c r="J1437" s="15">
        <f t="shared" si="44"/>
        <v>1.75</v>
      </c>
      <c r="K1437" s="8">
        <f t="shared" si="45"/>
        <v>0.80735492205760406</v>
      </c>
    </row>
    <row r="1438" spans="1:11" x14ac:dyDescent="0.2">
      <c r="A1438" s="8" t="s">
        <v>4773</v>
      </c>
      <c r="B1438" s="8" t="s">
        <v>4774</v>
      </c>
      <c r="C1438" s="8" t="s">
        <v>4775</v>
      </c>
      <c r="D1438" s="9">
        <v>0.5</v>
      </c>
      <c r="E1438" s="8">
        <v>0</v>
      </c>
      <c r="F1438" s="10">
        <v>0.75</v>
      </c>
      <c r="G1438" s="11">
        <v>0</v>
      </c>
      <c r="H1438" s="9">
        <v>0</v>
      </c>
      <c r="I1438" s="8">
        <v>0</v>
      </c>
      <c r="J1438" s="15">
        <f t="shared" si="44"/>
        <v>1.75</v>
      </c>
      <c r="K1438" s="8">
        <f t="shared" si="45"/>
        <v>0.80735492205760406</v>
      </c>
    </row>
    <row r="1439" spans="1:11" x14ac:dyDescent="0.2">
      <c r="A1439" s="8" t="s">
        <v>4776</v>
      </c>
      <c r="B1439" s="8" t="s">
        <v>4777</v>
      </c>
      <c r="C1439" s="8" t="s">
        <v>4778</v>
      </c>
      <c r="D1439" s="9">
        <v>0.75</v>
      </c>
      <c r="E1439" s="8">
        <v>0</v>
      </c>
      <c r="F1439" s="10">
        <v>0.75</v>
      </c>
      <c r="G1439" s="11">
        <v>0</v>
      </c>
      <c r="H1439" s="9">
        <v>0.02</v>
      </c>
      <c r="I1439" s="8">
        <v>0</v>
      </c>
      <c r="J1439" s="15">
        <f t="shared" si="44"/>
        <v>1.75</v>
      </c>
      <c r="K1439" s="8">
        <f t="shared" si="45"/>
        <v>0.80735492205760406</v>
      </c>
    </row>
    <row r="1440" spans="1:11" x14ac:dyDescent="0.2">
      <c r="A1440" s="8" t="s">
        <v>4779</v>
      </c>
      <c r="B1440" s="8" t="s">
        <v>4780</v>
      </c>
      <c r="C1440" s="8" t="s">
        <v>4781</v>
      </c>
      <c r="D1440" s="9">
        <v>0.75</v>
      </c>
      <c r="E1440" s="8">
        <v>0</v>
      </c>
      <c r="F1440" s="10">
        <v>0.75</v>
      </c>
      <c r="G1440" s="11">
        <v>0</v>
      </c>
      <c r="H1440" s="9">
        <v>0.02</v>
      </c>
      <c r="I1440" s="8">
        <v>0</v>
      </c>
      <c r="J1440" s="15">
        <f t="shared" si="44"/>
        <v>1.75</v>
      </c>
      <c r="K1440" s="8">
        <f t="shared" si="45"/>
        <v>0.80735492205760406</v>
      </c>
    </row>
    <row r="1441" spans="1:11" x14ac:dyDescent="0.2">
      <c r="A1441" s="8" t="s">
        <v>4782</v>
      </c>
      <c r="B1441" s="8" t="s">
        <v>4783</v>
      </c>
      <c r="C1441" s="8" t="s">
        <v>4784</v>
      </c>
      <c r="D1441" s="9">
        <v>0.5</v>
      </c>
      <c r="E1441" s="8">
        <v>0</v>
      </c>
      <c r="F1441" s="10">
        <v>0.75</v>
      </c>
      <c r="G1441" s="11">
        <v>0</v>
      </c>
      <c r="H1441" s="9">
        <v>0.02</v>
      </c>
      <c r="I1441" s="8">
        <v>0</v>
      </c>
      <c r="J1441" s="15">
        <f t="shared" si="44"/>
        <v>1.75</v>
      </c>
      <c r="K1441" s="8">
        <f t="shared" si="45"/>
        <v>0.80735492205760406</v>
      </c>
    </row>
    <row r="1442" spans="1:11" x14ac:dyDescent="0.2">
      <c r="A1442" s="8" t="s">
        <v>4785</v>
      </c>
      <c r="B1442" s="8" t="s">
        <v>4786</v>
      </c>
      <c r="C1442" s="8" t="s">
        <v>4787</v>
      </c>
      <c r="D1442" s="9">
        <v>0.75</v>
      </c>
      <c r="E1442" s="8">
        <v>0</v>
      </c>
      <c r="F1442" s="10">
        <v>0.75</v>
      </c>
      <c r="G1442" s="11">
        <v>0</v>
      </c>
      <c r="H1442" s="9">
        <v>0.08</v>
      </c>
      <c r="I1442" s="8">
        <v>0</v>
      </c>
      <c r="J1442" s="15">
        <f t="shared" si="44"/>
        <v>1.75</v>
      </c>
      <c r="K1442" s="8">
        <f t="shared" si="45"/>
        <v>0.80735492205760406</v>
      </c>
    </row>
    <row r="1443" spans="1:11" x14ac:dyDescent="0.2">
      <c r="A1443" s="8" t="s">
        <v>4788</v>
      </c>
      <c r="B1443" s="8" t="s">
        <v>4789</v>
      </c>
      <c r="C1443" s="8" t="s">
        <v>4790</v>
      </c>
      <c r="D1443" s="9">
        <v>0.75</v>
      </c>
      <c r="E1443" s="8">
        <v>0</v>
      </c>
      <c r="F1443" s="10">
        <v>0.75</v>
      </c>
      <c r="G1443" s="11">
        <v>0</v>
      </c>
      <c r="H1443" s="9">
        <v>0.05</v>
      </c>
      <c r="I1443" s="8">
        <v>0</v>
      </c>
      <c r="J1443" s="15">
        <f t="shared" si="44"/>
        <v>1.75</v>
      </c>
      <c r="K1443" s="8">
        <f t="shared" si="45"/>
        <v>0.80735492205760406</v>
      </c>
    </row>
    <row r="1444" spans="1:11" x14ac:dyDescent="0.2">
      <c r="A1444" s="8" t="s">
        <v>4791</v>
      </c>
      <c r="B1444" s="8" t="s">
        <v>4792</v>
      </c>
      <c r="C1444" s="8" t="s">
        <v>4793</v>
      </c>
      <c r="D1444" s="9">
        <v>0.5</v>
      </c>
      <c r="E1444" s="8">
        <v>0</v>
      </c>
      <c r="F1444" s="10">
        <v>0.75</v>
      </c>
      <c r="G1444" s="11">
        <v>0</v>
      </c>
      <c r="H1444" s="9">
        <v>0.04</v>
      </c>
      <c r="I1444" s="8">
        <v>0</v>
      </c>
      <c r="J1444" s="15">
        <f t="shared" si="44"/>
        <v>1.75</v>
      </c>
      <c r="K1444" s="8">
        <f t="shared" si="45"/>
        <v>0.80735492205760406</v>
      </c>
    </row>
    <row r="1445" spans="1:11" x14ac:dyDescent="0.2">
      <c r="A1445" s="8" t="s">
        <v>4794</v>
      </c>
      <c r="B1445" s="8" t="s">
        <v>4795</v>
      </c>
      <c r="C1445" s="8" t="s">
        <v>4796</v>
      </c>
      <c r="D1445" s="9">
        <v>0.75</v>
      </c>
      <c r="E1445" s="8">
        <v>0</v>
      </c>
      <c r="F1445" s="10">
        <v>0.75</v>
      </c>
      <c r="G1445" s="11">
        <v>0</v>
      </c>
      <c r="H1445" s="9">
        <v>0.02</v>
      </c>
      <c r="I1445" s="8">
        <v>0</v>
      </c>
      <c r="J1445" s="15">
        <f t="shared" si="44"/>
        <v>1.75</v>
      </c>
      <c r="K1445" s="8">
        <f t="shared" si="45"/>
        <v>0.80735492205760406</v>
      </c>
    </row>
    <row r="1446" spans="1:11" x14ac:dyDescent="0.2">
      <c r="A1446" s="8" t="s">
        <v>4797</v>
      </c>
      <c r="B1446" s="8" t="s">
        <v>4798</v>
      </c>
      <c r="C1446" s="8" t="s">
        <v>4799</v>
      </c>
      <c r="D1446" s="9">
        <v>0.75</v>
      </c>
      <c r="E1446" s="8">
        <v>0</v>
      </c>
      <c r="F1446" s="10">
        <v>0.75</v>
      </c>
      <c r="G1446" s="11">
        <v>0</v>
      </c>
      <c r="H1446" s="9">
        <v>0.04</v>
      </c>
      <c r="I1446" s="8">
        <v>0</v>
      </c>
      <c r="J1446" s="15">
        <f t="shared" si="44"/>
        <v>1.75</v>
      </c>
      <c r="K1446" s="8">
        <f t="shared" si="45"/>
        <v>0.80735492205760406</v>
      </c>
    </row>
    <row r="1447" spans="1:11" x14ac:dyDescent="0.2">
      <c r="A1447" s="8" t="s">
        <v>4800</v>
      </c>
      <c r="B1447" s="8" t="s">
        <v>4801</v>
      </c>
      <c r="C1447" s="8" t="s">
        <v>4802</v>
      </c>
      <c r="D1447" s="9">
        <v>0.5</v>
      </c>
      <c r="E1447" s="8">
        <v>0</v>
      </c>
      <c r="F1447" s="10">
        <v>0.75</v>
      </c>
      <c r="G1447" s="11">
        <v>0</v>
      </c>
      <c r="H1447" s="9">
        <v>0.02</v>
      </c>
      <c r="I1447" s="8">
        <v>0</v>
      </c>
      <c r="J1447" s="15">
        <f t="shared" si="44"/>
        <v>1.75</v>
      </c>
      <c r="K1447" s="8">
        <f t="shared" si="45"/>
        <v>0.80735492205760406</v>
      </c>
    </row>
    <row r="1448" spans="1:11" x14ac:dyDescent="0.2">
      <c r="A1448" s="8" t="s">
        <v>4803</v>
      </c>
      <c r="B1448" s="8" t="s">
        <v>4804</v>
      </c>
      <c r="C1448" s="8" t="s">
        <v>4805</v>
      </c>
      <c r="D1448" s="9">
        <v>0.75</v>
      </c>
      <c r="E1448" s="8">
        <v>0</v>
      </c>
      <c r="F1448" s="10">
        <v>0.75</v>
      </c>
      <c r="G1448" s="11">
        <v>0</v>
      </c>
      <c r="H1448" s="9">
        <v>0.03</v>
      </c>
      <c r="I1448" s="8">
        <v>0</v>
      </c>
      <c r="J1448" s="15">
        <f t="shared" si="44"/>
        <v>1.75</v>
      </c>
      <c r="K1448" s="8">
        <f t="shared" si="45"/>
        <v>0.80735492205760406</v>
      </c>
    </row>
    <row r="1449" spans="1:11" x14ac:dyDescent="0.2">
      <c r="A1449" s="8" t="s">
        <v>4806</v>
      </c>
      <c r="B1449" s="8" t="s">
        <v>4807</v>
      </c>
      <c r="C1449" s="8" t="s">
        <v>4808</v>
      </c>
      <c r="D1449" s="9">
        <v>0.75</v>
      </c>
      <c r="E1449" s="8">
        <v>0</v>
      </c>
      <c r="F1449" s="10">
        <v>0.75</v>
      </c>
      <c r="G1449" s="11">
        <v>0</v>
      </c>
      <c r="H1449" s="9">
        <v>0.08</v>
      </c>
      <c r="I1449" s="8">
        <v>0</v>
      </c>
      <c r="J1449" s="15">
        <f t="shared" si="44"/>
        <v>1.75</v>
      </c>
      <c r="K1449" s="8">
        <f t="shared" si="45"/>
        <v>0.80735492205760406</v>
      </c>
    </row>
    <row r="1450" spans="1:11" x14ac:dyDescent="0.2">
      <c r="A1450" s="8" t="s">
        <v>4809</v>
      </c>
      <c r="B1450" s="8" t="s">
        <v>4810</v>
      </c>
      <c r="C1450" s="8" t="s">
        <v>4811</v>
      </c>
      <c r="D1450" s="9">
        <v>0.5</v>
      </c>
      <c r="E1450" s="8">
        <v>0</v>
      </c>
      <c r="F1450" s="10">
        <v>0.75</v>
      </c>
      <c r="G1450" s="11">
        <v>0</v>
      </c>
      <c r="H1450" s="9">
        <v>0.01</v>
      </c>
      <c r="I1450" s="8">
        <v>0</v>
      </c>
      <c r="J1450" s="15">
        <f t="shared" si="44"/>
        <v>1.75</v>
      </c>
      <c r="K1450" s="8">
        <f t="shared" si="45"/>
        <v>0.80735492205760406</v>
      </c>
    </row>
    <row r="1451" spans="1:11" x14ac:dyDescent="0.2">
      <c r="A1451" s="8" t="s">
        <v>4812</v>
      </c>
      <c r="B1451" s="8" t="s">
        <v>4813</v>
      </c>
      <c r="C1451" s="8" t="s">
        <v>4814</v>
      </c>
      <c r="D1451" s="9">
        <v>0.75</v>
      </c>
      <c r="E1451" s="8">
        <v>0</v>
      </c>
      <c r="F1451" s="10">
        <v>0.75</v>
      </c>
      <c r="G1451" s="11">
        <v>0</v>
      </c>
      <c r="H1451" s="9">
        <v>0.02</v>
      </c>
      <c r="I1451" s="8">
        <v>0</v>
      </c>
      <c r="J1451" s="15">
        <f t="shared" si="44"/>
        <v>1.75</v>
      </c>
      <c r="K1451" s="8">
        <f t="shared" si="45"/>
        <v>0.80735492205760406</v>
      </c>
    </row>
    <row r="1452" spans="1:11" x14ac:dyDescent="0.2">
      <c r="A1452" s="8" t="s">
        <v>4815</v>
      </c>
      <c r="B1452" s="8" t="s">
        <v>4816</v>
      </c>
      <c r="C1452" s="8" t="s">
        <v>4817</v>
      </c>
      <c r="D1452" s="9">
        <v>0.75</v>
      </c>
      <c r="E1452" s="8">
        <v>0</v>
      </c>
      <c r="F1452" s="10">
        <v>0.75</v>
      </c>
      <c r="G1452" s="11">
        <v>0</v>
      </c>
      <c r="H1452" s="9">
        <v>0.01</v>
      </c>
      <c r="I1452" s="8">
        <v>0</v>
      </c>
      <c r="J1452" s="15">
        <f t="shared" si="44"/>
        <v>1.75</v>
      </c>
      <c r="K1452" s="8">
        <f t="shared" si="45"/>
        <v>0.80735492205760406</v>
      </c>
    </row>
    <row r="1453" spans="1:11" x14ac:dyDescent="0.2">
      <c r="A1453" s="8" t="s">
        <v>4818</v>
      </c>
      <c r="B1453" s="8" t="s">
        <v>4819</v>
      </c>
      <c r="C1453" s="8" t="s">
        <v>4820</v>
      </c>
      <c r="D1453" s="9">
        <v>0.75</v>
      </c>
      <c r="E1453" s="8">
        <v>0</v>
      </c>
      <c r="F1453" s="10">
        <v>0.75</v>
      </c>
      <c r="G1453" s="11">
        <v>0</v>
      </c>
      <c r="H1453" s="9">
        <v>0.05</v>
      </c>
      <c r="I1453" s="8">
        <v>0</v>
      </c>
      <c r="J1453" s="15">
        <f t="shared" si="44"/>
        <v>1.75</v>
      </c>
      <c r="K1453" s="8">
        <f t="shared" si="45"/>
        <v>0.80735492205760406</v>
      </c>
    </row>
    <row r="1454" spans="1:11" x14ac:dyDescent="0.2">
      <c r="A1454" s="8" t="s">
        <v>4821</v>
      </c>
      <c r="B1454" s="8" t="s">
        <v>4822</v>
      </c>
      <c r="C1454" s="8" t="s">
        <v>4823</v>
      </c>
      <c r="D1454" s="9">
        <v>0.75</v>
      </c>
      <c r="E1454" s="8">
        <v>0</v>
      </c>
      <c r="F1454" s="10">
        <v>0.75</v>
      </c>
      <c r="G1454" s="11">
        <v>0</v>
      </c>
      <c r="H1454" s="9">
        <v>0.02</v>
      </c>
      <c r="I1454" s="8">
        <v>0</v>
      </c>
      <c r="J1454" s="15">
        <f t="shared" si="44"/>
        <v>1.75</v>
      </c>
      <c r="K1454" s="8">
        <f t="shared" si="45"/>
        <v>0.80735492205760406</v>
      </c>
    </row>
    <row r="1455" spans="1:11" x14ac:dyDescent="0.2">
      <c r="A1455" s="8" t="s">
        <v>4824</v>
      </c>
      <c r="B1455" s="8" t="s">
        <v>4825</v>
      </c>
      <c r="C1455" s="8" t="s">
        <v>4826</v>
      </c>
      <c r="D1455" s="9">
        <v>0.75</v>
      </c>
      <c r="E1455" s="8">
        <v>0</v>
      </c>
      <c r="F1455" s="10">
        <v>0.75</v>
      </c>
      <c r="G1455" s="11">
        <v>0</v>
      </c>
      <c r="H1455" s="9">
        <v>0.02</v>
      </c>
      <c r="I1455" s="8">
        <v>0</v>
      </c>
      <c r="J1455" s="15">
        <f t="shared" si="44"/>
        <v>1.75</v>
      </c>
      <c r="K1455" s="8">
        <f t="shared" si="45"/>
        <v>0.80735492205760406</v>
      </c>
    </row>
    <row r="1456" spans="1:11" x14ac:dyDescent="0.2">
      <c r="A1456" s="8" t="s">
        <v>4827</v>
      </c>
      <c r="B1456" s="8" t="s">
        <v>4828</v>
      </c>
      <c r="C1456" s="8" t="s">
        <v>4829</v>
      </c>
      <c r="D1456" s="9">
        <v>2.5</v>
      </c>
      <c r="E1456" s="8">
        <v>1</v>
      </c>
      <c r="F1456" s="10">
        <v>2.5</v>
      </c>
      <c r="G1456" s="11">
        <v>1</v>
      </c>
      <c r="H1456" s="9">
        <v>7.0000000000000007E-2</v>
      </c>
      <c r="I1456" s="8">
        <v>0.03</v>
      </c>
      <c r="J1456" s="15">
        <f t="shared" si="44"/>
        <v>1.75</v>
      </c>
      <c r="K1456" s="8">
        <f t="shared" si="45"/>
        <v>0.80735492205760406</v>
      </c>
    </row>
    <row r="1457" spans="1:11" x14ac:dyDescent="0.2">
      <c r="A1457" s="8" t="s">
        <v>4830</v>
      </c>
      <c r="B1457" s="8" t="s">
        <v>4828</v>
      </c>
      <c r="C1457" s="8" t="s">
        <v>4829</v>
      </c>
      <c r="D1457" s="9">
        <v>2.5</v>
      </c>
      <c r="E1457" s="8">
        <v>1</v>
      </c>
      <c r="F1457" s="10">
        <v>2.5</v>
      </c>
      <c r="G1457" s="11">
        <v>1</v>
      </c>
      <c r="H1457" s="9">
        <v>0.11</v>
      </c>
      <c r="I1457" s="8">
        <v>0.05</v>
      </c>
      <c r="J1457" s="15">
        <f t="shared" si="44"/>
        <v>1.75</v>
      </c>
      <c r="K1457" s="8">
        <f t="shared" si="45"/>
        <v>0.80735492205760406</v>
      </c>
    </row>
    <row r="1458" spans="1:11" x14ac:dyDescent="0.2">
      <c r="A1458" s="8" t="s">
        <v>4831</v>
      </c>
      <c r="B1458" s="8" t="s">
        <v>4832</v>
      </c>
      <c r="C1458" s="8" t="s">
        <v>4833</v>
      </c>
      <c r="D1458" s="9">
        <v>3.5</v>
      </c>
      <c r="E1458" s="8">
        <v>2</v>
      </c>
      <c r="F1458" s="10">
        <v>4.25</v>
      </c>
      <c r="G1458" s="11">
        <v>2</v>
      </c>
      <c r="H1458" s="9">
        <v>0.13</v>
      </c>
      <c r="I1458" s="8">
        <v>7.0000000000000007E-2</v>
      </c>
      <c r="J1458" s="15">
        <f t="shared" si="44"/>
        <v>1.75</v>
      </c>
      <c r="K1458" s="8">
        <f t="shared" si="45"/>
        <v>0.80735492205760406</v>
      </c>
    </row>
    <row r="1459" spans="1:11" x14ac:dyDescent="0.2">
      <c r="A1459" s="8" t="s">
        <v>4834</v>
      </c>
      <c r="B1459" s="8" t="s">
        <v>4835</v>
      </c>
      <c r="C1459" s="8" t="s">
        <v>4836</v>
      </c>
      <c r="D1459" s="9">
        <v>2.75</v>
      </c>
      <c r="E1459" s="8">
        <v>2</v>
      </c>
      <c r="F1459" s="10">
        <v>4.25</v>
      </c>
      <c r="G1459" s="11">
        <v>2</v>
      </c>
      <c r="H1459" s="9">
        <v>0.33</v>
      </c>
      <c r="I1459" s="8">
        <v>0.28000000000000003</v>
      </c>
      <c r="J1459" s="15">
        <f t="shared" si="44"/>
        <v>1.75</v>
      </c>
      <c r="K1459" s="8">
        <f t="shared" si="45"/>
        <v>0.80735492205760406</v>
      </c>
    </row>
    <row r="1460" spans="1:11" x14ac:dyDescent="0.2">
      <c r="A1460" s="8" t="s">
        <v>4837</v>
      </c>
      <c r="B1460" s="8" t="s">
        <v>4838</v>
      </c>
      <c r="C1460" s="8" t="s">
        <v>4839</v>
      </c>
      <c r="D1460" s="9">
        <v>6.25</v>
      </c>
      <c r="E1460" s="8">
        <v>3</v>
      </c>
      <c r="F1460" s="10">
        <v>7.75</v>
      </c>
      <c r="G1460" s="11">
        <v>4</v>
      </c>
      <c r="H1460" s="9">
        <v>0.16</v>
      </c>
      <c r="I1460" s="8">
        <v>0.06</v>
      </c>
      <c r="J1460" s="15">
        <f t="shared" si="44"/>
        <v>1.75</v>
      </c>
      <c r="K1460" s="8">
        <f t="shared" si="45"/>
        <v>0.80735492205760406</v>
      </c>
    </row>
    <row r="1461" spans="1:11" x14ac:dyDescent="0.2">
      <c r="A1461" s="8" t="s">
        <v>4840</v>
      </c>
      <c r="B1461" s="8" t="s">
        <v>4841</v>
      </c>
      <c r="C1461" s="8" t="s">
        <v>4842</v>
      </c>
      <c r="D1461" s="9">
        <v>13.5</v>
      </c>
      <c r="E1461" s="8">
        <v>7.75</v>
      </c>
      <c r="F1461" s="10">
        <v>14.5</v>
      </c>
      <c r="G1461" s="11">
        <v>7.75</v>
      </c>
      <c r="H1461" s="9">
        <v>0.16</v>
      </c>
      <c r="I1461" s="8">
        <v>0.09</v>
      </c>
      <c r="J1461" s="15">
        <f t="shared" si="44"/>
        <v>1.7714285714285714</v>
      </c>
      <c r="K1461" s="8">
        <f t="shared" si="45"/>
        <v>0.82491329344190867</v>
      </c>
    </row>
    <row r="1462" spans="1:11" x14ac:dyDescent="0.2">
      <c r="A1462" s="8" t="s">
        <v>4843</v>
      </c>
      <c r="B1462" s="8" t="s">
        <v>4844</v>
      </c>
      <c r="C1462" s="8" t="s">
        <v>4845</v>
      </c>
      <c r="D1462" s="9">
        <v>16.5</v>
      </c>
      <c r="E1462" s="8">
        <v>9</v>
      </c>
      <c r="F1462" s="10">
        <v>18.5</v>
      </c>
      <c r="G1462" s="11">
        <v>10</v>
      </c>
      <c r="H1462" s="9">
        <v>0.15</v>
      </c>
      <c r="I1462" s="8">
        <v>0.08</v>
      </c>
      <c r="J1462" s="15">
        <f t="shared" si="44"/>
        <v>1.7727272727272727</v>
      </c>
      <c r="K1462" s="8">
        <f t="shared" si="45"/>
        <v>0.82597060022495106</v>
      </c>
    </row>
    <row r="1463" spans="1:11" x14ac:dyDescent="0.2">
      <c r="A1463" s="8" t="s">
        <v>4846</v>
      </c>
      <c r="B1463" s="8" t="s">
        <v>4847</v>
      </c>
      <c r="C1463" s="8" t="s">
        <v>4848</v>
      </c>
      <c r="D1463" s="9">
        <v>2</v>
      </c>
      <c r="E1463" s="8">
        <v>1</v>
      </c>
      <c r="F1463" s="10">
        <v>3</v>
      </c>
      <c r="G1463" s="11">
        <v>1.25</v>
      </c>
      <c r="H1463" s="9">
        <v>7.0000000000000007E-2</v>
      </c>
      <c r="I1463" s="8">
        <v>0.04</v>
      </c>
      <c r="J1463" s="15">
        <f t="shared" si="44"/>
        <v>1.7777777777777777</v>
      </c>
      <c r="K1463" s="8">
        <f t="shared" si="45"/>
        <v>0.83007499855768763</v>
      </c>
    </row>
    <row r="1464" spans="1:11" x14ac:dyDescent="0.2">
      <c r="A1464" s="8" t="s">
        <v>4849</v>
      </c>
      <c r="B1464" s="8" t="s">
        <v>4850</v>
      </c>
      <c r="C1464" s="8" t="s">
        <v>4851</v>
      </c>
      <c r="D1464" s="9">
        <v>1</v>
      </c>
      <c r="E1464" s="8">
        <v>1</v>
      </c>
      <c r="F1464" s="10">
        <v>7.5</v>
      </c>
      <c r="G1464" s="11">
        <v>3.75</v>
      </c>
      <c r="H1464" s="9">
        <v>0.02</v>
      </c>
      <c r="I1464" s="8">
        <v>0.02</v>
      </c>
      <c r="J1464" s="15">
        <f t="shared" si="44"/>
        <v>1.7894736842105263</v>
      </c>
      <c r="K1464" s="8">
        <f t="shared" si="45"/>
        <v>0.83953532780675399</v>
      </c>
    </row>
    <row r="1465" spans="1:11" x14ac:dyDescent="0.2">
      <c r="A1465" s="8" t="s">
        <v>4852</v>
      </c>
      <c r="B1465" s="8" t="s">
        <v>4853</v>
      </c>
      <c r="C1465" s="8" t="s">
        <v>4854</v>
      </c>
      <c r="D1465" s="9">
        <v>1.25</v>
      </c>
      <c r="E1465" s="8">
        <v>0.25</v>
      </c>
      <c r="F1465" s="10">
        <v>1.25</v>
      </c>
      <c r="G1465" s="11">
        <v>0.25</v>
      </c>
      <c r="H1465" s="9">
        <v>0.09</v>
      </c>
      <c r="I1465" s="8">
        <v>0.02</v>
      </c>
      <c r="J1465" s="15">
        <f t="shared" si="44"/>
        <v>1.8</v>
      </c>
      <c r="K1465" s="8">
        <f t="shared" si="45"/>
        <v>0.84799690655495008</v>
      </c>
    </row>
    <row r="1466" spans="1:11" x14ac:dyDescent="0.2">
      <c r="A1466" s="8" t="s">
        <v>4855</v>
      </c>
      <c r="B1466" s="8" t="s">
        <v>4856</v>
      </c>
      <c r="C1466" s="8" t="s">
        <v>4857</v>
      </c>
      <c r="D1466" s="9">
        <v>6</v>
      </c>
      <c r="E1466" s="8">
        <v>3</v>
      </c>
      <c r="F1466" s="10">
        <v>6.25</v>
      </c>
      <c r="G1466" s="11">
        <v>3</v>
      </c>
      <c r="H1466" s="9">
        <v>0.24</v>
      </c>
      <c r="I1466" s="8">
        <v>0.12</v>
      </c>
      <c r="J1466" s="15">
        <f t="shared" si="44"/>
        <v>1.8125</v>
      </c>
      <c r="K1466" s="8">
        <f t="shared" si="45"/>
        <v>0.85798099512757209</v>
      </c>
    </row>
    <row r="1467" spans="1:11" x14ac:dyDescent="0.2">
      <c r="A1467" s="8" t="s">
        <v>4858</v>
      </c>
      <c r="B1467" s="8" t="s">
        <v>4859</v>
      </c>
      <c r="C1467" s="8" t="s">
        <v>4860</v>
      </c>
      <c r="D1467" s="9">
        <v>6</v>
      </c>
      <c r="E1467" s="8">
        <v>2.75</v>
      </c>
      <c r="F1467" s="10">
        <v>6.25</v>
      </c>
      <c r="G1467" s="11">
        <v>3</v>
      </c>
      <c r="H1467" s="9">
        <v>0.15</v>
      </c>
      <c r="I1467" s="8">
        <v>7.0000000000000007E-2</v>
      </c>
      <c r="J1467" s="15">
        <f t="shared" si="44"/>
        <v>1.8125</v>
      </c>
      <c r="K1467" s="8">
        <f t="shared" si="45"/>
        <v>0.85798099512757209</v>
      </c>
    </row>
    <row r="1468" spans="1:11" x14ac:dyDescent="0.2">
      <c r="A1468" s="8" t="s">
        <v>4861</v>
      </c>
      <c r="B1468" s="8" t="s">
        <v>4862</v>
      </c>
      <c r="C1468" s="8" t="s">
        <v>4863</v>
      </c>
      <c r="D1468" s="9">
        <v>1.5</v>
      </c>
      <c r="E1468" s="8">
        <v>0.5</v>
      </c>
      <c r="F1468" s="10">
        <v>1.75</v>
      </c>
      <c r="G1468" s="11">
        <v>0.5</v>
      </c>
      <c r="H1468" s="9">
        <v>0.02</v>
      </c>
      <c r="I1468" s="8">
        <v>0.01</v>
      </c>
      <c r="J1468" s="15">
        <f t="shared" si="44"/>
        <v>1.8333333333333333</v>
      </c>
      <c r="K1468" s="8">
        <f t="shared" si="45"/>
        <v>0.87446911791614101</v>
      </c>
    </row>
    <row r="1469" spans="1:11" x14ac:dyDescent="0.2">
      <c r="A1469" s="8" t="s">
        <v>4864</v>
      </c>
      <c r="B1469" s="8" t="s">
        <v>4865</v>
      </c>
      <c r="C1469" s="8" t="s">
        <v>4866</v>
      </c>
      <c r="D1469" s="9">
        <v>1.75</v>
      </c>
      <c r="E1469" s="8">
        <v>0.5</v>
      </c>
      <c r="F1469" s="10">
        <v>1.75</v>
      </c>
      <c r="G1469" s="11">
        <v>0.5</v>
      </c>
      <c r="H1469" s="9">
        <v>0.02</v>
      </c>
      <c r="I1469" s="8">
        <v>0</v>
      </c>
      <c r="J1469" s="15">
        <f t="shared" si="44"/>
        <v>1.8333333333333333</v>
      </c>
      <c r="K1469" s="8">
        <f t="shared" si="45"/>
        <v>0.87446911791614101</v>
      </c>
    </row>
    <row r="1470" spans="1:11" x14ac:dyDescent="0.2">
      <c r="A1470" s="8" t="s">
        <v>4867</v>
      </c>
      <c r="B1470" s="8" t="s">
        <v>4868</v>
      </c>
      <c r="C1470" s="8" t="s">
        <v>4869</v>
      </c>
      <c r="D1470" s="9">
        <v>3.75</v>
      </c>
      <c r="E1470" s="8">
        <v>2</v>
      </c>
      <c r="F1470" s="10">
        <v>4.5</v>
      </c>
      <c r="G1470" s="11">
        <v>2</v>
      </c>
      <c r="H1470" s="9">
        <v>7.0000000000000007E-2</v>
      </c>
      <c r="I1470" s="8">
        <v>0.04</v>
      </c>
      <c r="J1470" s="15">
        <f t="shared" si="44"/>
        <v>1.8333333333333333</v>
      </c>
      <c r="K1470" s="8">
        <f t="shared" si="45"/>
        <v>0.87446911791614101</v>
      </c>
    </row>
    <row r="1471" spans="1:11" x14ac:dyDescent="0.2">
      <c r="A1471" s="8" t="s">
        <v>4870</v>
      </c>
      <c r="B1471" s="8" t="s">
        <v>4871</v>
      </c>
      <c r="C1471" s="8" t="s">
        <v>4872</v>
      </c>
      <c r="D1471" s="9">
        <v>4.25</v>
      </c>
      <c r="E1471" s="8">
        <v>2</v>
      </c>
      <c r="F1471" s="10">
        <v>4.5</v>
      </c>
      <c r="G1471" s="11">
        <v>2</v>
      </c>
      <c r="H1471" s="9">
        <v>7.0000000000000007E-2</v>
      </c>
      <c r="I1471" s="8">
        <v>0.03</v>
      </c>
      <c r="J1471" s="15">
        <f t="shared" si="44"/>
        <v>1.8333333333333333</v>
      </c>
      <c r="K1471" s="8">
        <f t="shared" si="45"/>
        <v>0.87446911791614101</v>
      </c>
    </row>
    <row r="1472" spans="1:11" x14ac:dyDescent="0.2">
      <c r="A1472" s="8" t="s">
        <v>4873</v>
      </c>
      <c r="B1472" s="8" t="s">
        <v>4874</v>
      </c>
      <c r="C1472" s="8" t="s">
        <v>4875</v>
      </c>
      <c r="D1472" s="9">
        <v>4.5</v>
      </c>
      <c r="E1472" s="8">
        <v>2</v>
      </c>
      <c r="F1472" s="10">
        <v>4.5</v>
      </c>
      <c r="G1472" s="11">
        <v>2</v>
      </c>
      <c r="H1472" s="9">
        <v>0.25</v>
      </c>
      <c r="I1472" s="8">
        <v>0.13</v>
      </c>
      <c r="J1472" s="15">
        <f t="shared" si="44"/>
        <v>1.8333333333333333</v>
      </c>
      <c r="K1472" s="8">
        <f t="shared" si="45"/>
        <v>0.87446911791614101</v>
      </c>
    </row>
    <row r="1473" spans="1:11" x14ac:dyDescent="0.2">
      <c r="A1473" s="8" t="s">
        <v>4876</v>
      </c>
      <c r="B1473" s="8" t="s">
        <v>4877</v>
      </c>
      <c r="C1473" s="8" t="s">
        <v>4878</v>
      </c>
      <c r="D1473" s="9">
        <v>2.75</v>
      </c>
      <c r="E1473" s="8">
        <v>2</v>
      </c>
      <c r="F1473" s="10">
        <v>4.5</v>
      </c>
      <c r="G1473" s="11">
        <v>2</v>
      </c>
      <c r="H1473" s="9">
        <v>0.38</v>
      </c>
      <c r="I1473" s="8">
        <v>0.33</v>
      </c>
      <c r="J1473" s="15">
        <f t="shared" si="44"/>
        <v>1.8333333333333333</v>
      </c>
      <c r="K1473" s="8">
        <f t="shared" si="45"/>
        <v>0.87446911791614101</v>
      </c>
    </row>
    <row r="1474" spans="1:11" x14ac:dyDescent="0.2">
      <c r="A1474" s="8" t="s">
        <v>4879</v>
      </c>
      <c r="B1474" s="8" t="s">
        <v>4880</v>
      </c>
      <c r="C1474" s="8" t="s">
        <v>4881</v>
      </c>
      <c r="D1474" s="9">
        <v>10.5</v>
      </c>
      <c r="E1474" s="8">
        <v>5.5</v>
      </c>
      <c r="F1474" s="10">
        <v>12.75</v>
      </c>
      <c r="G1474" s="11">
        <v>6.5</v>
      </c>
      <c r="H1474" s="9">
        <v>0.23</v>
      </c>
      <c r="I1474" s="8">
        <v>0.12</v>
      </c>
      <c r="J1474" s="15">
        <f t="shared" si="44"/>
        <v>1.8333333333333333</v>
      </c>
      <c r="K1474" s="8">
        <f t="shared" si="45"/>
        <v>0.87446911791614101</v>
      </c>
    </row>
    <row r="1475" spans="1:11" x14ac:dyDescent="0.2">
      <c r="A1475" s="8" t="s">
        <v>4882</v>
      </c>
      <c r="B1475" s="8" t="s">
        <v>4883</v>
      </c>
      <c r="C1475" s="8" t="s">
        <v>4884</v>
      </c>
      <c r="D1475" s="9">
        <v>2.25</v>
      </c>
      <c r="E1475" s="8">
        <v>0.75</v>
      </c>
      <c r="F1475" s="10">
        <v>2.25</v>
      </c>
      <c r="G1475" s="11">
        <v>0.75</v>
      </c>
      <c r="H1475" s="9">
        <v>0.02</v>
      </c>
      <c r="I1475" s="8">
        <v>0.01</v>
      </c>
      <c r="J1475" s="15">
        <f t="shared" ref="J1475:J1538" si="46">(F1475+1)/(G1475+1)</f>
        <v>1.8571428571428572</v>
      </c>
      <c r="K1475" s="8">
        <f t="shared" si="45"/>
        <v>0.89308479608348823</v>
      </c>
    </row>
    <row r="1476" spans="1:11" x14ac:dyDescent="0.2">
      <c r="A1476" s="8" t="s">
        <v>4885</v>
      </c>
      <c r="B1476" s="8" t="s">
        <v>4886</v>
      </c>
      <c r="C1476" s="8" t="s">
        <v>4887</v>
      </c>
      <c r="D1476" s="9">
        <v>1.5</v>
      </c>
      <c r="E1476" s="8">
        <v>0.5</v>
      </c>
      <c r="F1476" s="10">
        <v>2.25</v>
      </c>
      <c r="G1476" s="11">
        <v>0.75</v>
      </c>
      <c r="H1476" s="9">
        <v>0.03</v>
      </c>
      <c r="I1476" s="8">
        <v>0.01</v>
      </c>
      <c r="J1476" s="15">
        <f t="shared" si="46"/>
        <v>1.8571428571428572</v>
      </c>
      <c r="K1476" s="8">
        <f t="shared" ref="K1476:K1539" si="47">LOG(J1476,2)</f>
        <v>0.89308479608348823</v>
      </c>
    </row>
    <row r="1477" spans="1:11" x14ac:dyDescent="0.2">
      <c r="A1477" s="8" t="s">
        <v>4888</v>
      </c>
      <c r="B1477" s="8" t="s">
        <v>4889</v>
      </c>
      <c r="C1477" s="8" t="s">
        <v>4890</v>
      </c>
      <c r="D1477" s="9">
        <v>2.75</v>
      </c>
      <c r="E1477" s="8">
        <v>1</v>
      </c>
      <c r="F1477" s="10">
        <v>2.75</v>
      </c>
      <c r="G1477" s="11">
        <v>1</v>
      </c>
      <c r="H1477" s="9">
        <v>0.2</v>
      </c>
      <c r="I1477" s="8">
        <v>7.0000000000000007E-2</v>
      </c>
      <c r="J1477" s="15">
        <f t="shared" si="46"/>
        <v>1.875</v>
      </c>
      <c r="K1477" s="8">
        <f t="shared" si="47"/>
        <v>0.90689059560851848</v>
      </c>
    </row>
    <row r="1478" spans="1:11" x14ac:dyDescent="0.2">
      <c r="A1478" s="8" t="s">
        <v>4891</v>
      </c>
      <c r="B1478" s="8" t="s">
        <v>4892</v>
      </c>
      <c r="C1478" s="8" t="s">
        <v>4893</v>
      </c>
      <c r="D1478" s="9">
        <v>1.75</v>
      </c>
      <c r="E1478" s="8">
        <v>0.75</v>
      </c>
      <c r="F1478" s="10">
        <v>2.75</v>
      </c>
      <c r="G1478" s="11">
        <v>1</v>
      </c>
      <c r="H1478" s="9">
        <v>0.06</v>
      </c>
      <c r="I1478" s="8">
        <v>0.03</v>
      </c>
      <c r="J1478" s="15">
        <f t="shared" si="46"/>
        <v>1.875</v>
      </c>
      <c r="K1478" s="8">
        <f t="shared" si="47"/>
        <v>0.90689059560851848</v>
      </c>
    </row>
    <row r="1479" spans="1:11" x14ac:dyDescent="0.2">
      <c r="A1479" s="8" t="s">
        <v>4894</v>
      </c>
      <c r="B1479" s="8" t="s">
        <v>4895</v>
      </c>
      <c r="C1479" s="8" t="s">
        <v>4896</v>
      </c>
      <c r="D1479" s="9">
        <v>17.75</v>
      </c>
      <c r="E1479" s="8">
        <v>9.25</v>
      </c>
      <c r="F1479" s="10">
        <v>19.75</v>
      </c>
      <c r="G1479" s="11">
        <v>10</v>
      </c>
      <c r="H1479" s="9">
        <v>0.08</v>
      </c>
      <c r="I1479" s="8">
        <v>0.05</v>
      </c>
      <c r="J1479" s="15">
        <f t="shared" si="46"/>
        <v>1.8863636363636365</v>
      </c>
      <c r="K1479" s="8">
        <f t="shared" si="47"/>
        <v>0.91560781270962754</v>
      </c>
    </row>
    <row r="1480" spans="1:11" x14ac:dyDescent="0.2">
      <c r="A1480" s="8" t="s">
        <v>4897</v>
      </c>
      <c r="B1480" s="8" t="s">
        <v>4898</v>
      </c>
      <c r="C1480" s="8" t="s">
        <v>4899</v>
      </c>
      <c r="D1480" s="9">
        <v>3</v>
      </c>
      <c r="E1480" s="8">
        <v>1.25</v>
      </c>
      <c r="F1480" s="10">
        <v>3.25</v>
      </c>
      <c r="G1480" s="11">
        <v>1.25</v>
      </c>
      <c r="H1480" s="9">
        <v>7.0000000000000007E-2</v>
      </c>
      <c r="I1480" s="8">
        <v>0.03</v>
      </c>
      <c r="J1480" s="15">
        <f t="shared" si="46"/>
        <v>1.8888888888888888</v>
      </c>
      <c r="K1480" s="8">
        <f t="shared" si="47"/>
        <v>0.91753783980802706</v>
      </c>
    </row>
    <row r="1481" spans="1:11" x14ac:dyDescent="0.2">
      <c r="A1481" s="8" t="s">
        <v>4900</v>
      </c>
      <c r="B1481" s="8" t="s">
        <v>4901</v>
      </c>
      <c r="C1481" s="8" t="s">
        <v>4902</v>
      </c>
      <c r="D1481" s="9">
        <v>4.75</v>
      </c>
      <c r="E1481" s="8">
        <v>2.25</v>
      </c>
      <c r="F1481" s="10">
        <v>5.25</v>
      </c>
      <c r="G1481" s="11">
        <v>2.25</v>
      </c>
      <c r="H1481" s="9">
        <v>0.18</v>
      </c>
      <c r="I1481" s="8">
        <v>0.08</v>
      </c>
      <c r="J1481" s="15">
        <f t="shared" si="46"/>
        <v>1.9230769230769231</v>
      </c>
      <c r="K1481" s="8">
        <f t="shared" si="47"/>
        <v>0.94341647163363263</v>
      </c>
    </row>
    <row r="1482" spans="1:11" x14ac:dyDescent="0.2">
      <c r="A1482" s="8" t="s">
        <v>4903</v>
      </c>
      <c r="B1482" s="8" t="s">
        <v>4904</v>
      </c>
      <c r="C1482" s="8" t="s">
        <v>4905</v>
      </c>
      <c r="D1482" s="9">
        <v>4</v>
      </c>
      <c r="E1482" s="8">
        <v>2</v>
      </c>
      <c r="F1482" s="10">
        <v>5.25</v>
      </c>
      <c r="G1482" s="11">
        <v>2.25</v>
      </c>
      <c r="H1482" s="9">
        <v>0.51</v>
      </c>
      <c r="I1482" s="8">
        <v>0.32</v>
      </c>
      <c r="J1482" s="15">
        <f t="shared" si="46"/>
        <v>1.9230769230769231</v>
      </c>
      <c r="K1482" s="8">
        <f t="shared" si="47"/>
        <v>0.94341647163363263</v>
      </c>
    </row>
    <row r="1483" spans="1:11" x14ac:dyDescent="0.2">
      <c r="A1483" s="8" t="s">
        <v>4906</v>
      </c>
      <c r="B1483" s="8" t="s">
        <v>4907</v>
      </c>
      <c r="C1483" s="8" t="s">
        <v>4908</v>
      </c>
      <c r="D1483" s="9">
        <v>1</v>
      </c>
      <c r="E1483" s="8">
        <v>0</v>
      </c>
      <c r="F1483" s="10">
        <v>1</v>
      </c>
      <c r="G1483" s="11">
        <v>0</v>
      </c>
      <c r="H1483" s="9">
        <v>0.04</v>
      </c>
      <c r="I1483" s="8">
        <v>0</v>
      </c>
      <c r="J1483" s="15">
        <f t="shared" si="46"/>
        <v>2</v>
      </c>
      <c r="K1483" s="8">
        <f t="shared" si="47"/>
        <v>1</v>
      </c>
    </row>
    <row r="1484" spans="1:11" x14ac:dyDescent="0.2">
      <c r="A1484" s="8" t="s">
        <v>4909</v>
      </c>
      <c r="B1484" s="8" t="s">
        <v>4910</v>
      </c>
      <c r="C1484" s="8" t="s">
        <v>4911</v>
      </c>
      <c r="D1484" s="9">
        <v>1</v>
      </c>
      <c r="E1484" s="8">
        <v>0</v>
      </c>
      <c r="F1484" s="10">
        <v>1</v>
      </c>
      <c r="G1484" s="11">
        <v>0</v>
      </c>
      <c r="H1484" s="9">
        <v>0.02</v>
      </c>
      <c r="I1484" s="8">
        <v>0</v>
      </c>
      <c r="J1484" s="15">
        <f t="shared" si="46"/>
        <v>2</v>
      </c>
      <c r="K1484" s="8">
        <f t="shared" si="47"/>
        <v>1</v>
      </c>
    </row>
    <row r="1485" spans="1:11" x14ac:dyDescent="0.2">
      <c r="A1485" s="8" t="s">
        <v>4912</v>
      </c>
      <c r="B1485" s="8" t="s">
        <v>4913</v>
      </c>
      <c r="C1485" s="8" t="s">
        <v>4914</v>
      </c>
      <c r="D1485" s="9">
        <v>1</v>
      </c>
      <c r="E1485" s="8">
        <v>0</v>
      </c>
      <c r="F1485" s="10">
        <v>1</v>
      </c>
      <c r="G1485" s="11">
        <v>0</v>
      </c>
      <c r="H1485" s="9">
        <v>0.13</v>
      </c>
      <c r="I1485" s="8">
        <v>0</v>
      </c>
      <c r="J1485" s="15">
        <f t="shared" si="46"/>
        <v>2</v>
      </c>
      <c r="K1485" s="8">
        <f t="shared" si="47"/>
        <v>1</v>
      </c>
    </row>
    <row r="1486" spans="1:11" x14ac:dyDescent="0.2">
      <c r="A1486" s="8" t="s">
        <v>4915</v>
      </c>
      <c r="B1486" s="8" t="s">
        <v>4916</v>
      </c>
      <c r="C1486" s="8" t="s">
        <v>4917</v>
      </c>
      <c r="D1486" s="9">
        <v>1</v>
      </c>
      <c r="E1486" s="8">
        <v>0</v>
      </c>
      <c r="F1486" s="10">
        <v>1</v>
      </c>
      <c r="G1486" s="11">
        <v>0</v>
      </c>
      <c r="H1486" s="9">
        <v>0.01</v>
      </c>
      <c r="I1486" s="8">
        <v>0</v>
      </c>
      <c r="J1486" s="15">
        <f t="shared" si="46"/>
        <v>2</v>
      </c>
      <c r="K1486" s="8">
        <f t="shared" si="47"/>
        <v>1</v>
      </c>
    </row>
    <row r="1487" spans="1:11" x14ac:dyDescent="0.2">
      <c r="A1487" s="8" t="s">
        <v>4918</v>
      </c>
      <c r="B1487" s="8" t="s">
        <v>4919</v>
      </c>
      <c r="C1487" s="8" t="s">
        <v>4920</v>
      </c>
      <c r="D1487" s="9">
        <v>1</v>
      </c>
      <c r="E1487" s="8">
        <v>0</v>
      </c>
      <c r="F1487" s="10">
        <v>1</v>
      </c>
      <c r="G1487" s="11">
        <v>0</v>
      </c>
      <c r="H1487" s="9">
        <v>0.02</v>
      </c>
      <c r="I1487" s="8">
        <v>0</v>
      </c>
      <c r="J1487" s="15">
        <f t="shared" si="46"/>
        <v>2</v>
      </c>
      <c r="K1487" s="8">
        <f t="shared" si="47"/>
        <v>1</v>
      </c>
    </row>
    <row r="1488" spans="1:11" x14ac:dyDescent="0.2">
      <c r="A1488" s="8" t="s">
        <v>4921</v>
      </c>
      <c r="B1488" s="8" t="s">
        <v>4922</v>
      </c>
      <c r="C1488" s="8" t="s">
        <v>4923</v>
      </c>
      <c r="D1488" s="9">
        <v>1</v>
      </c>
      <c r="E1488" s="8">
        <v>0</v>
      </c>
      <c r="F1488" s="10">
        <v>1</v>
      </c>
      <c r="G1488" s="11">
        <v>0</v>
      </c>
      <c r="H1488" s="9">
        <v>0.03</v>
      </c>
      <c r="I1488" s="8">
        <v>0</v>
      </c>
      <c r="J1488" s="15">
        <f t="shared" si="46"/>
        <v>2</v>
      </c>
      <c r="K1488" s="8">
        <f t="shared" si="47"/>
        <v>1</v>
      </c>
    </row>
    <row r="1489" spans="1:11" x14ac:dyDescent="0.2">
      <c r="A1489" s="8" t="s">
        <v>4924</v>
      </c>
      <c r="B1489" s="8" t="s">
        <v>4925</v>
      </c>
      <c r="C1489" s="8" t="s">
        <v>4926</v>
      </c>
      <c r="D1489" s="9">
        <v>1</v>
      </c>
      <c r="E1489" s="8">
        <v>0</v>
      </c>
      <c r="F1489" s="10">
        <v>1</v>
      </c>
      <c r="G1489" s="11">
        <v>0</v>
      </c>
      <c r="H1489" s="9">
        <v>0.03</v>
      </c>
      <c r="I1489" s="8">
        <v>0</v>
      </c>
      <c r="J1489" s="15">
        <f t="shared" si="46"/>
        <v>2</v>
      </c>
      <c r="K1489" s="8">
        <f t="shared" si="47"/>
        <v>1</v>
      </c>
    </row>
    <row r="1490" spans="1:11" x14ac:dyDescent="0.2">
      <c r="A1490" s="8" t="s">
        <v>4927</v>
      </c>
      <c r="B1490" s="8" t="s">
        <v>4928</v>
      </c>
      <c r="C1490" s="8" t="s">
        <v>4929</v>
      </c>
      <c r="D1490" s="9">
        <v>1</v>
      </c>
      <c r="E1490" s="8">
        <v>0</v>
      </c>
      <c r="F1490" s="10">
        <v>1</v>
      </c>
      <c r="G1490" s="11">
        <v>0</v>
      </c>
      <c r="H1490" s="9">
        <v>0.04</v>
      </c>
      <c r="I1490" s="8">
        <v>0</v>
      </c>
      <c r="J1490" s="15">
        <f t="shared" si="46"/>
        <v>2</v>
      </c>
      <c r="K1490" s="8">
        <f t="shared" si="47"/>
        <v>1</v>
      </c>
    </row>
    <row r="1491" spans="1:11" x14ac:dyDescent="0.2">
      <c r="A1491" s="8" t="s">
        <v>4930</v>
      </c>
      <c r="B1491" s="8" t="s">
        <v>4931</v>
      </c>
      <c r="C1491" s="8" t="s">
        <v>4932</v>
      </c>
      <c r="D1491" s="9">
        <v>1</v>
      </c>
      <c r="E1491" s="8">
        <v>0</v>
      </c>
      <c r="F1491" s="10">
        <v>1</v>
      </c>
      <c r="G1491" s="11">
        <v>0</v>
      </c>
      <c r="H1491" s="9">
        <v>0.01</v>
      </c>
      <c r="I1491" s="8">
        <v>0</v>
      </c>
      <c r="J1491" s="15">
        <f t="shared" si="46"/>
        <v>2</v>
      </c>
      <c r="K1491" s="8">
        <f t="shared" si="47"/>
        <v>1</v>
      </c>
    </row>
    <row r="1492" spans="1:11" x14ac:dyDescent="0.2">
      <c r="A1492" s="8" t="s">
        <v>4933</v>
      </c>
      <c r="B1492" s="8" t="s">
        <v>4934</v>
      </c>
      <c r="C1492" s="8" t="s">
        <v>4935</v>
      </c>
      <c r="D1492" s="9">
        <v>1</v>
      </c>
      <c r="E1492" s="8">
        <v>0</v>
      </c>
      <c r="F1492" s="10">
        <v>1</v>
      </c>
      <c r="G1492" s="11">
        <v>0</v>
      </c>
      <c r="H1492" s="9">
        <v>0.01</v>
      </c>
      <c r="I1492" s="8">
        <v>0</v>
      </c>
      <c r="J1492" s="15">
        <f t="shared" si="46"/>
        <v>2</v>
      </c>
      <c r="K1492" s="8">
        <f t="shared" si="47"/>
        <v>1</v>
      </c>
    </row>
    <row r="1493" spans="1:11" x14ac:dyDescent="0.2">
      <c r="A1493" s="8" t="s">
        <v>4936</v>
      </c>
      <c r="B1493" s="8" t="s">
        <v>4937</v>
      </c>
      <c r="C1493" s="8" t="s">
        <v>4938</v>
      </c>
      <c r="D1493" s="9">
        <v>1</v>
      </c>
      <c r="E1493" s="8">
        <v>0</v>
      </c>
      <c r="F1493" s="10">
        <v>1</v>
      </c>
      <c r="G1493" s="11">
        <v>0</v>
      </c>
      <c r="H1493" s="9">
        <v>0.02</v>
      </c>
      <c r="I1493" s="8">
        <v>0</v>
      </c>
      <c r="J1493" s="15">
        <f t="shared" si="46"/>
        <v>2</v>
      </c>
      <c r="K1493" s="8">
        <f t="shared" si="47"/>
        <v>1</v>
      </c>
    </row>
    <row r="1494" spans="1:11" x14ac:dyDescent="0.2">
      <c r="A1494" s="8" t="s">
        <v>4939</v>
      </c>
      <c r="B1494" s="8" t="s">
        <v>4940</v>
      </c>
      <c r="C1494" s="8" t="s">
        <v>4941</v>
      </c>
      <c r="D1494" s="9">
        <v>1</v>
      </c>
      <c r="E1494" s="8">
        <v>0</v>
      </c>
      <c r="F1494" s="10">
        <v>1</v>
      </c>
      <c r="G1494" s="11">
        <v>0</v>
      </c>
      <c r="H1494" s="9">
        <v>0.04</v>
      </c>
      <c r="I1494" s="8">
        <v>0</v>
      </c>
      <c r="J1494" s="15">
        <f t="shared" si="46"/>
        <v>2</v>
      </c>
      <c r="K1494" s="8">
        <f t="shared" si="47"/>
        <v>1</v>
      </c>
    </row>
    <row r="1495" spans="1:11" x14ac:dyDescent="0.2">
      <c r="A1495" s="8" t="s">
        <v>4942</v>
      </c>
      <c r="B1495" s="8" t="s">
        <v>4943</v>
      </c>
      <c r="C1495" s="8" t="s">
        <v>4944</v>
      </c>
      <c r="D1495" s="9">
        <v>1</v>
      </c>
      <c r="E1495" s="8">
        <v>0</v>
      </c>
      <c r="F1495" s="10">
        <v>1</v>
      </c>
      <c r="G1495" s="11">
        <v>0</v>
      </c>
      <c r="H1495" s="9">
        <v>0.05</v>
      </c>
      <c r="I1495" s="8">
        <v>0</v>
      </c>
      <c r="J1495" s="15">
        <f t="shared" si="46"/>
        <v>2</v>
      </c>
      <c r="K1495" s="8">
        <f t="shared" si="47"/>
        <v>1</v>
      </c>
    </row>
    <row r="1496" spans="1:11" x14ac:dyDescent="0.2">
      <c r="A1496" s="8" t="s">
        <v>4945</v>
      </c>
      <c r="B1496" s="8" t="s">
        <v>4946</v>
      </c>
      <c r="C1496" s="8" t="s">
        <v>4947</v>
      </c>
      <c r="D1496" s="9">
        <v>1</v>
      </c>
      <c r="E1496" s="8">
        <v>0</v>
      </c>
      <c r="F1496" s="10">
        <v>1</v>
      </c>
      <c r="G1496" s="11">
        <v>0</v>
      </c>
      <c r="H1496" s="9">
        <v>0.06</v>
      </c>
      <c r="I1496" s="8">
        <v>0</v>
      </c>
      <c r="J1496" s="15">
        <f t="shared" si="46"/>
        <v>2</v>
      </c>
      <c r="K1496" s="8">
        <f t="shared" si="47"/>
        <v>1</v>
      </c>
    </row>
    <row r="1497" spans="1:11" x14ac:dyDescent="0.2">
      <c r="A1497" s="8" t="s">
        <v>4948</v>
      </c>
      <c r="B1497" s="8" t="s">
        <v>4949</v>
      </c>
      <c r="C1497" s="8" t="s">
        <v>4950</v>
      </c>
      <c r="D1497" s="9">
        <v>1</v>
      </c>
      <c r="E1497" s="8">
        <v>0</v>
      </c>
      <c r="F1497" s="10">
        <v>1</v>
      </c>
      <c r="G1497" s="11">
        <v>0</v>
      </c>
      <c r="H1497" s="9">
        <v>0.09</v>
      </c>
      <c r="I1497" s="8">
        <v>0</v>
      </c>
      <c r="J1497" s="15">
        <f t="shared" si="46"/>
        <v>2</v>
      </c>
      <c r="K1497" s="8">
        <f t="shared" si="47"/>
        <v>1</v>
      </c>
    </row>
    <row r="1498" spans="1:11" x14ac:dyDescent="0.2">
      <c r="A1498" s="8" t="s">
        <v>4951</v>
      </c>
      <c r="B1498" s="8" t="s">
        <v>4952</v>
      </c>
      <c r="C1498" s="8" t="s">
        <v>4953</v>
      </c>
      <c r="D1498" s="9">
        <v>1</v>
      </c>
      <c r="E1498" s="8">
        <v>0</v>
      </c>
      <c r="F1498" s="10">
        <v>1</v>
      </c>
      <c r="G1498" s="11">
        <v>0</v>
      </c>
      <c r="H1498" s="9">
        <v>0.12</v>
      </c>
      <c r="I1498" s="8">
        <v>0</v>
      </c>
      <c r="J1498" s="15">
        <f t="shared" si="46"/>
        <v>2</v>
      </c>
      <c r="K1498" s="8">
        <f t="shared" si="47"/>
        <v>1</v>
      </c>
    </row>
    <row r="1499" spans="1:11" x14ac:dyDescent="0.2">
      <c r="A1499" s="8" t="s">
        <v>4954</v>
      </c>
      <c r="B1499" s="8" t="s">
        <v>4955</v>
      </c>
      <c r="C1499" s="8" t="s">
        <v>4956</v>
      </c>
      <c r="D1499" s="9">
        <v>0.5</v>
      </c>
      <c r="E1499" s="8">
        <v>0</v>
      </c>
      <c r="F1499" s="10">
        <v>1</v>
      </c>
      <c r="G1499" s="11">
        <v>0</v>
      </c>
      <c r="H1499" s="9">
        <v>0.01</v>
      </c>
      <c r="I1499" s="8">
        <v>0</v>
      </c>
      <c r="J1499" s="15">
        <f t="shared" si="46"/>
        <v>2</v>
      </c>
      <c r="K1499" s="8">
        <f t="shared" si="47"/>
        <v>1</v>
      </c>
    </row>
    <row r="1500" spans="1:11" x14ac:dyDescent="0.2">
      <c r="A1500" s="8" t="s">
        <v>4957</v>
      </c>
      <c r="B1500" s="8" t="s">
        <v>4958</v>
      </c>
      <c r="C1500" s="8" t="s">
        <v>4959</v>
      </c>
      <c r="D1500" s="9">
        <v>1</v>
      </c>
      <c r="E1500" s="8">
        <v>0</v>
      </c>
      <c r="F1500" s="10">
        <v>1</v>
      </c>
      <c r="G1500" s="11">
        <v>0</v>
      </c>
      <c r="H1500" s="9">
        <v>0.02</v>
      </c>
      <c r="I1500" s="8">
        <v>0</v>
      </c>
      <c r="J1500" s="15">
        <f t="shared" si="46"/>
        <v>2</v>
      </c>
      <c r="K1500" s="8">
        <f t="shared" si="47"/>
        <v>1</v>
      </c>
    </row>
    <row r="1501" spans="1:11" x14ac:dyDescent="0.2">
      <c r="A1501" s="8" t="s">
        <v>4960</v>
      </c>
      <c r="B1501" s="8" t="s">
        <v>4961</v>
      </c>
      <c r="C1501" s="8" t="s">
        <v>4962</v>
      </c>
      <c r="D1501" s="9">
        <v>1</v>
      </c>
      <c r="E1501" s="8">
        <v>0</v>
      </c>
      <c r="F1501" s="10">
        <v>1</v>
      </c>
      <c r="G1501" s="11">
        <v>0</v>
      </c>
      <c r="H1501" s="9">
        <v>0.02</v>
      </c>
      <c r="I1501" s="8">
        <v>0</v>
      </c>
      <c r="J1501" s="15">
        <f t="shared" si="46"/>
        <v>2</v>
      </c>
      <c r="K1501" s="8">
        <f t="shared" si="47"/>
        <v>1</v>
      </c>
    </row>
    <row r="1502" spans="1:11" x14ac:dyDescent="0.2">
      <c r="A1502" s="8" t="s">
        <v>4963</v>
      </c>
      <c r="B1502" s="8" t="s">
        <v>4964</v>
      </c>
      <c r="C1502" s="8" t="s">
        <v>4965</v>
      </c>
      <c r="D1502" s="9">
        <v>1</v>
      </c>
      <c r="E1502" s="8">
        <v>0</v>
      </c>
      <c r="F1502" s="10">
        <v>1</v>
      </c>
      <c r="G1502" s="11">
        <v>0</v>
      </c>
      <c r="H1502" s="9">
        <v>0.12</v>
      </c>
      <c r="I1502" s="8">
        <v>0</v>
      </c>
      <c r="J1502" s="15">
        <f t="shared" si="46"/>
        <v>2</v>
      </c>
      <c r="K1502" s="8">
        <f t="shared" si="47"/>
        <v>1</v>
      </c>
    </row>
    <row r="1503" spans="1:11" x14ac:dyDescent="0.2">
      <c r="A1503" s="8" t="s">
        <v>4966</v>
      </c>
      <c r="B1503" s="8" t="s">
        <v>4967</v>
      </c>
      <c r="C1503" s="8" t="s">
        <v>4968</v>
      </c>
      <c r="D1503" s="9">
        <v>2</v>
      </c>
      <c r="E1503" s="8">
        <v>0.5</v>
      </c>
      <c r="F1503" s="10">
        <v>2</v>
      </c>
      <c r="G1503" s="11">
        <v>0.5</v>
      </c>
      <c r="H1503" s="9">
        <v>0.04</v>
      </c>
      <c r="I1503" s="8">
        <v>0.01</v>
      </c>
      <c r="J1503" s="15">
        <f t="shared" si="46"/>
        <v>2</v>
      </c>
      <c r="K1503" s="8">
        <f t="shared" si="47"/>
        <v>1</v>
      </c>
    </row>
    <row r="1504" spans="1:11" x14ac:dyDescent="0.2">
      <c r="A1504" s="8" t="s">
        <v>4969</v>
      </c>
      <c r="B1504" s="8" t="s">
        <v>4970</v>
      </c>
      <c r="C1504" s="8" t="s">
        <v>4971</v>
      </c>
      <c r="D1504" s="9">
        <v>2</v>
      </c>
      <c r="E1504" s="8">
        <v>0.5</v>
      </c>
      <c r="F1504" s="10">
        <v>2</v>
      </c>
      <c r="G1504" s="11">
        <v>0.5</v>
      </c>
      <c r="H1504" s="9">
        <v>0.08</v>
      </c>
      <c r="I1504" s="8">
        <v>0.02</v>
      </c>
      <c r="J1504" s="15">
        <f t="shared" si="46"/>
        <v>2</v>
      </c>
      <c r="K1504" s="8">
        <f t="shared" si="47"/>
        <v>1</v>
      </c>
    </row>
    <row r="1505" spans="1:11" x14ac:dyDescent="0.2">
      <c r="A1505" s="8" t="s">
        <v>4972</v>
      </c>
      <c r="B1505" s="8" t="s">
        <v>4973</v>
      </c>
      <c r="C1505" s="8" t="s">
        <v>4974</v>
      </c>
      <c r="D1505" s="9">
        <v>1.75</v>
      </c>
      <c r="E1505" s="8">
        <v>0.5</v>
      </c>
      <c r="F1505" s="10">
        <v>2</v>
      </c>
      <c r="G1505" s="11">
        <v>0.5</v>
      </c>
      <c r="H1505" s="9">
        <v>0.04</v>
      </c>
      <c r="I1505" s="8">
        <v>0.01</v>
      </c>
      <c r="J1505" s="15">
        <f t="shared" si="46"/>
        <v>2</v>
      </c>
      <c r="K1505" s="8">
        <f t="shared" si="47"/>
        <v>1</v>
      </c>
    </row>
    <row r="1506" spans="1:11" x14ac:dyDescent="0.2">
      <c r="A1506" s="8" t="s">
        <v>4975</v>
      </c>
      <c r="B1506" s="8" t="s">
        <v>4976</v>
      </c>
      <c r="C1506" s="8" t="s">
        <v>4977</v>
      </c>
      <c r="D1506" s="9">
        <v>2.5</v>
      </c>
      <c r="E1506" s="8">
        <v>0.75</v>
      </c>
      <c r="F1506" s="10">
        <v>2.5</v>
      </c>
      <c r="G1506" s="11">
        <v>0.75</v>
      </c>
      <c r="H1506" s="9">
        <v>0.05</v>
      </c>
      <c r="I1506" s="8">
        <v>0.02</v>
      </c>
      <c r="J1506" s="15">
        <f t="shared" si="46"/>
        <v>2</v>
      </c>
      <c r="K1506" s="8">
        <f t="shared" si="47"/>
        <v>1</v>
      </c>
    </row>
    <row r="1507" spans="1:11" x14ac:dyDescent="0.2">
      <c r="A1507" s="8" t="s">
        <v>4978</v>
      </c>
      <c r="B1507" s="8" t="s">
        <v>4979</v>
      </c>
      <c r="C1507" s="8" t="s">
        <v>4980</v>
      </c>
      <c r="D1507" s="9">
        <v>4.25</v>
      </c>
      <c r="E1507" s="8">
        <v>1.5</v>
      </c>
      <c r="F1507" s="10">
        <v>4.5</v>
      </c>
      <c r="G1507" s="11">
        <v>1.75</v>
      </c>
      <c r="H1507" s="9">
        <v>0.04</v>
      </c>
      <c r="I1507" s="8">
        <v>0.01</v>
      </c>
      <c r="J1507" s="15">
        <f t="shared" si="46"/>
        <v>2</v>
      </c>
      <c r="K1507" s="8">
        <f t="shared" si="47"/>
        <v>1</v>
      </c>
    </row>
    <row r="1508" spans="1:11" x14ac:dyDescent="0.2">
      <c r="A1508" s="8" t="s">
        <v>4981</v>
      </c>
      <c r="B1508" s="8" t="s">
        <v>4982</v>
      </c>
      <c r="C1508" s="8" t="s">
        <v>4983</v>
      </c>
      <c r="D1508" s="9">
        <v>5</v>
      </c>
      <c r="E1508" s="8">
        <v>2</v>
      </c>
      <c r="F1508" s="10">
        <v>5</v>
      </c>
      <c r="G1508" s="11">
        <v>2</v>
      </c>
      <c r="H1508" s="9">
        <v>0.17</v>
      </c>
      <c r="I1508" s="8">
        <v>7.0000000000000007E-2</v>
      </c>
      <c r="J1508" s="15">
        <f t="shared" si="46"/>
        <v>2</v>
      </c>
      <c r="K1508" s="8">
        <f t="shared" si="47"/>
        <v>1</v>
      </c>
    </row>
    <row r="1509" spans="1:11" x14ac:dyDescent="0.2">
      <c r="A1509" s="8" t="s">
        <v>4984</v>
      </c>
      <c r="B1509" s="8" t="s">
        <v>4985</v>
      </c>
      <c r="C1509" s="8" t="s">
        <v>4986</v>
      </c>
      <c r="D1509" s="9">
        <v>3.5</v>
      </c>
      <c r="E1509" s="8">
        <v>1.75</v>
      </c>
      <c r="F1509" s="10">
        <v>5</v>
      </c>
      <c r="G1509" s="11">
        <v>2</v>
      </c>
      <c r="H1509" s="9">
        <v>0.28000000000000003</v>
      </c>
      <c r="I1509" s="8">
        <v>0.14000000000000001</v>
      </c>
      <c r="J1509" s="15">
        <f t="shared" si="46"/>
        <v>2</v>
      </c>
      <c r="K1509" s="8">
        <f t="shared" si="47"/>
        <v>1</v>
      </c>
    </row>
    <row r="1510" spans="1:11" x14ac:dyDescent="0.2">
      <c r="A1510" s="8" t="s">
        <v>4987</v>
      </c>
      <c r="B1510" s="8" t="s">
        <v>4988</v>
      </c>
      <c r="C1510" s="8" t="s">
        <v>4989</v>
      </c>
      <c r="D1510" s="9">
        <v>5</v>
      </c>
      <c r="E1510" s="8">
        <v>2.75</v>
      </c>
      <c r="F1510" s="10">
        <v>6.5</v>
      </c>
      <c r="G1510" s="11">
        <v>2.75</v>
      </c>
      <c r="H1510" s="9">
        <v>0.06</v>
      </c>
      <c r="I1510" s="8">
        <v>0.03</v>
      </c>
      <c r="J1510" s="15">
        <f t="shared" si="46"/>
        <v>2</v>
      </c>
      <c r="K1510" s="8">
        <f t="shared" si="47"/>
        <v>1</v>
      </c>
    </row>
    <row r="1511" spans="1:11" x14ac:dyDescent="0.2">
      <c r="A1511" s="8" t="s">
        <v>4990</v>
      </c>
      <c r="B1511" s="8" t="s">
        <v>4991</v>
      </c>
      <c r="C1511" s="8" t="s">
        <v>4992</v>
      </c>
      <c r="D1511" s="9">
        <v>6.25</v>
      </c>
      <c r="E1511" s="8">
        <v>3</v>
      </c>
      <c r="F1511" s="10">
        <v>7</v>
      </c>
      <c r="G1511" s="11">
        <v>3</v>
      </c>
      <c r="H1511" s="9">
        <v>0.14000000000000001</v>
      </c>
      <c r="I1511" s="8">
        <v>7.0000000000000007E-2</v>
      </c>
      <c r="J1511" s="15">
        <f t="shared" si="46"/>
        <v>2</v>
      </c>
      <c r="K1511" s="8">
        <f t="shared" si="47"/>
        <v>1</v>
      </c>
    </row>
    <row r="1512" spans="1:11" x14ac:dyDescent="0.2">
      <c r="A1512" s="8" t="s">
        <v>4993</v>
      </c>
      <c r="B1512" s="8" t="s">
        <v>4994</v>
      </c>
      <c r="C1512" s="8" t="s">
        <v>4995</v>
      </c>
      <c r="D1512" s="9">
        <v>14.75</v>
      </c>
      <c r="E1512" s="8">
        <v>6.75</v>
      </c>
      <c r="F1512" s="10">
        <v>15</v>
      </c>
      <c r="G1512" s="11">
        <v>7</v>
      </c>
      <c r="H1512" s="9">
        <v>0.17</v>
      </c>
      <c r="I1512" s="8">
        <v>0.09</v>
      </c>
      <c r="J1512" s="15">
        <f t="shared" si="46"/>
        <v>2</v>
      </c>
      <c r="K1512" s="8">
        <f t="shared" si="47"/>
        <v>1</v>
      </c>
    </row>
    <row r="1513" spans="1:11" x14ac:dyDescent="0.2">
      <c r="A1513" s="8" t="s">
        <v>4996</v>
      </c>
      <c r="B1513" s="8" t="s">
        <v>4997</v>
      </c>
      <c r="C1513" s="8" t="s">
        <v>4998</v>
      </c>
      <c r="D1513" s="9">
        <v>14</v>
      </c>
      <c r="E1513" s="8">
        <v>7</v>
      </c>
      <c r="F1513" s="10">
        <v>16.75</v>
      </c>
      <c r="G1513" s="11">
        <v>7.75</v>
      </c>
      <c r="H1513" s="9">
        <v>0.2</v>
      </c>
      <c r="I1513" s="8">
        <v>0.11</v>
      </c>
      <c r="J1513" s="15">
        <f t="shared" si="46"/>
        <v>2.0285714285714285</v>
      </c>
      <c r="K1513" s="8">
        <f t="shared" si="47"/>
        <v>1.0204641025597156</v>
      </c>
    </row>
    <row r="1514" spans="1:11" x14ac:dyDescent="0.2">
      <c r="A1514" s="8" t="s">
        <v>4999</v>
      </c>
      <c r="B1514" s="8" t="s">
        <v>5000</v>
      </c>
      <c r="C1514" s="8" t="s">
        <v>5001</v>
      </c>
      <c r="D1514" s="9">
        <v>7.25</v>
      </c>
      <c r="E1514" s="8">
        <v>6.75</v>
      </c>
      <c r="F1514" s="10">
        <v>50.75</v>
      </c>
      <c r="G1514" s="11">
        <v>24.25</v>
      </c>
      <c r="H1514" s="9">
        <v>0.25</v>
      </c>
      <c r="I1514" s="8">
        <v>0.25</v>
      </c>
      <c r="J1514" s="15">
        <f t="shared" si="46"/>
        <v>2.0495049504950495</v>
      </c>
      <c r="K1514" s="8">
        <f t="shared" si="47"/>
        <v>1.0352754747475306</v>
      </c>
    </row>
    <row r="1515" spans="1:11" x14ac:dyDescent="0.2">
      <c r="A1515" s="8" t="s">
        <v>5002</v>
      </c>
      <c r="B1515" s="8" t="s">
        <v>5003</v>
      </c>
      <c r="C1515" s="8" t="s">
        <v>5004</v>
      </c>
      <c r="D1515" s="9">
        <v>7.5</v>
      </c>
      <c r="E1515" s="8">
        <v>2.75</v>
      </c>
      <c r="F1515" s="10">
        <v>9.5</v>
      </c>
      <c r="G1515" s="11">
        <v>4</v>
      </c>
      <c r="H1515" s="9">
        <v>0.23</v>
      </c>
      <c r="I1515" s="8">
        <v>0.08</v>
      </c>
      <c r="J1515" s="15">
        <f t="shared" si="46"/>
        <v>2.1</v>
      </c>
      <c r="K1515" s="8">
        <f t="shared" si="47"/>
        <v>1.0703893278913981</v>
      </c>
    </row>
    <row r="1516" spans="1:11" x14ac:dyDescent="0.2">
      <c r="A1516" s="8" t="s">
        <v>5005</v>
      </c>
      <c r="B1516" s="8" t="s">
        <v>5006</v>
      </c>
      <c r="C1516" s="8" t="s">
        <v>5007</v>
      </c>
      <c r="D1516" s="9">
        <v>11.75</v>
      </c>
      <c r="E1516" s="8">
        <v>10.5</v>
      </c>
      <c r="F1516" s="10">
        <v>94.75</v>
      </c>
      <c r="G1516" s="11">
        <v>44.5</v>
      </c>
      <c r="H1516" s="9">
        <v>0.41</v>
      </c>
      <c r="I1516" s="8">
        <v>0.36</v>
      </c>
      <c r="J1516" s="15">
        <f t="shared" si="46"/>
        <v>2.1043956043956045</v>
      </c>
      <c r="K1516" s="8">
        <f t="shared" si="47"/>
        <v>1.0734059417262609</v>
      </c>
    </row>
    <row r="1517" spans="1:11" x14ac:dyDescent="0.2">
      <c r="A1517" s="8" t="s">
        <v>5008</v>
      </c>
      <c r="B1517" s="8" t="s">
        <v>5009</v>
      </c>
      <c r="C1517" s="8" t="s">
        <v>5010</v>
      </c>
      <c r="D1517" s="9">
        <v>17.25</v>
      </c>
      <c r="E1517" s="8">
        <v>16.75</v>
      </c>
      <c r="F1517" s="10">
        <v>173.5</v>
      </c>
      <c r="G1517" s="11">
        <v>81</v>
      </c>
      <c r="H1517" s="9">
        <v>0.64</v>
      </c>
      <c r="I1517" s="8">
        <v>0.62</v>
      </c>
      <c r="J1517" s="15">
        <f t="shared" si="46"/>
        <v>2.1280487804878048</v>
      </c>
      <c r="K1517" s="8">
        <f t="shared" si="47"/>
        <v>1.0895312215915685</v>
      </c>
    </row>
    <row r="1518" spans="1:11" x14ac:dyDescent="0.2">
      <c r="A1518" s="8" t="s">
        <v>5011</v>
      </c>
      <c r="B1518" s="8" t="s">
        <v>5012</v>
      </c>
      <c r="C1518" s="8" t="s">
        <v>5013</v>
      </c>
      <c r="D1518" s="9">
        <v>2.75</v>
      </c>
      <c r="E1518" s="8">
        <v>0.75</v>
      </c>
      <c r="F1518" s="10">
        <v>2.75</v>
      </c>
      <c r="G1518" s="11">
        <v>0.75</v>
      </c>
      <c r="H1518" s="9">
        <v>0.11</v>
      </c>
      <c r="I1518" s="8">
        <v>0.03</v>
      </c>
      <c r="J1518" s="15">
        <f t="shared" si="46"/>
        <v>2.1428571428571428</v>
      </c>
      <c r="K1518" s="8">
        <f t="shared" si="47"/>
        <v>1.0995356735509143</v>
      </c>
    </row>
    <row r="1519" spans="1:11" x14ac:dyDescent="0.2">
      <c r="A1519" s="8" t="s">
        <v>5014</v>
      </c>
      <c r="B1519" s="8" t="s">
        <v>5015</v>
      </c>
      <c r="C1519" s="8" t="s">
        <v>5016</v>
      </c>
      <c r="D1519" s="9">
        <v>2.25</v>
      </c>
      <c r="E1519" s="8">
        <v>0.5</v>
      </c>
      <c r="F1519" s="10">
        <v>2.25</v>
      </c>
      <c r="G1519" s="11">
        <v>0.5</v>
      </c>
      <c r="H1519" s="9">
        <v>0.05</v>
      </c>
      <c r="I1519" s="8">
        <v>0.01</v>
      </c>
      <c r="J1519" s="15">
        <f t="shared" si="46"/>
        <v>2.1666666666666665</v>
      </c>
      <c r="K1519" s="8">
        <f t="shared" si="47"/>
        <v>1.1154772174199359</v>
      </c>
    </row>
    <row r="1520" spans="1:11" x14ac:dyDescent="0.2">
      <c r="A1520" s="8" t="s">
        <v>5017</v>
      </c>
      <c r="B1520" s="8" t="s">
        <v>5018</v>
      </c>
      <c r="C1520" s="8" t="s">
        <v>5019</v>
      </c>
      <c r="D1520" s="9">
        <v>2.25</v>
      </c>
      <c r="E1520" s="8">
        <v>0.5</v>
      </c>
      <c r="F1520" s="10">
        <v>2.25</v>
      </c>
      <c r="G1520" s="11">
        <v>0.5</v>
      </c>
      <c r="H1520" s="9">
        <v>7.0000000000000007E-2</v>
      </c>
      <c r="I1520" s="8">
        <v>0.02</v>
      </c>
      <c r="J1520" s="15">
        <f t="shared" si="46"/>
        <v>2.1666666666666665</v>
      </c>
      <c r="K1520" s="8">
        <f t="shared" si="47"/>
        <v>1.1154772174199359</v>
      </c>
    </row>
    <row r="1521" spans="1:11" x14ac:dyDescent="0.2">
      <c r="A1521" s="8" t="s">
        <v>5020</v>
      </c>
      <c r="B1521" s="8" t="s">
        <v>5021</v>
      </c>
      <c r="C1521" s="8" t="s">
        <v>5022</v>
      </c>
      <c r="D1521" s="9">
        <v>7</v>
      </c>
      <c r="E1521" s="8">
        <v>3.5</v>
      </c>
      <c r="F1521" s="10">
        <v>8.75</v>
      </c>
      <c r="G1521" s="11">
        <v>3.5</v>
      </c>
      <c r="H1521" s="9">
        <v>0.32</v>
      </c>
      <c r="I1521" s="8">
        <v>0.15</v>
      </c>
      <c r="J1521" s="15">
        <f t="shared" si="46"/>
        <v>2.1666666666666665</v>
      </c>
      <c r="K1521" s="8">
        <f t="shared" si="47"/>
        <v>1.1154772174199359</v>
      </c>
    </row>
    <row r="1522" spans="1:11" x14ac:dyDescent="0.2">
      <c r="A1522" s="8" t="s">
        <v>5023</v>
      </c>
      <c r="B1522" s="8" t="s">
        <v>5024</v>
      </c>
      <c r="C1522" s="8" t="s">
        <v>5025</v>
      </c>
      <c r="D1522" s="9">
        <v>3.25</v>
      </c>
      <c r="E1522" s="8">
        <v>3</v>
      </c>
      <c r="F1522" s="10">
        <v>24.75</v>
      </c>
      <c r="G1522" s="11">
        <v>10.75</v>
      </c>
      <c r="H1522" s="9">
        <v>0.04</v>
      </c>
      <c r="I1522" s="8">
        <v>0.03</v>
      </c>
      <c r="J1522" s="15">
        <f t="shared" si="46"/>
        <v>2.1914893617021276</v>
      </c>
      <c r="K1522" s="8">
        <f t="shared" si="47"/>
        <v>1.1319116755055811</v>
      </c>
    </row>
    <row r="1523" spans="1:11" x14ac:dyDescent="0.2">
      <c r="A1523" s="8" t="s">
        <v>5026</v>
      </c>
      <c r="B1523" s="8" t="s">
        <v>5027</v>
      </c>
      <c r="C1523" s="8" t="s">
        <v>5028</v>
      </c>
      <c r="D1523" s="9">
        <v>1.75</v>
      </c>
      <c r="E1523" s="8">
        <v>0.25</v>
      </c>
      <c r="F1523" s="10">
        <v>1.75</v>
      </c>
      <c r="G1523" s="11">
        <v>0.25</v>
      </c>
      <c r="H1523" s="9">
        <v>0.02</v>
      </c>
      <c r="I1523" s="8">
        <v>0</v>
      </c>
      <c r="J1523" s="15">
        <f t="shared" si="46"/>
        <v>2.2000000000000002</v>
      </c>
      <c r="K1523" s="8">
        <f t="shared" si="47"/>
        <v>1.1375035237499351</v>
      </c>
    </row>
    <row r="1524" spans="1:11" x14ac:dyDescent="0.2">
      <c r="A1524" s="8" t="s">
        <v>5029</v>
      </c>
      <c r="B1524" s="8" t="s">
        <v>5030</v>
      </c>
      <c r="C1524" s="8" t="s">
        <v>5031</v>
      </c>
      <c r="D1524" s="9">
        <v>1.5</v>
      </c>
      <c r="E1524" s="8">
        <v>0.25</v>
      </c>
      <c r="F1524" s="10">
        <v>1.75</v>
      </c>
      <c r="G1524" s="11">
        <v>0.25</v>
      </c>
      <c r="H1524" s="9">
        <v>7.0000000000000007E-2</v>
      </c>
      <c r="I1524" s="8">
        <v>0.01</v>
      </c>
      <c r="J1524" s="15">
        <f t="shared" si="46"/>
        <v>2.2000000000000002</v>
      </c>
      <c r="K1524" s="8">
        <f t="shared" si="47"/>
        <v>1.1375035237499351</v>
      </c>
    </row>
    <row r="1525" spans="1:11" x14ac:dyDescent="0.2">
      <c r="A1525" s="8" t="s">
        <v>5032</v>
      </c>
      <c r="B1525" s="8" t="s">
        <v>5033</v>
      </c>
      <c r="C1525" s="8" t="s">
        <v>5034</v>
      </c>
      <c r="D1525" s="9">
        <v>3.75</v>
      </c>
      <c r="E1525" s="8">
        <v>1.25</v>
      </c>
      <c r="F1525" s="10">
        <v>4</v>
      </c>
      <c r="G1525" s="11">
        <v>1.25</v>
      </c>
      <c r="H1525" s="9">
        <v>0.09</v>
      </c>
      <c r="I1525" s="8">
        <v>0.03</v>
      </c>
      <c r="J1525" s="15">
        <f t="shared" si="46"/>
        <v>2.2222222222222223</v>
      </c>
      <c r="K1525" s="8">
        <f t="shared" si="47"/>
        <v>1.15200309344505</v>
      </c>
    </row>
    <row r="1526" spans="1:11" x14ac:dyDescent="0.2">
      <c r="A1526" s="8" t="s">
        <v>5035</v>
      </c>
      <c r="B1526" s="8" t="s">
        <v>5036</v>
      </c>
      <c r="C1526" s="8" t="s">
        <v>5037</v>
      </c>
      <c r="D1526" s="9">
        <v>3</v>
      </c>
      <c r="E1526" s="8">
        <v>1.25</v>
      </c>
      <c r="F1526" s="10">
        <v>4</v>
      </c>
      <c r="G1526" s="11">
        <v>1.25</v>
      </c>
      <c r="H1526" s="9">
        <v>0.06</v>
      </c>
      <c r="I1526" s="8">
        <v>0.02</v>
      </c>
      <c r="J1526" s="15">
        <f t="shared" si="46"/>
        <v>2.2222222222222223</v>
      </c>
      <c r="K1526" s="8">
        <f t="shared" si="47"/>
        <v>1.15200309344505</v>
      </c>
    </row>
    <row r="1527" spans="1:11" x14ac:dyDescent="0.2">
      <c r="A1527" s="8" t="s">
        <v>5038</v>
      </c>
      <c r="B1527" s="8" t="s">
        <v>5039</v>
      </c>
      <c r="C1527" s="8" t="s">
        <v>5040</v>
      </c>
      <c r="D1527" s="9">
        <v>5.5</v>
      </c>
      <c r="E1527" s="8">
        <v>2</v>
      </c>
      <c r="F1527" s="10">
        <v>6.25</v>
      </c>
      <c r="G1527" s="11">
        <v>2.25</v>
      </c>
      <c r="H1527" s="9">
        <v>0.23</v>
      </c>
      <c r="I1527" s="8">
        <v>0.08</v>
      </c>
      <c r="J1527" s="15">
        <f t="shared" si="46"/>
        <v>2.2307692307692308</v>
      </c>
      <c r="K1527" s="8">
        <f t="shared" si="47"/>
        <v>1.1575412769864799</v>
      </c>
    </row>
    <row r="1528" spans="1:11" x14ac:dyDescent="0.2">
      <c r="A1528" s="8" t="s">
        <v>5041</v>
      </c>
      <c r="B1528" s="8" t="s">
        <v>5042</v>
      </c>
      <c r="C1528" s="8" t="s">
        <v>5043</v>
      </c>
      <c r="D1528" s="9">
        <v>1.25</v>
      </c>
      <c r="E1528" s="8">
        <v>0</v>
      </c>
      <c r="F1528" s="10">
        <v>1.25</v>
      </c>
      <c r="G1528" s="11">
        <v>0</v>
      </c>
      <c r="H1528" s="9">
        <v>0.06</v>
      </c>
      <c r="I1528" s="8">
        <v>0</v>
      </c>
      <c r="J1528" s="15">
        <f t="shared" si="46"/>
        <v>2.25</v>
      </c>
      <c r="K1528" s="8">
        <f t="shared" si="47"/>
        <v>1.1699250014423124</v>
      </c>
    </row>
    <row r="1529" spans="1:11" x14ac:dyDescent="0.2">
      <c r="A1529" s="8" t="s">
        <v>5044</v>
      </c>
      <c r="B1529" s="8" t="s">
        <v>5045</v>
      </c>
      <c r="C1529" s="8" t="s">
        <v>5046</v>
      </c>
      <c r="D1529" s="9">
        <v>1.25</v>
      </c>
      <c r="E1529" s="8">
        <v>0</v>
      </c>
      <c r="F1529" s="10">
        <v>1.25</v>
      </c>
      <c r="G1529" s="11">
        <v>0</v>
      </c>
      <c r="H1529" s="9">
        <v>0.02</v>
      </c>
      <c r="I1529" s="8">
        <v>0</v>
      </c>
      <c r="J1529" s="15">
        <f t="shared" si="46"/>
        <v>2.25</v>
      </c>
      <c r="K1529" s="8">
        <f t="shared" si="47"/>
        <v>1.1699250014423124</v>
      </c>
    </row>
    <row r="1530" spans="1:11" x14ac:dyDescent="0.2">
      <c r="A1530" s="8" t="s">
        <v>5047</v>
      </c>
      <c r="B1530" s="8" t="s">
        <v>5048</v>
      </c>
      <c r="C1530" s="8" t="s">
        <v>5049</v>
      </c>
      <c r="D1530" s="9">
        <v>1.25</v>
      </c>
      <c r="E1530" s="8">
        <v>0</v>
      </c>
      <c r="F1530" s="10">
        <v>1.25</v>
      </c>
      <c r="G1530" s="11">
        <v>0</v>
      </c>
      <c r="H1530" s="9">
        <v>0.03</v>
      </c>
      <c r="I1530" s="8">
        <v>0</v>
      </c>
      <c r="J1530" s="15">
        <f t="shared" si="46"/>
        <v>2.25</v>
      </c>
      <c r="K1530" s="8">
        <f t="shared" si="47"/>
        <v>1.1699250014423124</v>
      </c>
    </row>
    <row r="1531" spans="1:11" x14ac:dyDescent="0.2">
      <c r="A1531" s="8" t="s">
        <v>5050</v>
      </c>
      <c r="B1531" s="8" t="s">
        <v>5051</v>
      </c>
      <c r="C1531" s="8" t="s">
        <v>5052</v>
      </c>
      <c r="D1531" s="9">
        <v>1</v>
      </c>
      <c r="E1531" s="8">
        <v>0</v>
      </c>
      <c r="F1531" s="10">
        <v>1.25</v>
      </c>
      <c r="G1531" s="11">
        <v>0</v>
      </c>
      <c r="H1531" s="9">
        <v>0.01</v>
      </c>
      <c r="I1531" s="8">
        <v>0</v>
      </c>
      <c r="J1531" s="15">
        <f t="shared" si="46"/>
        <v>2.25</v>
      </c>
      <c r="K1531" s="8">
        <f t="shared" si="47"/>
        <v>1.1699250014423124</v>
      </c>
    </row>
    <row r="1532" spans="1:11" x14ac:dyDescent="0.2">
      <c r="A1532" s="8" t="s">
        <v>5053</v>
      </c>
      <c r="B1532" s="8" t="s">
        <v>5054</v>
      </c>
      <c r="C1532" s="8" t="s">
        <v>5055</v>
      </c>
      <c r="D1532" s="9">
        <v>1</v>
      </c>
      <c r="E1532" s="8">
        <v>0</v>
      </c>
      <c r="F1532" s="10">
        <v>1.25</v>
      </c>
      <c r="G1532" s="11">
        <v>0</v>
      </c>
      <c r="H1532" s="9">
        <v>0.03</v>
      </c>
      <c r="I1532" s="8">
        <v>0</v>
      </c>
      <c r="J1532" s="15">
        <f t="shared" si="46"/>
        <v>2.25</v>
      </c>
      <c r="K1532" s="8">
        <f t="shared" si="47"/>
        <v>1.1699250014423124</v>
      </c>
    </row>
    <row r="1533" spans="1:11" x14ac:dyDescent="0.2">
      <c r="A1533" s="8" t="s">
        <v>5056</v>
      </c>
      <c r="B1533" s="8" t="s">
        <v>5057</v>
      </c>
      <c r="C1533" s="8" t="s">
        <v>5058</v>
      </c>
      <c r="D1533" s="9">
        <v>1.25</v>
      </c>
      <c r="E1533" s="8">
        <v>0</v>
      </c>
      <c r="F1533" s="10">
        <v>1.25</v>
      </c>
      <c r="G1533" s="11">
        <v>0</v>
      </c>
      <c r="H1533" s="9">
        <v>0.05</v>
      </c>
      <c r="I1533" s="8">
        <v>0</v>
      </c>
      <c r="J1533" s="15">
        <f t="shared" si="46"/>
        <v>2.25</v>
      </c>
      <c r="K1533" s="8">
        <f t="shared" si="47"/>
        <v>1.1699250014423124</v>
      </c>
    </row>
    <row r="1534" spans="1:11" x14ac:dyDescent="0.2">
      <c r="A1534" s="8" t="s">
        <v>5059</v>
      </c>
      <c r="B1534" s="8" t="s">
        <v>5060</v>
      </c>
      <c r="C1534" s="8" t="s">
        <v>5061</v>
      </c>
      <c r="D1534" s="9">
        <v>1.25</v>
      </c>
      <c r="E1534" s="8">
        <v>0</v>
      </c>
      <c r="F1534" s="10">
        <v>1.25</v>
      </c>
      <c r="G1534" s="11">
        <v>0</v>
      </c>
      <c r="H1534" s="9">
        <v>0.02</v>
      </c>
      <c r="I1534" s="8">
        <v>0</v>
      </c>
      <c r="J1534" s="15">
        <f t="shared" si="46"/>
        <v>2.25</v>
      </c>
      <c r="K1534" s="8">
        <f t="shared" si="47"/>
        <v>1.1699250014423124</v>
      </c>
    </row>
    <row r="1535" spans="1:11" x14ac:dyDescent="0.2">
      <c r="A1535" s="8" t="s">
        <v>5062</v>
      </c>
      <c r="B1535" s="8" t="s">
        <v>5063</v>
      </c>
      <c r="C1535" s="8" t="s">
        <v>5064</v>
      </c>
      <c r="D1535" s="9">
        <v>1.25</v>
      </c>
      <c r="E1535" s="8">
        <v>0</v>
      </c>
      <c r="F1535" s="10">
        <v>1.25</v>
      </c>
      <c r="G1535" s="11">
        <v>0</v>
      </c>
      <c r="H1535" s="9">
        <v>0.03</v>
      </c>
      <c r="I1535" s="8">
        <v>0</v>
      </c>
      <c r="J1535" s="15">
        <f t="shared" si="46"/>
        <v>2.25</v>
      </c>
      <c r="K1535" s="8">
        <f t="shared" si="47"/>
        <v>1.1699250014423124</v>
      </c>
    </row>
    <row r="1536" spans="1:11" x14ac:dyDescent="0.2">
      <c r="A1536" s="8" t="s">
        <v>5065</v>
      </c>
      <c r="B1536" s="8" t="s">
        <v>5066</v>
      </c>
      <c r="C1536" s="8" t="s">
        <v>5067</v>
      </c>
      <c r="D1536" s="9">
        <v>1.25</v>
      </c>
      <c r="E1536" s="8">
        <v>0</v>
      </c>
      <c r="F1536" s="10">
        <v>1.25</v>
      </c>
      <c r="G1536" s="11">
        <v>0</v>
      </c>
      <c r="H1536" s="9">
        <v>0.05</v>
      </c>
      <c r="I1536" s="8">
        <v>0</v>
      </c>
      <c r="J1536" s="15">
        <f t="shared" si="46"/>
        <v>2.25</v>
      </c>
      <c r="K1536" s="8">
        <f t="shared" si="47"/>
        <v>1.1699250014423124</v>
      </c>
    </row>
    <row r="1537" spans="1:11" x14ac:dyDescent="0.2">
      <c r="A1537" s="8" t="s">
        <v>5068</v>
      </c>
      <c r="B1537" s="8" t="s">
        <v>5069</v>
      </c>
      <c r="C1537" s="8" t="s">
        <v>5070</v>
      </c>
      <c r="D1537" s="9">
        <v>4.5</v>
      </c>
      <c r="E1537" s="8">
        <v>1.5</v>
      </c>
      <c r="F1537" s="10">
        <v>5.75</v>
      </c>
      <c r="G1537" s="11">
        <v>2</v>
      </c>
      <c r="H1537" s="9">
        <v>0.09</v>
      </c>
      <c r="I1537" s="8">
        <v>0.03</v>
      </c>
      <c r="J1537" s="15">
        <f t="shared" si="46"/>
        <v>2.25</v>
      </c>
      <c r="K1537" s="8">
        <f t="shared" si="47"/>
        <v>1.1699250014423124</v>
      </c>
    </row>
    <row r="1538" spans="1:11" x14ac:dyDescent="0.2">
      <c r="A1538" s="8" t="s">
        <v>5071</v>
      </c>
      <c r="B1538" s="8" t="s">
        <v>5072</v>
      </c>
      <c r="C1538" s="8" t="s">
        <v>5073</v>
      </c>
      <c r="D1538" s="9">
        <v>5.25</v>
      </c>
      <c r="E1538" s="8">
        <v>1.75</v>
      </c>
      <c r="F1538" s="10">
        <v>5.25</v>
      </c>
      <c r="G1538" s="11">
        <v>1.75</v>
      </c>
      <c r="H1538" s="9">
        <v>0.12</v>
      </c>
      <c r="I1538" s="8">
        <v>0.05</v>
      </c>
      <c r="J1538" s="15">
        <f t="shared" si="46"/>
        <v>2.2727272727272729</v>
      </c>
      <c r="K1538" s="8">
        <f t="shared" si="47"/>
        <v>1.1844245711374277</v>
      </c>
    </row>
    <row r="1539" spans="1:11" x14ac:dyDescent="0.2">
      <c r="A1539" s="8" t="s">
        <v>5074</v>
      </c>
      <c r="B1539" s="8" t="s">
        <v>5075</v>
      </c>
      <c r="C1539" s="8" t="s">
        <v>5076</v>
      </c>
      <c r="D1539" s="9">
        <v>6.25</v>
      </c>
      <c r="E1539" s="8">
        <v>2.5</v>
      </c>
      <c r="F1539" s="10">
        <v>7</v>
      </c>
      <c r="G1539" s="11">
        <v>2.5</v>
      </c>
      <c r="H1539" s="9">
        <v>0.14000000000000001</v>
      </c>
      <c r="I1539" s="8">
        <v>0.05</v>
      </c>
      <c r="J1539" s="15">
        <f t="shared" ref="J1539:J1602" si="48">(F1539+1)/(G1539+1)</f>
        <v>2.2857142857142856</v>
      </c>
      <c r="K1539" s="8">
        <f t="shared" si="47"/>
        <v>1.1926450779423958</v>
      </c>
    </row>
    <row r="1540" spans="1:11" x14ac:dyDescent="0.2">
      <c r="A1540" s="8" t="s">
        <v>5077</v>
      </c>
      <c r="B1540" s="8" t="s">
        <v>5078</v>
      </c>
      <c r="C1540" s="8" t="s">
        <v>5079</v>
      </c>
      <c r="D1540" s="9">
        <v>72</v>
      </c>
      <c r="E1540" s="8">
        <v>33.75</v>
      </c>
      <c r="F1540" s="10">
        <v>87.75</v>
      </c>
      <c r="G1540" s="11">
        <v>37.5</v>
      </c>
      <c r="H1540" s="9">
        <v>0.22</v>
      </c>
      <c r="I1540" s="8">
        <v>0.1</v>
      </c>
      <c r="J1540" s="15">
        <f t="shared" si="48"/>
        <v>2.3051948051948052</v>
      </c>
      <c r="K1540" s="8">
        <f t="shared" ref="K1540:K1603" si="49">LOG(J1540,2)</f>
        <v>1.2048886736971431</v>
      </c>
    </row>
    <row r="1541" spans="1:11" x14ac:dyDescent="0.2">
      <c r="A1541" s="8" t="s">
        <v>5080</v>
      </c>
      <c r="B1541" s="8" t="s">
        <v>5081</v>
      </c>
      <c r="C1541" s="8" t="s">
        <v>5082</v>
      </c>
      <c r="D1541" s="9">
        <v>1.5</v>
      </c>
      <c r="E1541" s="8">
        <v>0.5</v>
      </c>
      <c r="F1541" s="10">
        <v>2.5</v>
      </c>
      <c r="G1541" s="11">
        <v>0.5</v>
      </c>
      <c r="H1541" s="9">
        <v>0.11</v>
      </c>
      <c r="I1541" s="8">
        <v>0.04</v>
      </c>
      <c r="J1541" s="15">
        <f t="shared" si="48"/>
        <v>2.3333333333333335</v>
      </c>
      <c r="K1541" s="8">
        <f t="shared" si="49"/>
        <v>1.2223924213364481</v>
      </c>
    </row>
    <row r="1542" spans="1:11" x14ac:dyDescent="0.2">
      <c r="A1542" s="8" t="s">
        <v>5083</v>
      </c>
      <c r="B1542" s="8" t="s">
        <v>5084</v>
      </c>
      <c r="C1542" s="8" t="s">
        <v>5085</v>
      </c>
      <c r="D1542" s="9">
        <v>2</v>
      </c>
      <c r="E1542" s="8">
        <v>0.5</v>
      </c>
      <c r="F1542" s="10">
        <v>2.5</v>
      </c>
      <c r="G1542" s="11">
        <v>0.5</v>
      </c>
      <c r="H1542" s="9">
        <v>0.04</v>
      </c>
      <c r="I1542" s="8">
        <v>0.01</v>
      </c>
      <c r="J1542" s="15">
        <f t="shared" si="48"/>
        <v>2.3333333333333335</v>
      </c>
      <c r="K1542" s="8">
        <f t="shared" si="49"/>
        <v>1.2223924213364481</v>
      </c>
    </row>
    <row r="1543" spans="1:11" x14ac:dyDescent="0.2">
      <c r="A1543" s="8" t="s">
        <v>5086</v>
      </c>
      <c r="B1543" s="8" t="s">
        <v>5087</v>
      </c>
      <c r="C1543" s="8" t="s">
        <v>5088</v>
      </c>
      <c r="D1543" s="9">
        <v>3.75</v>
      </c>
      <c r="E1543" s="8">
        <v>1</v>
      </c>
      <c r="F1543" s="10">
        <v>3.75</v>
      </c>
      <c r="G1543" s="11">
        <v>1</v>
      </c>
      <c r="H1543" s="9">
        <v>0.06</v>
      </c>
      <c r="I1543" s="8">
        <v>0.02</v>
      </c>
      <c r="J1543" s="15">
        <f t="shared" si="48"/>
        <v>2.375</v>
      </c>
      <c r="K1543" s="8">
        <f t="shared" si="49"/>
        <v>1.2479275134435854</v>
      </c>
    </row>
    <row r="1544" spans="1:11" x14ac:dyDescent="0.2">
      <c r="A1544" s="8" t="s">
        <v>5089</v>
      </c>
      <c r="B1544" s="8" t="s">
        <v>5090</v>
      </c>
      <c r="C1544" s="8" t="s">
        <v>5091</v>
      </c>
      <c r="D1544" s="9">
        <v>16.5</v>
      </c>
      <c r="E1544" s="8">
        <v>7</v>
      </c>
      <c r="F1544" s="10">
        <v>18</v>
      </c>
      <c r="G1544" s="11">
        <v>7</v>
      </c>
      <c r="H1544" s="9">
        <v>0.33</v>
      </c>
      <c r="I1544" s="8">
        <v>0.12</v>
      </c>
      <c r="J1544" s="15">
        <f t="shared" si="48"/>
        <v>2.375</v>
      </c>
      <c r="K1544" s="8">
        <f t="shared" si="49"/>
        <v>1.2479275134435854</v>
      </c>
    </row>
    <row r="1545" spans="1:11" x14ac:dyDescent="0.2">
      <c r="A1545" s="8" t="s">
        <v>5092</v>
      </c>
      <c r="B1545" s="8" t="s">
        <v>5093</v>
      </c>
      <c r="C1545" s="8" t="s">
        <v>5094</v>
      </c>
      <c r="D1545" s="9">
        <v>7.75</v>
      </c>
      <c r="E1545" s="8">
        <v>2.75</v>
      </c>
      <c r="F1545" s="10">
        <v>8</v>
      </c>
      <c r="G1545" s="11">
        <v>2.75</v>
      </c>
      <c r="H1545" s="9">
        <v>0.13</v>
      </c>
      <c r="I1545" s="8">
        <v>0.05</v>
      </c>
      <c r="J1545" s="15">
        <f t="shared" si="48"/>
        <v>2.4</v>
      </c>
      <c r="K1545" s="8">
        <f t="shared" si="49"/>
        <v>1.2630344058337937</v>
      </c>
    </row>
    <row r="1546" spans="1:11" x14ac:dyDescent="0.2">
      <c r="A1546" s="8" t="s">
        <v>5095</v>
      </c>
      <c r="B1546" s="8" t="s">
        <v>5096</v>
      </c>
      <c r="C1546" s="8" t="s">
        <v>5097</v>
      </c>
      <c r="D1546" s="9">
        <v>5.25</v>
      </c>
      <c r="E1546" s="8">
        <v>2</v>
      </c>
      <c r="F1546" s="10">
        <v>6.25</v>
      </c>
      <c r="G1546" s="11">
        <v>2</v>
      </c>
      <c r="H1546" s="9">
        <v>0.08</v>
      </c>
      <c r="I1546" s="8">
        <v>0.03</v>
      </c>
      <c r="J1546" s="15">
        <f t="shared" si="48"/>
        <v>2.4166666666666665</v>
      </c>
      <c r="K1546" s="8">
        <f t="shared" si="49"/>
        <v>1.273018494406416</v>
      </c>
    </row>
    <row r="1547" spans="1:11" x14ac:dyDescent="0.2">
      <c r="A1547" s="8" t="s">
        <v>5098</v>
      </c>
      <c r="B1547" s="8" t="s">
        <v>5099</v>
      </c>
      <c r="C1547" s="8" t="s">
        <v>5100</v>
      </c>
      <c r="D1547" s="9">
        <v>1.5</v>
      </c>
      <c r="E1547" s="8">
        <v>0</v>
      </c>
      <c r="F1547" s="10">
        <v>1.5</v>
      </c>
      <c r="G1547" s="11">
        <v>0</v>
      </c>
      <c r="H1547" s="9">
        <v>0.04</v>
      </c>
      <c r="I1547" s="8">
        <v>0</v>
      </c>
      <c r="J1547" s="15">
        <f t="shared" si="48"/>
        <v>2.5</v>
      </c>
      <c r="K1547" s="8">
        <f t="shared" si="49"/>
        <v>1.3219280948873624</v>
      </c>
    </row>
    <row r="1548" spans="1:11" x14ac:dyDescent="0.2">
      <c r="A1548" s="8" t="s">
        <v>5101</v>
      </c>
      <c r="B1548" s="8" t="s">
        <v>5102</v>
      </c>
      <c r="C1548" s="8" t="s">
        <v>5103</v>
      </c>
      <c r="D1548" s="9">
        <v>1.5</v>
      </c>
      <c r="E1548" s="8">
        <v>0</v>
      </c>
      <c r="F1548" s="10">
        <v>1.5</v>
      </c>
      <c r="G1548" s="11">
        <v>0</v>
      </c>
      <c r="H1548" s="9">
        <v>7.0000000000000007E-2</v>
      </c>
      <c r="I1548" s="8">
        <v>0</v>
      </c>
      <c r="J1548" s="15">
        <f t="shared" si="48"/>
        <v>2.5</v>
      </c>
      <c r="K1548" s="8">
        <f t="shared" si="49"/>
        <v>1.3219280948873624</v>
      </c>
    </row>
    <row r="1549" spans="1:11" x14ac:dyDescent="0.2">
      <c r="A1549" s="8" t="s">
        <v>5104</v>
      </c>
      <c r="B1549" s="8" t="s">
        <v>5105</v>
      </c>
      <c r="C1549" s="8" t="s">
        <v>5106</v>
      </c>
      <c r="D1549" s="9">
        <v>1.5</v>
      </c>
      <c r="E1549" s="8">
        <v>0</v>
      </c>
      <c r="F1549" s="10">
        <v>1.5</v>
      </c>
      <c r="G1549" s="11">
        <v>0</v>
      </c>
      <c r="H1549" s="9">
        <v>0.09</v>
      </c>
      <c r="I1549" s="8">
        <v>0</v>
      </c>
      <c r="J1549" s="15">
        <f t="shared" si="48"/>
        <v>2.5</v>
      </c>
      <c r="K1549" s="8">
        <f t="shared" si="49"/>
        <v>1.3219280948873624</v>
      </c>
    </row>
    <row r="1550" spans="1:11" x14ac:dyDescent="0.2">
      <c r="A1550" s="8" t="s">
        <v>5107</v>
      </c>
      <c r="B1550" s="8" t="s">
        <v>5108</v>
      </c>
      <c r="C1550" s="8" t="s">
        <v>5109</v>
      </c>
      <c r="D1550" s="9">
        <v>1.5</v>
      </c>
      <c r="E1550" s="8">
        <v>0</v>
      </c>
      <c r="F1550" s="10">
        <v>1.5</v>
      </c>
      <c r="G1550" s="11">
        <v>0</v>
      </c>
      <c r="H1550" s="9">
        <v>0.06</v>
      </c>
      <c r="I1550" s="8">
        <v>0</v>
      </c>
      <c r="J1550" s="15">
        <f t="shared" si="48"/>
        <v>2.5</v>
      </c>
      <c r="K1550" s="8">
        <f t="shared" si="49"/>
        <v>1.3219280948873624</v>
      </c>
    </row>
    <row r="1551" spans="1:11" x14ac:dyDescent="0.2">
      <c r="A1551" s="8" t="s">
        <v>5110</v>
      </c>
      <c r="B1551" s="8" t="s">
        <v>5111</v>
      </c>
      <c r="C1551" s="8" t="s">
        <v>5112</v>
      </c>
      <c r="D1551" s="9">
        <v>1.5</v>
      </c>
      <c r="E1551" s="8">
        <v>0</v>
      </c>
      <c r="F1551" s="10">
        <v>1.5</v>
      </c>
      <c r="G1551" s="11">
        <v>0</v>
      </c>
      <c r="H1551" s="9">
        <v>0.04</v>
      </c>
      <c r="I1551" s="8">
        <v>0</v>
      </c>
      <c r="J1551" s="15">
        <f t="shared" si="48"/>
        <v>2.5</v>
      </c>
      <c r="K1551" s="8">
        <f t="shared" si="49"/>
        <v>1.3219280948873624</v>
      </c>
    </row>
    <row r="1552" spans="1:11" x14ac:dyDescent="0.2">
      <c r="A1552" s="8" t="s">
        <v>5113</v>
      </c>
      <c r="B1552" s="8" t="s">
        <v>5114</v>
      </c>
      <c r="C1552" s="8" t="s">
        <v>5115</v>
      </c>
      <c r="D1552" s="9">
        <v>1.5</v>
      </c>
      <c r="E1552" s="8">
        <v>0</v>
      </c>
      <c r="F1552" s="10">
        <v>1.5</v>
      </c>
      <c r="G1552" s="11">
        <v>0</v>
      </c>
      <c r="H1552" s="9">
        <v>0.02</v>
      </c>
      <c r="I1552" s="8">
        <v>0</v>
      </c>
      <c r="J1552" s="15">
        <f t="shared" si="48"/>
        <v>2.5</v>
      </c>
      <c r="K1552" s="8">
        <f t="shared" si="49"/>
        <v>1.3219280948873624</v>
      </c>
    </row>
    <row r="1553" spans="1:11" x14ac:dyDescent="0.2">
      <c r="A1553" s="8" t="s">
        <v>5116</v>
      </c>
      <c r="B1553" s="8" t="s">
        <v>5117</v>
      </c>
      <c r="C1553" s="8" t="s">
        <v>5118</v>
      </c>
      <c r="D1553" s="9">
        <v>1.25</v>
      </c>
      <c r="E1553" s="8">
        <v>0</v>
      </c>
      <c r="F1553" s="10">
        <v>1.5</v>
      </c>
      <c r="G1553" s="11">
        <v>0</v>
      </c>
      <c r="H1553" s="9">
        <v>0.02</v>
      </c>
      <c r="I1553" s="8">
        <v>0</v>
      </c>
      <c r="J1553" s="15">
        <f t="shared" si="48"/>
        <v>2.5</v>
      </c>
      <c r="K1553" s="8">
        <f t="shared" si="49"/>
        <v>1.3219280948873624</v>
      </c>
    </row>
    <row r="1554" spans="1:11" x14ac:dyDescent="0.2">
      <c r="A1554" s="8" t="s">
        <v>5119</v>
      </c>
      <c r="B1554" s="8" t="s">
        <v>5120</v>
      </c>
      <c r="C1554" s="8" t="s">
        <v>5121</v>
      </c>
      <c r="D1554" s="9">
        <v>1</v>
      </c>
      <c r="E1554" s="8">
        <v>0</v>
      </c>
      <c r="F1554" s="10">
        <v>1.5</v>
      </c>
      <c r="G1554" s="11">
        <v>0</v>
      </c>
      <c r="H1554" s="9">
        <v>0.03</v>
      </c>
      <c r="I1554" s="8">
        <v>0</v>
      </c>
      <c r="J1554" s="15">
        <f t="shared" si="48"/>
        <v>2.5</v>
      </c>
      <c r="K1554" s="8">
        <f t="shared" si="49"/>
        <v>1.3219280948873624</v>
      </c>
    </row>
    <row r="1555" spans="1:11" x14ac:dyDescent="0.2">
      <c r="A1555" s="8" t="s">
        <v>5122</v>
      </c>
      <c r="B1555" s="8" t="s">
        <v>5123</v>
      </c>
      <c r="C1555" s="8" t="s">
        <v>5124</v>
      </c>
      <c r="D1555" s="9">
        <v>1</v>
      </c>
      <c r="E1555" s="8">
        <v>0</v>
      </c>
      <c r="F1555" s="10">
        <v>1.5</v>
      </c>
      <c r="G1555" s="11">
        <v>0</v>
      </c>
      <c r="H1555" s="9">
        <v>0.03</v>
      </c>
      <c r="I1555" s="8">
        <v>0</v>
      </c>
      <c r="J1555" s="15">
        <f t="shared" si="48"/>
        <v>2.5</v>
      </c>
      <c r="K1555" s="8">
        <f t="shared" si="49"/>
        <v>1.3219280948873624</v>
      </c>
    </row>
    <row r="1556" spans="1:11" x14ac:dyDescent="0.2">
      <c r="A1556" s="8" t="s">
        <v>5125</v>
      </c>
      <c r="B1556" s="8" t="s">
        <v>5126</v>
      </c>
      <c r="C1556" s="8" t="s">
        <v>5127</v>
      </c>
      <c r="D1556" s="9">
        <v>2.5</v>
      </c>
      <c r="E1556" s="8">
        <v>0.5</v>
      </c>
      <c r="F1556" s="10">
        <v>2.75</v>
      </c>
      <c r="G1556" s="11">
        <v>0.5</v>
      </c>
      <c r="H1556" s="9">
        <v>0.04</v>
      </c>
      <c r="I1556" s="8">
        <v>0.01</v>
      </c>
      <c r="J1556" s="15">
        <f t="shared" si="48"/>
        <v>2.5</v>
      </c>
      <c r="K1556" s="8">
        <f t="shared" si="49"/>
        <v>1.3219280948873624</v>
      </c>
    </row>
    <row r="1557" spans="1:11" x14ac:dyDescent="0.2">
      <c r="A1557" s="8" t="s">
        <v>5128</v>
      </c>
      <c r="B1557" s="8" t="s">
        <v>5129</v>
      </c>
      <c r="C1557" s="8" t="s">
        <v>5130</v>
      </c>
      <c r="D1557" s="9">
        <v>2.75</v>
      </c>
      <c r="E1557" s="8">
        <v>0.5</v>
      </c>
      <c r="F1557" s="10">
        <v>2.75</v>
      </c>
      <c r="G1557" s="11">
        <v>0.5</v>
      </c>
      <c r="H1557" s="9">
        <v>0.15</v>
      </c>
      <c r="I1557" s="8">
        <v>0.03</v>
      </c>
      <c r="J1557" s="15">
        <f t="shared" si="48"/>
        <v>2.5</v>
      </c>
      <c r="K1557" s="8">
        <f t="shared" si="49"/>
        <v>1.3219280948873624</v>
      </c>
    </row>
    <row r="1558" spans="1:11" x14ac:dyDescent="0.2">
      <c r="A1558" s="8" t="s">
        <v>5131</v>
      </c>
      <c r="B1558" s="8" t="s">
        <v>5132</v>
      </c>
      <c r="C1558" s="8" t="s">
        <v>5133</v>
      </c>
      <c r="D1558" s="9">
        <v>2.25</v>
      </c>
      <c r="E1558" s="8">
        <v>0.5</v>
      </c>
      <c r="F1558" s="10">
        <v>2.75</v>
      </c>
      <c r="G1558" s="11">
        <v>0.5</v>
      </c>
      <c r="H1558" s="9">
        <v>0.06</v>
      </c>
      <c r="I1558" s="8">
        <v>0.01</v>
      </c>
      <c r="J1558" s="15">
        <f t="shared" si="48"/>
        <v>2.5</v>
      </c>
      <c r="K1558" s="8">
        <f t="shared" si="49"/>
        <v>1.3219280948873624</v>
      </c>
    </row>
    <row r="1559" spans="1:11" x14ac:dyDescent="0.2">
      <c r="A1559" s="8" t="s">
        <v>5134</v>
      </c>
      <c r="B1559" s="8" t="s">
        <v>5135</v>
      </c>
      <c r="C1559" s="8" t="s">
        <v>5136</v>
      </c>
      <c r="D1559" s="9">
        <v>4</v>
      </c>
      <c r="E1559" s="8">
        <v>1</v>
      </c>
      <c r="F1559" s="10">
        <v>4</v>
      </c>
      <c r="G1559" s="11">
        <v>1</v>
      </c>
      <c r="H1559" s="9">
        <v>0.06</v>
      </c>
      <c r="I1559" s="8">
        <v>0.02</v>
      </c>
      <c r="J1559" s="15">
        <f t="shared" si="48"/>
        <v>2.5</v>
      </c>
      <c r="K1559" s="8">
        <f t="shared" si="49"/>
        <v>1.3219280948873624</v>
      </c>
    </row>
    <row r="1560" spans="1:11" x14ac:dyDescent="0.2">
      <c r="A1560" s="8" t="s">
        <v>5137</v>
      </c>
      <c r="B1560" s="8" t="s">
        <v>5138</v>
      </c>
      <c r="C1560" s="8" t="s">
        <v>5139</v>
      </c>
      <c r="D1560" s="9">
        <v>3.5</v>
      </c>
      <c r="E1560" s="8">
        <v>0.75</v>
      </c>
      <c r="F1560" s="10">
        <v>3.5</v>
      </c>
      <c r="G1560" s="11">
        <v>0.75</v>
      </c>
      <c r="H1560" s="9">
        <v>0.05</v>
      </c>
      <c r="I1560" s="8">
        <v>0.01</v>
      </c>
      <c r="J1560" s="15">
        <f t="shared" si="48"/>
        <v>2.5714285714285716</v>
      </c>
      <c r="K1560" s="8">
        <f t="shared" si="49"/>
        <v>1.3625700793847084</v>
      </c>
    </row>
    <row r="1561" spans="1:11" x14ac:dyDescent="0.2">
      <c r="A1561" s="8" t="s">
        <v>5140</v>
      </c>
      <c r="B1561" s="8" t="s">
        <v>5141</v>
      </c>
      <c r="C1561" s="8" t="s">
        <v>5142</v>
      </c>
      <c r="D1561" s="9">
        <v>4.75</v>
      </c>
      <c r="E1561" s="8">
        <v>1.5</v>
      </c>
      <c r="F1561" s="10">
        <v>5.5</v>
      </c>
      <c r="G1561" s="11">
        <v>1.5</v>
      </c>
      <c r="H1561" s="9">
        <v>0.16</v>
      </c>
      <c r="I1561" s="8">
        <v>0.06</v>
      </c>
      <c r="J1561" s="15">
        <f t="shared" si="48"/>
        <v>2.6</v>
      </c>
      <c r="K1561" s="8">
        <f t="shared" si="49"/>
        <v>1.3785116232537298</v>
      </c>
    </row>
    <row r="1562" spans="1:11" x14ac:dyDescent="0.2">
      <c r="A1562" s="8" t="s">
        <v>5143</v>
      </c>
      <c r="B1562" s="8" t="s">
        <v>5144</v>
      </c>
      <c r="C1562" s="8" t="s">
        <v>5145</v>
      </c>
      <c r="D1562" s="9">
        <v>3</v>
      </c>
      <c r="E1562" s="8">
        <v>0.5</v>
      </c>
      <c r="F1562" s="10">
        <v>3</v>
      </c>
      <c r="G1562" s="11">
        <v>0.5</v>
      </c>
      <c r="H1562" s="9">
        <v>0.08</v>
      </c>
      <c r="I1562" s="8">
        <v>0.01</v>
      </c>
      <c r="J1562" s="15">
        <f t="shared" si="48"/>
        <v>2.6666666666666665</v>
      </c>
      <c r="K1562" s="8">
        <f t="shared" si="49"/>
        <v>1.4150374992788437</v>
      </c>
    </row>
    <row r="1563" spans="1:11" x14ac:dyDescent="0.2">
      <c r="A1563" s="8" t="s">
        <v>5146</v>
      </c>
      <c r="B1563" s="8" t="s">
        <v>5147</v>
      </c>
      <c r="C1563" s="8" t="s">
        <v>5148</v>
      </c>
      <c r="D1563" s="9">
        <v>3.5</v>
      </c>
      <c r="E1563" s="8">
        <v>0.75</v>
      </c>
      <c r="F1563" s="10">
        <v>3.75</v>
      </c>
      <c r="G1563" s="11">
        <v>0.75</v>
      </c>
      <c r="H1563" s="9">
        <v>0.16</v>
      </c>
      <c r="I1563" s="8">
        <v>0.03</v>
      </c>
      <c r="J1563" s="15">
        <f t="shared" si="48"/>
        <v>2.7142857142857144</v>
      </c>
      <c r="K1563" s="8">
        <f t="shared" si="49"/>
        <v>1.4405725913859815</v>
      </c>
    </row>
    <row r="1564" spans="1:11" x14ac:dyDescent="0.2">
      <c r="A1564" s="8" t="s">
        <v>5149</v>
      </c>
      <c r="B1564" s="8" t="s">
        <v>5150</v>
      </c>
      <c r="C1564" s="8" t="s">
        <v>5151</v>
      </c>
      <c r="D1564" s="9">
        <v>1.75</v>
      </c>
      <c r="E1564" s="8">
        <v>0</v>
      </c>
      <c r="F1564" s="10">
        <v>1.75</v>
      </c>
      <c r="G1564" s="11">
        <v>0</v>
      </c>
      <c r="H1564" s="9">
        <v>0.14000000000000001</v>
      </c>
      <c r="I1564" s="8">
        <v>0</v>
      </c>
      <c r="J1564" s="15">
        <f t="shared" si="48"/>
        <v>2.75</v>
      </c>
      <c r="K1564" s="8">
        <f t="shared" si="49"/>
        <v>1.4594316186372973</v>
      </c>
    </row>
    <row r="1565" spans="1:11" x14ac:dyDescent="0.2">
      <c r="A1565" s="8" t="s">
        <v>5152</v>
      </c>
      <c r="B1565" s="8" t="s">
        <v>5153</v>
      </c>
      <c r="C1565" s="8" t="s">
        <v>5154</v>
      </c>
      <c r="D1565" s="9">
        <v>1.75</v>
      </c>
      <c r="E1565" s="8">
        <v>0</v>
      </c>
      <c r="F1565" s="10">
        <v>1.75</v>
      </c>
      <c r="G1565" s="11">
        <v>0</v>
      </c>
      <c r="H1565" s="9">
        <v>0.14000000000000001</v>
      </c>
      <c r="I1565" s="8">
        <v>0</v>
      </c>
      <c r="J1565" s="15">
        <f t="shared" si="48"/>
        <v>2.75</v>
      </c>
      <c r="K1565" s="8">
        <f t="shared" si="49"/>
        <v>1.4594316186372973</v>
      </c>
    </row>
    <row r="1566" spans="1:11" x14ac:dyDescent="0.2">
      <c r="A1566" s="8" t="s">
        <v>5155</v>
      </c>
      <c r="B1566" s="8" t="s">
        <v>5156</v>
      </c>
      <c r="C1566" s="8" t="s">
        <v>5157</v>
      </c>
      <c r="D1566" s="9">
        <v>1.5</v>
      </c>
      <c r="E1566" s="8">
        <v>0</v>
      </c>
      <c r="F1566" s="10">
        <v>1.75</v>
      </c>
      <c r="G1566" s="11">
        <v>0</v>
      </c>
      <c r="H1566" s="9">
        <v>0.05</v>
      </c>
      <c r="I1566" s="8">
        <v>0</v>
      </c>
      <c r="J1566" s="15">
        <f t="shared" si="48"/>
        <v>2.75</v>
      </c>
      <c r="K1566" s="8">
        <f t="shared" si="49"/>
        <v>1.4594316186372973</v>
      </c>
    </row>
    <row r="1567" spans="1:11" x14ac:dyDescent="0.2">
      <c r="A1567" s="8" t="s">
        <v>5158</v>
      </c>
      <c r="B1567" s="8" t="s">
        <v>5159</v>
      </c>
      <c r="C1567" s="8" t="s">
        <v>5160</v>
      </c>
      <c r="D1567" s="9">
        <v>1.75</v>
      </c>
      <c r="E1567" s="8">
        <v>0</v>
      </c>
      <c r="F1567" s="10">
        <v>1.75</v>
      </c>
      <c r="G1567" s="11">
        <v>0</v>
      </c>
      <c r="H1567" s="9">
        <v>0.04</v>
      </c>
      <c r="I1567" s="8">
        <v>0</v>
      </c>
      <c r="J1567" s="15">
        <f t="shared" si="48"/>
        <v>2.75</v>
      </c>
      <c r="K1567" s="8">
        <f t="shared" si="49"/>
        <v>1.4594316186372973</v>
      </c>
    </row>
    <row r="1568" spans="1:11" x14ac:dyDescent="0.2">
      <c r="A1568" s="8" t="s">
        <v>5161</v>
      </c>
      <c r="B1568" s="8" t="s">
        <v>5162</v>
      </c>
      <c r="C1568" s="8" t="s">
        <v>5163</v>
      </c>
      <c r="D1568" s="9">
        <v>1.25</v>
      </c>
      <c r="E1568" s="8">
        <v>0</v>
      </c>
      <c r="F1568" s="10">
        <v>1.75</v>
      </c>
      <c r="G1568" s="11">
        <v>0</v>
      </c>
      <c r="H1568" s="9">
        <v>0.03</v>
      </c>
      <c r="I1568" s="8">
        <v>0</v>
      </c>
      <c r="J1568" s="15">
        <f t="shared" si="48"/>
        <v>2.75</v>
      </c>
      <c r="K1568" s="8">
        <f t="shared" si="49"/>
        <v>1.4594316186372973</v>
      </c>
    </row>
    <row r="1569" spans="1:11" x14ac:dyDescent="0.2">
      <c r="A1569" s="8" t="s">
        <v>5164</v>
      </c>
      <c r="B1569" s="8" t="s">
        <v>5165</v>
      </c>
      <c r="C1569" s="8" t="s">
        <v>5166</v>
      </c>
      <c r="D1569" s="9">
        <v>4.25</v>
      </c>
      <c r="E1569" s="8">
        <v>1</v>
      </c>
      <c r="F1569" s="10">
        <v>4.5</v>
      </c>
      <c r="G1569" s="11">
        <v>1</v>
      </c>
      <c r="H1569" s="9">
        <v>0.08</v>
      </c>
      <c r="I1569" s="8">
        <v>0.02</v>
      </c>
      <c r="J1569" s="15">
        <f t="shared" si="48"/>
        <v>2.75</v>
      </c>
      <c r="K1569" s="8">
        <f t="shared" si="49"/>
        <v>1.4594316186372973</v>
      </c>
    </row>
    <row r="1570" spans="1:11" x14ac:dyDescent="0.2">
      <c r="A1570" s="8" t="s">
        <v>5167</v>
      </c>
      <c r="B1570" s="8" t="s">
        <v>5168</v>
      </c>
      <c r="C1570" s="8" t="s">
        <v>5169</v>
      </c>
      <c r="D1570" s="9">
        <v>7</v>
      </c>
      <c r="E1570" s="8">
        <v>2</v>
      </c>
      <c r="F1570" s="10">
        <v>7.25</v>
      </c>
      <c r="G1570" s="11">
        <v>2</v>
      </c>
      <c r="H1570" s="9">
        <v>0.03</v>
      </c>
      <c r="I1570" s="8">
        <v>0.01</v>
      </c>
      <c r="J1570" s="15">
        <f t="shared" si="48"/>
        <v>2.75</v>
      </c>
      <c r="K1570" s="8">
        <f t="shared" si="49"/>
        <v>1.4594316186372973</v>
      </c>
    </row>
    <row r="1571" spans="1:11" x14ac:dyDescent="0.2">
      <c r="A1571" s="8" t="s">
        <v>5170</v>
      </c>
      <c r="B1571" s="8" t="s">
        <v>5171</v>
      </c>
      <c r="C1571" s="8" t="s">
        <v>5172</v>
      </c>
      <c r="D1571" s="9">
        <v>2.5</v>
      </c>
      <c r="E1571" s="8">
        <v>0.25</v>
      </c>
      <c r="F1571" s="10">
        <v>2.5</v>
      </c>
      <c r="G1571" s="11">
        <v>0.25</v>
      </c>
      <c r="H1571" s="9">
        <v>0.02</v>
      </c>
      <c r="I1571" s="8">
        <v>0</v>
      </c>
      <c r="J1571" s="15">
        <f t="shared" si="48"/>
        <v>2.8</v>
      </c>
      <c r="K1571" s="8">
        <f t="shared" si="49"/>
        <v>1.4854268271702415</v>
      </c>
    </row>
    <row r="1572" spans="1:11" x14ac:dyDescent="0.2">
      <c r="A1572" s="8" t="s">
        <v>5173</v>
      </c>
      <c r="B1572" s="8" t="s">
        <v>5174</v>
      </c>
      <c r="C1572" s="8" t="s">
        <v>5175</v>
      </c>
      <c r="D1572" s="9">
        <v>3.5</v>
      </c>
      <c r="E1572" s="8">
        <v>0.5</v>
      </c>
      <c r="F1572" s="10">
        <v>4</v>
      </c>
      <c r="G1572" s="11">
        <v>0.75</v>
      </c>
      <c r="H1572" s="9">
        <v>0.13</v>
      </c>
      <c r="I1572" s="8">
        <v>0.02</v>
      </c>
      <c r="J1572" s="15">
        <f t="shared" si="48"/>
        <v>2.8571428571428572</v>
      </c>
      <c r="K1572" s="8">
        <f t="shared" si="49"/>
        <v>1.5145731728297582</v>
      </c>
    </row>
    <row r="1573" spans="1:11" x14ac:dyDescent="0.2">
      <c r="A1573" s="8" t="s">
        <v>5176</v>
      </c>
      <c r="B1573" s="8" t="s">
        <v>5177</v>
      </c>
      <c r="C1573" s="8" t="s">
        <v>5178</v>
      </c>
      <c r="D1573" s="9">
        <v>4.75</v>
      </c>
      <c r="E1573" s="8">
        <v>1</v>
      </c>
      <c r="F1573" s="10">
        <v>4.75</v>
      </c>
      <c r="G1573" s="11">
        <v>1</v>
      </c>
      <c r="H1573" s="9">
        <v>0.1</v>
      </c>
      <c r="I1573" s="8">
        <v>0.04</v>
      </c>
      <c r="J1573" s="15">
        <f t="shared" si="48"/>
        <v>2.875</v>
      </c>
      <c r="K1573" s="8">
        <f t="shared" si="49"/>
        <v>1.5235619560570128</v>
      </c>
    </row>
    <row r="1574" spans="1:11" x14ac:dyDescent="0.2">
      <c r="A1574" s="8" t="s">
        <v>5179</v>
      </c>
      <c r="B1574" s="8" t="s">
        <v>5180</v>
      </c>
      <c r="C1574" s="8" t="s">
        <v>5181</v>
      </c>
      <c r="D1574" s="9">
        <v>5</v>
      </c>
      <c r="E1574" s="8">
        <v>1.25</v>
      </c>
      <c r="F1574" s="10">
        <v>5.5</v>
      </c>
      <c r="G1574" s="11">
        <v>1.25</v>
      </c>
      <c r="H1574" s="9">
        <v>0.14000000000000001</v>
      </c>
      <c r="I1574" s="8">
        <v>0.03</v>
      </c>
      <c r="J1574" s="15">
        <f t="shared" si="48"/>
        <v>2.8888888888888888</v>
      </c>
      <c r="K1574" s="8">
        <f t="shared" si="49"/>
        <v>1.5305147166987798</v>
      </c>
    </row>
    <row r="1575" spans="1:11" x14ac:dyDescent="0.2">
      <c r="A1575" s="8" t="s">
        <v>5182</v>
      </c>
      <c r="B1575" s="8" t="s">
        <v>5183</v>
      </c>
      <c r="C1575" s="8" t="s">
        <v>5184</v>
      </c>
      <c r="D1575" s="9">
        <v>2</v>
      </c>
      <c r="E1575" s="8">
        <v>0</v>
      </c>
      <c r="F1575" s="10">
        <v>2</v>
      </c>
      <c r="G1575" s="11">
        <v>0</v>
      </c>
      <c r="H1575" s="9">
        <v>0.01</v>
      </c>
      <c r="I1575" s="8">
        <v>0</v>
      </c>
      <c r="J1575" s="15">
        <f t="shared" si="48"/>
        <v>3</v>
      </c>
      <c r="K1575" s="8">
        <f t="shared" si="49"/>
        <v>1.5849625007211563</v>
      </c>
    </row>
    <row r="1576" spans="1:11" x14ac:dyDescent="0.2">
      <c r="A1576" s="8" t="s">
        <v>5185</v>
      </c>
      <c r="B1576" s="8" t="s">
        <v>5186</v>
      </c>
      <c r="C1576" s="8" t="s">
        <v>5187</v>
      </c>
      <c r="D1576" s="9">
        <v>2</v>
      </c>
      <c r="E1576" s="8">
        <v>0</v>
      </c>
      <c r="F1576" s="10">
        <v>2</v>
      </c>
      <c r="G1576" s="11">
        <v>0</v>
      </c>
      <c r="H1576" s="9">
        <v>0.06</v>
      </c>
      <c r="I1576" s="8">
        <v>0</v>
      </c>
      <c r="J1576" s="15">
        <f t="shared" si="48"/>
        <v>3</v>
      </c>
      <c r="K1576" s="8">
        <f t="shared" si="49"/>
        <v>1.5849625007211563</v>
      </c>
    </row>
    <row r="1577" spans="1:11" x14ac:dyDescent="0.2">
      <c r="A1577" s="8" t="s">
        <v>5188</v>
      </c>
      <c r="B1577" s="8" t="s">
        <v>5189</v>
      </c>
      <c r="C1577" s="8" t="s">
        <v>5190</v>
      </c>
      <c r="D1577" s="9">
        <v>2</v>
      </c>
      <c r="E1577" s="8">
        <v>0</v>
      </c>
      <c r="F1577" s="10">
        <v>2</v>
      </c>
      <c r="G1577" s="11">
        <v>0</v>
      </c>
      <c r="H1577" s="9">
        <v>0.06</v>
      </c>
      <c r="I1577" s="8">
        <v>0</v>
      </c>
      <c r="J1577" s="15">
        <f t="shared" si="48"/>
        <v>3</v>
      </c>
      <c r="K1577" s="8">
        <f t="shared" si="49"/>
        <v>1.5849625007211563</v>
      </c>
    </row>
    <row r="1578" spans="1:11" x14ac:dyDescent="0.2">
      <c r="A1578" s="8" t="s">
        <v>5191</v>
      </c>
      <c r="B1578" s="8" t="s">
        <v>5192</v>
      </c>
      <c r="C1578" s="8" t="s">
        <v>5193</v>
      </c>
      <c r="D1578" s="9">
        <v>1.75</v>
      </c>
      <c r="E1578" s="8">
        <v>0</v>
      </c>
      <c r="F1578" s="10">
        <v>2</v>
      </c>
      <c r="G1578" s="11">
        <v>0</v>
      </c>
      <c r="H1578" s="9">
        <v>0.06</v>
      </c>
      <c r="I1578" s="8">
        <v>0</v>
      </c>
      <c r="J1578" s="15">
        <f t="shared" si="48"/>
        <v>3</v>
      </c>
      <c r="K1578" s="8">
        <f t="shared" si="49"/>
        <v>1.5849625007211563</v>
      </c>
    </row>
    <row r="1579" spans="1:11" x14ac:dyDescent="0.2">
      <c r="A1579" s="8" t="s">
        <v>5194</v>
      </c>
      <c r="B1579" s="8" t="s">
        <v>5195</v>
      </c>
      <c r="C1579" s="8" t="s">
        <v>5196</v>
      </c>
      <c r="D1579" s="9">
        <v>2</v>
      </c>
      <c r="E1579" s="8">
        <v>0</v>
      </c>
      <c r="F1579" s="10">
        <v>2</v>
      </c>
      <c r="G1579" s="11">
        <v>0</v>
      </c>
      <c r="H1579" s="9">
        <v>7.0000000000000007E-2</v>
      </c>
      <c r="I1579" s="8">
        <v>0</v>
      </c>
      <c r="J1579" s="15">
        <f t="shared" si="48"/>
        <v>3</v>
      </c>
      <c r="K1579" s="8">
        <f t="shared" si="49"/>
        <v>1.5849625007211563</v>
      </c>
    </row>
    <row r="1580" spans="1:11" x14ac:dyDescent="0.2">
      <c r="A1580" s="8" t="s">
        <v>5197</v>
      </c>
      <c r="B1580" s="8" t="s">
        <v>5198</v>
      </c>
      <c r="C1580" s="8" t="s">
        <v>5199</v>
      </c>
      <c r="D1580" s="9">
        <v>3.25</v>
      </c>
      <c r="E1580" s="8">
        <v>0.5</v>
      </c>
      <c r="F1580" s="10">
        <v>3.5</v>
      </c>
      <c r="G1580" s="11">
        <v>0.5</v>
      </c>
      <c r="H1580" s="9">
        <v>0.12</v>
      </c>
      <c r="I1580" s="8">
        <v>0.02</v>
      </c>
      <c r="J1580" s="15">
        <f t="shared" si="48"/>
        <v>3</v>
      </c>
      <c r="K1580" s="8">
        <f t="shared" si="49"/>
        <v>1.5849625007211563</v>
      </c>
    </row>
    <row r="1581" spans="1:11" x14ac:dyDescent="0.2">
      <c r="A1581" s="8" t="s">
        <v>5200</v>
      </c>
      <c r="B1581" s="8" t="s">
        <v>5201</v>
      </c>
      <c r="C1581" s="8" t="s">
        <v>5202</v>
      </c>
      <c r="D1581" s="9">
        <v>3</v>
      </c>
      <c r="E1581" s="8">
        <v>0.5</v>
      </c>
      <c r="F1581" s="10">
        <v>3.5</v>
      </c>
      <c r="G1581" s="11">
        <v>0.5</v>
      </c>
      <c r="H1581" s="9">
        <v>7.0000000000000007E-2</v>
      </c>
      <c r="I1581" s="8">
        <v>0.01</v>
      </c>
      <c r="J1581" s="15">
        <f t="shared" si="48"/>
        <v>3</v>
      </c>
      <c r="K1581" s="8">
        <f t="shared" si="49"/>
        <v>1.5849625007211563</v>
      </c>
    </row>
    <row r="1582" spans="1:11" x14ac:dyDescent="0.2">
      <c r="A1582" s="8" t="s">
        <v>5203</v>
      </c>
      <c r="B1582" s="8" t="s">
        <v>5204</v>
      </c>
      <c r="C1582" s="8" t="s">
        <v>5205</v>
      </c>
      <c r="D1582" s="9">
        <v>2.25</v>
      </c>
      <c r="E1582" s="8">
        <v>0</v>
      </c>
      <c r="F1582" s="10">
        <v>2.25</v>
      </c>
      <c r="G1582" s="11">
        <v>0</v>
      </c>
      <c r="H1582" s="9">
        <v>0.05</v>
      </c>
      <c r="I1582" s="8">
        <v>0</v>
      </c>
      <c r="J1582" s="15">
        <f t="shared" si="48"/>
        <v>3.25</v>
      </c>
      <c r="K1582" s="8">
        <f t="shared" si="49"/>
        <v>1.7004397181410922</v>
      </c>
    </row>
    <row r="1583" spans="1:11" x14ac:dyDescent="0.2">
      <c r="A1583" s="8" t="s">
        <v>5206</v>
      </c>
      <c r="B1583" s="8" t="s">
        <v>5207</v>
      </c>
      <c r="C1583" s="8" t="s">
        <v>5208</v>
      </c>
      <c r="D1583" s="9">
        <v>2</v>
      </c>
      <c r="E1583" s="8">
        <v>0</v>
      </c>
      <c r="F1583" s="10">
        <v>2.25</v>
      </c>
      <c r="G1583" s="11">
        <v>0</v>
      </c>
      <c r="H1583" s="9">
        <v>0.04</v>
      </c>
      <c r="I1583" s="8">
        <v>0</v>
      </c>
      <c r="J1583" s="15">
        <f t="shared" si="48"/>
        <v>3.25</v>
      </c>
      <c r="K1583" s="8">
        <f t="shared" si="49"/>
        <v>1.7004397181410922</v>
      </c>
    </row>
    <row r="1584" spans="1:11" x14ac:dyDescent="0.2">
      <c r="A1584" s="8" t="s">
        <v>5209</v>
      </c>
      <c r="B1584" s="8" t="s">
        <v>5210</v>
      </c>
      <c r="C1584" s="8" t="s">
        <v>5211</v>
      </c>
      <c r="D1584" s="9">
        <v>2</v>
      </c>
      <c r="E1584" s="8">
        <v>0</v>
      </c>
      <c r="F1584" s="10">
        <v>2.25</v>
      </c>
      <c r="G1584" s="11">
        <v>0</v>
      </c>
      <c r="H1584" s="9">
        <v>0.05</v>
      </c>
      <c r="I1584" s="8">
        <v>0</v>
      </c>
      <c r="J1584" s="15">
        <f t="shared" si="48"/>
        <v>3.25</v>
      </c>
      <c r="K1584" s="8">
        <f t="shared" si="49"/>
        <v>1.7004397181410922</v>
      </c>
    </row>
    <row r="1585" spans="1:11" x14ac:dyDescent="0.2">
      <c r="A1585" s="8" t="s">
        <v>5212</v>
      </c>
      <c r="B1585" s="8" t="s">
        <v>5213</v>
      </c>
      <c r="C1585" s="8" t="s">
        <v>5214</v>
      </c>
      <c r="D1585" s="9">
        <v>1.75</v>
      </c>
      <c r="E1585" s="8">
        <v>0</v>
      </c>
      <c r="F1585" s="10">
        <v>2.25</v>
      </c>
      <c r="G1585" s="11">
        <v>0</v>
      </c>
      <c r="H1585" s="9">
        <v>0.03</v>
      </c>
      <c r="I1585" s="8">
        <v>0</v>
      </c>
      <c r="J1585" s="15">
        <f t="shared" si="48"/>
        <v>3.25</v>
      </c>
      <c r="K1585" s="8">
        <f t="shared" si="49"/>
        <v>1.7004397181410922</v>
      </c>
    </row>
    <row r="1586" spans="1:11" x14ac:dyDescent="0.2">
      <c r="A1586" s="8" t="s">
        <v>5215</v>
      </c>
      <c r="B1586" s="8" t="s">
        <v>5216</v>
      </c>
      <c r="C1586" s="8" t="s">
        <v>5217</v>
      </c>
      <c r="D1586" s="9">
        <v>2</v>
      </c>
      <c r="E1586" s="8">
        <v>0</v>
      </c>
      <c r="F1586" s="10">
        <v>2.25</v>
      </c>
      <c r="G1586" s="11">
        <v>0</v>
      </c>
      <c r="H1586" s="9">
        <v>0.1</v>
      </c>
      <c r="I1586" s="8">
        <v>0</v>
      </c>
      <c r="J1586" s="15">
        <f t="shared" si="48"/>
        <v>3.25</v>
      </c>
      <c r="K1586" s="8">
        <f t="shared" si="49"/>
        <v>1.7004397181410922</v>
      </c>
    </row>
    <row r="1587" spans="1:11" x14ac:dyDescent="0.2">
      <c r="A1587" s="8" t="s">
        <v>5218</v>
      </c>
      <c r="B1587" s="8" t="s">
        <v>5219</v>
      </c>
      <c r="C1587" s="8" t="s">
        <v>5220</v>
      </c>
      <c r="D1587" s="9">
        <v>3.75</v>
      </c>
      <c r="E1587" s="8">
        <v>0.5</v>
      </c>
      <c r="F1587" s="10">
        <v>4</v>
      </c>
      <c r="G1587" s="11">
        <v>0.5</v>
      </c>
      <c r="H1587" s="9">
        <v>0.11</v>
      </c>
      <c r="I1587" s="8">
        <v>0.01</v>
      </c>
      <c r="J1587" s="15">
        <f t="shared" si="48"/>
        <v>3.3333333333333335</v>
      </c>
      <c r="K1587" s="8">
        <f t="shared" si="49"/>
        <v>1.7369655941662063</v>
      </c>
    </row>
    <row r="1588" spans="1:11" x14ac:dyDescent="0.2">
      <c r="A1588" s="8" t="s">
        <v>5221</v>
      </c>
      <c r="B1588" s="8" t="s">
        <v>5222</v>
      </c>
      <c r="C1588" s="8" t="s">
        <v>5223</v>
      </c>
      <c r="D1588" s="9">
        <v>2.5</v>
      </c>
      <c r="E1588" s="8">
        <v>0</v>
      </c>
      <c r="F1588" s="10">
        <v>2.5</v>
      </c>
      <c r="G1588" s="11">
        <v>0</v>
      </c>
      <c r="H1588" s="9">
        <v>0.08</v>
      </c>
      <c r="I1588" s="8">
        <v>0</v>
      </c>
      <c r="J1588" s="15">
        <f t="shared" si="48"/>
        <v>3.5</v>
      </c>
      <c r="K1588" s="8">
        <f t="shared" si="49"/>
        <v>1.8073549220576042</v>
      </c>
    </row>
    <row r="1589" spans="1:11" x14ac:dyDescent="0.2">
      <c r="A1589" s="8" t="s">
        <v>5224</v>
      </c>
      <c r="B1589" s="8" t="s">
        <v>5225</v>
      </c>
      <c r="C1589" s="8" t="s">
        <v>5226</v>
      </c>
      <c r="D1589" s="9">
        <v>2.25</v>
      </c>
      <c r="E1589" s="8">
        <v>0</v>
      </c>
      <c r="F1589" s="10">
        <v>2.5</v>
      </c>
      <c r="G1589" s="11">
        <v>0</v>
      </c>
      <c r="H1589" s="9">
        <v>0.19</v>
      </c>
      <c r="I1589" s="8">
        <v>0</v>
      </c>
      <c r="J1589" s="15">
        <f t="shared" si="48"/>
        <v>3.5</v>
      </c>
      <c r="K1589" s="8">
        <f t="shared" si="49"/>
        <v>1.8073549220576042</v>
      </c>
    </row>
    <row r="1590" spans="1:11" x14ac:dyDescent="0.2">
      <c r="A1590" s="8" t="s">
        <v>5227</v>
      </c>
      <c r="B1590" s="8" t="s">
        <v>5228</v>
      </c>
      <c r="C1590" s="8" t="s">
        <v>5229</v>
      </c>
      <c r="D1590" s="9">
        <v>2.25</v>
      </c>
      <c r="E1590" s="8">
        <v>0</v>
      </c>
      <c r="F1590" s="10">
        <v>2.5</v>
      </c>
      <c r="G1590" s="11">
        <v>0</v>
      </c>
      <c r="H1590" s="9">
        <v>0.01</v>
      </c>
      <c r="I1590" s="8">
        <v>0</v>
      </c>
      <c r="J1590" s="15">
        <f t="shared" si="48"/>
        <v>3.5</v>
      </c>
      <c r="K1590" s="8">
        <f t="shared" si="49"/>
        <v>1.8073549220576042</v>
      </c>
    </row>
    <row r="1591" spans="1:11" x14ac:dyDescent="0.2">
      <c r="A1591" s="8" t="s">
        <v>5230</v>
      </c>
      <c r="B1591" s="8" t="s">
        <v>5231</v>
      </c>
      <c r="C1591" s="8" t="s">
        <v>5232</v>
      </c>
      <c r="D1591" s="9">
        <v>2.5</v>
      </c>
      <c r="E1591" s="8">
        <v>0</v>
      </c>
      <c r="F1591" s="10">
        <v>2.5</v>
      </c>
      <c r="G1591" s="11">
        <v>0</v>
      </c>
      <c r="H1591" s="9">
        <v>0.11</v>
      </c>
      <c r="I1591" s="8">
        <v>0</v>
      </c>
      <c r="J1591" s="15">
        <f t="shared" si="48"/>
        <v>3.5</v>
      </c>
      <c r="K1591" s="8">
        <f t="shared" si="49"/>
        <v>1.8073549220576042</v>
      </c>
    </row>
    <row r="1592" spans="1:11" x14ac:dyDescent="0.2">
      <c r="A1592" s="8" t="s">
        <v>5233</v>
      </c>
      <c r="B1592" s="8" t="s">
        <v>5234</v>
      </c>
      <c r="C1592" s="8" t="s">
        <v>5235</v>
      </c>
      <c r="D1592" s="9">
        <v>2</v>
      </c>
      <c r="E1592" s="8">
        <v>0</v>
      </c>
      <c r="F1592" s="10">
        <v>2.5</v>
      </c>
      <c r="G1592" s="11">
        <v>0</v>
      </c>
      <c r="H1592" s="9">
        <v>7.0000000000000007E-2</v>
      </c>
      <c r="I1592" s="8">
        <v>0</v>
      </c>
      <c r="J1592" s="15">
        <f t="shared" si="48"/>
        <v>3.5</v>
      </c>
      <c r="K1592" s="8">
        <f t="shared" si="49"/>
        <v>1.8073549220576042</v>
      </c>
    </row>
    <row r="1593" spans="1:11" x14ac:dyDescent="0.2">
      <c r="A1593" s="8" t="s">
        <v>5236</v>
      </c>
      <c r="B1593" s="8" t="s">
        <v>5237</v>
      </c>
      <c r="C1593" s="8" t="s">
        <v>5238</v>
      </c>
      <c r="D1593" s="9">
        <v>2.75</v>
      </c>
      <c r="E1593" s="8">
        <v>0</v>
      </c>
      <c r="F1593" s="10">
        <v>2.75</v>
      </c>
      <c r="G1593" s="11">
        <v>0</v>
      </c>
      <c r="H1593" s="9">
        <v>0.05</v>
      </c>
      <c r="I1593" s="8">
        <v>0</v>
      </c>
      <c r="J1593" s="15">
        <f t="shared" si="48"/>
        <v>3.75</v>
      </c>
      <c r="K1593" s="8">
        <f t="shared" si="49"/>
        <v>1.9068905956085187</v>
      </c>
    </row>
    <row r="1594" spans="1:11" x14ac:dyDescent="0.2">
      <c r="A1594" s="8" t="s">
        <v>5239</v>
      </c>
      <c r="B1594" s="8" t="s">
        <v>5240</v>
      </c>
      <c r="C1594" s="8" t="s">
        <v>5241</v>
      </c>
      <c r="D1594" s="9">
        <v>3</v>
      </c>
      <c r="E1594" s="8">
        <v>0</v>
      </c>
      <c r="F1594" s="10">
        <v>3</v>
      </c>
      <c r="G1594" s="11">
        <v>0</v>
      </c>
      <c r="H1594" s="9">
        <v>0.13</v>
      </c>
      <c r="I1594" s="8">
        <v>0</v>
      </c>
      <c r="J1594" s="15">
        <f t="shared" si="48"/>
        <v>4</v>
      </c>
      <c r="K1594" s="8">
        <f t="shared" si="49"/>
        <v>2</v>
      </c>
    </row>
    <row r="1595" spans="1:11" x14ac:dyDescent="0.2">
      <c r="A1595" s="8" t="s">
        <v>5242</v>
      </c>
      <c r="B1595" s="8" t="s">
        <v>5243</v>
      </c>
      <c r="C1595" s="8" t="s">
        <v>5244</v>
      </c>
      <c r="D1595" s="9">
        <v>2.5</v>
      </c>
      <c r="E1595" s="8">
        <v>0</v>
      </c>
      <c r="F1595" s="10">
        <v>3</v>
      </c>
      <c r="G1595" s="11">
        <v>0</v>
      </c>
      <c r="H1595" s="9">
        <v>0.14000000000000001</v>
      </c>
      <c r="I1595" s="8">
        <v>0</v>
      </c>
      <c r="J1595" s="15">
        <f t="shared" si="48"/>
        <v>4</v>
      </c>
      <c r="K1595" s="8">
        <f t="shared" si="49"/>
        <v>2</v>
      </c>
    </row>
    <row r="1596" spans="1:11" x14ac:dyDescent="0.2">
      <c r="A1596" s="8" t="s">
        <v>5245</v>
      </c>
      <c r="B1596" s="8" t="s">
        <v>5246</v>
      </c>
      <c r="C1596" s="8" t="s">
        <v>5247</v>
      </c>
      <c r="D1596" s="9">
        <v>3</v>
      </c>
      <c r="E1596" s="8">
        <v>0</v>
      </c>
      <c r="F1596" s="10">
        <v>3</v>
      </c>
      <c r="G1596" s="11">
        <v>0</v>
      </c>
      <c r="H1596" s="9">
        <v>0.38</v>
      </c>
      <c r="I1596" s="8">
        <v>0</v>
      </c>
      <c r="J1596" s="15">
        <f t="shared" si="48"/>
        <v>4</v>
      </c>
      <c r="K1596" s="8">
        <f t="shared" si="49"/>
        <v>2</v>
      </c>
    </row>
    <row r="1597" spans="1:11" x14ac:dyDescent="0.2">
      <c r="A1597" s="8" t="s">
        <v>5248</v>
      </c>
      <c r="B1597" s="8" t="s">
        <v>5249</v>
      </c>
      <c r="C1597" s="8" t="s">
        <v>5250</v>
      </c>
      <c r="D1597" s="9">
        <v>8</v>
      </c>
      <c r="E1597" s="8">
        <v>1.5</v>
      </c>
      <c r="F1597" s="10">
        <v>9.25</v>
      </c>
      <c r="G1597" s="11">
        <v>1.5</v>
      </c>
      <c r="H1597" s="9">
        <v>0.19</v>
      </c>
      <c r="I1597" s="8">
        <v>0.04</v>
      </c>
      <c r="J1597" s="15">
        <f t="shared" si="48"/>
        <v>4.0999999999999996</v>
      </c>
      <c r="K1597" s="8">
        <f t="shared" si="49"/>
        <v>2.0356239097307212</v>
      </c>
    </row>
    <row r="1598" spans="1:11" x14ac:dyDescent="0.2">
      <c r="A1598" s="8" t="s">
        <v>5251</v>
      </c>
      <c r="B1598" s="8" t="s">
        <v>5252</v>
      </c>
      <c r="C1598" s="8" t="s">
        <v>5253</v>
      </c>
      <c r="D1598" s="9">
        <v>5.75</v>
      </c>
      <c r="E1598" s="8">
        <v>0.75</v>
      </c>
      <c r="F1598" s="10">
        <v>6.25</v>
      </c>
      <c r="G1598" s="11">
        <v>0.75</v>
      </c>
      <c r="H1598" s="9">
        <v>0.08</v>
      </c>
      <c r="I1598" s="8">
        <v>0.01</v>
      </c>
      <c r="J1598" s="15">
        <f t="shared" si="48"/>
        <v>4.1428571428571432</v>
      </c>
      <c r="K1598" s="8">
        <f t="shared" si="49"/>
        <v>2.0506260730699681</v>
      </c>
    </row>
    <row r="1599" spans="1:11" x14ac:dyDescent="0.2">
      <c r="A1599" s="8" t="s">
        <v>5254</v>
      </c>
      <c r="B1599" s="8" t="s">
        <v>5255</v>
      </c>
      <c r="C1599" s="8" t="s">
        <v>5256</v>
      </c>
      <c r="D1599" s="9">
        <v>2.75</v>
      </c>
      <c r="E1599" s="8">
        <v>0</v>
      </c>
      <c r="F1599" s="10">
        <v>3.25</v>
      </c>
      <c r="G1599" s="11">
        <v>0</v>
      </c>
      <c r="H1599" s="9">
        <v>0.04</v>
      </c>
      <c r="I1599" s="8">
        <v>0</v>
      </c>
      <c r="J1599" s="15">
        <f t="shared" si="48"/>
        <v>4.25</v>
      </c>
      <c r="K1599" s="8">
        <f t="shared" si="49"/>
        <v>2.0874628412503395</v>
      </c>
    </row>
    <row r="1600" spans="1:11" x14ac:dyDescent="0.2">
      <c r="A1600" s="8" t="s">
        <v>5257</v>
      </c>
      <c r="B1600" s="8" t="s">
        <v>5258</v>
      </c>
      <c r="C1600" s="8" t="s">
        <v>5259</v>
      </c>
      <c r="D1600" s="9">
        <v>3.25</v>
      </c>
      <c r="E1600" s="8">
        <v>0</v>
      </c>
      <c r="F1600" s="10">
        <v>3.25</v>
      </c>
      <c r="G1600" s="11">
        <v>0</v>
      </c>
      <c r="H1600" s="9">
        <v>0.14000000000000001</v>
      </c>
      <c r="I1600" s="8">
        <v>0</v>
      </c>
      <c r="J1600" s="15">
        <f t="shared" si="48"/>
        <v>4.25</v>
      </c>
      <c r="K1600" s="8">
        <f t="shared" si="49"/>
        <v>2.0874628412503395</v>
      </c>
    </row>
    <row r="1601" spans="1:11" x14ac:dyDescent="0.2">
      <c r="A1601" s="8" t="s">
        <v>5260</v>
      </c>
      <c r="B1601" s="8" t="s">
        <v>5261</v>
      </c>
      <c r="C1601" s="8" t="s">
        <v>5262</v>
      </c>
      <c r="D1601" s="9">
        <v>2.5</v>
      </c>
      <c r="E1601" s="8">
        <v>0</v>
      </c>
      <c r="F1601" s="10">
        <v>3.25</v>
      </c>
      <c r="G1601" s="11">
        <v>0</v>
      </c>
      <c r="H1601" s="9">
        <v>0.06</v>
      </c>
      <c r="I1601" s="8">
        <v>0</v>
      </c>
      <c r="J1601" s="15">
        <f t="shared" si="48"/>
        <v>4.25</v>
      </c>
      <c r="K1601" s="8">
        <f t="shared" si="49"/>
        <v>2.0874628412503395</v>
      </c>
    </row>
    <row r="1602" spans="1:11" x14ac:dyDescent="0.2">
      <c r="A1602" s="8" t="s">
        <v>5263</v>
      </c>
      <c r="B1602" s="8" t="s">
        <v>5264</v>
      </c>
      <c r="C1602" s="8" t="s">
        <v>5265</v>
      </c>
      <c r="D1602" s="9">
        <v>5.25</v>
      </c>
      <c r="E1602" s="8">
        <v>0.75</v>
      </c>
      <c r="F1602" s="10">
        <v>6.75</v>
      </c>
      <c r="G1602" s="11">
        <v>0.75</v>
      </c>
      <c r="H1602" s="9">
        <v>0.05</v>
      </c>
      <c r="I1602" s="8">
        <v>0.01</v>
      </c>
      <c r="J1602" s="15">
        <f t="shared" si="48"/>
        <v>4.4285714285714288</v>
      </c>
      <c r="K1602" s="8">
        <f t="shared" si="49"/>
        <v>2.1468413883292712</v>
      </c>
    </row>
    <row r="1603" spans="1:11" x14ac:dyDescent="0.2">
      <c r="A1603" s="8" t="s">
        <v>5266</v>
      </c>
      <c r="B1603" s="8" t="s">
        <v>5267</v>
      </c>
      <c r="C1603" s="8" t="s">
        <v>5268</v>
      </c>
      <c r="D1603" s="9">
        <v>3</v>
      </c>
      <c r="E1603" s="8">
        <v>0</v>
      </c>
      <c r="F1603" s="10">
        <v>3.5</v>
      </c>
      <c r="G1603" s="11">
        <v>0</v>
      </c>
      <c r="H1603" s="9">
        <v>0.08</v>
      </c>
      <c r="I1603" s="8">
        <v>0</v>
      </c>
      <c r="J1603" s="15">
        <f t="shared" ref="J1603:J1612" si="50">(F1603+1)/(G1603+1)</f>
        <v>4.5</v>
      </c>
      <c r="K1603" s="8">
        <f t="shared" si="49"/>
        <v>2.1699250014423126</v>
      </c>
    </row>
    <row r="1604" spans="1:11" x14ac:dyDescent="0.2">
      <c r="A1604" s="8" t="s">
        <v>5269</v>
      </c>
      <c r="B1604" s="8" t="s">
        <v>5270</v>
      </c>
      <c r="C1604" s="8" t="s">
        <v>5271</v>
      </c>
      <c r="D1604" s="9">
        <v>8.75</v>
      </c>
      <c r="E1604" s="8">
        <v>1.5</v>
      </c>
      <c r="F1604" s="10">
        <v>10.25</v>
      </c>
      <c r="G1604" s="11">
        <v>1.5</v>
      </c>
      <c r="H1604" s="9">
        <v>0.21</v>
      </c>
      <c r="I1604" s="8">
        <v>0.03</v>
      </c>
      <c r="J1604" s="15">
        <f t="shared" si="50"/>
        <v>4.5</v>
      </c>
      <c r="K1604" s="8">
        <f t="shared" ref="K1604:K1612" si="51">LOG(J1604,2)</f>
        <v>2.1699250014423126</v>
      </c>
    </row>
    <row r="1605" spans="1:11" x14ac:dyDescent="0.2">
      <c r="A1605" s="8" t="s">
        <v>5272</v>
      </c>
      <c r="B1605" s="8" t="s">
        <v>5273</v>
      </c>
      <c r="C1605" s="8" t="s">
        <v>5274</v>
      </c>
      <c r="D1605" s="9">
        <v>4</v>
      </c>
      <c r="E1605" s="8">
        <v>0</v>
      </c>
      <c r="F1605" s="10">
        <v>4.25</v>
      </c>
      <c r="G1605" s="11">
        <v>0</v>
      </c>
      <c r="H1605" s="9">
        <v>0.08</v>
      </c>
      <c r="I1605" s="8">
        <v>0</v>
      </c>
      <c r="J1605" s="15">
        <f t="shared" si="50"/>
        <v>5.25</v>
      </c>
      <c r="K1605" s="8">
        <f t="shared" si="51"/>
        <v>2.3923174227787602</v>
      </c>
    </row>
    <row r="1606" spans="1:11" x14ac:dyDescent="0.2">
      <c r="A1606" s="8" t="s">
        <v>5275</v>
      </c>
      <c r="B1606" s="8" t="s">
        <v>5276</v>
      </c>
      <c r="C1606" s="8" t="s">
        <v>5277</v>
      </c>
      <c r="D1606" s="9">
        <v>3.25</v>
      </c>
      <c r="E1606" s="8">
        <v>0</v>
      </c>
      <c r="F1606" s="10">
        <v>4.25</v>
      </c>
      <c r="G1606" s="11">
        <v>0</v>
      </c>
      <c r="H1606" s="9">
        <v>0.09</v>
      </c>
      <c r="I1606" s="8">
        <v>0</v>
      </c>
      <c r="J1606" s="15">
        <f t="shared" si="50"/>
        <v>5.25</v>
      </c>
      <c r="K1606" s="8">
        <f t="shared" si="51"/>
        <v>2.3923174227787602</v>
      </c>
    </row>
    <row r="1607" spans="1:11" x14ac:dyDescent="0.2">
      <c r="A1607" s="8" t="s">
        <v>5278</v>
      </c>
      <c r="B1607" s="8" t="s">
        <v>5279</v>
      </c>
      <c r="C1607" s="8" t="s">
        <v>5280</v>
      </c>
      <c r="D1607" s="9">
        <v>2.75</v>
      </c>
      <c r="E1607" s="8">
        <v>0</v>
      </c>
      <c r="F1607" s="10">
        <v>4.25</v>
      </c>
      <c r="G1607" s="11">
        <v>0</v>
      </c>
      <c r="H1607" s="9">
        <v>0.1</v>
      </c>
      <c r="I1607" s="8">
        <v>0</v>
      </c>
      <c r="J1607" s="15">
        <f t="shared" si="50"/>
        <v>5.25</v>
      </c>
      <c r="K1607" s="8">
        <f t="shared" si="51"/>
        <v>2.3923174227787602</v>
      </c>
    </row>
    <row r="1608" spans="1:11" x14ac:dyDescent="0.2">
      <c r="A1608" s="8" t="s">
        <v>5281</v>
      </c>
      <c r="B1608" s="8" t="s">
        <v>5282</v>
      </c>
      <c r="C1608" s="8" t="s">
        <v>5283</v>
      </c>
      <c r="D1608" s="9">
        <v>6.5</v>
      </c>
      <c r="E1608" s="8">
        <v>0.5</v>
      </c>
      <c r="F1608" s="10">
        <v>7.75</v>
      </c>
      <c r="G1608" s="11">
        <v>0.5</v>
      </c>
      <c r="H1608" s="9">
        <v>0.2</v>
      </c>
      <c r="I1608" s="8">
        <v>0.02</v>
      </c>
      <c r="J1608" s="15">
        <f t="shared" si="50"/>
        <v>5.833333333333333</v>
      </c>
      <c r="K1608" s="8">
        <f t="shared" si="51"/>
        <v>2.5443205162238103</v>
      </c>
    </row>
    <row r="1609" spans="1:11" x14ac:dyDescent="0.2">
      <c r="A1609" s="8" t="s">
        <v>5284</v>
      </c>
      <c r="B1609" s="8" t="s">
        <v>5285</v>
      </c>
      <c r="C1609" s="8" t="s">
        <v>5286</v>
      </c>
      <c r="D1609" s="9">
        <v>5</v>
      </c>
      <c r="E1609" s="8">
        <v>0</v>
      </c>
      <c r="F1609" s="10">
        <v>5.25</v>
      </c>
      <c r="G1609" s="11">
        <v>0</v>
      </c>
      <c r="H1609" s="9">
        <v>0.14000000000000001</v>
      </c>
      <c r="I1609" s="8">
        <v>0</v>
      </c>
      <c r="J1609" s="15">
        <f t="shared" si="50"/>
        <v>6.25</v>
      </c>
      <c r="K1609" s="8">
        <f t="shared" si="51"/>
        <v>2.6438561897747248</v>
      </c>
    </row>
    <row r="1610" spans="1:11" x14ac:dyDescent="0.2">
      <c r="A1610" s="8" t="s">
        <v>5287</v>
      </c>
      <c r="B1610" s="8" t="s">
        <v>5288</v>
      </c>
      <c r="C1610" s="8" t="s">
        <v>5289</v>
      </c>
      <c r="D1610" s="9">
        <v>5.5</v>
      </c>
      <c r="E1610" s="8">
        <v>0</v>
      </c>
      <c r="F1610" s="10">
        <v>5.5</v>
      </c>
      <c r="G1610" s="11">
        <v>0</v>
      </c>
      <c r="H1610" s="9">
        <v>0.11</v>
      </c>
      <c r="I1610" s="8">
        <v>0</v>
      </c>
      <c r="J1610" s="15">
        <f t="shared" si="50"/>
        <v>6.5</v>
      </c>
      <c r="K1610" s="8">
        <f t="shared" si="51"/>
        <v>2.7004397181410922</v>
      </c>
    </row>
    <row r="1611" spans="1:11" x14ac:dyDescent="0.2">
      <c r="A1611" s="8" t="s">
        <v>5290</v>
      </c>
      <c r="B1611" s="8" t="s">
        <v>5291</v>
      </c>
      <c r="C1611" s="8" t="s">
        <v>5292</v>
      </c>
      <c r="D1611" s="9">
        <v>5.75</v>
      </c>
      <c r="E1611" s="8">
        <v>0</v>
      </c>
      <c r="F1611" s="10">
        <v>6.25</v>
      </c>
      <c r="G1611" s="11">
        <v>0</v>
      </c>
      <c r="H1611" s="9">
        <v>0.16</v>
      </c>
      <c r="I1611" s="8">
        <v>0</v>
      </c>
      <c r="J1611" s="15">
        <f t="shared" si="50"/>
        <v>7.25</v>
      </c>
      <c r="K1611" s="8">
        <f t="shared" si="51"/>
        <v>2.8579809951275723</v>
      </c>
    </row>
    <row r="1612" spans="1:11" x14ac:dyDescent="0.2">
      <c r="A1612" s="8" t="s">
        <v>5293</v>
      </c>
      <c r="B1612" s="8" t="s">
        <v>5294</v>
      </c>
      <c r="C1612" s="8" t="s">
        <v>5295</v>
      </c>
      <c r="D1612" s="9">
        <v>6</v>
      </c>
      <c r="E1612" s="8">
        <v>0</v>
      </c>
      <c r="F1612" s="10">
        <v>6.5</v>
      </c>
      <c r="G1612" s="11">
        <v>0</v>
      </c>
      <c r="H1612" s="9">
        <v>0.1</v>
      </c>
      <c r="I1612" s="8">
        <v>0</v>
      </c>
      <c r="J1612" s="15">
        <f t="shared" si="50"/>
        <v>7.5</v>
      </c>
      <c r="K1612" s="8">
        <f t="shared" si="51"/>
        <v>2.9068905956085187</v>
      </c>
    </row>
  </sheetData>
  <mergeCells count="8">
    <mergeCell ref="C1:C2"/>
    <mergeCell ref="B1:B2"/>
    <mergeCell ref="A1:A2"/>
    <mergeCell ref="J1:J2"/>
    <mergeCell ref="K1:K2"/>
    <mergeCell ref="D1:E1"/>
    <mergeCell ref="F1:G1"/>
    <mergeCell ref="H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32"/>
  <sheetViews>
    <sheetView topLeftCell="A127" workbookViewId="0">
      <selection activeCell="E1" sqref="E1:E1048576"/>
    </sheetView>
  </sheetViews>
  <sheetFormatPr baseColWidth="10" defaultRowHeight="16" x14ac:dyDescent="0.2"/>
  <cols>
    <col min="1" max="1" width="14.6640625" customWidth="1"/>
    <col min="2" max="2" width="61.33203125" customWidth="1"/>
    <col min="3" max="3" width="13.33203125" customWidth="1"/>
    <col min="4" max="4" width="9.6640625" customWidth="1"/>
    <col min="5" max="5" width="10.83203125" style="30"/>
    <col min="6" max="6" width="12" style="3" customWidth="1"/>
    <col min="8" max="8" width="97.83203125" customWidth="1"/>
  </cols>
  <sheetData>
    <row r="1" spans="1:9" s="17" customFormat="1" ht="17" thickBot="1" x14ac:dyDescent="0.25">
      <c r="A1" s="17" t="s">
        <v>23</v>
      </c>
      <c r="B1" s="17" t="s">
        <v>24</v>
      </c>
      <c r="C1" s="17" t="s">
        <v>25</v>
      </c>
      <c r="D1" s="17" t="s">
        <v>26</v>
      </c>
      <c r="E1" s="29" t="s">
        <v>27</v>
      </c>
      <c r="F1" s="18" t="s">
        <v>28</v>
      </c>
      <c r="G1" s="17" t="s">
        <v>29</v>
      </c>
      <c r="H1" s="17" t="s">
        <v>30</v>
      </c>
      <c r="I1" s="17" t="s">
        <v>31</v>
      </c>
    </row>
    <row r="2" spans="1:9" x14ac:dyDescent="0.2">
      <c r="A2" t="s">
        <v>32</v>
      </c>
      <c r="B2" t="s">
        <v>33</v>
      </c>
      <c r="C2">
        <v>263</v>
      </c>
      <c r="D2">
        <v>13</v>
      </c>
      <c r="E2" s="30" t="s">
        <v>34</v>
      </c>
      <c r="F2" s="3" t="s">
        <v>35</v>
      </c>
      <c r="G2" t="s">
        <v>36</v>
      </c>
      <c r="H2" t="s">
        <v>37</v>
      </c>
      <c r="I2" t="s">
        <v>38</v>
      </c>
    </row>
    <row r="3" spans="1:9" x14ac:dyDescent="0.2">
      <c r="A3" t="s">
        <v>39</v>
      </c>
      <c r="B3" t="s">
        <v>40</v>
      </c>
      <c r="C3">
        <v>8</v>
      </c>
      <c r="D3">
        <v>3</v>
      </c>
      <c r="E3" s="30" t="s">
        <v>41</v>
      </c>
      <c r="F3" s="3" t="s">
        <v>42</v>
      </c>
      <c r="G3" t="s">
        <v>43</v>
      </c>
      <c r="H3" t="s">
        <v>44</v>
      </c>
      <c r="I3" t="s">
        <v>45</v>
      </c>
    </row>
    <row r="4" spans="1:9" x14ac:dyDescent="0.2">
      <c r="A4" t="s">
        <v>46</v>
      </c>
      <c r="B4" t="s">
        <v>47</v>
      </c>
      <c r="C4">
        <v>9</v>
      </c>
      <c r="D4">
        <v>3</v>
      </c>
      <c r="E4" s="30" t="s">
        <v>41</v>
      </c>
      <c r="F4" s="3" t="s">
        <v>48</v>
      </c>
      <c r="G4" t="s">
        <v>49</v>
      </c>
      <c r="H4" t="s">
        <v>44</v>
      </c>
      <c r="I4" t="s">
        <v>45</v>
      </c>
    </row>
    <row r="5" spans="1:9" x14ac:dyDescent="0.2">
      <c r="A5" t="s">
        <v>50</v>
      </c>
      <c r="B5" t="s">
        <v>51</v>
      </c>
      <c r="C5">
        <v>76</v>
      </c>
      <c r="D5">
        <v>5</v>
      </c>
      <c r="E5" s="30" t="s">
        <v>52</v>
      </c>
      <c r="F5" s="3" t="s">
        <v>53</v>
      </c>
      <c r="G5" t="s">
        <v>54</v>
      </c>
      <c r="H5" t="s">
        <v>55</v>
      </c>
      <c r="I5" t="s">
        <v>56</v>
      </c>
    </row>
    <row r="6" spans="1:9" x14ac:dyDescent="0.2">
      <c r="A6" t="s">
        <v>57</v>
      </c>
      <c r="B6" t="s">
        <v>58</v>
      </c>
      <c r="C6">
        <v>225</v>
      </c>
      <c r="D6">
        <v>10</v>
      </c>
      <c r="E6" s="30" t="s">
        <v>59</v>
      </c>
      <c r="F6" s="3" t="s">
        <v>60</v>
      </c>
      <c r="G6" t="s">
        <v>61</v>
      </c>
      <c r="H6" t="s">
        <v>62</v>
      </c>
      <c r="I6" t="s">
        <v>63</v>
      </c>
    </row>
    <row r="7" spans="1:9" x14ac:dyDescent="0.2">
      <c r="A7" t="s">
        <v>64</v>
      </c>
      <c r="B7" t="s">
        <v>65</v>
      </c>
      <c r="C7">
        <v>15</v>
      </c>
      <c r="D7">
        <v>3</v>
      </c>
      <c r="E7" s="30" t="s">
        <v>66</v>
      </c>
      <c r="F7" s="4">
        <v>2.0000000000000002E-5</v>
      </c>
      <c r="G7" t="s">
        <v>61</v>
      </c>
      <c r="H7" t="s">
        <v>44</v>
      </c>
      <c r="I7" t="s">
        <v>45</v>
      </c>
    </row>
    <row r="8" spans="1:9" x14ac:dyDescent="0.2">
      <c r="A8" t="s">
        <v>67</v>
      </c>
      <c r="B8" t="s">
        <v>68</v>
      </c>
      <c r="C8">
        <v>66</v>
      </c>
      <c r="D8">
        <v>5</v>
      </c>
      <c r="E8" s="30" t="s">
        <v>69</v>
      </c>
      <c r="F8" s="3" t="s">
        <v>70</v>
      </c>
      <c r="G8" t="s">
        <v>71</v>
      </c>
      <c r="H8" t="s">
        <v>72</v>
      </c>
      <c r="I8" t="s">
        <v>73</v>
      </c>
    </row>
    <row r="9" spans="1:9" x14ac:dyDescent="0.2">
      <c r="A9" t="s">
        <v>74</v>
      </c>
      <c r="B9" t="s">
        <v>75</v>
      </c>
      <c r="C9">
        <v>1146</v>
      </c>
      <c r="D9">
        <v>14</v>
      </c>
      <c r="E9" s="30">
        <v>4.16</v>
      </c>
      <c r="F9" s="4">
        <v>2.0000000000000001E-4</v>
      </c>
      <c r="G9" t="s">
        <v>76</v>
      </c>
      <c r="H9" t="s">
        <v>77</v>
      </c>
      <c r="I9" t="s">
        <v>78</v>
      </c>
    </row>
    <row r="10" spans="1:9" x14ac:dyDescent="0.2">
      <c r="A10" t="s">
        <v>79</v>
      </c>
      <c r="B10" t="s">
        <v>80</v>
      </c>
      <c r="C10">
        <v>32</v>
      </c>
      <c r="D10">
        <v>3</v>
      </c>
      <c r="E10" s="30" t="s">
        <v>81</v>
      </c>
      <c r="F10" s="3" t="s">
        <v>82</v>
      </c>
      <c r="G10" t="s">
        <v>76</v>
      </c>
      <c r="H10" t="s">
        <v>44</v>
      </c>
      <c r="I10" t="s">
        <v>45</v>
      </c>
    </row>
    <row r="11" spans="1:9" x14ac:dyDescent="0.2">
      <c r="A11" t="s">
        <v>83</v>
      </c>
      <c r="B11" t="s">
        <v>84</v>
      </c>
      <c r="C11">
        <v>36</v>
      </c>
      <c r="D11">
        <v>3</v>
      </c>
      <c r="E11" s="30" t="s">
        <v>85</v>
      </c>
      <c r="F11" s="4">
        <v>2.9999999999999997E-4</v>
      </c>
      <c r="G11" t="s">
        <v>86</v>
      </c>
      <c r="H11" t="s">
        <v>87</v>
      </c>
      <c r="I11" t="s">
        <v>88</v>
      </c>
    </row>
    <row r="12" spans="1:9" x14ac:dyDescent="0.2">
      <c r="A12" t="s">
        <v>89</v>
      </c>
      <c r="B12" t="s">
        <v>90</v>
      </c>
      <c r="C12">
        <v>13</v>
      </c>
      <c r="D12">
        <v>3</v>
      </c>
      <c r="E12" s="30" t="s">
        <v>66</v>
      </c>
      <c r="F12" s="3" t="s">
        <v>91</v>
      </c>
      <c r="G12" t="s">
        <v>92</v>
      </c>
      <c r="H12" t="s">
        <v>93</v>
      </c>
      <c r="I12" t="s">
        <v>94</v>
      </c>
    </row>
    <row r="13" spans="1:9" x14ac:dyDescent="0.2">
      <c r="A13" t="s">
        <v>95</v>
      </c>
      <c r="B13" t="s">
        <v>96</v>
      </c>
      <c r="C13">
        <v>73</v>
      </c>
      <c r="D13">
        <v>3</v>
      </c>
      <c r="E13" s="30" t="s">
        <v>97</v>
      </c>
      <c r="F13" s="3" t="s">
        <v>98</v>
      </c>
      <c r="G13" t="s">
        <v>99</v>
      </c>
      <c r="H13" t="s">
        <v>100</v>
      </c>
      <c r="I13" t="s">
        <v>101</v>
      </c>
    </row>
    <row r="14" spans="1:9" x14ac:dyDescent="0.2">
      <c r="A14" t="s">
        <v>102</v>
      </c>
      <c r="B14" t="s">
        <v>103</v>
      </c>
      <c r="C14">
        <v>10</v>
      </c>
      <c r="D14">
        <v>2</v>
      </c>
      <c r="E14" s="30" t="s">
        <v>104</v>
      </c>
      <c r="F14" s="3" t="s">
        <v>105</v>
      </c>
      <c r="G14" t="s">
        <v>99</v>
      </c>
      <c r="H14" t="s">
        <v>106</v>
      </c>
      <c r="I14" t="s">
        <v>107</v>
      </c>
    </row>
    <row r="15" spans="1:9" x14ac:dyDescent="0.2">
      <c r="A15" t="s">
        <v>108</v>
      </c>
      <c r="B15" t="s">
        <v>109</v>
      </c>
      <c r="C15">
        <v>1</v>
      </c>
      <c r="D15">
        <v>1</v>
      </c>
      <c r="E15" s="30">
        <v>0</v>
      </c>
      <c r="F15" s="3" t="s">
        <v>110</v>
      </c>
      <c r="G15" t="s">
        <v>99</v>
      </c>
      <c r="H15" t="s">
        <v>111</v>
      </c>
      <c r="I15" t="s">
        <v>112</v>
      </c>
    </row>
    <row r="16" spans="1:9" x14ac:dyDescent="0.2">
      <c r="A16" t="s">
        <v>113</v>
      </c>
      <c r="B16" t="s">
        <v>114</v>
      </c>
      <c r="C16">
        <v>1</v>
      </c>
      <c r="D16">
        <v>1</v>
      </c>
      <c r="E16" s="30">
        <v>0</v>
      </c>
      <c r="F16" s="3" t="s">
        <v>110</v>
      </c>
      <c r="G16" t="s">
        <v>99</v>
      </c>
      <c r="H16" t="s">
        <v>111</v>
      </c>
      <c r="I16" t="s">
        <v>112</v>
      </c>
    </row>
    <row r="17" spans="1:9" x14ac:dyDescent="0.2">
      <c r="A17" t="s">
        <v>115</v>
      </c>
      <c r="B17" t="s">
        <v>116</v>
      </c>
      <c r="C17">
        <v>1</v>
      </c>
      <c r="D17">
        <v>1</v>
      </c>
      <c r="E17" s="30">
        <v>0</v>
      </c>
      <c r="F17" s="3" t="s">
        <v>110</v>
      </c>
      <c r="G17" t="s">
        <v>99</v>
      </c>
      <c r="H17" t="s">
        <v>111</v>
      </c>
      <c r="I17" t="s">
        <v>112</v>
      </c>
    </row>
    <row r="18" spans="1:9" x14ac:dyDescent="0.2">
      <c r="A18" t="s">
        <v>117</v>
      </c>
      <c r="B18" t="s">
        <v>118</v>
      </c>
      <c r="C18">
        <v>1</v>
      </c>
      <c r="D18">
        <v>1</v>
      </c>
      <c r="E18" s="30">
        <v>0</v>
      </c>
      <c r="F18" s="3" t="s">
        <v>110</v>
      </c>
      <c r="G18" t="s">
        <v>99</v>
      </c>
      <c r="H18" t="s">
        <v>119</v>
      </c>
      <c r="I18" t="s">
        <v>120</v>
      </c>
    </row>
    <row r="19" spans="1:9" x14ac:dyDescent="0.2">
      <c r="A19" t="s">
        <v>121</v>
      </c>
      <c r="B19" t="s">
        <v>122</v>
      </c>
      <c r="C19">
        <v>1</v>
      </c>
      <c r="D19">
        <v>1</v>
      </c>
      <c r="E19" s="30">
        <v>0</v>
      </c>
      <c r="F19" s="3" t="s">
        <v>110</v>
      </c>
      <c r="G19" t="s">
        <v>99</v>
      </c>
      <c r="H19" t="s">
        <v>123</v>
      </c>
      <c r="I19" t="s">
        <v>124</v>
      </c>
    </row>
    <row r="20" spans="1:9" x14ac:dyDescent="0.2">
      <c r="A20" t="s">
        <v>125</v>
      </c>
      <c r="B20" t="s">
        <v>126</v>
      </c>
      <c r="C20">
        <v>1</v>
      </c>
      <c r="D20">
        <v>1</v>
      </c>
      <c r="E20" s="30">
        <v>0</v>
      </c>
      <c r="F20" s="3" t="s">
        <v>110</v>
      </c>
      <c r="G20" t="s">
        <v>99</v>
      </c>
      <c r="H20" t="s">
        <v>119</v>
      </c>
      <c r="I20" t="s">
        <v>120</v>
      </c>
    </row>
    <row r="21" spans="1:9" x14ac:dyDescent="0.2">
      <c r="A21" t="s">
        <v>127</v>
      </c>
      <c r="B21" t="s">
        <v>128</v>
      </c>
      <c r="C21">
        <v>1</v>
      </c>
      <c r="D21">
        <v>1</v>
      </c>
      <c r="E21" s="30">
        <v>0</v>
      </c>
      <c r="F21" s="3" t="s">
        <v>110</v>
      </c>
      <c r="G21" t="s">
        <v>99</v>
      </c>
      <c r="H21" t="s">
        <v>129</v>
      </c>
      <c r="I21" t="s">
        <v>130</v>
      </c>
    </row>
    <row r="22" spans="1:9" x14ac:dyDescent="0.2">
      <c r="A22" t="s">
        <v>131</v>
      </c>
      <c r="B22" t="s">
        <v>132</v>
      </c>
      <c r="C22">
        <v>1</v>
      </c>
      <c r="D22">
        <v>1</v>
      </c>
      <c r="E22" s="30">
        <v>0</v>
      </c>
      <c r="F22" s="3" t="s">
        <v>110</v>
      </c>
      <c r="G22" t="s">
        <v>99</v>
      </c>
      <c r="H22" t="s">
        <v>133</v>
      </c>
      <c r="I22" t="s">
        <v>134</v>
      </c>
    </row>
    <row r="23" spans="1:9" x14ac:dyDescent="0.2">
      <c r="A23" t="s">
        <v>135</v>
      </c>
      <c r="B23" t="s">
        <v>136</v>
      </c>
      <c r="C23">
        <v>93</v>
      </c>
      <c r="D23">
        <v>3</v>
      </c>
      <c r="E23" s="30" t="s">
        <v>137</v>
      </c>
      <c r="F23" s="3" t="s">
        <v>138</v>
      </c>
      <c r="G23" t="s">
        <v>139</v>
      </c>
      <c r="H23" t="s">
        <v>140</v>
      </c>
      <c r="I23" t="s">
        <v>141</v>
      </c>
    </row>
    <row r="24" spans="1:9" x14ac:dyDescent="0.2">
      <c r="A24" t="s">
        <v>142</v>
      </c>
      <c r="B24" t="s">
        <v>143</v>
      </c>
      <c r="C24">
        <v>29</v>
      </c>
      <c r="D24">
        <v>2</v>
      </c>
      <c r="E24" s="30" t="s">
        <v>144</v>
      </c>
      <c r="F24" s="3" t="s">
        <v>145</v>
      </c>
      <c r="G24" t="s">
        <v>139</v>
      </c>
      <c r="H24" t="s">
        <v>146</v>
      </c>
      <c r="I24" t="s">
        <v>147</v>
      </c>
    </row>
    <row r="25" spans="1:9" x14ac:dyDescent="0.2">
      <c r="A25" t="s">
        <v>148</v>
      </c>
      <c r="B25" t="s">
        <v>149</v>
      </c>
      <c r="C25">
        <v>31</v>
      </c>
      <c r="D25">
        <v>2</v>
      </c>
      <c r="E25" s="30" t="s">
        <v>144</v>
      </c>
      <c r="F25" s="3" t="s">
        <v>150</v>
      </c>
      <c r="G25" t="s">
        <v>139</v>
      </c>
      <c r="H25" t="s">
        <v>151</v>
      </c>
      <c r="I25" t="s">
        <v>152</v>
      </c>
    </row>
    <row r="26" spans="1:9" x14ac:dyDescent="0.2">
      <c r="A26" t="s">
        <v>153</v>
      </c>
      <c r="B26" t="s">
        <v>154</v>
      </c>
      <c r="C26">
        <v>33</v>
      </c>
      <c r="D26">
        <v>2</v>
      </c>
      <c r="E26" s="30" t="s">
        <v>81</v>
      </c>
      <c r="F26" s="3" t="s">
        <v>155</v>
      </c>
      <c r="G26" t="s">
        <v>139</v>
      </c>
      <c r="H26" t="s">
        <v>156</v>
      </c>
      <c r="I26" t="s">
        <v>157</v>
      </c>
    </row>
    <row r="27" spans="1:9" x14ac:dyDescent="0.2">
      <c r="A27" t="s">
        <v>158</v>
      </c>
      <c r="B27" t="s">
        <v>159</v>
      </c>
      <c r="C27">
        <v>2</v>
      </c>
      <c r="D27">
        <v>1</v>
      </c>
      <c r="E27" s="30" t="s">
        <v>160</v>
      </c>
      <c r="F27" s="3" t="s">
        <v>161</v>
      </c>
      <c r="G27" t="s">
        <v>139</v>
      </c>
      <c r="H27" t="s">
        <v>162</v>
      </c>
      <c r="I27" t="s">
        <v>163</v>
      </c>
    </row>
    <row r="28" spans="1:9" x14ac:dyDescent="0.2">
      <c r="A28" t="s">
        <v>164</v>
      </c>
      <c r="B28" t="s">
        <v>165</v>
      </c>
      <c r="C28">
        <v>2</v>
      </c>
      <c r="D28">
        <v>1</v>
      </c>
      <c r="E28" s="30" t="s">
        <v>160</v>
      </c>
      <c r="F28" s="3" t="s">
        <v>161</v>
      </c>
      <c r="G28" t="s">
        <v>139</v>
      </c>
      <c r="H28" t="s">
        <v>166</v>
      </c>
      <c r="I28" t="s">
        <v>167</v>
      </c>
    </row>
    <row r="29" spans="1:9" x14ac:dyDescent="0.2">
      <c r="A29" t="s">
        <v>168</v>
      </c>
      <c r="B29" t="s">
        <v>169</v>
      </c>
      <c r="C29">
        <v>2</v>
      </c>
      <c r="D29">
        <v>1</v>
      </c>
      <c r="E29" s="30" t="s">
        <v>160</v>
      </c>
      <c r="F29" s="3" t="s">
        <v>161</v>
      </c>
      <c r="G29" t="s">
        <v>139</v>
      </c>
      <c r="H29" t="s">
        <v>170</v>
      </c>
      <c r="I29" t="s">
        <v>171</v>
      </c>
    </row>
    <row r="30" spans="1:9" x14ac:dyDescent="0.2">
      <c r="A30" t="s">
        <v>172</v>
      </c>
      <c r="B30" t="s">
        <v>173</v>
      </c>
      <c r="C30">
        <v>2</v>
      </c>
      <c r="D30">
        <v>1</v>
      </c>
      <c r="E30" s="30" t="s">
        <v>160</v>
      </c>
      <c r="F30" s="3" t="s">
        <v>161</v>
      </c>
      <c r="G30" t="s">
        <v>139</v>
      </c>
      <c r="H30" t="s">
        <v>129</v>
      </c>
      <c r="I30" t="s">
        <v>130</v>
      </c>
    </row>
    <row r="31" spans="1:9" x14ac:dyDescent="0.2">
      <c r="A31" t="s">
        <v>174</v>
      </c>
      <c r="B31" t="s">
        <v>175</v>
      </c>
      <c r="C31">
        <v>2</v>
      </c>
      <c r="D31">
        <v>1</v>
      </c>
      <c r="E31" s="30" t="s">
        <v>160</v>
      </c>
      <c r="F31" s="3" t="s">
        <v>161</v>
      </c>
      <c r="G31" t="s">
        <v>139</v>
      </c>
      <c r="H31" t="s">
        <v>123</v>
      </c>
      <c r="I31" t="s">
        <v>124</v>
      </c>
    </row>
    <row r="32" spans="1:9" x14ac:dyDescent="0.2">
      <c r="A32" t="s">
        <v>176</v>
      </c>
      <c r="B32" t="s">
        <v>177</v>
      </c>
      <c r="C32">
        <v>2</v>
      </c>
      <c r="D32">
        <v>1</v>
      </c>
      <c r="E32" s="30" t="s">
        <v>160</v>
      </c>
      <c r="F32" s="3" t="s">
        <v>161</v>
      </c>
      <c r="G32" t="s">
        <v>139</v>
      </c>
      <c r="H32" t="s">
        <v>178</v>
      </c>
      <c r="I32" t="s">
        <v>179</v>
      </c>
    </row>
    <row r="33" spans="1:9" x14ac:dyDescent="0.2">
      <c r="A33" t="s">
        <v>180</v>
      </c>
      <c r="B33" t="s">
        <v>181</v>
      </c>
      <c r="C33">
        <v>2</v>
      </c>
      <c r="D33">
        <v>1</v>
      </c>
      <c r="E33" s="30" t="s">
        <v>160</v>
      </c>
      <c r="F33" s="3" t="s">
        <v>161</v>
      </c>
      <c r="G33" t="s">
        <v>139</v>
      </c>
      <c r="H33" t="s">
        <v>182</v>
      </c>
      <c r="I33" t="s">
        <v>183</v>
      </c>
    </row>
    <row r="34" spans="1:9" x14ac:dyDescent="0.2">
      <c r="A34" t="s">
        <v>184</v>
      </c>
      <c r="B34" t="s">
        <v>185</v>
      </c>
      <c r="C34">
        <v>2</v>
      </c>
      <c r="D34">
        <v>1</v>
      </c>
      <c r="E34" s="30" t="s">
        <v>160</v>
      </c>
      <c r="F34" s="3" t="s">
        <v>161</v>
      </c>
      <c r="G34" t="s">
        <v>139</v>
      </c>
      <c r="H34" t="s">
        <v>111</v>
      </c>
      <c r="I34" t="s">
        <v>112</v>
      </c>
    </row>
    <row r="35" spans="1:9" x14ac:dyDescent="0.2">
      <c r="A35" t="s">
        <v>186</v>
      </c>
      <c r="B35" t="s">
        <v>187</v>
      </c>
      <c r="C35">
        <v>2</v>
      </c>
      <c r="D35">
        <v>1</v>
      </c>
      <c r="E35" s="30" t="s">
        <v>160</v>
      </c>
      <c r="F35" s="3" t="s">
        <v>161</v>
      </c>
      <c r="G35" t="s">
        <v>139</v>
      </c>
      <c r="H35" t="s">
        <v>178</v>
      </c>
      <c r="I35" t="s">
        <v>179</v>
      </c>
    </row>
    <row r="36" spans="1:9" x14ac:dyDescent="0.2">
      <c r="A36" t="s">
        <v>188</v>
      </c>
      <c r="B36" t="s">
        <v>189</v>
      </c>
      <c r="C36">
        <v>2</v>
      </c>
      <c r="D36">
        <v>1</v>
      </c>
      <c r="E36" s="30" t="s">
        <v>160</v>
      </c>
      <c r="F36" s="3" t="s">
        <v>161</v>
      </c>
      <c r="G36" t="s">
        <v>139</v>
      </c>
      <c r="H36" t="s">
        <v>190</v>
      </c>
      <c r="I36" t="s">
        <v>191</v>
      </c>
    </row>
    <row r="37" spans="1:9" x14ac:dyDescent="0.2">
      <c r="A37" t="s">
        <v>192</v>
      </c>
      <c r="B37" t="s">
        <v>193</v>
      </c>
      <c r="C37">
        <v>2</v>
      </c>
      <c r="D37">
        <v>1</v>
      </c>
      <c r="E37" s="30" t="s">
        <v>160</v>
      </c>
      <c r="F37" s="3" t="s">
        <v>161</v>
      </c>
      <c r="G37" t="s">
        <v>139</v>
      </c>
      <c r="H37" t="s">
        <v>129</v>
      </c>
      <c r="I37" t="s">
        <v>130</v>
      </c>
    </row>
    <row r="38" spans="1:9" x14ac:dyDescent="0.2">
      <c r="A38" t="s">
        <v>194</v>
      </c>
      <c r="B38" t="s">
        <v>195</v>
      </c>
      <c r="C38">
        <v>2</v>
      </c>
      <c r="D38">
        <v>1</v>
      </c>
      <c r="E38" s="30" t="s">
        <v>160</v>
      </c>
      <c r="F38" s="3" t="s">
        <v>161</v>
      </c>
      <c r="G38" t="s">
        <v>139</v>
      </c>
      <c r="H38" t="s">
        <v>196</v>
      </c>
      <c r="I38" t="s">
        <v>197</v>
      </c>
    </row>
    <row r="39" spans="1:9" x14ac:dyDescent="0.2">
      <c r="A39" t="s">
        <v>198</v>
      </c>
      <c r="B39" t="s">
        <v>199</v>
      </c>
      <c r="C39">
        <v>179</v>
      </c>
      <c r="D39">
        <v>5</v>
      </c>
      <c r="E39" s="30" t="s">
        <v>200</v>
      </c>
      <c r="F39" s="3" t="s">
        <v>201</v>
      </c>
      <c r="G39" t="s">
        <v>202</v>
      </c>
      <c r="H39" t="s">
        <v>203</v>
      </c>
      <c r="I39" t="s">
        <v>204</v>
      </c>
    </row>
    <row r="40" spans="1:9" x14ac:dyDescent="0.2">
      <c r="A40" t="s">
        <v>205</v>
      </c>
      <c r="B40" t="s">
        <v>206</v>
      </c>
      <c r="C40">
        <v>39</v>
      </c>
      <c r="D40">
        <v>2</v>
      </c>
      <c r="E40" s="30" t="s">
        <v>207</v>
      </c>
      <c r="F40" s="3" t="s">
        <v>208</v>
      </c>
      <c r="G40" t="s">
        <v>209</v>
      </c>
      <c r="H40" t="s">
        <v>210</v>
      </c>
      <c r="I40" t="s">
        <v>211</v>
      </c>
    </row>
    <row r="41" spans="1:9" x14ac:dyDescent="0.2">
      <c r="A41" t="s">
        <v>212</v>
      </c>
      <c r="B41" t="s">
        <v>213</v>
      </c>
      <c r="C41">
        <v>3</v>
      </c>
      <c r="D41">
        <v>1</v>
      </c>
      <c r="E41" s="30" t="s">
        <v>160</v>
      </c>
      <c r="F41" s="3" t="s">
        <v>214</v>
      </c>
      <c r="G41" t="s">
        <v>215</v>
      </c>
      <c r="H41" t="s">
        <v>216</v>
      </c>
      <c r="I41" t="s">
        <v>217</v>
      </c>
    </row>
    <row r="42" spans="1:9" x14ac:dyDescent="0.2">
      <c r="A42" t="s">
        <v>218</v>
      </c>
      <c r="B42" t="s">
        <v>219</v>
      </c>
      <c r="C42">
        <v>3</v>
      </c>
      <c r="D42">
        <v>1</v>
      </c>
      <c r="E42" s="30" t="s">
        <v>160</v>
      </c>
      <c r="F42" s="3" t="s">
        <v>214</v>
      </c>
      <c r="G42" t="s">
        <v>215</v>
      </c>
      <c r="H42" t="s">
        <v>196</v>
      </c>
      <c r="I42" t="s">
        <v>197</v>
      </c>
    </row>
    <row r="43" spans="1:9" x14ac:dyDescent="0.2">
      <c r="A43" t="s">
        <v>220</v>
      </c>
      <c r="B43" t="s">
        <v>221</v>
      </c>
      <c r="C43">
        <v>3</v>
      </c>
      <c r="D43">
        <v>1</v>
      </c>
      <c r="E43" s="30" t="s">
        <v>160</v>
      </c>
      <c r="F43" s="3" t="s">
        <v>214</v>
      </c>
      <c r="G43" t="s">
        <v>215</v>
      </c>
      <c r="H43" t="s">
        <v>222</v>
      </c>
      <c r="I43" t="s">
        <v>223</v>
      </c>
    </row>
    <row r="44" spans="1:9" x14ac:dyDescent="0.2">
      <c r="A44" t="s">
        <v>224</v>
      </c>
      <c r="B44" t="s">
        <v>225</v>
      </c>
      <c r="C44">
        <v>130</v>
      </c>
      <c r="D44">
        <v>3</v>
      </c>
      <c r="E44" s="30" t="s">
        <v>226</v>
      </c>
      <c r="F44" s="3" t="s">
        <v>227</v>
      </c>
      <c r="G44" t="s">
        <v>228</v>
      </c>
      <c r="H44" t="s">
        <v>44</v>
      </c>
      <c r="I44" t="s">
        <v>45</v>
      </c>
    </row>
    <row r="45" spans="1:9" x14ac:dyDescent="0.2">
      <c r="A45" t="s">
        <v>229</v>
      </c>
      <c r="B45" t="s">
        <v>230</v>
      </c>
      <c r="C45">
        <v>46</v>
      </c>
      <c r="D45">
        <v>2</v>
      </c>
      <c r="E45" s="30" t="s">
        <v>231</v>
      </c>
      <c r="F45" s="3" t="s">
        <v>232</v>
      </c>
      <c r="G45" t="s">
        <v>228</v>
      </c>
      <c r="H45" t="s">
        <v>233</v>
      </c>
      <c r="I45" t="s">
        <v>234</v>
      </c>
    </row>
    <row r="46" spans="1:9" x14ac:dyDescent="0.2">
      <c r="A46" t="s">
        <v>235</v>
      </c>
      <c r="B46" t="s">
        <v>236</v>
      </c>
      <c r="C46">
        <v>46</v>
      </c>
      <c r="D46">
        <v>2</v>
      </c>
      <c r="E46" s="30" t="s">
        <v>231</v>
      </c>
      <c r="F46" s="3" t="s">
        <v>237</v>
      </c>
      <c r="G46" t="s">
        <v>228</v>
      </c>
      <c r="H46" t="s">
        <v>238</v>
      </c>
      <c r="I46" t="s">
        <v>239</v>
      </c>
    </row>
    <row r="47" spans="1:9" x14ac:dyDescent="0.2">
      <c r="A47" t="s">
        <v>240</v>
      </c>
      <c r="B47" t="s">
        <v>241</v>
      </c>
      <c r="C47">
        <v>4</v>
      </c>
      <c r="D47">
        <v>1</v>
      </c>
      <c r="E47" s="30" t="s">
        <v>160</v>
      </c>
      <c r="F47" s="3" t="s">
        <v>242</v>
      </c>
      <c r="G47" t="s">
        <v>228</v>
      </c>
      <c r="H47" t="s">
        <v>243</v>
      </c>
      <c r="I47" t="s">
        <v>244</v>
      </c>
    </row>
    <row r="48" spans="1:9" x14ac:dyDescent="0.2">
      <c r="A48" t="s">
        <v>245</v>
      </c>
      <c r="B48" t="s">
        <v>246</v>
      </c>
      <c r="C48">
        <v>4</v>
      </c>
      <c r="D48">
        <v>1</v>
      </c>
      <c r="E48" s="30" t="s">
        <v>160</v>
      </c>
      <c r="F48" s="3" t="s">
        <v>242</v>
      </c>
      <c r="G48" t="s">
        <v>228</v>
      </c>
      <c r="H48" t="s">
        <v>133</v>
      </c>
      <c r="I48" t="s">
        <v>134</v>
      </c>
    </row>
    <row r="49" spans="1:9" x14ac:dyDescent="0.2">
      <c r="A49" t="s">
        <v>247</v>
      </c>
      <c r="B49" t="s">
        <v>248</v>
      </c>
      <c r="C49">
        <v>4</v>
      </c>
      <c r="D49">
        <v>1</v>
      </c>
      <c r="E49" s="30" t="s">
        <v>160</v>
      </c>
      <c r="F49" s="3" t="s">
        <v>242</v>
      </c>
      <c r="G49" t="s">
        <v>228</v>
      </c>
      <c r="H49" t="s">
        <v>119</v>
      </c>
      <c r="I49" t="s">
        <v>120</v>
      </c>
    </row>
    <row r="50" spans="1:9" x14ac:dyDescent="0.2">
      <c r="A50" t="s">
        <v>249</v>
      </c>
      <c r="B50" t="s">
        <v>250</v>
      </c>
      <c r="C50">
        <v>4</v>
      </c>
      <c r="D50">
        <v>1</v>
      </c>
      <c r="E50" s="30" t="s">
        <v>160</v>
      </c>
      <c r="F50" s="3" t="s">
        <v>242</v>
      </c>
      <c r="G50" t="s">
        <v>228</v>
      </c>
      <c r="H50" t="s">
        <v>178</v>
      </c>
      <c r="I50" t="s">
        <v>179</v>
      </c>
    </row>
    <row r="51" spans="1:9" x14ac:dyDescent="0.2">
      <c r="A51" t="s">
        <v>251</v>
      </c>
      <c r="B51" t="s">
        <v>252</v>
      </c>
      <c r="C51">
        <v>4</v>
      </c>
      <c r="D51">
        <v>1</v>
      </c>
      <c r="E51" s="30" t="s">
        <v>160</v>
      </c>
      <c r="F51" s="3" t="s">
        <v>242</v>
      </c>
      <c r="G51" t="s">
        <v>228</v>
      </c>
      <c r="H51" t="s">
        <v>253</v>
      </c>
      <c r="I51" t="s">
        <v>254</v>
      </c>
    </row>
    <row r="52" spans="1:9" x14ac:dyDescent="0.2">
      <c r="A52" t="s">
        <v>255</v>
      </c>
      <c r="B52" t="s">
        <v>256</v>
      </c>
      <c r="C52">
        <v>4</v>
      </c>
      <c r="D52">
        <v>1</v>
      </c>
      <c r="E52" s="30" t="s">
        <v>160</v>
      </c>
      <c r="F52" s="3" t="s">
        <v>242</v>
      </c>
      <c r="G52" t="s">
        <v>228</v>
      </c>
      <c r="H52" t="s">
        <v>222</v>
      </c>
      <c r="I52" t="s">
        <v>223</v>
      </c>
    </row>
    <row r="53" spans="1:9" x14ac:dyDescent="0.2">
      <c r="A53" t="s">
        <v>257</v>
      </c>
      <c r="B53" t="s">
        <v>258</v>
      </c>
      <c r="C53">
        <v>4</v>
      </c>
      <c r="D53">
        <v>1</v>
      </c>
      <c r="E53" s="30" t="s">
        <v>160</v>
      </c>
      <c r="F53" s="3" t="s">
        <v>242</v>
      </c>
      <c r="G53" t="s">
        <v>228</v>
      </c>
      <c r="H53" t="s">
        <v>243</v>
      </c>
      <c r="I53" t="s">
        <v>244</v>
      </c>
    </row>
    <row r="54" spans="1:9" x14ac:dyDescent="0.2">
      <c r="A54" t="s">
        <v>259</v>
      </c>
      <c r="B54" t="s">
        <v>260</v>
      </c>
      <c r="C54">
        <v>4</v>
      </c>
      <c r="D54">
        <v>1</v>
      </c>
      <c r="E54" s="30" t="s">
        <v>160</v>
      </c>
      <c r="F54" s="3" t="s">
        <v>242</v>
      </c>
      <c r="G54" t="s">
        <v>228</v>
      </c>
      <c r="H54" t="s">
        <v>261</v>
      </c>
      <c r="I54" t="s">
        <v>262</v>
      </c>
    </row>
    <row r="55" spans="1:9" x14ac:dyDescent="0.2">
      <c r="A55" t="s">
        <v>263</v>
      </c>
      <c r="B55" t="s">
        <v>264</v>
      </c>
      <c r="C55">
        <v>4</v>
      </c>
      <c r="D55">
        <v>1</v>
      </c>
      <c r="E55" s="30" t="s">
        <v>160</v>
      </c>
      <c r="F55" s="3" t="s">
        <v>242</v>
      </c>
      <c r="G55" t="s">
        <v>228</v>
      </c>
      <c r="H55" t="s">
        <v>265</v>
      </c>
      <c r="I55" t="s">
        <v>266</v>
      </c>
    </row>
    <row r="56" spans="1:9" x14ac:dyDescent="0.2">
      <c r="A56" t="s">
        <v>267</v>
      </c>
      <c r="B56" t="s">
        <v>268</v>
      </c>
      <c r="C56">
        <v>5</v>
      </c>
      <c r="D56">
        <v>1</v>
      </c>
      <c r="E56" s="30" t="s">
        <v>269</v>
      </c>
      <c r="F56" s="3" t="s">
        <v>270</v>
      </c>
      <c r="G56" t="s">
        <v>271</v>
      </c>
      <c r="H56" t="s">
        <v>261</v>
      </c>
      <c r="I56" t="s">
        <v>262</v>
      </c>
    </row>
    <row r="57" spans="1:9" x14ac:dyDescent="0.2">
      <c r="A57" t="s">
        <v>272</v>
      </c>
      <c r="B57" t="s">
        <v>273</v>
      </c>
      <c r="C57">
        <v>5</v>
      </c>
      <c r="D57">
        <v>1</v>
      </c>
      <c r="E57" s="30" t="s">
        <v>269</v>
      </c>
      <c r="F57" s="3" t="s">
        <v>270</v>
      </c>
      <c r="G57" t="s">
        <v>271</v>
      </c>
      <c r="H57" t="s">
        <v>178</v>
      </c>
      <c r="I57" t="s">
        <v>179</v>
      </c>
    </row>
    <row r="58" spans="1:9" x14ac:dyDescent="0.2">
      <c r="A58" t="s">
        <v>274</v>
      </c>
      <c r="B58" t="s">
        <v>275</v>
      </c>
      <c r="C58">
        <v>5</v>
      </c>
      <c r="D58">
        <v>1</v>
      </c>
      <c r="E58" s="30" t="s">
        <v>269</v>
      </c>
      <c r="F58" s="3" t="s">
        <v>270</v>
      </c>
      <c r="G58" t="s">
        <v>271</v>
      </c>
      <c r="H58" t="s">
        <v>129</v>
      </c>
      <c r="I58" t="s">
        <v>130</v>
      </c>
    </row>
    <row r="59" spans="1:9" x14ac:dyDescent="0.2">
      <c r="A59" t="s">
        <v>276</v>
      </c>
      <c r="B59" t="s">
        <v>277</v>
      </c>
      <c r="C59">
        <v>5</v>
      </c>
      <c r="D59">
        <v>1</v>
      </c>
      <c r="E59" s="30" t="s">
        <v>269</v>
      </c>
      <c r="F59" s="3" t="s">
        <v>270</v>
      </c>
      <c r="G59" t="s">
        <v>271</v>
      </c>
      <c r="H59" t="s">
        <v>278</v>
      </c>
      <c r="I59" t="s">
        <v>279</v>
      </c>
    </row>
    <row r="60" spans="1:9" x14ac:dyDescent="0.2">
      <c r="A60" t="s">
        <v>280</v>
      </c>
      <c r="B60" t="s">
        <v>281</v>
      </c>
      <c r="C60">
        <v>5</v>
      </c>
      <c r="D60">
        <v>1</v>
      </c>
      <c r="E60" s="30" t="s">
        <v>269</v>
      </c>
      <c r="F60" s="3" t="s">
        <v>270</v>
      </c>
      <c r="G60" t="s">
        <v>271</v>
      </c>
      <c r="H60" t="s">
        <v>178</v>
      </c>
      <c r="I60" t="s">
        <v>179</v>
      </c>
    </row>
    <row r="61" spans="1:9" x14ac:dyDescent="0.2">
      <c r="A61" t="s">
        <v>282</v>
      </c>
      <c r="B61" t="s">
        <v>283</v>
      </c>
      <c r="C61">
        <v>5</v>
      </c>
      <c r="D61">
        <v>1</v>
      </c>
      <c r="E61" s="30" t="s">
        <v>269</v>
      </c>
      <c r="F61" s="3" t="s">
        <v>270</v>
      </c>
      <c r="G61" t="s">
        <v>271</v>
      </c>
      <c r="H61" t="s">
        <v>265</v>
      </c>
      <c r="I61" t="s">
        <v>266</v>
      </c>
    </row>
    <row r="62" spans="1:9" x14ac:dyDescent="0.2">
      <c r="A62" t="s">
        <v>284</v>
      </c>
      <c r="B62" t="s">
        <v>285</v>
      </c>
      <c r="C62">
        <v>5</v>
      </c>
      <c r="D62">
        <v>1</v>
      </c>
      <c r="E62" s="30" t="s">
        <v>269</v>
      </c>
      <c r="F62" s="3" t="s">
        <v>270</v>
      </c>
      <c r="G62" t="s">
        <v>271</v>
      </c>
      <c r="H62" t="s">
        <v>286</v>
      </c>
      <c r="I62" t="s">
        <v>287</v>
      </c>
    </row>
    <row r="63" spans="1:9" x14ac:dyDescent="0.2">
      <c r="A63" t="s">
        <v>288</v>
      </c>
      <c r="B63" t="s">
        <v>289</v>
      </c>
      <c r="C63">
        <v>60</v>
      </c>
      <c r="D63">
        <v>2</v>
      </c>
      <c r="E63" s="30" t="s">
        <v>290</v>
      </c>
      <c r="F63" s="3" t="s">
        <v>291</v>
      </c>
      <c r="G63" t="s">
        <v>292</v>
      </c>
      <c r="H63" t="s">
        <v>293</v>
      </c>
      <c r="I63" t="s">
        <v>294</v>
      </c>
    </row>
    <row r="64" spans="1:9" x14ac:dyDescent="0.2">
      <c r="A64" t="s">
        <v>295</v>
      </c>
      <c r="B64" t="s">
        <v>296</v>
      </c>
      <c r="C64">
        <v>6</v>
      </c>
      <c r="D64">
        <v>1</v>
      </c>
      <c r="E64" s="30" t="s">
        <v>269</v>
      </c>
      <c r="F64" s="3" t="s">
        <v>297</v>
      </c>
      <c r="G64" t="s">
        <v>292</v>
      </c>
      <c r="H64" t="s">
        <v>119</v>
      </c>
      <c r="I64" t="s">
        <v>120</v>
      </c>
    </row>
    <row r="65" spans="1:9" x14ac:dyDescent="0.2">
      <c r="A65" t="s">
        <v>298</v>
      </c>
      <c r="B65" t="s">
        <v>299</v>
      </c>
      <c r="C65">
        <v>6</v>
      </c>
      <c r="D65">
        <v>1</v>
      </c>
      <c r="E65" s="30" t="s">
        <v>269</v>
      </c>
      <c r="F65" s="3" t="s">
        <v>297</v>
      </c>
      <c r="G65" t="s">
        <v>292</v>
      </c>
      <c r="H65" t="s">
        <v>300</v>
      </c>
      <c r="I65" t="s">
        <v>301</v>
      </c>
    </row>
    <row r="66" spans="1:9" x14ac:dyDescent="0.2">
      <c r="A66" t="s">
        <v>302</v>
      </c>
      <c r="B66" t="s">
        <v>303</v>
      </c>
      <c r="C66">
        <v>6</v>
      </c>
      <c r="D66">
        <v>1</v>
      </c>
      <c r="E66" s="30" t="s">
        <v>269</v>
      </c>
      <c r="F66" s="3" t="s">
        <v>297</v>
      </c>
      <c r="G66" t="s">
        <v>292</v>
      </c>
      <c r="H66" t="s">
        <v>178</v>
      </c>
      <c r="I66" t="s">
        <v>179</v>
      </c>
    </row>
    <row r="67" spans="1:9" x14ac:dyDescent="0.2">
      <c r="A67" t="s">
        <v>304</v>
      </c>
      <c r="B67" t="s">
        <v>305</v>
      </c>
      <c r="C67">
        <v>6</v>
      </c>
      <c r="D67">
        <v>1</v>
      </c>
      <c r="E67" s="30" t="s">
        <v>269</v>
      </c>
      <c r="F67" s="3" t="s">
        <v>297</v>
      </c>
      <c r="G67" t="s">
        <v>292</v>
      </c>
      <c r="H67" t="s">
        <v>306</v>
      </c>
      <c r="I67" t="s">
        <v>307</v>
      </c>
    </row>
    <row r="68" spans="1:9" x14ac:dyDescent="0.2">
      <c r="A68" t="s">
        <v>308</v>
      </c>
      <c r="B68" t="s">
        <v>309</v>
      </c>
      <c r="C68">
        <v>6</v>
      </c>
      <c r="D68">
        <v>1</v>
      </c>
      <c r="E68" s="30" t="s">
        <v>269</v>
      </c>
      <c r="F68" s="3" t="s">
        <v>297</v>
      </c>
      <c r="G68" t="s">
        <v>292</v>
      </c>
      <c r="H68" t="s">
        <v>278</v>
      </c>
      <c r="I68" t="s">
        <v>279</v>
      </c>
    </row>
    <row r="69" spans="1:9" x14ac:dyDescent="0.2">
      <c r="A69" t="s">
        <v>310</v>
      </c>
      <c r="B69" t="s">
        <v>311</v>
      </c>
      <c r="C69">
        <v>6</v>
      </c>
      <c r="D69">
        <v>1</v>
      </c>
      <c r="E69" s="30" t="s">
        <v>269</v>
      </c>
      <c r="F69" s="3" t="s">
        <v>297</v>
      </c>
      <c r="G69" t="s">
        <v>292</v>
      </c>
      <c r="H69" t="s">
        <v>111</v>
      </c>
      <c r="I69" t="s">
        <v>112</v>
      </c>
    </row>
    <row r="70" spans="1:9" x14ac:dyDescent="0.2">
      <c r="A70" t="s">
        <v>312</v>
      </c>
      <c r="B70" t="s">
        <v>313</v>
      </c>
      <c r="C70">
        <v>6</v>
      </c>
      <c r="D70">
        <v>1</v>
      </c>
      <c r="E70" s="30" t="s">
        <v>269</v>
      </c>
      <c r="F70" s="3" t="s">
        <v>297</v>
      </c>
      <c r="G70" t="s">
        <v>292</v>
      </c>
      <c r="H70" t="s">
        <v>261</v>
      </c>
      <c r="I70" t="s">
        <v>262</v>
      </c>
    </row>
    <row r="71" spans="1:9" x14ac:dyDescent="0.2">
      <c r="A71" t="s">
        <v>314</v>
      </c>
      <c r="B71" t="s">
        <v>315</v>
      </c>
      <c r="C71">
        <v>6</v>
      </c>
      <c r="D71">
        <v>1</v>
      </c>
      <c r="E71" s="30" t="s">
        <v>269</v>
      </c>
      <c r="F71" s="3" t="s">
        <v>297</v>
      </c>
      <c r="G71" t="s">
        <v>292</v>
      </c>
      <c r="H71" t="s">
        <v>316</v>
      </c>
      <c r="I71" t="s">
        <v>317</v>
      </c>
    </row>
    <row r="72" spans="1:9" x14ac:dyDescent="0.2">
      <c r="A72" t="s">
        <v>318</v>
      </c>
      <c r="B72" t="s">
        <v>319</v>
      </c>
      <c r="C72">
        <v>7</v>
      </c>
      <c r="D72">
        <v>1</v>
      </c>
      <c r="E72" s="30" t="s">
        <v>41</v>
      </c>
      <c r="F72" s="3" t="s">
        <v>320</v>
      </c>
      <c r="G72" t="s">
        <v>292</v>
      </c>
      <c r="H72" t="s">
        <v>119</v>
      </c>
      <c r="I72" t="s">
        <v>120</v>
      </c>
    </row>
    <row r="73" spans="1:9" x14ac:dyDescent="0.2">
      <c r="A73" t="s">
        <v>321</v>
      </c>
      <c r="B73" t="s">
        <v>322</v>
      </c>
      <c r="C73">
        <v>7</v>
      </c>
      <c r="D73">
        <v>1</v>
      </c>
      <c r="E73" s="30" t="s">
        <v>41</v>
      </c>
      <c r="F73" s="3" t="s">
        <v>320</v>
      </c>
      <c r="G73" t="s">
        <v>292</v>
      </c>
      <c r="H73" t="s">
        <v>286</v>
      </c>
      <c r="I73" t="s">
        <v>287</v>
      </c>
    </row>
    <row r="74" spans="1:9" x14ac:dyDescent="0.2">
      <c r="A74" t="s">
        <v>323</v>
      </c>
      <c r="B74" t="s">
        <v>324</v>
      </c>
      <c r="C74">
        <v>7</v>
      </c>
      <c r="D74">
        <v>1</v>
      </c>
      <c r="E74" s="30" t="s">
        <v>41</v>
      </c>
      <c r="F74" s="3" t="s">
        <v>320</v>
      </c>
      <c r="G74" t="s">
        <v>292</v>
      </c>
      <c r="H74" t="s">
        <v>261</v>
      </c>
      <c r="I74" t="s">
        <v>262</v>
      </c>
    </row>
    <row r="75" spans="1:9" x14ac:dyDescent="0.2">
      <c r="A75" t="s">
        <v>325</v>
      </c>
      <c r="B75" t="s">
        <v>326</v>
      </c>
      <c r="C75">
        <v>7</v>
      </c>
      <c r="D75">
        <v>1</v>
      </c>
      <c r="E75" s="30" t="s">
        <v>41</v>
      </c>
      <c r="F75" s="3" t="s">
        <v>320</v>
      </c>
      <c r="G75" t="s">
        <v>292</v>
      </c>
      <c r="H75" t="s">
        <v>123</v>
      </c>
      <c r="I75" t="s">
        <v>124</v>
      </c>
    </row>
    <row r="76" spans="1:9" x14ac:dyDescent="0.2">
      <c r="A76" t="s">
        <v>327</v>
      </c>
      <c r="B76" t="s">
        <v>328</v>
      </c>
      <c r="C76">
        <v>7</v>
      </c>
      <c r="D76">
        <v>1</v>
      </c>
      <c r="E76" s="30" t="s">
        <v>41</v>
      </c>
      <c r="F76" s="3" t="s">
        <v>320</v>
      </c>
      <c r="G76" t="s">
        <v>292</v>
      </c>
      <c r="H76" t="s">
        <v>278</v>
      </c>
      <c r="I76" t="s">
        <v>279</v>
      </c>
    </row>
    <row r="77" spans="1:9" x14ac:dyDescent="0.2">
      <c r="A77" t="s">
        <v>329</v>
      </c>
      <c r="B77" t="s">
        <v>330</v>
      </c>
      <c r="C77">
        <v>7</v>
      </c>
      <c r="D77">
        <v>1</v>
      </c>
      <c r="E77" s="30" t="s">
        <v>41</v>
      </c>
      <c r="F77" s="3" t="s">
        <v>320</v>
      </c>
      <c r="G77" t="s">
        <v>292</v>
      </c>
      <c r="H77" t="s">
        <v>133</v>
      </c>
      <c r="I77" t="s">
        <v>134</v>
      </c>
    </row>
    <row r="78" spans="1:9" x14ac:dyDescent="0.2">
      <c r="A78" t="s">
        <v>331</v>
      </c>
      <c r="B78" t="s">
        <v>332</v>
      </c>
      <c r="C78">
        <v>7</v>
      </c>
      <c r="D78">
        <v>1</v>
      </c>
      <c r="E78" s="30" t="s">
        <v>41</v>
      </c>
      <c r="F78" s="3" t="s">
        <v>320</v>
      </c>
      <c r="G78" t="s">
        <v>292</v>
      </c>
      <c r="H78" t="s">
        <v>178</v>
      </c>
      <c r="I78" t="s">
        <v>179</v>
      </c>
    </row>
    <row r="79" spans="1:9" x14ac:dyDescent="0.2">
      <c r="A79" t="s">
        <v>333</v>
      </c>
      <c r="B79" t="s">
        <v>334</v>
      </c>
      <c r="C79">
        <v>7</v>
      </c>
      <c r="D79">
        <v>1</v>
      </c>
      <c r="E79" s="30" t="s">
        <v>41</v>
      </c>
      <c r="F79" s="3" t="s">
        <v>320</v>
      </c>
      <c r="G79" t="s">
        <v>292</v>
      </c>
      <c r="H79" t="s">
        <v>261</v>
      </c>
      <c r="I79" t="s">
        <v>262</v>
      </c>
    </row>
    <row r="80" spans="1:9" x14ac:dyDescent="0.2">
      <c r="A80" t="s">
        <v>335</v>
      </c>
      <c r="B80" t="s">
        <v>336</v>
      </c>
      <c r="C80">
        <v>7</v>
      </c>
      <c r="D80">
        <v>1</v>
      </c>
      <c r="E80" s="30" t="s">
        <v>41</v>
      </c>
      <c r="F80" s="3" t="s">
        <v>320</v>
      </c>
      <c r="G80" t="s">
        <v>292</v>
      </c>
      <c r="H80" t="s">
        <v>261</v>
      </c>
      <c r="I80" t="s">
        <v>262</v>
      </c>
    </row>
    <row r="81" spans="1:9" x14ac:dyDescent="0.2">
      <c r="A81" t="s">
        <v>337</v>
      </c>
      <c r="B81" t="s">
        <v>338</v>
      </c>
      <c r="C81">
        <v>7</v>
      </c>
      <c r="D81">
        <v>1</v>
      </c>
      <c r="E81" s="30" t="s">
        <v>41</v>
      </c>
      <c r="F81" s="3" t="s">
        <v>320</v>
      </c>
      <c r="G81" t="s">
        <v>292</v>
      </c>
      <c r="H81" t="s">
        <v>119</v>
      </c>
      <c r="I81" t="s">
        <v>120</v>
      </c>
    </row>
    <row r="82" spans="1:9" x14ac:dyDescent="0.2">
      <c r="A82" t="s">
        <v>339</v>
      </c>
      <c r="B82" t="s">
        <v>340</v>
      </c>
      <c r="C82">
        <v>121</v>
      </c>
      <c r="D82">
        <v>3</v>
      </c>
      <c r="E82" s="30" t="s">
        <v>341</v>
      </c>
      <c r="F82" s="3" t="s">
        <v>342</v>
      </c>
      <c r="G82" t="s">
        <v>292</v>
      </c>
      <c r="H82" t="s">
        <v>343</v>
      </c>
      <c r="I82" t="s">
        <v>344</v>
      </c>
    </row>
    <row r="83" spans="1:9" x14ac:dyDescent="0.2">
      <c r="A83" t="s">
        <v>345</v>
      </c>
      <c r="B83" t="s">
        <v>346</v>
      </c>
      <c r="C83">
        <v>1816</v>
      </c>
      <c r="D83">
        <v>18</v>
      </c>
      <c r="E83" s="30">
        <v>6.6</v>
      </c>
      <c r="F83" s="3" t="s">
        <v>347</v>
      </c>
      <c r="G83" t="s">
        <v>292</v>
      </c>
      <c r="H83" t="s">
        <v>348</v>
      </c>
      <c r="I83" t="s">
        <v>349</v>
      </c>
    </row>
    <row r="84" spans="1:9" x14ac:dyDescent="0.2">
      <c r="A84" t="s">
        <v>350</v>
      </c>
      <c r="B84" t="s">
        <v>351</v>
      </c>
      <c r="C84">
        <v>599</v>
      </c>
      <c r="D84">
        <v>5</v>
      </c>
      <c r="E84" s="30">
        <v>2.1800000000000002</v>
      </c>
      <c r="F84" s="3" t="s">
        <v>352</v>
      </c>
      <c r="G84" t="s">
        <v>292</v>
      </c>
      <c r="H84" t="s">
        <v>353</v>
      </c>
      <c r="I84" t="s">
        <v>354</v>
      </c>
    </row>
    <row r="85" spans="1:9" x14ac:dyDescent="0.2">
      <c r="A85" t="s">
        <v>355</v>
      </c>
      <c r="B85" t="s">
        <v>356</v>
      </c>
      <c r="C85">
        <v>10</v>
      </c>
      <c r="D85">
        <v>2</v>
      </c>
      <c r="E85" s="30" t="s">
        <v>104</v>
      </c>
      <c r="F85" s="3" t="s">
        <v>357</v>
      </c>
      <c r="G85" t="s">
        <v>292</v>
      </c>
      <c r="H85" t="s">
        <v>358</v>
      </c>
      <c r="I85" t="s">
        <v>359</v>
      </c>
    </row>
    <row r="86" spans="1:9" x14ac:dyDescent="0.2">
      <c r="A86" t="s">
        <v>360</v>
      </c>
      <c r="B86" t="s">
        <v>361</v>
      </c>
      <c r="C86">
        <v>8</v>
      </c>
      <c r="D86">
        <v>1</v>
      </c>
      <c r="E86" s="30" t="s">
        <v>41</v>
      </c>
      <c r="F86" s="3" t="s">
        <v>362</v>
      </c>
      <c r="G86" t="s">
        <v>292</v>
      </c>
      <c r="H86" t="s">
        <v>363</v>
      </c>
      <c r="I86" t="s">
        <v>364</v>
      </c>
    </row>
    <row r="87" spans="1:9" x14ac:dyDescent="0.2">
      <c r="A87" t="s">
        <v>365</v>
      </c>
      <c r="B87" t="s">
        <v>366</v>
      </c>
      <c r="C87">
        <v>8</v>
      </c>
      <c r="D87">
        <v>1</v>
      </c>
      <c r="E87" s="30" t="s">
        <v>41</v>
      </c>
      <c r="F87" s="3" t="s">
        <v>362</v>
      </c>
      <c r="G87" t="s">
        <v>292</v>
      </c>
      <c r="H87" t="s">
        <v>265</v>
      </c>
      <c r="I87" t="s">
        <v>266</v>
      </c>
    </row>
    <row r="88" spans="1:9" x14ac:dyDescent="0.2">
      <c r="A88" t="s">
        <v>367</v>
      </c>
      <c r="B88" t="s">
        <v>368</v>
      </c>
      <c r="C88">
        <v>8</v>
      </c>
      <c r="D88">
        <v>1</v>
      </c>
      <c r="E88" s="30" t="s">
        <v>41</v>
      </c>
      <c r="F88" s="3" t="s">
        <v>362</v>
      </c>
      <c r="G88" t="s">
        <v>292</v>
      </c>
      <c r="H88" t="s">
        <v>123</v>
      </c>
      <c r="I88" t="s">
        <v>124</v>
      </c>
    </row>
    <row r="89" spans="1:9" x14ac:dyDescent="0.2">
      <c r="A89" t="s">
        <v>369</v>
      </c>
      <c r="B89" t="s">
        <v>370</v>
      </c>
      <c r="C89">
        <v>8</v>
      </c>
      <c r="D89">
        <v>1</v>
      </c>
      <c r="E89" s="30" t="s">
        <v>41</v>
      </c>
      <c r="F89" s="3" t="s">
        <v>362</v>
      </c>
      <c r="G89" t="s">
        <v>292</v>
      </c>
      <c r="H89" t="s">
        <v>170</v>
      </c>
      <c r="I89" t="s">
        <v>171</v>
      </c>
    </row>
    <row r="90" spans="1:9" x14ac:dyDescent="0.2">
      <c r="A90" t="s">
        <v>371</v>
      </c>
      <c r="B90" t="s">
        <v>372</v>
      </c>
      <c r="C90">
        <v>8</v>
      </c>
      <c r="D90">
        <v>1</v>
      </c>
      <c r="E90" s="30" t="s">
        <v>41</v>
      </c>
      <c r="F90" s="3" t="s">
        <v>362</v>
      </c>
      <c r="G90" t="s">
        <v>292</v>
      </c>
      <c r="H90" t="s">
        <v>373</v>
      </c>
      <c r="I90" t="s">
        <v>374</v>
      </c>
    </row>
    <row r="91" spans="1:9" x14ac:dyDescent="0.2">
      <c r="A91" t="s">
        <v>375</v>
      </c>
      <c r="B91" t="s">
        <v>376</v>
      </c>
      <c r="C91">
        <v>8</v>
      </c>
      <c r="D91">
        <v>1</v>
      </c>
      <c r="E91" s="30" t="s">
        <v>41</v>
      </c>
      <c r="F91" s="3" t="s">
        <v>362</v>
      </c>
      <c r="G91" t="s">
        <v>292</v>
      </c>
      <c r="H91" t="s">
        <v>178</v>
      </c>
      <c r="I91" t="s">
        <v>179</v>
      </c>
    </row>
    <row r="92" spans="1:9" x14ac:dyDescent="0.2">
      <c r="A92" t="s">
        <v>377</v>
      </c>
      <c r="B92" t="s">
        <v>378</v>
      </c>
      <c r="C92">
        <v>8</v>
      </c>
      <c r="D92">
        <v>1</v>
      </c>
      <c r="E92" s="30" t="s">
        <v>41</v>
      </c>
      <c r="F92" s="3" t="s">
        <v>362</v>
      </c>
      <c r="G92" t="s">
        <v>292</v>
      </c>
      <c r="H92" t="s">
        <v>133</v>
      </c>
      <c r="I92" t="s">
        <v>134</v>
      </c>
    </row>
    <row r="93" spans="1:9" x14ac:dyDescent="0.2">
      <c r="A93" t="s">
        <v>379</v>
      </c>
      <c r="B93" t="s">
        <v>380</v>
      </c>
      <c r="C93">
        <v>8</v>
      </c>
      <c r="D93">
        <v>1</v>
      </c>
      <c r="E93" s="30" t="s">
        <v>41</v>
      </c>
      <c r="F93" s="3" t="s">
        <v>362</v>
      </c>
      <c r="G93" t="s">
        <v>292</v>
      </c>
      <c r="H93" t="s">
        <v>222</v>
      </c>
      <c r="I93" t="s">
        <v>223</v>
      </c>
    </row>
    <row r="94" spans="1:9" x14ac:dyDescent="0.2">
      <c r="A94" t="s">
        <v>381</v>
      </c>
      <c r="B94" t="s">
        <v>382</v>
      </c>
      <c r="C94">
        <v>8</v>
      </c>
      <c r="D94">
        <v>1</v>
      </c>
      <c r="E94" s="30" t="s">
        <v>41</v>
      </c>
      <c r="F94" s="3" t="s">
        <v>362</v>
      </c>
      <c r="G94" t="s">
        <v>292</v>
      </c>
      <c r="H94" t="s">
        <v>129</v>
      </c>
      <c r="I94" t="s">
        <v>130</v>
      </c>
    </row>
    <row r="95" spans="1:9" x14ac:dyDescent="0.2">
      <c r="A95" t="s">
        <v>383</v>
      </c>
      <c r="B95" t="s">
        <v>384</v>
      </c>
      <c r="C95">
        <v>9</v>
      </c>
      <c r="D95">
        <v>1</v>
      </c>
      <c r="E95" s="30" t="s">
        <v>41</v>
      </c>
      <c r="F95" s="3" t="s">
        <v>385</v>
      </c>
      <c r="G95" t="s">
        <v>386</v>
      </c>
      <c r="H95" t="s">
        <v>387</v>
      </c>
      <c r="I95" t="s">
        <v>388</v>
      </c>
    </row>
    <row r="96" spans="1:9" x14ac:dyDescent="0.2">
      <c r="A96" t="s">
        <v>389</v>
      </c>
      <c r="B96" t="s">
        <v>390</v>
      </c>
      <c r="C96">
        <v>9</v>
      </c>
      <c r="D96">
        <v>1</v>
      </c>
      <c r="E96" s="30" t="s">
        <v>41</v>
      </c>
      <c r="F96" s="3" t="s">
        <v>385</v>
      </c>
      <c r="G96" t="s">
        <v>386</v>
      </c>
      <c r="H96" t="s">
        <v>119</v>
      </c>
      <c r="I96" t="s">
        <v>120</v>
      </c>
    </row>
    <row r="97" spans="1:9" x14ac:dyDescent="0.2">
      <c r="A97" t="s">
        <v>391</v>
      </c>
      <c r="B97" t="s">
        <v>392</v>
      </c>
      <c r="C97">
        <v>9</v>
      </c>
      <c r="D97">
        <v>1</v>
      </c>
      <c r="E97" s="30" t="s">
        <v>41</v>
      </c>
      <c r="F97" s="3" t="s">
        <v>385</v>
      </c>
      <c r="G97" t="s">
        <v>386</v>
      </c>
      <c r="H97" t="s">
        <v>265</v>
      </c>
      <c r="I97" t="s">
        <v>266</v>
      </c>
    </row>
    <row r="98" spans="1:9" x14ac:dyDescent="0.2">
      <c r="A98" t="s">
        <v>393</v>
      </c>
      <c r="B98" t="s">
        <v>394</v>
      </c>
      <c r="C98">
        <v>9</v>
      </c>
      <c r="D98">
        <v>1</v>
      </c>
      <c r="E98" s="30" t="s">
        <v>41</v>
      </c>
      <c r="F98" s="3" t="s">
        <v>385</v>
      </c>
      <c r="G98" t="s">
        <v>386</v>
      </c>
      <c r="H98" t="s">
        <v>129</v>
      </c>
      <c r="I98" t="s">
        <v>130</v>
      </c>
    </row>
    <row r="99" spans="1:9" x14ac:dyDescent="0.2">
      <c r="A99" t="s">
        <v>395</v>
      </c>
      <c r="B99" t="s">
        <v>396</v>
      </c>
      <c r="C99">
        <v>9</v>
      </c>
      <c r="D99">
        <v>1</v>
      </c>
      <c r="E99" s="30" t="s">
        <v>41</v>
      </c>
      <c r="F99" s="3" t="s">
        <v>385</v>
      </c>
      <c r="G99" t="s">
        <v>386</v>
      </c>
      <c r="H99" t="s">
        <v>397</v>
      </c>
      <c r="I99" t="s">
        <v>398</v>
      </c>
    </row>
    <row r="100" spans="1:9" x14ac:dyDescent="0.2">
      <c r="A100" t="s">
        <v>399</v>
      </c>
      <c r="B100" t="s">
        <v>400</v>
      </c>
      <c r="C100">
        <v>9</v>
      </c>
      <c r="D100">
        <v>1</v>
      </c>
      <c r="E100" s="30" t="s">
        <v>41</v>
      </c>
      <c r="F100" s="3" t="s">
        <v>385</v>
      </c>
      <c r="G100" t="s">
        <v>386</v>
      </c>
      <c r="H100" t="s">
        <v>401</v>
      </c>
      <c r="I100" t="s">
        <v>402</v>
      </c>
    </row>
    <row r="101" spans="1:9" x14ac:dyDescent="0.2">
      <c r="A101" t="s">
        <v>403</v>
      </c>
      <c r="B101" t="s">
        <v>404</v>
      </c>
      <c r="C101">
        <v>9</v>
      </c>
      <c r="D101">
        <v>1</v>
      </c>
      <c r="E101" s="30" t="s">
        <v>41</v>
      </c>
      <c r="F101" s="3" t="s">
        <v>385</v>
      </c>
      <c r="G101" t="s">
        <v>386</v>
      </c>
      <c r="H101" t="s">
        <v>261</v>
      </c>
      <c r="I101" t="s">
        <v>262</v>
      </c>
    </row>
    <row r="102" spans="1:9" x14ac:dyDescent="0.2">
      <c r="A102" t="s">
        <v>405</v>
      </c>
      <c r="B102" t="s">
        <v>406</v>
      </c>
      <c r="C102">
        <v>9</v>
      </c>
      <c r="D102">
        <v>1</v>
      </c>
      <c r="E102" s="30" t="s">
        <v>41</v>
      </c>
      <c r="F102" s="3" t="s">
        <v>385</v>
      </c>
      <c r="G102" t="s">
        <v>386</v>
      </c>
      <c r="H102" t="s">
        <v>373</v>
      </c>
      <c r="I102" t="s">
        <v>374</v>
      </c>
    </row>
    <row r="103" spans="1:9" x14ac:dyDescent="0.2">
      <c r="A103" t="s">
        <v>407</v>
      </c>
      <c r="B103" t="s">
        <v>408</v>
      </c>
      <c r="C103">
        <v>80</v>
      </c>
      <c r="D103">
        <v>2</v>
      </c>
      <c r="E103" s="30" t="s">
        <v>409</v>
      </c>
      <c r="F103" s="3" t="s">
        <v>410</v>
      </c>
      <c r="G103" t="s">
        <v>411</v>
      </c>
      <c r="H103" t="s">
        <v>412</v>
      </c>
      <c r="I103" t="s">
        <v>413</v>
      </c>
    </row>
    <row r="104" spans="1:9" x14ac:dyDescent="0.2">
      <c r="A104" t="s">
        <v>414</v>
      </c>
      <c r="B104" t="s">
        <v>415</v>
      </c>
      <c r="C104">
        <v>80</v>
      </c>
      <c r="D104">
        <v>2</v>
      </c>
      <c r="E104" s="30" t="s">
        <v>409</v>
      </c>
      <c r="F104" s="3" t="s">
        <v>410</v>
      </c>
      <c r="G104" t="s">
        <v>411</v>
      </c>
      <c r="H104" t="s">
        <v>416</v>
      </c>
      <c r="I104" t="s">
        <v>417</v>
      </c>
    </row>
    <row r="105" spans="1:9" x14ac:dyDescent="0.2">
      <c r="A105" t="s">
        <v>418</v>
      </c>
      <c r="B105" t="s">
        <v>419</v>
      </c>
      <c r="C105">
        <v>10</v>
      </c>
      <c r="D105">
        <v>1</v>
      </c>
      <c r="E105" s="30" t="s">
        <v>104</v>
      </c>
      <c r="F105" s="3" t="s">
        <v>420</v>
      </c>
      <c r="G105" t="s">
        <v>411</v>
      </c>
      <c r="H105" t="s">
        <v>421</v>
      </c>
      <c r="I105" t="s">
        <v>422</v>
      </c>
    </row>
    <row r="106" spans="1:9" x14ac:dyDescent="0.2">
      <c r="A106" t="s">
        <v>423</v>
      </c>
      <c r="B106" t="s">
        <v>424</v>
      </c>
      <c r="C106">
        <v>10</v>
      </c>
      <c r="D106">
        <v>1</v>
      </c>
      <c r="E106" s="30" t="s">
        <v>104</v>
      </c>
      <c r="F106" s="3" t="s">
        <v>420</v>
      </c>
      <c r="G106" t="s">
        <v>411</v>
      </c>
      <c r="H106" t="s">
        <v>178</v>
      </c>
      <c r="I106" t="s">
        <v>179</v>
      </c>
    </row>
    <row r="107" spans="1:9" x14ac:dyDescent="0.2">
      <c r="A107" t="s">
        <v>425</v>
      </c>
      <c r="B107" t="s">
        <v>426</v>
      </c>
      <c r="C107">
        <v>10</v>
      </c>
      <c r="D107">
        <v>1</v>
      </c>
      <c r="E107" s="30" t="s">
        <v>104</v>
      </c>
      <c r="F107" s="3" t="s">
        <v>420</v>
      </c>
      <c r="G107" t="s">
        <v>411</v>
      </c>
      <c r="H107" t="s">
        <v>129</v>
      </c>
      <c r="I107" t="s">
        <v>130</v>
      </c>
    </row>
    <row r="108" spans="1:9" x14ac:dyDescent="0.2">
      <c r="A108" t="s">
        <v>427</v>
      </c>
      <c r="B108" t="s">
        <v>428</v>
      </c>
      <c r="C108">
        <v>10</v>
      </c>
      <c r="D108">
        <v>1</v>
      </c>
      <c r="E108" s="30" t="s">
        <v>104</v>
      </c>
      <c r="F108" s="3" t="s">
        <v>420</v>
      </c>
      <c r="G108" t="s">
        <v>411</v>
      </c>
      <c r="H108" t="s">
        <v>421</v>
      </c>
      <c r="I108" t="s">
        <v>422</v>
      </c>
    </row>
    <row r="109" spans="1:9" x14ac:dyDescent="0.2">
      <c r="A109" t="s">
        <v>429</v>
      </c>
      <c r="B109" t="s">
        <v>430</v>
      </c>
      <c r="C109">
        <v>10</v>
      </c>
      <c r="D109">
        <v>1</v>
      </c>
      <c r="E109" s="30" t="s">
        <v>104</v>
      </c>
      <c r="F109" s="3" t="s">
        <v>420</v>
      </c>
      <c r="G109" t="s">
        <v>411</v>
      </c>
      <c r="H109" t="s">
        <v>253</v>
      </c>
      <c r="I109" t="s">
        <v>254</v>
      </c>
    </row>
    <row r="110" spans="1:9" x14ac:dyDescent="0.2">
      <c r="A110" t="s">
        <v>431</v>
      </c>
      <c r="B110" t="s">
        <v>432</v>
      </c>
      <c r="C110">
        <v>10</v>
      </c>
      <c r="D110">
        <v>1</v>
      </c>
      <c r="E110" s="30" t="s">
        <v>104</v>
      </c>
      <c r="F110" s="3" t="s">
        <v>420</v>
      </c>
      <c r="G110" t="s">
        <v>411</v>
      </c>
      <c r="H110" t="s">
        <v>129</v>
      </c>
      <c r="I110" t="s">
        <v>130</v>
      </c>
    </row>
    <row r="111" spans="1:9" x14ac:dyDescent="0.2">
      <c r="A111" t="s">
        <v>433</v>
      </c>
      <c r="B111" t="s">
        <v>434</v>
      </c>
      <c r="C111">
        <v>10</v>
      </c>
      <c r="D111">
        <v>1</v>
      </c>
      <c r="E111" s="30" t="s">
        <v>104</v>
      </c>
      <c r="F111" s="3" t="s">
        <v>420</v>
      </c>
      <c r="G111" t="s">
        <v>411</v>
      </c>
      <c r="H111" t="s">
        <v>253</v>
      </c>
      <c r="I111" t="s">
        <v>254</v>
      </c>
    </row>
    <row r="112" spans="1:9" x14ac:dyDescent="0.2">
      <c r="A112" t="s">
        <v>435</v>
      </c>
      <c r="B112" t="s">
        <v>436</v>
      </c>
      <c r="C112">
        <v>10</v>
      </c>
      <c r="D112">
        <v>1</v>
      </c>
      <c r="E112" s="30" t="s">
        <v>104</v>
      </c>
      <c r="F112" s="3" t="s">
        <v>420</v>
      </c>
      <c r="G112" t="s">
        <v>411</v>
      </c>
      <c r="H112" t="s">
        <v>222</v>
      </c>
      <c r="I112" t="s">
        <v>223</v>
      </c>
    </row>
    <row r="113" spans="1:9" x14ac:dyDescent="0.2">
      <c r="A113" t="s">
        <v>437</v>
      </c>
      <c r="B113" t="s">
        <v>438</v>
      </c>
      <c r="C113">
        <v>11</v>
      </c>
      <c r="D113">
        <v>1</v>
      </c>
      <c r="E113" s="30" t="s">
        <v>104</v>
      </c>
      <c r="F113" s="3" t="s">
        <v>439</v>
      </c>
      <c r="G113" t="s">
        <v>440</v>
      </c>
      <c r="H113" t="s">
        <v>373</v>
      </c>
      <c r="I113" t="s">
        <v>374</v>
      </c>
    </row>
    <row r="114" spans="1:9" x14ac:dyDescent="0.2">
      <c r="A114" t="s">
        <v>441</v>
      </c>
      <c r="B114" t="s">
        <v>442</v>
      </c>
      <c r="C114">
        <v>11</v>
      </c>
      <c r="D114">
        <v>1</v>
      </c>
      <c r="E114" s="30" t="s">
        <v>104</v>
      </c>
      <c r="F114" s="3" t="s">
        <v>439</v>
      </c>
      <c r="G114" t="s">
        <v>440</v>
      </c>
      <c r="H114" t="s">
        <v>123</v>
      </c>
      <c r="I114" t="s">
        <v>124</v>
      </c>
    </row>
    <row r="115" spans="1:9" x14ac:dyDescent="0.2">
      <c r="A115" t="s">
        <v>443</v>
      </c>
      <c r="B115" t="s">
        <v>444</v>
      </c>
      <c r="C115">
        <v>11</v>
      </c>
      <c r="D115">
        <v>1</v>
      </c>
      <c r="E115" s="30" t="s">
        <v>104</v>
      </c>
      <c r="F115" s="3" t="s">
        <v>439</v>
      </c>
      <c r="G115" t="s">
        <v>440</v>
      </c>
      <c r="H115" t="s">
        <v>261</v>
      </c>
      <c r="I115" t="s">
        <v>262</v>
      </c>
    </row>
    <row r="116" spans="1:9" x14ac:dyDescent="0.2">
      <c r="A116" t="s">
        <v>445</v>
      </c>
      <c r="B116" t="s">
        <v>446</v>
      </c>
      <c r="C116">
        <v>11</v>
      </c>
      <c r="D116">
        <v>1</v>
      </c>
      <c r="E116" s="30" t="s">
        <v>104</v>
      </c>
      <c r="F116" s="3" t="s">
        <v>439</v>
      </c>
      <c r="G116" t="s">
        <v>440</v>
      </c>
      <c r="H116" t="s">
        <v>129</v>
      </c>
      <c r="I116" t="s">
        <v>130</v>
      </c>
    </row>
    <row r="117" spans="1:9" x14ac:dyDescent="0.2">
      <c r="A117" t="s">
        <v>447</v>
      </c>
      <c r="B117" t="s">
        <v>448</v>
      </c>
      <c r="C117">
        <v>11</v>
      </c>
      <c r="D117">
        <v>1</v>
      </c>
      <c r="E117" s="30" t="s">
        <v>104</v>
      </c>
      <c r="F117" s="3" t="s">
        <v>439</v>
      </c>
      <c r="G117" t="s">
        <v>440</v>
      </c>
      <c r="H117" t="s">
        <v>129</v>
      </c>
      <c r="I117" t="s">
        <v>130</v>
      </c>
    </row>
    <row r="118" spans="1:9" x14ac:dyDescent="0.2">
      <c r="A118" t="s">
        <v>449</v>
      </c>
      <c r="B118" t="s">
        <v>450</v>
      </c>
      <c r="C118">
        <v>77</v>
      </c>
      <c r="D118">
        <v>3</v>
      </c>
      <c r="E118" s="30" t="s">
        <v>52</v>
      </c>
      <c r="F118" s="3" t="s">
        <v>451</v>
      </c>
      <c r="G118" t="s">
        <v>452</v>
      </c>
      <c r="H118" t="s">
        <v>453</v>
      </c>
      <c r="I118" t="s">
        <v>454</v>
      </c>
    </row>
    <row r="119" spans="1:9" x14ac:dyDescent="0.2">
      <c r="A119" t="s">
        <v>455</v>
      </c>
      <c r="B119" t="s">
        <v>456</v>
      </c>
      <c r="C119">
        <v>34</v>
      </c>
      <c r="D119">
        <v>2</v>
      </c>
      <c r="E119" s="30" t="s">
        <v>81</v>
      </c>
      <c r="F119" s="3" t="s">
        <v>457</v>
      </c>
      <c r="G119" t="s">
        <v>452</v>
      </c>
      <c r="H119" t="s">
        <v>458</v>
      </c>
      <c r="I119" t="s">
        <v>459</v>
      </c>
    </row>
    <row r="120" spans="1:9" x14ac:dyDescent="0.2">
      <c r="A120" t="s">
        <v>460</v>
      </c>
      <c r="B120" t="s">
        <v>461</v>
      </c>
      <c r="C120">
        <v>12</v>
      </c>
      <c r="D120">
        <v>1</v>
      </c>
      <c r="E120" s="30" t="s">
        <v>104</v>
      </c>
      <c r="F120" s="3" t="s">
        <v>462</v>
      </c>
      <c r="G120" t="s">
        <v>452</v>
      </c>
      <c r="H120" t="s">
        <v>463</v>
      </c>
      <c r="I120" t="s">
        <v>464</v>
      </c>
    </row>
    <row r="121" spans="1:9" x14ac:dyDescent="0.2">
      <c r="A121" t="s">
        <v>465</v>
      </c>
      <c r="B121" t="s">
        <v>466</v>
      </c>
      <c r="C121">
        <v>12</v>
      </c>
      <c r="D121">
        <v>1</v>
      </c>
      <c r="E121" s="30" t="s">
        <v>104</v>
      </c>
      <c r="F121" s="3" t="s">
        <v>462</v>
      </c>
      <c r="G121" t="s">
        <v>452</v>
      </c>
      <c r="H121" t="s">
        <v>467</v>
      </c>
      <c r="I121" t="s">
        <v>468</v>
      </c>
    </row>
    <row r="122" spans="1:9" x14ac:dyDescent="0.2">
      <c r="A122" t="s">
        <v>469</v>
      </c>
      <c r="B122" t="s">
        <v>470</v>
      </c>
      <c r="C122">
        <v>12</v>
      </c>
      <c r="D122">
        <v>1</v>
      </c>
      <c r="E122" s="30" t="s">
        <v>104</v>
      </c>
      <c r="F122" s="3" t="s">
        <v>462</v>
      </c>
      <c r="G122" t="s">
        <v>452</v>
      </c>
      <c r="H122" t="s">
        <v>261</v>
      </c>
      <c r="I122" t="s">
        <v>262</v>
      </c>
    </row>
    <row r="123" spans="1:9" x14ac:dyDescent="0.2">
      <c r="A123" t="s">
        <v>471</v>
      </c>
      <c r="B123" t="s">
        <v>472</v>
      </c>
      <c r="C123">
        <v>12</v>
      </c>
      <c r="D123">
        <v>1</v>
      </c>
      <c r="E123" s="30" t="s">
        <v>104</v>
      </c>
      <c r="F123" s="3" t="s">
        <v>462</v>
      </c>
      <c r="G123" t="s">
        <v>452</v>
      </c>
      <c r="H123" t="s">
        <v>129</v>
      </c>
      <c r="I123" t="s">
        <v>130</v>
      </c>
    </row>
    <row r="124" spans="1:9" x14ac:dyDescent="0.2">
      <c r="A124" t="s">
        <v>473</v>
      </c>
      <c r="B124" t="s">
        <v>474</v>
      </c>
      <c r="C124">
        <v>12</v>
      </c>
      <c r="D124">
        <v>1</v>
      </c>
      <c r="E124" s="30" t="s">
        <v>104</v>
      </c>
      <c r="F124" s="3" t="s">
        <v>462</v>
      </c>
      <c r="G124" t="s">
        <v>452</v>
      </c>
      <c r="H124" t="s">
        <v>222</v>
      </c>
      <c r="I124" t="s">
        <v>223</v>
      </c>
    </row>
    <row r="125" spans="1:9" x14ac:dyDescent="0.2">
      <c r="A125" t="s">
        <v>475</v>
      </c>
      <c r="B125" t="s">
        <v>476</v>
      </c>
      <c r="C125">
        <v>24</v>
      </c>
      <c r="D125">
        <v>2</v>
      </c>
      <c r="E125" s="30" t="s">
        <v>477</v>
      </c>
      <c r="F125" s="3" t="s">
        <v>478</v>
      </c>
      <c r="G125" t="s">
        <v>479</v>
      </c>
      <c r="H125" t="s">
        <v>480</v>
      </c>
      <c r="I125" t="s">
        <v>481</v>
      </c>
    </row>
    <row r="126" spans="1:9" x14ac:dyDescent="0.2">
      <c r="A126" t="s">
        <v>482</v>
      </c>
      <c r="B126" t="s">
        <v>483</v>
      </c>
      <c r="C126">
        <v>13</v>
      </c>
      <c r="D126">
        <v>1</v>
      </c>
      <c r="E126" s="30" t="s">
        <v>66</v>
      </c>
      <c r="F126" s="3" t="s">
        <v>484</v>
      </c>
      <c r="G126" t="s">
        <v>479</v>
      </c>
      <c r="H126" t="s">
        <v>178</v>
      </c>
      <c r="I126" t="s">
        <v>179</v>
      </c>
    </row>
    <row r="127" spans="1:9" x14ac:dyDescent="0.2">
      <c r="A127" t="s">
        <v>485</v>
      </c>
      <c r="B127" t="s">
        <v>486</v>
      </c>
      <c r="C127">
        <v>13</v>
      </c>
      <c r="D127">
        <v>1</v>
      </c>
      <c r="E127" s="30" t="s">
        <v>66</v>
      </c>
      <c r="F127" s="3" t="s">
        <v>484</v>
      </c>
      <c r="G127" t="s">
        <v>479</v>
      </c>
      <c r="H127" t="s">
        <v>178</v>
      </c>
      <c r="I127" t="s">
        <v>179</v>
      </c>
    </row>
    <row r="128" spans="1:9" x14ac:dyDescent="0.2">
      <c r="A128" t="s">
        <v>487</v>
      </c>
      <c r="B128" t="s">
        <v>488</v>
      </c>
      <c r="C128">
        <v>13</v>
      </c>
      <c r="D128">
        <v>1</v>
      </c>
      <c r="E128" s="30" t="s">
        <v>66</v>
      </c>
      <c r="F128" s="3" t="s">
        <v>484</v>
      </c>
      <c r="G128" t="s">
        <v>479</v>
      </c>
      <c r="H128" t="s">
        <v>182</v>
      </c>
      <c r="I128" t="s">
        <v>183</v>
      </c>
    </row>
    <row r="129" spans="1:9" x14ac:dyDescent="0.2">
      <c r="A129" t="s">
        <v>489</v>
      </c>
      <c r="B129" t="s">
        <v>490</v>
      </c>
      <c r="C129">
        <v>13</v>
      </c>
      <c r="D129">
        <v>1</v>
      </c>
      <c r="E129" s="30" t="s">
        <v>66</v>
      </c>
      <c r="F129" s="3" t="s">
        <v>484</v>
      </c>
      <c r="G129" t="s">
        <v>479</v>
      </c>
      <c r="H129" t="s">
        <v>491</v>
      </c>
      <c r="I129" t="s">
        <v>492</v>
      </c>
    </row>
    <row r="130" spans="1:9" x14ac:dyDescent="0.2">
      <c r="A130" t="s">
        <v>493</v>
      </c>
      <c r="B130" t="s">
        <v>494</v>
      </c>
      <c r="C130">
        <v>14</v>
      </c>
      <c r="D130">
        <v>1</v>
      </c>
      <c r="E130" s="30" t="s">
        <v>66</v>
      </c>
      <c r="F130" s="3" t="s">
        <v>495</v>
      </c>
      <c r="G130" t="s">
        <v>495</v>
      </c>
      <c r="H130" t="s">
        <v>306</v>
      </c>
      <c r="I130" t="s">
        <v>307</v>
      </c>
    </row>
    <row r="131" spans="1:9" x14ac:dyDescent="0.2">
      <c r="A131" t="s">
        <v>496</v>
      </c>
      <c r="B131" t="s">
        <v>497</v>
      </c>
      <c r="C131">
        <v>14</v>
      </c>
      <c r="D131">
        <v>1</v>
      </c>
      <c r="E131" s="30" t="s">
        <v>66</v>
      </c>
      <c r="F131" s="3" t="s">
        <v>495</v>
      </c>
      <c r="G131" t="s">
        <v>495</v>
      </c>
      <c r="H131" t="s">
        <v>170</v>
      </c>
      <c r="I131" t="s">
        <v>171</v>
      </c>
    </row>
    <row r="132" spans="1:9" x14ac:dyDescent="0.2">
      <c r="A132" t="s">
        <v>498</v>
      </c>
      <c r="B132" t="s">
        <v>499</v>
      </c>
      <c r="C132">
        <v>14</v>
      </c>
      <c r="D132">
        <v>1</v>
      </c>
      <c r="E132" s="30" t="s">
        <v>66</v>
      </c>
      <c r="F132" s="3" t="s">
        <v>495</v>
      </c>
      <c r="G132" t="s">
        <v>495</v>
      </c>
      <c r="H132" t="s">
        <v>178</v>
      </c>
      <c r="I132" t="s">
        <v>1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"/>
  <sheetViews>
    <sheetView workbookViewId="0">
      <selection activeCell="A16" sqref="A16"/>
    </sheetView>
  </sheetViews>
  <sheetFormatPr baseColWidth="10" defaultRowHeight="16" x14ac:dyDescent="0.2"/>
  <cols>
    <col min="1" max="1" width="38.6640625" customWidth="1"/>
    <col min="2" max="2" width="12.83203125" customWidth="1"/>
    <col min="3" max="3" width="6.83203125" customWidth="1"/>
    <col min="4" max="4" width="13" customWidth="1"/>
    <col min="5" max="5" width="12" customWidth="1"/>
    <col min="6" max="6" width="20.33203125" customWidth="1"/>
    <col min="7" max="7" width="15.1640625" customWidth="1"/>
    <col min="8" max="8" width="12.1640625" customWidth="1"/>
    <col min="9" max="9" width="15" customWidth="1"/>
    <col min="10" max="10" width="28.1640625" customWidth="1"/>
  </cols>
  <sheetData>
    <row r="1" spans="1:10" s="19" customFormat="1" ht="17" thickBot="1" x14ac:dyDescent="0.25">
      <c r="A1" s="17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7" t="s">
        <v>9</v>
      </c>
    </row>
    <row r="2" spans="1:10" x14ac:dyDescent="0.2">
      <c r="A2" t="s">
        <v>10</v>
      </c>
      <c r="B2" t="s">
        <v>11</v>
      </c>
      <c r="C2">
        <v>16</v>
      </c>
      <c r="D2" t="s">
        <v>12</v>
      </c>
      <c r="E2" s="1">
        <v>18486158</v>
      </c>
      <c r="F2" t="s">
        <v>13</v>
      </c>
      <c r="G2" t="s">
        <v>14</v>
      </c>
      <c r="H2" t="s">
        <v>15</v>
      </c>
      <c r="I2">
        <v>82</v>
      </c>
      <c r="J2" t="s">
        <v>16</v>
      </c>
    </row>
    <row r="3" spans="1:10" x14ac:dyDescent="0.2">
      <c r="A3" t="s">
        <v>17</v>
      </c>
      <c r="B3" t="s">
        <v>11</v>
      </c>
      <c r="C3">
        <v>23</v>
      </c>
      <c r="D3" t="s">
        <v>18</v>
      </c>
      <c r="E3" s="1">
        <v>14838024</v>
      </c>
      <c r="F3" t="s">
        <v>19</v>
      </c>
      <c r="G3" t="s">
        <v>20</v>
      </c>
      <c r="H3" t="s">
        <v>21</v>
      </c>
      <c r="I3">
        <v>82</v>
      </c>
      <c r="J3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omics results</vt:lpstr>
      <vt:lpstr>GO analysis results</vt:lpstr>
      <vt:lpstr>GSEA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n Microsoft Office-Anwender</dc:creator>
  <cp:lastModifiedBy>Microsoft Office User</cp:lastModifiedBy>
  <dcterms:created xsi:type="dcterms:W3CDTF">2017-08-25T17:37:49Z</dcterms:created>
  <dcterms:modified xsi:type="dcterms:W3CDTF">2018-07-04T15:52:08Z</dcterms:modified>
</cp:coreProperties>
</file>